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https://uark-my.sharepoint.com/personal/ytter_uark_edu/Documents/PhD/Manuscripts/avap/"/>
    </mc:Choice>
  </mc:AlternateContent>
  <xr:revisionPtr revIDLastSave="551" documentId="8_{3C4F7889-55A7-4B95-8F98-479A8AA6BD84}" xr6:coauthVersionLast="47" xr6:coauthVersionMax="47" xr10:uidLastSave="{CEB0F52A-A8DA-4A4B-8874-79F8344BBEA9}"/>
  <bookViews>
    <workbookView xWindow="-96" yWindow="-96" windowWidth="23232" windowHeight="13872" activeTab="2" xr2:uid="{C8170BD5-0BD5-4718-9311-BC6B8E833010}"/>
  </bookViews>
  <sheets>
    <sheet name="S1_Summary_Statistics" sheetId="10" r:id="rId1"/>
    <sheet name="S2_Antenna_DEGs" sheetId="1" r:id="rId2"/>
    <sheet name="S3_Brain_DEGs" sheetId="2" r:id="rId3"/>
    <sheet name="S4_Eyes_DEGs" sheetId="3" r:id="rId4"/>
    <sheet name="S5_Antenna_learning_DEGs" sheetId="4" r:id="rId5"/>
    <sheet name="S6_Brain_learning_DEGs" sheetId="5" r:id="rId6"/>
    <sheet name="S7_Eyes_learning_DEGs" sheetId="6" r:id="rId7"/>
    <sheet name="S8_Antenna_valence_DEGs" sheetId="7" r:id="rId8"/>
    <sheet name="S9_Brain_valence_DEGs" sheetId="8" r:id="rId9"/>
    <sheet name="S10_Eyes_valence_DEGs" sheetId="9"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6" i="10" l="1"/>
</calcChain>
</file>

<file path=xl/sharedStrings.xml><?xml version="1.0" encoding="utf-8"?>
<sst xmlns="http://schemas.openxmlformats.org/spreadsheetml/2006/main" count="22859" uniqueCount="6424">
  <si>
    <t>SeqName</t>
  </si>
  <si>
    <t>perc_5</t>
  </si>
  <si>
    <t>perc_1</t>
  </si>
  <si>
    <t>baseMean</t>
  </si>
  <si>
    <t>log2FoldChange</t>
  </si>
  <si>
    <t>lfcSE</t>
  </si>
  <si>
    <t>pvalue</t>
  </si>
  <si>
    <t>padj</t>
  </si>
  <si>
    <t>Description_c_1.2</t>
  </si>
  <si>
    <t>Description_p_1.2.x</t>
  </si>
  <si>
    <t>Name_dmel</t>
  </si>
  <si>
    <t>Symbol_dmel</t>
  </si>
  <si>
    <t>Description_dmel</t>
  </si>
  <si>
    <t>Protein.accession_dmel</t>
  </si>
  <si>
    <t>Locus.tag_dmel</t>
  </si>
  <si>
    <t>Description_dmel2</t>
  </si>
  <si>
    <t>Gene.Type</t>
  </si>
  <si>
    <t>Transcripts_accession_bany</t>
  </si>
  <si>
    <t>Protein_accession_bany</t>
  </si>
  <si>
    <t>GO.IDs</t>
  </si>
  <si>
    <t>GO.Names</t>
  </si>
  <si>
    <t>Accession_bany</t>
  </si>
  <si>
    <t>Drosophila_ortholog.x</t>
  </si>
  <si>
    <t>GO_terms_flybase</t>
  </si>
  <si>
    <t>comments</t>
  </si>
  <si>
    <t>category</t>
  </si>
  <si>
    <t>BANY.1.2.g00437</t>
  </si>
  <si>
    <t>XP_052747191.1trissin receptor-like</t>
  </si>
  <si>
    <t>NA</t>
  </si>
  <si>
    <t>NP_001260108.1trissin receptor, isoform D</t>
  </si>
  <si>
    <t>protein-coding</t>
  </si>
  <si>
    <t>XM_052891231.1</t>
  </si>
  <si>
    <t>XP_052747191.1</t>
  </si>
  <si>
    <t>F:GO:0004983; P:GO:0007218; C:GO:0016021</t>
  </si>
  <si>
    <t>F:neuropeptide Y receptor activity; P:neuropeptide signaling pathway; C:integral component of membrane</t>
  </si>
  <si>
    <t>NC_069085.1</t>
  </si>
  <si>
    <t>TrissinR</t>
  </si>
  <si>
    <t>G protein-coupled peptide receptor activity; G protein-coupled receptor signaling pathway; neuropeptide receptor activity; involved_in cellular response to hormone stimulus</t>
  </si>
  <si>
    <t>G-protein coupled receptor which is activated by the Trissin peptide in vitro, leading to increased intracellular calcium ion levels</t>
  </si>
  <si>
    <t>Nervous System</t>
  </si>
  <si>
    <t>BANY.1.2.g01639</t>
  </si>
  <si>
    <t>---NA---</t>
  </si>
  <si>
    <t>-</t>
  </si>
  <si>
    <t>Uncharacterised</t>
  </si>
  <si>
    <t>BANY.1.2.g01816</t>
  </si>
  <si>
    <t>XP_052737484.1kinase D-interacting substrate of 220 kDa B isoform X8</t>
  </si>
  <si>
    <t>Arms</t>
  </si>
  <si>
    <t>PDZ domain binding; protein kinase regulator activity; acts_upstream_of negative regulation of reactive oxygen species metabolic process</t>
  </si>
  <si>
    <t>Predicted to enable PDZ domain binding activity and protein kinase regulator activity.</t>
  </si>
  <si>
    <t>Other</t>
  </si>
  <si>
    <t>BANY.1.2.g01969</t>
  </si>
  <si>
    <t>XP_052744085.1uncharacterized protein LOC112053019</t>
  </si>
  <si>
    <t>BANY.1.2.g02203</t>
  </si>
  <si>
    <t>XP_052737833.1putative uncharacterized transposon-derived protein F52C9.6 isoform X1</t>
  </si>
  <si>
    <t>F:GO:0003964; F:GO:0004519; P:GO:0006278; P:GO:0090305</t>
  </si>
  <si>
    <t>F:RNA-directed DNA polymerase activity; F:endonuclease activity; P:RNA-dependent DNA biosynthetic process; P:nucleic acid phosphodiester bond hydrolysis</t>
  </si>
  <si>
    <t>BANY.1.2.g02314</t>
  </si>
  <si>
    <t>KPJ03782.1Phosphofurin acidic cluster sorting protein 1</t>
  </si>
  <si>
    <t>KrT95D</t>
  </si>
  <si>
    <t>protein localization to plasma membrane</t>
  </si>
  <si>
    <t>Predicted to be involved in protein localization to plasma membrane. Human ortholog(s) of this gene implicated in Schuurs-Hoeijmakers Syndrome and developmental and epileptic encephalopathy 66 (PACS2 instead of 1)</t>
  </si>
  <si>
    <t>BANY.1.2.g02869</t>
  </si>
  <si>
    <t>XM_024098573.2</t>
  </si>
  <si>
    <t>XP_023954341.1</t>
  </si>
  <si>
    <t>F:GO:0008270</t>
  </si>
  <si>
    <t>F:zinc ion binding</t>
  </si>
  <si>
    <t>NC_069095.1</t>
  </si>
  <si>
    <t>BANY.1.2.g02994</t>
  </si>
  <si>
    <t>XP_052743918.1dynein axonemal heavy chain 10</t>
  </si>
  <si>
    <t>F:GO:0003777; F:GO:0005524; P:GO:0007018; C:GO:0030286</t>
  </si>
  <si>
    <t>F:microtubule motor activity; F:ATP binding; P:microtubule-based movement; C:dynein complex</t>
  </si>
  <si>
    <t>Dhc98D</t>
  </si>
  <si>
    <t>flagellated sperm motility;microtubule-based movement; cilium movement involved in cell motility; dynein light intermediate chain binding; ATP hydrolysis activity; ATP binding; ATP binding</t>
  </si>
  <si>
    <t>Predicted to enable minus-end-directed microtubule motor activity. Involved in flagellated sperm motility.</t>
  </si>
  <si>
    <t>BANY.1.2.g04015</t>
  </si>
  <si>
    <t>CAH2239767.1 jg4607</t>
  </si>
  <si>
    <t>XM_024078058.2</t>
  </si>
  <si>
    <t>XP_023933826.2</t>
  </si>
  <si>
    <t>NC_069094.1</t>
  </si>
  <si>
    <t>BANY.1.2.g04678</t>
  </si>
  <si>
    <t>XP_023934506.2spondin-2-like</t>
  </si>
  <si>
    <t>uncharacterized protein</t>
  </si>
  <si>
    <t>NP_610757.1uncharacterized protein Dmel_CG17739</t>
  </si>
  <si>
    <t>NP_610757.1</t>
  </si>
  <si>
    <t>Dmel_CG17739</t>
  </si>
  <si>
    <t>XM_024078738.2</t>
  </si>
  <si>
    <t>XP_023934506.2</t>
  </si>
  <si>
    <t>NC_069104.1</t>
  </si>
  <si>
    <t>CG17739</t>
  </si>
  <si>
    <t>serine-type endopeptidase inhibitor activity, cell adhesion</t>
  </si>
  <si>
    <t>Is expressed in eye and photoreceptor neurons.</t>
  </si>
  <si>
    <t>BANY.1.2.g05295</t>
  </si>
  <si>
    <t>XP_052741140.1craniofacial development protein 2-like</t>
  </si>
  <si>
    <t>XM_052885180.1</t>
  </si>
  <si>
    <t>XP_052741140.1</t>
  </si>
  <si>
    <t>F:GO:0003964; F:GO:0004519; P:GO:0006278; P:GO:0007155; P:GO:0007229; C:GO:0016021; P:GO:0090305</t>
  </si>
  <si>
    <t>F:RNA-directed DNA polymerase activity; F:endonuclease activity; P:RNA-dependent DNA biosynthetic process; P:cell adhesion; P:integrin-mediated signaling pathway; C:integral component of membrane; P:nucleic acid phosphodiester bond hydrolysis</t>
  </si>
  <si>
    <t>Yeti</t>
  </si>
  <si>
    <t>kinesin binding; meiotic/mitotic chromosome organization</t>
  </si>
  <si>
    <t>cannot find actual ortholog, used cranio -1 instead of -2. encodes an essential chromatin protein that interacts with subunits of the Tip60 chromatin remodeling complex. Yeti loss results in lethality at the larval stage and in chromosome organization defects</t>
  </si>
  <si>
    <t>BANY.1.2.g05634</t>
  </si>
  <si>
    <t>XP_023935498.2myrosinase 1-like</t>
  </si>
  <si>
    <t>CG9701</t>
  </si>
  <si>
    <t>NP_648918.1uncharacterized protein Dmel_CG9701</t>
  </si>
  <si>
    <t>NP_648918.1</t>
  </si>
  <si>
    <t>Dmel_CG9701</t>
  </si>
  <si>
    <t>XM_024079730.2</t>
  </si>
  <si>
    <t>XP_023935498.2</t>
  </si>
  <si>
    <t>NC_069106.1</t>
  </si>
  <si>
    <t>beta-glucosidase activity</t>
  </si>
  <si>
    <t>BANY.1.2.g05873</t>
  </si>
  <si>
    <t>XP_039755250.1organic cation transporter protein-like</t>
  </si>
  <si>
    <t>CG7458</t>
  </si>
  <si>
    <t>NP_649374.1uncharacterized protein Dmel_CG7458</t>
  </si>
  <si>
    <t>NP_649374.1</t>
  </si>
  <si>
    <t>Dmel_CG7458</t>
  </si>
  <si>
    <t>C:GO:0005887; F:GO:0022857; P:GO:0055085</t>
  </si>
  <si>
    <t>C:integral component of plasma membrane; F:transmembrane transporter activity; P:transmembrane transport</t>
  </si>
  <si>
    <t>transmembrane transporter activity</t>
  </si>
  <si>
    <t>BANY.1.2.g07463</t>
  </si>
  <si>
    <t>XP_023937127.2early boundary activity protein 1-like</t>
  </si>
  <si>
    <t>NP_001285566.1insensitive, isoform B</t>
  </si>
  <si>
    <t>XM_024081359.2</t>
  </si>
  <si>
    <t>XP_023937127.2</t>
  </si>
  <si>
    <t>NC_069101.1</t>
  </si>
  <si>
    <t>Elba1</t>
  </si>
  <si>
    <t>chromatin insulator sequence binding;  sequence-specific DNA binding; transcription corepressor activity; embryonic development via the syncytial blastoderm; heterochromatin boundary formation; negative regulation of Notch signaling pathway; positive regulation of neuron differentiation</t>
  </si>
  <si>
    <t xml:space="preserve">The heterotrimeric Elba complex is required for chromatin domain boundary function during early embryogenesis.may act as a transcriptional repressor and binds the palindromic sequence 5'-CCAATTGG-3' to mediate transcriptional repression </t>
  </si>
  <si>
    <t>BANY.1.2.g08057</t>
  </si>
  <si>
    <t>XP_023937693.2zinc finger protein 91</t>
  </si>
  <si>
    <t>XM_024081925.2</t>
  </si>
  <si>
    <t>XP_023937693.2</t>
  </si>
  <si>
    <t>F:GO:0003676</t>
  </si>
  <si>
    <t>F:nucleic acid binding</t>
  </si>
  <si>
    <t>NC_069086.1</t>
  </si>
  <si>
    <t>Aef1</t>
  </si>
  <si>
    <t> DNA-binding transcription factor activity, RNA polymerase II-specific; RNA polymerase II transcription regulatory region sequence-specific DNA binding</t>
  </si>
  <si>
    <t>according to genemark, ortholog in droso is aef1; flybase has too many hits and all low scores</t>
  </si>
  <si>
    <t>BANY.1.2.g09039</t>
  </si>
  <si>
    <t>XP_023938704.1uncharacterized protein LOC112046327</t>
  </si>
  <si>
    <t>XM_024082936.2</t>
  </si>
  <si>
    <t>XP_023938704.1</t>
  </si>
  <si>
    <t>NC_069110.1</t>
  </si>
  <si>
    <t>BANY.1.2.g09970</t>
  </si>
  <si>
    <t>F:GO:0003824; P:GO:0090304</t>
  </si>
  <si>
    <t>F:catalytic activity; P:nucleic acid metabolic process</t>
  </si>
  <si>
    <t>BANY.1.2.g10375</t>
  </si>
  <si>
    <t>XP_023939979.2zinc finger protein 37</t>
  </si>
  <si>
    <t>NP_610639.1uncharacterized protein Dmel_CG12391</t>
  </si>
  <si>
    <t>NP_610639.1</t>
  </si>
  <si>
    <t>Dmel_CG12391</t>
  </si>
  <si>
    <t>XM_024084211.2</t>
  </si>
  <si>
    <t>XP_023939979.2</t>
  </si>
  <si>
    <t>NC_069103.1</t>
  </si>
  <si>
    <t>CG12391</t>
  </si>
  <si>
    <t>DNA binding, transcription cis-regulatory region binding</t>
  </si>
  <si>
    <t>Vision</t>
  </si>
  <si>
    <t>BANY.1.2.g10379</t>
  </si>
  <si>
    <t>XP_023940009.2helicase SKI2W</t>
  </si>
  <si>
    <t>NP_001262884.1twister, isoform B</t>
  </si>
  <si>
    <t>XM_024084241.2</t>
  </si>
  <si>
    <t>XP_023940009.2</t>
  </si>
  <si>
    <t>F:GO:0003723; F:GO:0003724; F:GO:0005524; P:GO:0006401</t>
  </si>
  <si>
    <t>F:RNA binding; F:RNA helicase activity; F:ATP binding; P:RNA catabolic process</t>
  </si>
  <si>
    <t>tst</t>
  </si>
  <si>
    <t>regulation of alternative mRNA splicing, via spliceosome; nuclear-transcribed mRNA catabolic process, 3'-5' exonucleolytic nonsense-mediated decay; RNA catabolic process</t>
  </si>
  <si>
    <t>encodes a protein that regulates mRNA alternative splicing </t>
  </si>
  <si>
    <t>BANY.1.2.g10394</t>
  </si>
  <si>
    <t>XP_023939992.2phosphatidylinositol N-acetylglucosaminyltransferase subunit H</t>
  </si>
  <si>
    <t>XM_024084224.2</t>
  </si>
  <si>
    <t>XP_023939992.2</t>
  </si>
  <si>
    <t>C:GO:0016021; F:GO:0017176</t>
  </si>
  <si>
    <t>C:integral component of membrane; F:phosphatidylinositol N-acetylglucosaminyltransferase activity</t>
  </si>
  <si>
    <t>PIG-H</t>
  </si>
  <si>
    <t>involved_in GPI anchor biosynthetic process; part_of glycosylphosphatidylinositol-N-acetylglucosaminyltransferase (GPI-GnT) complex</t>
  </si>
  <si>
    <t>Predicted to be part of glycosylphosphatidylinositol-N-acetylglucosaminyltransferase (GPI-GnT) complex</t>
  </si>
  <si>
    <t>BANY.1.2.g10855</t>
  </si>
  <si>
    <t>CAH2268372.1jg15826</t>
  </si>
  <si>
    <t>BANY.1.2.g10886</t>
  </si>
  <si>
    <t>XP_023940494.1lebocin-4-like</t>
  </si>
  <si>
    <t>XM_024084726.2</t>
  </si>
  <si>
    <t>XP_023940494.1</t>
  </si>
  <si>
    <t>NC_069087.1</t>
  </si>
  <si>
    <t>leb4</t>
  </si>
  <si>
    <t>innate immune response; defense response to bacterium</t>
  </si>
  <si>
    <t>cant find ortholog in drosophila. First found in bombyx mori, so go terms and gene name will be based on that</t>
  </si>
  <si>
    <t>BANY.1.2.g12445</t>
  </si>
  <si>
    <t>XP_052738888.1Fanconi anemia group J protein isoform X2</t>
  </si>
  <si>
    <t>NP_001259262.1regulator of telomere elongation helicase 1, isoform B</t>
  </si>
  <si>
    <t>F:GO:0003677; F:GO:0003678; F:GO:0005524; C:GO:0005634; P:GO:0006139; P:GO:0032508</t>
  </si>
  <si>
    <t>F:DNA binding; F:DNA helicase activity; F:ATP binding; C:nucleus; P:nucleobase-containing compound metabolic process; P:DNA duplex unwinding</t>
  </si>
  <si>
    <t>Rtel1</t>
  </si>
  <si>
    <t>chromatin binding; DNA damage response; male germ-line stem cell population maintenance; DNA duplex unwinding; DNA recombination/repair/recombination; regulation of double-strand break repair via homologous recombination; telomere maintenance; telomeric loop disassembly</t>
  </si>
  <si>
    <t>ATP-dependent DNA helicase implicated in DNA repair and the maintenance of genomic stability. Acts as an anti-recombinase to counteract toxic recombination and limit crossover during meiosis.</t>
  </si>
  <si>
    <t>BANY.1.2.g13130</t>
  </si>
  <si>
    <t>XP_023937546.1uncharacterized protein LOC112045551</t>
  </si>
  <si>
    <t>XM_024081778.1</t>
  </si>
  <si>
    <t>XP_023937546.1</t>
  </si>
  <si>
    <t>BANY.1.2.g13311</t>
  </si>
  <si>
    <t>XP_023942841.1uncharacterized protein LOC112049257</t>
  </si>
  <si>
    <t>XM_024087073.2</t>
  </si>
  <si>
    <t>XP_023942841.1</t>
  </si>
  <si>
    <t>BANY.1.2.g13506</t>
  </si>
  <si>
    <t>XP_052746614.1glutamate receptor 1-like</t>
  </si>
  <si>
    <t>NP_001261622.1glutamate receptor IB, isoform C</t>
  </si>
  <si>
    <t>XM_024087247.2_XM_052888785.1_XM_052890654.1</t>
  </si>
  <si>
    <t>XP_023943015.1_XP_052744745.1_XP_052746614.1</t>
  </si>
  <si>
    <t>P:GO:0009890</t>
  </si>
  <si>
    <t>P:negative regulation of biosynthetic process</t>
  </si>
  <si>
    <t>NC_069085.1_NC_069105.1_NC_069110.1</t>
  </si>
  <si>
    <t>mGluR</t>
  </si>
  <si>
    <t>glutamate binding; group II metabotropic glutamate receptor activity; learning; long/short-term memory; male courtship behavior; regulation of synaptic transmission, glutamatergic</t>
  </si>
  <si>
    <t>G-protein coupled receptor for glutamate. Ligand binding causes a conformation change that triggers signaling via guanine nucleotide-binding proteins (G proteins) and modulates the activity of down-stream effectors.</t>
  </si>
  <si>
    <t>Learning and Memory</t>
  </si>
  <si>
    <t>BANY.1.2.g14866</t>
  </si>
  <si>
    <t>XP_023944333.1achaete-scute complex protein T3-like</t>
  </si>
  <si>
    <t>lethal of scute</t>
  </si>
  <si>
    <t>l(1)sc</t>
  </si>
  <si>
    <t>NP_476623.1lethal of scute</t>
  </si>
  <si>
    <t>NP_476623.1</t>
  </si>
  <si>
    <t>Dmel_CG3839</t>
  </si>
  <si>
    <t>XM_024088565.2</t>
  </si>
  <si>
    <t>XP_023944333.1</t>
  </si>
  <si>
    <t>F:GO:0003677; P:GO:0006357; F:GO:0046983</t>
  </si>
  <si>
    <t>F:DNA binding; P:regulation of transcription by RNA polymerase II; F:protein dimerization activity</t>
  </si>
  <si>
    <t>NC_069088.1</t>
  </si>
  <si>
    <t>DNA-binding transcription factor activity; protein heterodimerization activity; RNA polymerase II transcription regulatory region sequence-specific DNA binding; epithelial cell proliferation involved in Malpighian tubule morphogenesis; neuroblast fate determination; positive regulation of transcription by RNA polymerase II; central nervous system development; peripheral nervous system development; regulation of neurogenesis, sensory organ development</t>
  </si>
  <si>
    <t>involved in the determination of the neuronal precursors in the peripheral nervous system and the central nervous system.</t>
  </si>
  <si>
    <t>BANY.1.2.g15479</t>
  </si>
  <si>
    <t>CAB3220544.1unnamed protein product, partial</t>
  </si>
  <si>
    <t>BANY.1.2.g15623</t>
  </si>
  <si>
    <t>ADI61817.1endonuclease-reverse transcriptase</t>
  </si>
  <si>
    <t>NP_001260511.1proteasome beta4 subunit, isoform B</t>
  </si>
  <si>
    <t>XM_024089231.2</t>
  </si>
  <si>
    <t>XP_023944999.2</t>
  </si>
  <si>
    <t>NC_069083.1</t>
  </si>
  <si>
    <t>BANY.1.2.g16113</t>
  </si>
  <si>
    <t>XP_045450795.1uncharacterized protein LOC123659640</t>
  </si>
  <si>
    <t>BANY.1.2.g16240</t>
  </si>
  <si>
    <t>XP_034836281.1uncharacterized protein LOC117992679</t>
  </si>
  <si>
    <t>BANY.1.2.g16250</t>
  </si>
  <si>
    <t>CAH2227203.1jg14607</t>
  </si>
  <si>
    <t>F:GO:0008270; F:GO:0046872</t>
  </si>
  <si>
    <t>F:zinc ion binding; F:metal ion binding</t>
  </si>
  <si>
    <t>BANY.1.2.g16336</t>
  </si>
  <si>
    <t>XP_023945714.215-hydroxyprostaglandin dehydrogenase [NAD(+)]</t>
  </si>
  <si>
    <t>CG4842</t>
  </si>
  <si>
    <t>NP_648885.1uncharacterized protein Dmel_CG4842</t>
  </si>
  <si>
    <t>NP_648885.1</t>
  </si>
  <si>
    <t>Dmel_CG4842</t>
  </si>
  <si>
    <t>XM_024089945.2_XM_024089946.2</t>
  </si>
  <si>
    <t>XP_023945713.2_XP_023945714.2</t>
  </si>
  <si>
    <t xml:space="preserve">alcohol dehydrogenase (NAD+) activity; oxidoreductase activity, acting on the CH-OH group of donors, NAD or NADP as acceptor; </t>
  </si>
  <si>
    <t>has 2 fly orthologs with the same 10/14 score; both say they are orthologous to human's hpg gene</t>
  </si>
  <si>
    <t>BANY.1.2.g16360</t>
  </si>
  <si>
    <t>CAH2090752.1unnamed protein product</t>
  </si>
  <si>
    <t>BANY.1.2.g16469</t>
  </si>
  <si>
    <t>KPI93393.1hypothetical protein RR46_10653</t>
  </si>
  <si>
    <t>BANY.1.2.g16538</t>
  </si>
  <si>
    <t>XP_052738151.1uncharacterized protein LOC112051475</t>
  </si>
  <si>
    <t>XM_052882191.1</t>
  </si>
  <si>
    <t>XP_052738151.1</t>
  </si>
  <si>
    <t>F:GO:0003964; P:GO:0006278</t>
  </si>
  <si>
    <t>F:RNA-directed DNA polymerase activity; P:RNA-dependent DNA biosynthetic process</t>
  </si>
  <si>
    <t>BANY.1.2.g16546</t>
  </si>
  <si>
    <t>XP_023945921.2gamma-tubulin complex component 2 isoform X2</t>
  </si>
  <si>
    <t>NP_001285444.1Gamma-tubulin ring protein 84, isoform F</t>
  </si>
  <si>
    <t>XM_024090153.2</t>
  </si>
  <si>
    <t>XP_023945921.2</t>
  </si>
  <si>
    <t>Grip84</t>
  </si>
  <si>
    <t xml:space="preserve">gamma-tubulin binding; contributes_to microtubule minus-end binding; astral microtubule organization; centrosome cycle; regulation of cell cycle; spermatogenesis; </t>
  </si>
  <si>
    <t>required for aspects of microtubule nucleation, dynamics and organization both in interphase and mitosis</t>
  </si>
  <si>
    <t>BANY.1.2.g16639</t>
  </si>
  <si>
    <t>XP_052744518.1homologous-pairing protein 2 homolog</t>
  </si>
  <si>
    <t>XM_052888558.1</t>
  </si>
  <si>
    <t>XP_052744518.1</t>
  </si>
  <si>
    <t>P:GO:0007131</t>
  </si>
  <si>
    <t>P:reciprocal meiotic recombination</t>
  </si>
  <si>
    <t>NC_069084.1</t>
  </si>
  <si>
    <t>reciprocal meiotic recombination; homologous chromosome pairing at meiosis; recombinase activator activity; double-stranded DNA binding</t>
  </si>
  <si>
    <t>can't find it in flybase; grouping/terms are based on human uniprot; Plays an important role in meiotic recombination.</t>
  </si>
  <si>
    <t>BANY.1.2.g16663</t>
  </si>
  <si>
    <t>CAH2242429.1jg20431</t>
  </si>
  <si>
    <t>BANY.1.2.g17173</t>
  </si>
  <si>
    <t>XP_052743418.1glucose dehydrogenase [FAD, quinone]-like</t>
  </si>
  <si>
    <t>CG9503</t>
  </si>
  <si>
    <t>NP_572987.1uncharacterized protein Dmel_CG9503</t>
  </si>
  <si>
    <t>NP_572987.1</t>
  </si>
  <si>
    <t>Dmel_CG9503</t>
  </si>
  <si>
    <t>F:GO:0016614; F:GO:0050660; P:GO:0055114</t>
  </si>
  <si>
    <t>F:oxidoreductase activity, acting on CH-OH group of donors; F:flavin adenine dinucleotide binding; P:oxidation-reduction process</t>
  </si>
  <si>
    <t>flavin adenine dinucleotide binding, oxidoreductase activity, ecdysteroid metabolic process</t>
  </si>
  <si>
    <t>BANY.1.2.g17945</t>
  </si>
  <si>
    <t>XP_023947283.2uncharacterized protein LOC112052438</t>
  </si>
  <si>
    <t>Cuticular protein 50Ca</t>
  </si>
  <si>
    <t>Cpr50Ca</t>
  </si>
  <si>
    <t>NP_610899.1cuticular protein 50Ca</t>
  </si>
  <si>
    <t>NP_610899.1</t>
  </si>
  <si>
    <t>Dmel_CG13338</t>
  </si>
  <si>
    <t>XM_024091515.2</t>
  </si>
  <si>
    <t>XP_023947283.2</t>
  </si>
  <si>
    <t>F:GO:0042302</t>
  </si>
  <si>
    <t>F:structural constituent of cuticle</t>
  </si>
  <si>
    <t>NC_069100.1</t>
  </si>
  <si>
    <t>structural constituent of chitin-based larval cuticle, chitin-based cuticle development</t>
  </si>
  <si>
    <t>BANY.1.2.g18093</t>
  </si>
  <si>
    <t>XP_023947429.1zinc finger Y-chromosomal protein 1 isoform X1</t>
  </si>
  <si>
    <t>XM_024091661.2</t>
  </si>
  <si>
    <t>XP_023947429.1</t>
  </si>
  <si>
    <t>F:GO:0003676; F:GO:0008270</t>
  </si>
  <si>
    <t>F:nucleic acid binding; F:zinc ion binding</t>
  </si>
  <si>
    <t>NC_069109.1</t>
  </si>
  <si>
    <t>row/chn</t>
  </si>
  <si>
    <t>chromatin binding; protein binding; regulation of DNA-templated transcription; regulation of transcription by RNA polymerase II</t>
  </si>
  <si>
    <t>not too sure, zfy in humans have very bad matches and zfy1 in mice also have bad matches (1/14 score). The fly's possible ortholog also doesn't seem too promising - will write it anyway (human ortholog/mice ortholog)</t>
  </si>
  <si>
    <t>BANY.1.2.g18555</t>
  </si>
  <si>
    <t>VVC86843.1unnamed protein product</t>
  </si>
  <si>
    <t>BANY.1.2.g19763</t>
  </si>
  <si>
    <t>XP_039754302.1uncharacterized protein LOC120629426</t>
  </si>
  <si>
    <t>Cytochrome P450 9f2</t>
  </si>
  <si>
    <t>Cyp9f2</t>
  </si>
  <si>
    <t>NP_650189.1cytochrome P450 9f2</t>
  </si>
  <si>
    <t>NP_650189.1</t>
  </si>
  <si>
    <t>Dmel_CG11466</t>
  </si>
  <si>
    <t>F:GO:0004497; F:GO:0005506; F:GO:0016491; F:GO:0016705; F:GO:0020037; F:GO:0046872; P:GO:0055114</t>
  </si>
  <si>
    <t>F:monooxygenase activity; F:iron ion binding; F:oxidoreductase activity; F:oxidoreductase activity, acting on paired donors, with incorporation or reduction of molecular oxygen; F:heme binding; F:metal ion binding; P:oxidation-reduction process</t>
  </si>
  <si>
    <t>heme binding, iron ion binding, wing disc development</t>
  </si>
  <si>
    <t>May be involved in the metabolism of insect hormones and in the breakdown of synthetic insecticides</t>
  </si>
  <si>
    <t>BANY.1.2.g19811</t>
  </si>
  <si>
    <t>XP_039757374.1uncharacterized protein LOC120631762</t>
  </si>
  <si>
    <t>XM_052886238.1</t>
  </si>
  <si>
    <t>XP_052742198.1</t>
  </si>
  <si>
    <t>NC_069098.1</t>
  </si>
  <si>
    <t>CG41378</t>
  </si>
  <si>
    <t>oxidoreductase activity, acting on a sulfur group of donors, disulfide as acceptor</t>
  </si>
  <si>
    <t>BANY.1.2.g21195</t>
  </si>
  <si>
    <t>XP_023950176.2protein kibra isoform X1</t>
  </si>
  <si>
    <t>kibra</t>
  </si>
  <si>
    <t>protein binding; compound eye morphogenesis; negative regulation of glial cell proliferation; positive regulation of apoptotic process; positive regulation of hippo signaling; R8 cell development; regulation of DNA-templated transcription; part_of Kibra-Ex-Mer complex</t>
  </si>
  <si>
    <t>Regulator of the Hippo/SWH (Sav/Wts/Hpo) signaling pathway, a signaling pathway that plays a pivotal role in organ size control and tumor suppression by restricting proliferation and promoting apoptosis; in humans, might be involved in learning and memory</t>
  </si>
  <si>
    <t>BANY.1.2.g21395</t>
  </si>
  <si>
    <t>CAH2217157.1jg10321, partial</t>
  </si>
  <si>
    <t>F:GO:0003676; F:GO:0003964; P:GO:0006278; F:GO:0008270</t>
  </si>
  <si>
    <t>F:nucleic acid binding; F:RNA-directed DNA polymerase activity; P:RNA-dependent DNA biosynthetic process; F:zinc ion binding</t>
  </si>
  <si>
    <t>BANY.1.2.g21535</t>
  </si>
  <si>
    <t>XP_052747486.1protein obstructor-E-like</t>
  </si>
  <si>
    <t>XM_052891526.1</t>
  </si>
  <si>
    <t>XP_052747486.1</t>
  </si>
  <si>
    <t>obst-E</t>
  </si>
  <si>
    <t>chitin binding; structural constituent of chitin-based larval cuticle; structural constituent of pupal chitin-based cuticle</t>
  </si>
  <si>
    <t>Chitin-binding protein that is important for the longitudinal contraction and lateral expansion of the larval cuticle during its conversion into the oval-shaped puparium case. Essential for survival to the second instar larval stage.</t>
  </si>
  <si>
    <t>BANY.1.2.g21991</t>
  </si>
  <si>
    <t>CAH2094239.1unnamed protein product</t>
  </si>
  <si>
    <t>XM_052882141.1_XM_052890971.1</t>
  </si>
  <si>
    <t>XP_052738101.1_XP_052746931.1</t>
  </si>
  <si>
    <t>F:GO:0004553; P:GO:0005975</t>
  </si>
  <si>
    <t>F:hydrolase activity, hydrolyzing O-glycosyl compounds; P:carbohydrate metabolic process</t>
  </si>
  <si>
    <t>NC_069088.1_NW_026441260.1</t>
  </si>
  <si>
    <t>BANY.1.2.g22129</t>
  </si>
  <si>
    <t>XP_052747125.1homeobox protein dve-1 isoform X2</t>
  </si>
  <si>
    <t>dve</t>
  </si>
  <si>
    <t>copper ion import; imaginal disc-derived leg/wing joint morphogenesis; midgut development; negative regulation of transcription by RNA polymerase II; reproductive structure development</t>
  </si>
  <si>
    <t>encodes a transcriptional repressor that binds to the K50 site. It is involved in developmental patterning, cell-type specification, and functional differentiation</t>
  </si>
  <si>
    <t>BANY.1.2.g22154</t>
  </si>
  <si>
    <t>XP_023951034.2homeobox protein MSH-A</t>
  </si>
  <si>
    <t>NP_001286635.1lateral muscles scarcer, isoform B</t>
  </si>
  <si>
    <t>XM_024095266.2</t>
  </si>
  <si>
    <t>XP_023951034.2</t>
  </si>
  <si>
    <t>C:GO:0005634; P:GO:0006355; F:GO:0043565</t>
  </si>
  <si>
    <t>C:nucleus; P:regulation of transcription, DNA-templated; F:sequence-specific DNA binding</t>
  </si>
  <si>
    <t>lms</t>
  </si>
  <si>
    <t>RNA polymerase II transcription regulatory region sequence-specific DNA binding; brain development, flight, central nervous system development, neuron differentiation</t>
  </si>
  <si>
    <t>encodes a homeodomain transcription factor that is an identity factor for lateral transverse muscles</t>
  </si>
  <si>
    <t>BANY.1.2.g23534</t>
  </si>
  <si>
    <t>XP_052742939.1putative serine protease K12H4.7</t>
  </si>
  <si>
    <t>NP_001287406.1uncharacterized protein Dmel_CG3734, isoform B</t>
  </si>
  <si>
    <t>XM_052886979.1</t>
  </si>
  <si>
    <t>XP_052742939.1</t>
  </si>
  <si>
    <t>P:GO:0006508; F:GO:0008236</t>
  </si>
  <si>
    <t>P:proteolysis; F:serine-type peptidase activity</t>
  </si>
  <si>
    <t>CG11626</t>
  </si>
  <si>
    <t>enables dipeptidyl-peptidase activity; enables serine-type exopeptidase activity; involved_in proteolysis</t>
  </si>
  <si>
    <t>ortholog found using orthodb</t>
  </si>
  <si>
    <t>BANY.1.2.g23603</t>
  </si>
  <si>
    <t>XP_052746219.1uncharacterized protein LOC112056126 isoform X1</t>
  </si>
  <si>
    <t>XM_052890259.1</t>
  </si>
  <si>
    <t>XP_052746219.1</t>
  </si>
  <si>
    <t>BANY.1.2.g23692</t>
  </si>
  <si>
    <t>XP_023952712.1serine-threonine kinase receptor-associated protein isoform X2</t>
  </si>
  <si>
    <t>NP_001097436.1wing morphogenesis defect, isoform B</t>
  </si>
  <si>
    <t>wmd</t>
  </si>
  <si>
    <t>imaginal disc-derived wing morphogenesis; involved_in spliceosomal snRNP assembly</t>
  </si>
  <si>
    <t>encodes an essential WD-repeat protein that is required for wing development and motor behavior.</t>
  </si>
  <si>
    <t>BANY.1.2.g24016</t>
  </si>
  <si>
    <t>XP_023952604.2uncharacterized protein LOC112056406</t>
  </si>
  <si>
    <t>XM_024096836.2</t>
  </si>
  <si>
    <t>XP_023952604.2</t>
  </si>
  <si>
    <t>BANY.1.2.g24392</t>
  </si>
  <si>
    <t>XP_023952864.2tryptophan 2,3-dioxygenase</t>
  </si>
  <si>
    <t>vermilion</t>
  </si>
  <si>
    <t>v</t>
  </si>
  <si>
    <t>NP_511113.1vermilion</t>
  </si>
  <si>
    <t>NP_511113.1</t>
  </si>
  <si>
    <t>Dmel_CG2155</t>
  </si>
  <si>
    <t>XM_024097096.2</t>
  </si>
  <si>
    <t>XP_023952864.2</t>
  </si>
  <si>
    <t>F:GO:0004833; P:GO:0006727; P:GO:0019441; F:GO:0020037; F:GO:0046872; P:GO:0055114</t>
  </si>
  <si>
    <t>F:tryptophan 2,3-dioxygenase activity; P:ommochrome biosynthetic process; P:tryptophan catabolic process to kynurenine; F:heme binding; F:metal ion binding; P:oxidation-reduction process</t>
  </si>
  <si>
    <t>NC_069105.1</t>
  </si>
  <si>
    <t>heme binding; tryptophan 2,3-dioxygenase activity; ommochrome biosynthetic process; kynurenine metabolic process; compound eye pigmentation</t>
  </si>
  <si>
    <t>Heme-dependent dioxygenase that catalyzes the oxidative cleavage of the L-tryptophan (L-Trp) pyrrole ring and converts L-tryptophan to N-formyl-L-kynurenine. In the adult the same reaction is the first step in the ommochrome biosynthetic pathway</t>
  </si>
  <si>
    <t>BANY.1.2.g24581</t>
  </si>
  <si>
    <t>XP_052746293.1zinc finger protein 260-like</t>
  </si>
  <si>
    <t>crol</t>
  </si>
  <si>
    <t xml:space="preserve">cell adhesion; imaginal disc-derived wing morphogenesis; negative regulation of DNA-templated transcription; negative regulation of Wnt signaling pathway; </t>
  </si>
  <si>
    <t>no exact match; encodes a zinc finger transcription factor induced by 20-hydroxyecdysone at the onset of metamorphosis. It regulates wg transcription and cell cycle progression in the wing. Its over-expression in the eye accelerates the cell cycle and de-represses silenced genes.</t>
  </si>
  <si>
    <t>BANY.1.2.g24774</t>
  </si>
  <si>
    <t>XP_052745804.1piggyBac transposable element-derived protein 4-like</t>
  </si>
  <si>
    <t>CG9839</t>
  </si>
  <si>
    <t>BANY.1.2.g24787</t>
  </si>
  <si>
    <t>CAH2267381.1jg27564</t>
  </si>
  <si>
    <t>F:GO:0003964; F:GO:0004519; F:GO:0004866; P:GO:0006278; P:GO:0010951; F:GO:0016301; P:GO:0016310; P:GO:0090305</t>
  </si>
  <si>
    <t>F:RNA-directed DNA polymerase activity; F:endonuclease activity; F:endopeptidase inhibitor activity; P:RNA-dependent DNA biosynthetic process; P:negative regulation of endopeptidase activity; F:kinase activity; P:phosphorylation; P:nucleic acid phosphodiester bond hydrolysis</t>
  </si>
  <si>
    <t>BANY.1.2.g24903</t>
  </si>
  <si>
    <t>P:GO:0009987</t>
  </si>
  <si>
    <t>P:cellular process</t>
  </si>
  <si>
    <t>BANY.1.2.g24915</t>
  </si>
  <si>
    <t>XP_034833078.1uncharacterized protein LOC117989776</t>
  </si>
  <si>
    <t>BANY.1.2.g24992</t>
  </si>
  <si>
    <t>XP_052745715.1calponin homology domain-containing protein DDB_G0272472 isoform X3</t>
  </si>
  <si>
    <t>CG8312</t>
  </si>
  <si>
    <t>negative regulation of protein phosphorylation; positive regulation of transcription by RNA polymerase II</t>
  </si>
  <si>
    <t>BANY.1.2.g25107</t>
  </si>
  <si>
    <t>XP_052742940.1tigger transposable element-derived protein 6-like</t>
  </si>
  <si>
    <t>cag</t>
  </si>
  <si>
    <t>DNA binding</t>
  </si>
  <si>
    <t>BANY.1.2.g25924</t>
  </si>
  <si>
    <t>BANY.1.2.g26038</t>
  </si>
  <si>
    <t>XP_045780832.1uncharacterized protein LOC123877940</t>
  </si>
  <si>
    <t>CAH2227884.1jg24631, partial</t>
  </si>
  <si>
    <t>F:GO:0003676; F:GO:0005179; C:GO:0005576; P:GO:0007165; F:GO:0008270</t>
  </si>
  <si>
    <t>F:nucleic acid binding; F:hormone activity; C:extracellular region; P:signal transduction; F:zinc ion binding</t>
  </si>
  <si>
    <t>BANY.1.2.g26084</t>
  </si>
  <si>
    <t>XP_052745873.1mannosyl-oligosaccharide glucosidase isoform X2</t>
  </si>
  <si>
    <t>F:GO:0004252; P:GO:0006508; C:GO:0016021; F:GO:0022857; P:GO:0055085</t>
  </si>
  <si>
    <t>F:serine-type endopeptidase activity; P:proteolysis; C:integral component of membrane; F:transmembrane transporter activity; P:transmembrane transport</t>
  </si>
  <si>
    <t>GCS1</t>
  </si>
  <si>
    <t>Glc3Man9GlcNAc2 oligosaccharide glucosidase activity; carbohydrate metabolic process; oligosaccharide metabolic process</t>
  </si>
  <si>
    <t>BANY.1.2.g00202</t>
  </si>
  <si>
    <t>XP_023954148.2uncharacterized protein LOC112057826</t>
  </si>
  <si>
    <t>BANY.1.2.g00436</t>
  </si>
  <si>
    <t>BANY.1.2.g00535</t>
  </si>
  <si>
    <t>XP_023935379.2solute carrier family 25 member 35 isoform X1</t>
  </si>
  <si>
    <t>CG18327</t>
  </si>
  <si>
    <t>BANY.1.2.g00608</t>
  </si>
  <si>
    <t>BANY.1.2.g00640</t>
  </si>
  <si>
    <t>XP_023936479.2kelch domain-containing protein 3</t>
  </si>
  <si>
    <t>CG12081</t>
  </si>
  <si>
    <t>BANY.1.2.g00848</t>
  </si>
  <si>
    <t>XP_052737892.1histone lysine acetyltransferase CREBBP isoform X1</t>
  </si>
  <si>
    <t>nej</t>
  </si>
  <si>
    <t>BANY.1.2.g01070</t>
  </si>
  <si>
    <t>XP_023941161.1nuclear hormone receptor FTZ-F1 isoform X4</t>
  </si>
  <si>
    <t>ftz-f1</t>
  </si>
  <si>
    <t>BANY.1.2.g01093</t>
  </si>
  <si>
    <t>CAH2257136.1jg11966</t>
  </si>
  <si>
    <t>BANY.1.2.g01316</t>
  </si>
  <si>
    <t>XP_050349115.1protein tramtrack, beta isoform isoform X11</t>
  </si>
  <si>
    <t>ttk</t>
  </si>
  <si>
    <t>BANY.1.2.g01359</t>
  </si>
  <si>
    <t>CAH2267922.1jg8384</t>
  </si>
  <si>
    <t>BANY.1.2.g01482</t>
  </si>
  <si>
    <t>XP_023945283.1ankyrin repeat domain-containing protein 29</t>
  </si>
  <si>
    <t>CG3104</t>
  </si>
  <si>
    <t>BANY.1.2.g01616</t>
  </si>
  <si>
    <t>AAY16527.1blue-sensitive visual pigment</t>
  </si>
  <si>
    <t>rep/ninaE</t>
  </si>
  <si>
    <t>BANY.1.2.g01638</t>
  </si>
  <si>
    <t>XP_052741738.1nuclear receptor coactivator 5</t>
  </si>
  <si>
    <t>Neos</t>
  </si>
  <si>
    <t>BANY.1.2.g01872</t>
  </si>
  <si>
    <t>XP_046976275.1cytoplasmic polyadenylation element-binding protein 2</t>
  </si>
  <si>
    <t>orb2</t>
  </si>
  <si>
    <t>BANY.1.2.g02011</t>
  </si>
  <si>
    <t>XP_023950028.2alanine--tRNA ligase, mitochondrial</t>
  </si>
  <si>
    <t>AlaRS</t>
  </si>
  <si>
    <t>BANY.1.2.g02180</t>
  </si>
  <si>
    <t>XP_026821269.1uncharacterized protein LOC113559726</t>
  </si>
  <si>
    <t>BANY.1.2.g02766</t>
  </si>
  <si>
    <t>XP_052741583.1CBP80/20-dependent translation initiation factor isoform X1</t>
  </si>
  <si>
    <t>CG13124</t>
  </si>
  <si>
    <t>BANY.1.2.g03572</t>
  </si>
  <si>
    <t>XP_052747423.1E3 ubiquitin-protein ligase TRIP12</t>
  </si>
  <si>
    <t>ctrip</t>
  </si>
  <si>
    <t>BANY.1.2.g03588</t>
  </si>
  <si>
    <t>XP_023955028.2inter-alpha-trypsin inhibitor heavy chain H3</t>
  </si>
  <si>
    <t>Ca-Ma2d/ stj/ stol</t>
  </si>
  <si>
    <t>BANY.1.2.g03621</t>
  </si>
  <si>
    <t>XP_023955082.2replication factor C subunit 4</t>
  </si>
  <si>
    <t>RfC3</t>
  </si>
  <si>
    <t>BANY.1.2.g03654</t>
  </si>
  <si>
    <t>CAH2267394.1jg27577</t>
  </si>
  <si>
    <t>BANY.1.2.g03759</t>
  </si>
  <si>
    <t>XP_052747177.1protein Wnt-6</t>
  </si>
  <si>
    <t>wnt6</t>
  </si>
  <si>
    <t>BANY.1.2.g03834</t>
  </si>
  <si>
    <t>XP_023955266.1zinc finger protein SNAI2-like</t>
  </si>
  <si>
    <t>esg</t>
  </si>
  <si>
    <t>BANY.1.2.g03929</t>
  </si>
  <si>
    <t>XP_023933756.1uncharacterized protein LOC112042812</t>
  </si>
  <si>
    <t>BANY.1.2.g04018</t>
  </si>
  <si>
    <t>XP_023933828.2tiggy-winkle hedgehog protein</t>
  </si>
  <si>
    <t>hh</t>
  </si>
  <si>
    <t>BANY.1.2.g04133</t>
  </si>
  <si>
    <t>XP_023933902.2trans-Golgi network integral membrane protein 1 isoform X1</t>
  </si>
  <si>
    <t>Or92a</t>
  </si>
  <si>
    <t>Olfaction</t>
  </si>
  <si>
    <t>BANY.1.2.g04158</t>
  </si>
  <si>
    <t>XP_023933936.2transmembrane protein 214</t>
  </si>
  <si>
    <t>Tmem214</t>
  </si>
  <si>
    <t>BANY.1.2.g04296</t>
  </si>
  <si>
    <t>XP_023934058.2nucleoside diphosphate kinase 7 isoform X1</t>
  </si>
  <si>
    <t>nmdyn-D7</t>
  </si>
  <si>
    <t>BANY.1.2.g04660</t>
  </si>
  <si>
    <t>GBP73631.1Regulating synaptic membrane exocytosis protein 2</t>
  </si>
  <si>
    <t>Rim</t>
  </si>
  <si>
    <t>BANY.1.2.g04748</t>
  </si>
  <si>
    <t>XP_052741911.1reticulon-4-interacting protein 1 homolog, mitochondrial isoform X2</t>
  </si>
  <si>
    <t>CG17221</t>
  </si>
  <si>
    <t>BANY.1.2.g04764</t>
  </si>
  <si>
    <t>XP_023934565.2myosin-A isoform X2</t>
  </si>
  <si>
    <t>dachs</t>
  </si>
  <si>
    <t>BANY.1.2.g05159</t>
  </si>
  <si>
    <t>XP_023934961.2reticulon-1-A isoform X8</t>
  </si>
  <si>
    <t>Rtnl1</t>
  </si>
  <si>
    <t>BANY.1.2.g05467</t>
  </si>
  <si>
    <t>XP_052744273.1CCR4-NOT transcription complex subunit 1-like isoform X3</t>
  </si>
  <si>
    <t>Not1</t>
  </si>
  <si>
    <t>BANY.1.2.g05520</t>
  </si>
  <si>
    <t>CAH2099151.1unnamed protein product</t>
  </si>
  <si>
    <t>BANY.1.2.g05559</t>
  </si>
  <si>
    <t>XP_039751017.1formin-2 isoform X2</t>
  </si>
  <si>
    <t>capu</t>
  </si>
  <si>
    <t>BANY.1.2.g05608</t>
  </si>
  <si>
    <t>BANY.1.2.g05805</t>
  </si>
  <si>
    <t>XP_052738383.1elongation of very long chain fatty acids protein 7-like isoform X1</t>
  </si>
  <si>
    <t>Elovl7</t>
  </si>
  <si>
    <t>BANY.1.2.g05905</t>
  </si>
  <si>
    <t>XP_022702207.1calmodulin isoform X5</t>
  </si>
  <si>
    <t>Acam</t>
  </si>
  <si>
    <t>BANY.1.2.g06034</t>
  </si>
  <si>
    <t>XP_052737146.1scm-like with four MBT domains protein 1</t>
  </si>
  <si>
    <t>Sfmbt</t>
  </si>
  <si>
    <t>BANY.1.2.g06384</t>
  </si>
  <si>
    <t>XP_052741110.1syntaxin-binding protein 5 isoform X3</t>
  </si>
  <si>
    <t>Tomosyn</t>
  </si>
  <si>
    <t>BANY.1.2.g06385</t>
  </si>
  <si>
    <t>XP_052741109.1syntaxin-binding protein 5 isoform X2</t>
  </si>
  <si>
    <t>BANY.1.2.g06410</t>
  </si>
  <si>
    <t>BANY.1.2.g06419</t>
  </si>
  <si>
    <t>XP_023936157.1major facilitator superfamily domain-containing protein 6</t>
  </si>
  <si>
    <t>jef</t>
  </si>
  <si>
    <t>BANY.1.2.g06424</t>
  </si>
  <si>
    <t>XP_023936154.2glutamate receptor ionotropic, kainate 3-like</t>
  </si>
  <si>
    <t>KaiR1D</t>
  </si>
  <si>
    <t>BANY.1.2.g06489</t>
  </si>
  <si>
    <t>BANY.1.2.g06688</t>
  </si>
  <si>
    <t>XP_052741652.1zinc finger homeobox protein 4</t>
  </si>
  <si>
    <t>zfh2</t>
  </si>
  <si>
    <t>BANY.1.2.g06849</t>
  </si>
  <si>
    <t>XP_023936612.1A disintegrin and metalloproteinase with thrombospondin motifs adt-1 isoform X2</t>
  </si>
  <si>
    <t>stl</t>
  </si>
  <si>
    <t>BANY.1.2.g06897</t>
  </si>
  <si>
    <t>XP_052743932.1cleavage and polyadenylation specificity factor 73</t>
  </si>
  <si>
    <t>Cpsf73</t>
  </si>
  <si>
    <t>BANY.1.2.g06946</t>
  </si>
  <si>
    <t>XP_023936676.2aromatic-L-amino-acid decarboxylase-like</t>
  </si>
  <si>
    <t>ddc</t>
  </si>
  <si>
    <t>BANY.1.2.g06951</t>
  </si>
  <si>
    <t>XP_023936618.2chitin synthase chs-2 isoform X1</t>
  </si>
  <si>
    <t>kkv</t>
  </si>
  <si>
    <t>BANY.1.2.g07045</t>
  </si>
  <si>
    <t>OWR51078.1neuropeptide precursor 4F</t>
  </si>
  <si>
    <t>sNPF</t>
  </si>
  <si>
    <t>BANY.1.2.g07077</t>
  </si>
  <si>
    <t>BuGZ</t>
  </si>
  <si>
    <t>BANY.1.2.g07078</t>
  </si>
  <si>
    <t>XP_052741220.1BUB3-interacting and GLEBS motif-containing protein ZNF207 isoform X1</t>
  </si>
  <si>
    <t>BANY.1.2.g07242</t>
  </si>
  <si>
    <t>CAH2232605.1jg14799</t>
  </si>
  <si>
    <t>ko</t>
  </si>
  <si>
    <t>BANY.1.2.g08110</t>
  </si>
  <si>
    <t>XP_052738752.1uncharacterized protein LOC128198296</t>
  </si>
  <si>
    <t>BANY.1.2.g08418</t>
  </si>
  <si>
    <t>XP_039747657.1phosphatidylinositol 4-phosphate 5-kinase type-1 gamma isoform X1</t>
  </si>
  <si>
    <t>PIP5K1C</t>
  </si>
  <si>
    <t>BANY.1.2.g09004</t>
  </si>
  <si>
    <t>XP_023938723.1serine/threonine-protein kinase OSR1 isoform X2</t>
  </si>
  <si>
    <t>fray</t>
  </si>
  <si>
    <t>BANY.1.2.g09093</t>
  </si>
  <si>
    <t>XP_023938786.1adipocyte plasma membrane-associated protein Hemomucin</t>
  </si>
  <si>
    <t>Ssl2</t>
  </si>
  <si>
    <t>BANY.1.2.g09112</t>
  </si>
  <si>
    <t>XP_023947008.1Krueppel homolog 1-like</t>
  </si>
  <si>
    <t>Kr-h1</t>
  </si>
  <si>
    <t>BANY.1.2.g09438</t>
  </si>
  <si>
    <t>XP_023939056.1uncharacterized protein LOC112046596</t>
  </si>
  <si>
    <t>Pcl</t>
  </si>
  <si>
    <t>BANY.1.2.g09562</t>
  </si>
  <si>
    <t>XP_045781789.1 serotriflin-like</t>
  </si>
  <si>
    <t>CG8483</t>
  </si>
  <si>
    <t>BANY.1.2.g09765</t>
  </si>
  <si>
    <t>OWR40971.1SAC3 domain-containing protein 1</t>
  </si>
  <si>
    <t>CG3437</t>
  </si>
  <si>
    <t>BANY.1.2.g09766</t>
  </si>
  <si>
    <t>XP_052737841.1SAC3 domain-containing protein 1</t>
  </si>
  <si>
    <t>CG3438</t>
  </si>
  <si>
    <t>BANY.1.2.g09845</t>
  </si>
  <si>
    <t>XP_052744326.1neurogenic locus protein delta</t>
  </si>
  <si>
    <t>Delta</t>
  </si>
  <si>
    <t>BANY.1.2.g09865</t>
  </si>
  <si>
    <t>XP_052744074.1tudor domain-containing protein 7B</t>
  </si>
  <si>
    <t>tapas</t>
  </si>
  <si>
    <t>BANY.1.2.g10169</t>
  </si>
  <si>
    <t>XP_023939709.1transcription factor Jun</t>
  </si>
  <si>
    <t>Jra</t>
  </si>
  <si>
    <t>BANY.1.2.g10335</t>
  </si>
  <si>
    <t>XP_052743678.1protein FAM91A1 isoform X2</t>
  </si>
  <si>
    <t>CG7600</t>
  </si>
  <si>
    <t>BANY.1.2.g10353</t>
  </si>
  <si>
    <t>XP_023940032.2dynein beta chain, ciliary</t>
  </si>
  <si>
    <t>Dhc93AB</t>
  </si>
  <si>
    <t>Mechanosensory</t>
  </si>
  <si>
    <t>BANY.1.2.g10362</t>
  </si>
  <si>
    <t>XP_023940016.2HSPB1-associated protein 1</t>
  </si>
  <si>
    <t>HSPBAP1</t>
  </si>
  <si>
    <t>BANY.1.2.g10363</t>
  </si>
  <si>
    <t>XP_023940020.2single-strand selective monofunctional uracil DNA glycosylase</t>
  </si>
  <si>
    <t>Smug</t>
  </si>
  <si>
    <t>BANY.1.2.g10366</t>
  </si>
  <si>
    <t>XP_023940026.1trafficking protein particle complex subunit 6b</t>
  </si>
  <si>
    <t>Trs33</t>
  </si>
  <si>
    <t>BANY.1.2.g10640</t>
  </si>
  <si>
    <t>KAJ0183650.1hypothetical protein K1T71_000073</t>
  </si>
  <si>
    <t>BANY.1.2.g10653</t>
  </si>
  <si>
    <t>XP_023940286.2charged multivesicular body protein 1b</t>
  </si>
  <si>
    <t>Chmp1</t>
  </si>
  <si>
    <t>BANY.1.2.g10898</t>
  </si>
  <si>
    <t>XP_023940479.1uncharacterized protein LOC112047569</t>
  </si>
  <si>
    <t>BANY.1.2.g10903</t>
  </si>
  <si>
    <t>XP_039757340.1myosin-10-like</t>
  </si>
  <si>
    <t>Myo81F</t>
  </si>
  <si>
    <t>BANY.1.2.g11004</t>
  </si>
  <si>
    <t>XP_052743843.1peptide-N(4)-(N-acetyl-beta-glucosaminyl)asparagine amidase</t>
  </si>
  <si>
    <t>Pngl</t>
  </si>
  <si>
    <t>BANY.1.2.g11407</t>
  </si>
  <si>
    <t>CAH2232466.1 jg19399</t>
  </si>
  <si>
    <t>BANY.1.2.g11648</t>
  </si>
  <si>
    <t>CAH2236969.1jg9462</t>
  </si>
  <si>
    <t>BANY.1.2.g11744</t>
  </si>
  <si>
    <t>XP_023941294.1BRISC and BRCA1-A complex member 1</t>
  </si>
  <si>
    <t>BANY.1.2.g11827</t>
  </si>
  <si>
    <t>CAH2216064.1jg619, partial</t>
  </si>
  <si>
    <t>BANY.1.2.g12070</t>
  </si>
  <si>
    <t>XP_023941622.2Fanconi anemia group D2 protein</t>
  </si>
  <si>
    <t>Fancd2</t>
  </si>
  <si>
    <t>BANY.1.2.g12087</t>
  </si>
  <si>
    <t>CAH2266782.1 jg14950</t>
  </si>
  <si>
    <t>BANY.1.2.g12687</t>
  </si>
  <si>
    <t>BANY.1.2.g12805</t>
  </si>
  <si>
    <t>XP_045772517.1 alpha-amylase-like</t>
  </si>
  <si>
    <t>Amyrel</t>
  </si>
  <si>
    <t>BANY.1.2.g12825</t>
  </si>
  <si>
    <t>XP_052747331.1GTPase-activating protein skywalker isoform X4</t>
  </si>
  <si>
    <t>sky</t>
  </si>
  <si>
    <t>BANY.1.2.g13057</t>
  </si>
  <si>
    <t>XP_023942591.2sodium-independent sulfate anion transporter</t>
  </si>
  <si>
    <t>CG6125</t>
  </si>
  <si>
    <t>BANY.1.2.g13193</t>
  </si>
  <si>
    <t>BANY.1.2.g13349</t>
  </si>
  <si>
    <t>XP_023942883.1histone deacetylase complex subunit SAP30 homolog</t>
  </si>
  <si>
    <t>Sap30</t>
  </si>
  <si>
    <t>BANY.1.2.g13399</t>
  </si>
  <si>
    <t>XP_045761406.1reticulocalbin-2 isoform X1</t>
  </si>
  <si>
    <t>CG31650</t>
  </si>
  <si>
    <t>BANY.1.2.g13519</t>
  </si>
  <si>
    <t>XP_023943053.2cAMP and cAMP-inhibited cGMP 3',5'-cyclic phosphodiesterase 10A isoform X3</t>
  </si>
  <si>
    <t>Pde6</t>
  </si>
  <si>
    <t>BANY.1.2.g13576</t>
  </si>
  <si>
    <t>XP_052738544.1radial spoke head protein 3 homolog B</t>
  </si>
  <si>
    <t>Rsph3</t>
  </si>
  <si>
    <t>BANY.1.2.g13584</t>
  </si>
  <si>
    <t>XP_039758714.1spermine oxidase-like isoform X1</t>
  </si>
  <si>
    <t>CG8032</t>
  </si>
  <si>
    <t>BANY.1.2.g13790</t>
  </si>
  <si>
    <t>XP_023943328.2uncharacterized protein LOC112049605 isoform X1</t>
  </si>
  <si>
    <t>BANY.1.2.g13808</t>
  </si>
  <si>
    <t>XP_023943364.2methyltransferase-like 26</t>
  </si>
  <si>
    <t>CG18661</t>
  </si>
  <si>
    <t>BANY.1.2.g13869</t>
  </si>
  <si>
    <t>XP_045770865.1tau-tubulin kinase homolog Asator isoform X3</t>
  </si>
  <si>
    <t>Asator</t>
  </si>
  <si>
    <t>BANY.1.2.g14212</t>
  </si>
  <si>
    <t>XP_052741581.1uncharacterized protein LOC112049861</t>
  </si>
  <si>
    <t>CtsK1</t>
  </si>
  <si>
    <t>BANY.1.2.g14286</t>
  </si>
  <si>
    <t>XP_023952773.2trypsin CFT-1-like</t>
  </si>
  <si>
    <t>Try29F</t>
  </si>
  <si>
    <t>BANY.1.2.g14529</t>
  </si>
  <si>
    <t>XP_052747285.1lysine--tRNA ligase isoform X2</t>
  </si>
  <si>
    <t>LysRS</t>
  </si>
  <si>
    <t>BANY.1.2.g14876</t>
  </si>
  <si>
    <t>XP_023944332.1uncharacterized protein LOC112050317</t>
  </si>
  <si>
    <t>crim</t>
  </si>
  <si>
    <t>BANY.1.2.g14946</t>
  </si>
  <si>
    <t>XP_023944385.1putative leucine-rich repeat-containing protein DDB_G0290503 isoform X1</t>
  </si>
  <si>
    <t>BANY.1.2.g14947</t>
  </si>
  <si>
    <t>XP_052738790.1repetitive organellar protein-like</t>
  </si>
  <si>
    <t>BANY.1.2.g14968</t>
  </si>
  <si>
    <t>XP_023944411.1facilitated trehalose transporter Tret1-1 isoform X1</t>
  </si>
  <si>
    <t>Tret1-1</t>
  </si>
  <si>
    <t>BANY.1.2.g15655</t>
  </si>
  <si>
    <t>XP_039765243.1sperm axonemal maintenance protein CFAP97D1</t>
  </si>
  <si>
    <t>CG14551</t>
  </si>
  <si>
    <t>BANY.1.2.g15724</t>
  </si>
  <si>
    <t>XP_052743268.1uncharacterized protein LOC112050919</t>
  </si>
  <si>
    <t>BANY.1.2.g15748</t>
  </si>
  <si>
    <t>XP_023945113.1ADP,ATP carrier protein</t>
  </si>
  <si>
    <t>sesB</t>
  </si>
  <si>
    <t>BANY.1.2.g15760</t>
  </si>
  <si>
    <t>XP_052745416.1coiled-coil domain-containing protein 186</t>
  </si>
  <si>
    <t>Golgin104</t>
  </si>
  <si>
    <t>BANY.1.2.g15820</t>
  </si>
  <si>
    <t>XP_023945163.1flexible cuticle protein 12-like</t>
  </si>
  <si>
    <t>Cpr65Ax1</t>
  </si>
  <si>
    <t>BANY.1.2.g15865</t>
  </si>
  <si>
    <t>XP_052746004.1uncharacterized protein LOC112057226</t>
  </si>
  <si>
    <t>BANY.1.2.g15917</t>
  </si>
  <si>
    <t>XP_023945269.1T-complex protein 1 subunit beta</t>
  </si>
  <si>
    <t>CCT2</t>
  </si>
  <si>
    <t>BANY.1.2.g16019</t>
  </si>
  <si>
    <t>CAG9559305.1unnamed protein product</t>
  </si>
  <si>
    <t>Cyp6a8</t>
  </si>
  <si>
    <t>BANY.1.2.g16112</t>
  </si>
  <si>
    <t>XP_052738044.1transient receptor potential-gamma protein-like isoform X1</t>
  </si>
  <si>
    <t>Trp gamma</t>
  </si>
  <si>
    <t>BANY.1.2.g16254</t>
  </si>
  <si>
    <t>XP_023945635.1cyclin-dependent kinases regulatory subunit-like</t>
  </si>
  <si>
    <t>Cks85A</t>
  </si>
  <si>
    <t>BANY.1.2.g16345</t>
  </si>
  <si>
    <t>XP_052737557.115-hydroxyprostaglandin dehydrogenase [NAD(+)]</t>
  </si>
  <si>
    <t>Pdh</t>
  </si>
  <si>
    <t>BANY.1.2.g16417</t>
  </si>
  <si>
    <t>BANY.1.2.g16750</t>
  </si>
  <si>
    <t>CAH2255368.1jg15418</t>
  </si>
  <si>
    <t>BANY.1.2.g17187</t>
  </si>
  <si>
    <t>BANY.1.2.g17500</t>
  </si>
  <si>
    <t>XP_023946843.2uncharacterized protein LOC112052130</t>
  </si>
  <si>
    <t>BANY.1.2.g17842</t>
  </si>
  <si>
    <t>XP_039748592.1uncharacterized protein LOC120625591</t>
  </si>
  <si>
    <t>BANY.1.2.g17991</t>
  </si>
  <si>
    <t>XP_023947329.1G1/S-specific cyclin-D2</t>
  </si>
  <si>
    <t>CycD</t>
  </si>
  <si>
    <t>BANY.1.2.g18124</t>
  </si>
  <si>
    <t>XP_023947444.2armadillo repeat-containing protein 6 homolog isoform X1</t>
  </si>
  <si>
    <t>CG5721</t>
  </si>
  <si>
    <t>BANY.1.2.g18143</t>
  </si>
  <si>
    <t>BANY.1.2.g18583</t>
  </si>
  <si>
    <t>CAF4756193.1unnamed protein product</t>
  </si>
  <si>
    <t>BANY.1.2.g19015</t>
  </si>
  <si>
    <t>XP_045785041.1nuclear pore complex protein NUP62-like</t>
  </si>
  <si>
    <t>Nup62</t>
  </si>
  <si>
    <t>BANY.1.2.g19270</t>
  </si>
  <si>
    <t>XP_048483668.1semaphorin-1A isoform X5</t>
  </si>
  <si>
    <t>Sema1a</t>
  </si>
  <si>
    <t>BANY.1.2.g19312</t>
  </si>
  <si>
    <t>XP_045764376.1uncharacterized protein LOC123866740</t>
  </si>
  <si>
    <t>BANY.1.2.g19840</t>
  </si>
  <si>
    <t>XP_052747552.1zinc metalloproteinase nas-4</t>
  </si>
  <si>
    <t>CG6696</t>
  </si>
  <si>
    <t>BANY.1.2.g20332</t>
  </si>
  <si>
    <t>XP_023949369.2protein CBFA2T1</t>
  </si>
  <si>
    <t>nvy</t>
  </si>
  <si>
    <t>BANY.1.2.g20431</t>
  </si>
  <si>
    <t>XP_052747124.1cytosolic carboxypeptidase 6</t>
  </si>
  <si>
    <t>Nna1</t>
  </si>
  <si>
    <t>BANY.1.2.g20433</t>
  </si>
  <si>
    <t>XP_052747266.1TATA box-binding protein-like 1 isoform X2</t>
  </si>
  <si>
    <t>Trf2</t>
  </si>
  <si>
    <t>BANY.1.2.g20460</t>
  </si>
  <si>
    <t>CAH2268478.1jg16907</t>
  </si>
  <si>
    <t>BANY.1.2.g20666</t>
  </si>
  <si>
    <t>XP_052739596.1COP9 signalosome complex subunit 2</t>
  </si>
  <si>
    <t>alien</t>
  </si>
  <si>
    <t>BANY.1.2.g20819</t>
  </si>
  <si>
    <t>XP_052747495.1uncharacterized protein LOC112054319</t>
  </si>
  <si>
    <t>CG3732</t>
  </si>
  <si>
    <t>BANY.1.2.g20859</t>
  </si>
  <si>
    <t>XP_052737827.1uncharacterized protein K02A2.6-like</t>
  </si>
  <si>
    <t>BANY.1.2.g20978</t>
  </si>
  <si>
    <t>XP_052745947.1galectin-5</t>
  </si>
  <si>
    <t>CG11374/galectin</t>
  </si>
  <si>
    <t>BANY.1.2.g21493</t>
  </si>
  <si>
    <t>XP_052743214.1NADPH oxidase 5</t>
  </si>
  <si>
    <t>Nox</t>
  </si>
  <si>
    <t>BANY.1.2.g21623</t>
  </si>
  <si>
    <t>BANY.1.2.g21698</t>
  </si>
  <si>
    <t>XP_052744335.1E3 ubiquitin-protein ligase Kcmf1</t>
  </si>
  <si>
    <t>Kcmf1</t>
  </si>
  <si>
    <t>BANY.1.2.g21985</t>
  </si>
  <si>
    <t>XP_039762231.1extradiol ring-cleavage dioxygenase-like isoform X2</t>
  </si>
  <si>
    <t>BANY.1.2.g22498</t>
  </si>
  <si>
    <t>XP_023951353.2E3 ubiquitin-protein ligase UHRF1</t>
  </si>
  <si>
    <t>d4</t>
  </si>
  <si>
    <t>BANY.1.2.g22552</t>
  </si>
  <si>
    <t>XP_023951401.2putative leucine-rich repeat-containing protein DDB_G0290503</t>
  </si>
  <si>
    <t>asl</t>
  </si>
  <si>
    <t>BANY.1.2.g22614</t>
  </si>
  <si>
    <t>XP_023951455.2uncharacterized protein LOC112055529</t>
  </si>
  <si>
    <t>BANY.1.2.g22817</t>
  </si>
  <si>
    <t>XP_052742859.1thyroid receptor-interacting protein 11 isoform X1</t>
  </si>
  <si>
    <t>Gmap</t>
  </si>
  <si>
    <t>BANY.1.2.g22905</t>
  </si>
  <si>
    <t>XP_039759692.1probable GPI-anchored adhesin-like protein PGA55</t>
  </si>
  <si>
    <t>BANY.1.2.g23417</t>
  </si>
  <si>
    <t>XP_052742776.1R3H domain-containing protein 2-like isoform X2</t>
  </si>
  <si>
    <t>enc</t>
  </si>
  <si>
    <t>BANY.1.2.g23583</t>
  </si>
  <si>
    <t>XP_052742447.1lachesin-like</t>
  </si>
  <si>
    <t>dpr6</t>
  </si>
  <si>
    <t>BANY.1.2.g23896</t>
  </si>
  <si>
    <t>XP_052742832.1probable isoaspartyl peptidase/L-asparaginase GA20639 isoform X2</t>
  </si>
  <si>
    <t>CG7860</t>
  </si>
  <si>
    <t>BANY.1.2.g24043</t>
  </si>
  <si>
    <t>BANY.1.2.g24349</t>
  </si>
  <si>
    <t>XP_052738538.1uncharacterized protein LOC128198259</t>
  </si>
  <si>
    <t>BANY.1.2.g24628</t>
  </si>
  <si>
    <t>XP_052747009.1ral guanine nucleotide dissociation stimulator isoform X2</t>
  </si>
  <si>
    <t>Rgl</t>
  </si>
  <si>
    <t>BANY.1.2.g24660</t>
  </si>
  <si>
    <t>XP_023953074.2uncharacterized protein LOC112056822</t>
  </si>
  <si>
    <t>BANY.1.2.g24839</t>
  </si>
  <si>
    <t>XP_052738077.1ubiquitin carboxyl-terminal hydrolase 46 isoform X2</t>
  </si>
  <si>
    <t>Usp12-46</t>
  </si>
  <si>
    <t>BANY.1.2.g25043</t>
  </si>
  <si>
    <t>XP_052746290.1oocyte zinc finger protein XlCOF6-like isoform X1</t>
  </si>
  <si>
    <t>BANY.1.2.g25094</t>
  </si>
  <si>
    <t>CAH2238759.1jg11640</t>
  </si>
  <si>
    <t>BANY.1.2.g25146</t>
  </si>
  <si>
    <t>XP_052742649.1uncharacterized protein LOC128198925</t>
  </si>
  <si>
    <t>BANY.1.2.g25560</t>
  </si>
  <si>
    <t>CAH2230500.1jg18603</t>
  </si>
  <si>
    <t>BANY.1.2.g26272</t>
  </si>
  <si>
    <t>BANY.1.2.g01058</t>
  </si>
  <si>
    <t>XP_052746703.1uncharacterized protein LOC112047986</t>
  </si>
  <si>
    <t>BANY.1.2.g01762</t>
  </si>
  <si>
    <t>CAH2073829.1unnamed protein product, partial</t>
  </si>
  <si>
    <t>BANY.1.2.g02209</t>
  </si>
  <si>
    <t>CAH2233594.1jg16182</t>
  </si>
  <si>
    <t>BANY.1.2.g02354</t>
  </si>
  <si>
    <t>XP_023953615.1uncharacterized protein LOC112057355 isoform X1</t>
  </si>
  <si>
    <t>BANY.1.2.g02428</t>
  </si>
  <si>
    <t>XP_023953946.12-Hydroxyacid oxidase 1 isoform X1</t>
  </si>
  <si>
    <t>Hao</t>
  </si>
  <si>
    <t>BANY.1.2.g02974</t>
  </si>
  <si>
    <t>XP_052743914.1uncharacterized protein LOC112058013</t>
  </si>
  <si>
    <t>Jabba</t>
  </si>
  <si>
    <t>BANY.1.2.g03133</t>
  </si>
  <si>
    <t>XP_052738535.1iron-sulfur clusters transporter ABCB7, mitochondrial isoform X3</t>
  </si>
  <si>
    <t>ABCB7</t>
  </si>
  <si>
    <t>BANY.1.2.g03691</t>
  </si>
  <si>
    <t>XP_052739324.1cGMP-dependent 3',5'-cyclic phosphodiesterase-like</t>
  </si>
  <si>
    <t>Pde11</t>
  </si>
  <si>
    <t>BANY.1.2.g03705</t>
  </si>
  <si>
    <t>XP_023955159.2gem-associated protein 8-like</t>
  </si>
  <si>
    <t>BANY.1.2.g04330</t>
  </si>
  <si>
    <t>CAH2237416.1jg11271</t>
  </si>
  <si>
    <t>BANY.1.2.g04584</t>
  </si>
  <si>
    <t>XP_052746387.1ferrochelatase, mitochondrial</t>
  </si>
  <si>
    <t>FeCH</t>
  </si>
  <si>
    <t>BANY.1.2.g04594</t>
  </si>
  <si>
    <t>XP_052737383.1protein Wnt-11b-like</t>
  </si>
  <si>
    <t>Wnt4</t>
  </si>
  <si>
    <t>BANY.1.2.g04810</t>
  </si>
  <si>
    <t>XP_023934605.1knirps-related protein-like</t>
  </si>
  <si>
    <t>knrl</t>
  </si>
  <si>
    <t>BANY.1.2.g04845</t>
  </si>
  <si>
    <t>BANY.1.2.g04941</t>
  </si>
  <si>
    <t>XP_034832239.1probable ATP-dependent DNA helicase HFM1</t>
  </si>
  <si>
    <t>Brr2</t>
  </si>
  <si>
    <t>BANY.1.2.g05069</t>
  </si>
  <si>
    <t>XP_034828760.14-coumarate--CoA ligase 1-like</t>
  </si>
  <si>
    <t>Acsx4</t>
  </si>
  <si>
    <t>BANY.1.2.g05268</t>
  </si>
  <si>
    <t>XP_052737829.1uncharacterized protein LOC112043760</t>
  </si>
  <si>
    <t>BANY.1.2.g05563</t>
  </si>
  <si>
    <t>XP_023935365.1splicing factor U2af 38 kDa subunit</t>
  </si>
  <si>
    <t>U2af38</t>
  </si>
  <si>
    <t>BANY.1.2.g05667</t>
  </si>
  <si>
    <t>XP_023935491.1nicotinamide/nicotinic acid mononucleotide adenylyltransferase 1 isoform X1</t>
  </si>
  <si>
    <t>Nmnat</t>
  </si>
  <si>
    <t>BANY.1.2.g05685</t>
  </si>
  <si>
    <t>XP_023935486.1TGF-beta-activated kinase 1 and MAP3K7-binding protein 1</t>
  </si>
  <si>
    <t>Tak1</t>
  </si>
  <si>
    <t>BANY.1.2.g05860</t>
  </si>
  <si>
    <t>XP_039755142.1collagen alpha-2(I) chain-like</t>
  </si>
  <si>
    <t>vkg</t>
  </si>
  <si>
    <t>BANY.1.2.g06435</t>
  </si>
  <si>
    <t>XP_052744368.1rho guanine nucleotide exchange factor 17 isoform X3</t>
  </si>
  <si>
    <t>CG43102</t>
  </si>
  <si>
    <t>BANY.1.2.g06484</t>
  </si>
  <si>
    <t>XP_023936218.2uncharacterized protein LOC112044578</t>
  </si>
  <si>
    <t>BANY.1.2.g06654</t>
  </si>
  <si>
    <t>OWR49277.1nicotinic acetylcholine receptor alpha 1 subunit</t>
  </si>
  <si>
    <t>nAChRalpha1/alpha3</t>
  </si>
  <si>
    <t>BANY.1.2.g06904</t>
  </si>
  <si>
    <t>XP_023936594.2glutathione S-transferase E14 isoform X1</t>
  </si>
  <si>
    <t>GstE2</t>
  </si>
  <si>
    <t>BANY.1.2.g06989</t>
  </si>
  <si>
    <t>KAI8426263.1hypothetical protein MSG28_005156</t>
  </si>
  <si>
    <t>BANY.1.2.g07005</t>
  </si>
  <si>
    <t>BANY.1.2.g07462</t>
  </si>
  <si>
    <t>BANY.1.2.g08474</t>
  </si>
  <si>
    <t>XP_023938152.2uncharacterized protein LOC112045962</t>
  </si>
  <si>
    <t>BANY.1.2.g08550</t>
  </si>
  <si>
    <t>XP_052739023.1PAX-interacting protein 1</t>
  </si>
  <si>
    <t>Ptip</t>
  </si>
  <si>
    <t>BANY.1.2.g08863</t>
  </si>
  <si>
    <t>BANY.1.2.g08985</t>
  </si>
  <si>
    <t>XP_052739521.1trypsin, alkaline A isoform X2</t>
  </si>
  <si>
    <t>CG9372</t>
  </si>
  <si>
    <t>BANY.1.2.g09178</t>
  </si>
  <si>
    <t>XP_052741635.1broad-complex core protein isoforms 1/2/3/4/5 isoform X2</t>
  </si>
  <si>
    <t>br</t>
  </si>
  <si>
    <t>BANY.1.2.g09265</t>
  </si>
  <si>
    <t>XP_023938964.1uncharacterized protein LOC112046531</t>
  </si>
  <si>
    <t>CG6583</t>
  </si>
  <si>
    <t>BANY.1.2.g09636</t>
  </si>
  <si>
    <t>XP_052747127.1uncharacterized protein LOC128199871</t>
  </si>
  <si>
    <t>BANY.1.2.g09740</t>
  </si>
  <si>
    <t>XP_023939367.1alanine--glyoxylate aminotransferase 2, mitochondrial</t>
  </si>
  <si>
    <t>CG11241</t>
  </si>
  <si>
    <t>BANY.1.2.g09751</t>
  </si>
  <si>
    <t>BANY.1.2.g09985</t>
  </si>
  <si>
    <t>BANY.1.2.g10081</t>
  </si>
  <si>
    <t>XP_052744700.1chymotrypsin-like elastase family member 2A</t>
  </si>
  <si>
    <t>MP1</t>
  </si>
  <si>
    <t>BANY.1.2.g10263</t>
  </si>
  <si>
    <t>XP_023939831.2oocyte zinc finger protein XlCOF6 isoform X20</t>
  </si>
  <si>
    <t>BANY.1.2.g10963</t>
  </si>
  <si>
    <t>XP_039752662.1neurogenic locus notch homolog protein 1</t>
  </si>
  <si>
    <t>N</t>
  </si>
  <si>
    <t>BANY.1.2.g12237</t>
  </si>
  <si>
    <t>XP_023941783.2uncharacterized protein LOC112048481</t>
  </si>
  <si>
    <t>BANY.1.2.g12300</t>
  </si>
  <si>
    <t>BANY.1.2.g12477</t>
  </si>
  <si>
    <t>BANY.1.2.g12621</t>
  </si>
  <si>
    <t>XP_052745996.1zinc finger protein 93</t>
  </si>
  <si>
    <t>CG5245</t>
  </si>
  <si>
    <t>BANY.1.2.g12669</t>
  </si>
  <si>
    <t>XP_023942223.2zinc finger protein 44</t>
  </si>
  <si>
    <t>BANY.1.2.g12683</t>
  </si>
  <si>
    <t>BANY.1.2.g13289</t>
  </si>
  <si>
    <t>XP_052743466.1S-adenosylmethionine decarboxylase proenzyme</t>
  </si>
  <si>
    <t>SamDC</t>
  </si>
  <si>
    <t>BANY.1.2.g13495</t>
  </si>
  <si>
    <t>XP_023942998.2zinc finger protein 569</t>
  </si>
  <si>
    <t>BANY.1.2.g13532</t>
  </si>
  <si>
    <t>XP_052737535.1MLX-interacting protein isoform X3</t>
  </si>
  <si>
    <t>Mondo</t>
  </si>
  <si>
    <t>BANY.1.2.g13873</t>
  </si>
  <si>
    <t>XP_023943374.2zinc finger protein 808</t>
  </si>
  <si>
    <t>BANY.1.2.g14247</t>
  </si>
  <si>
    <t>BANY.1.2.g14391</t>
  </si>
  <si>
    <t>XP_023943804.1SUMO-activating enzyme subunit 2</t>
  </si>
  <si>
    <t>Uba2</t>
  </si>
  <si>
    <t>BANY.1.2.g14715</t>
  </si>
  <si>
    <t>CAH2266984.1 jg6684</t>
  </si>
  <si>
    <t>BANY.1.2.g14855</t>
  </si>
  <si>
    <t>XP_039760524.1succinate dehydrogenase [ubiquinone] iron-sulfur subunit, mitochondrial</t>
  </si>
  <si>
    <t>SdhB</t>
  </si>
  <si>
    <t>BANY.1.2.g14895</t>
  </si>
  <si>
    <t>XP_047035007.1cuticle protein 19.8-like</t>
  </si>
  <si>
    <t>Cpr5C</t>
  </si>
  <si>
    <t>BANY.1.2.g14989</t>
  </si>
  <si>
    <t>XP_052740888.1 acylphosphatase-2</t>
  </si>
  <si>
    <t>CG14022_CG34161</t>
  </si>
  <si>
    <t>BANY.1.2.g15202</t>
  </si>
  <si>
    <t>BANY.1.2.g15344</t>
  </si>
  <si>
    <t>XP_023944752.2venom protease</t>
  </si>
  <si>
    <t>BANY.1.2.g16103</t>
  </si>
  <si>
    <t>BANY.1.2.g16272</t>
  </si>
  <si>
    <t>XP_023945672.2probable cytochrome P450 301a1, mitochondrial</t>
  </si>
  <si>
    <t>Cyp301a1</t>
  </si>
  <si>
    <t>BANY.1.2.g16366</t>
  </si>
  <si>
    <t>BANY.1.2.g16886</t>
  </si>
  <si>
    <t>CAH2107937.1unnamed protein product</t>
  </si>
  <si>
    <t>C15</t>
  </si>
  <si>
    <t>BANY.1.2.g17382</t>
  </si>
  <si>
    <t>XP_032530157.1protein abrupt isoform X4</t>
  </si>
  <si>
    <t>ab</t>
  </si>
  <si>
    <t>BANY.1.2.g17874</t>
  </si>
  <si>
    <t>BANY.1.2.g17996</t>
  </si>
  <si>
    <t>CAG4940806.1unnamed protein product</t>
  </si>
  <si>
    <t>BANY.1.2.g18448</t>
  </si>
  <si>
    <t>CAG4992775.1unnamed protein product</t>
  </si>
  <si>
    <t>CG7402</t>
  </si>
  <si>
    <t>BANY.1.2.g18638</t>
  </si>
  <si>
    <t>XP_023947912.1deoxyribose-phosphate aldolase</t>
  </si>
  <si>
    <t>Dera</t>
  </si>
  <si>
    <t>BANY.1.2.g18946</t>
  </si>
  <si>
    <t>XP_023953078.2seminal metalloprotease 1-like</t>
  </si>
  <si>
    <t>Semp1</t>
  </si>
  <si>
    <t>BANY.1.2.g19196</t>
  </si>
  <si>
    <t>XP_023948359.2radial spoke head 1 homolog</t>
  </si>
  <si>
    <t>Rsph1</t>
  </si>
  <si>
    <t>BANY.1.2.g19421</t>
  </si>
  <si>
    <t>CAH2234998.1jg18997</t>
  </si>
  <si>
    <t>BANY.1.2.g19510</t>
  </si>
  <si>
    <t>XP_052741795.1ER membrane protein complex subunit 8/9 homolog</t>
  </si>
  <si>
    <t>EMC8-9</t>
  </si>
  <si>
    <t>BANY.1.2.g19755</t>
  </si>
  <si>
    <t>XP_052741792.1putative 1-phosphatidylinositol 3-phosphate 5-kinase</t>
  </si>
  <si>
    <t>fab1</t>
  </si>
  <si>
    <t>BANY.1.2.g19938</t>
  </si>
  <si>
    <t>XP_052741330.1 dynein regulatory complex protein 10-like</t>
  </si>
  <si>
    <t>CG1137</t>
  </si>
  <si>
    <t>BANY.1.2.g20010</t>
  </si>
  <si>
    <t>XP_045778185.1uncharacterized protein LOC123876091</t>
  </si>
  <si>
    <t>BANY.1.2.g20333</t>
  </si>
  <si>
    <t>BANY.1.2.g20375</t>
  </si>
  <si>
    <t>XP_052746969.1uncharacterized protein LOC112055315</t>
  </si>
  <si>
    <t>BANY.1.2.g20650</t>
  </si>
  <si>
    <t>PZC74275.1hypothetical protein B5X24_HaOG208129</t>
  </si>
  <si>
    <t>BANY.1.2.g21027</t>
  </si>
  <si>
    <t>BANY.1.2.g21796</t>
  </si>
  <si>
    <t>XP_045773749.1uncharacterized PE-PGRS family protein PE_PGRS54-like</t>
  </si>
  <si>
    <t>BANY.1.2.g21830</t>
  </si>
  <si>
    <t>XP_052745285.1gamma-aminobutyric acid type B receptor subunit 2 isoform X1</t>
  </si>
  <si>
    <t>GABA-B-R2</t>
  </si>
  <si>
    <t>BANY.1.2.g22803</t>
  </si>
  <si>
    <t>XP_052743543.1uncharacterized protein LOC112055645</t>
  </si>
  <si>
    <t>BANY.1.2.g23212</t>
  </si>
  <si>
    <t>XP_039757865.1phospholipid scramblase 2-like</t>
  </si>
  <si>
    <t>scramb1</t>
  </si>
  <si>
    <t>BANY.1.2.g23247</t>
  </si>
  <si>
    <t>CAH0694606.1unnamed protein product</t>
  </si>
  <si>
    <t>BANY.1.2.g23629</t>
  </si>
  <si>
    <t>KPJ00409.1Cleavage and polyadenylation specificity factor subunit 5</t>
  </si>
  <si>
    <t>Cpsf5</t>
  </si>
  <si>
    <t>BANY.1.2.g24145</t>
  </si>
  <si>
    <t>XP_052742124.1 agrin-like</t>
  </si>
  <si>
    <t>CG44008</t>
  </si>
  <si>
    <t>BANY.1.2.g24583</t>
  </si>
  <si>
    <t>XP_052746268.1zinc finger protein 184</t>
  </si>
  <si>
    <t>CG11247/ CG1602/ CG18262/CG30020</t>
  </si>
  <si>
    <t>BANY.1.2.g25510</t>
  </si>
  <si>
    <t>OWR50649.1Forkhead box protein N3</t>
  </si>
  <si>
    <t>CHES-1-like</t>
  </si>
  <si>
    <t>BANY.1.2.g25769</t>
  </si>
  <si>
    <t>XP_052747089.1uncharacterized protein LOC112056756</t>
  </si>
  <si>
    <t>BANY.1.2.g26024</t>
  </si>
  <si>
    <t>BANY.1.2.g26287</t>
  </si>
  <si>
    <t>XP_045454525.1uncharacterized protein LOC123663928</t>
  </si>
  <si>
    <t>Description_p_1.2</t>
  </si>
  <si>
    <t>BANY.1.2.g00611</t>
  </si>
  <si>
    <t>XP_052742326.1craniofacial development protein 2-like</t>
  </si>
  <si>
    <t xml:space="preserve">kinesin binding, chromosome organization, mitotic/meiotic chromosome condensation, </t>
  </si>
  <si>
    <t>encodes an essential chromatin protein that interacts with subunits of the Tip60 chromatin remodeling complex</t>
  </si>
  <si>
    <t>BANY.1.2.g00666</t>
  </si>
  <si>
    <t>XP_052746002.1uncharacterized protein LOC112054379</t>
  </si>
  <si>
    <t>BANY.1.2.g01024</t>
  </si>
  <si>
    <t>XP_023940833.1DNA (cytosine-5)-methyltransferase 1 isoform X1</t>
  </si>
  <si>
    <t>XM_024085065.2</t>
  </si>
  <si>
    <t>XP_023940833.1</t>
  </si>
  <si>
    <t>F:GO:0003682; F:GO:0008168; P:GO:0032259</t>
  </si>
  <si>
    <t>F:chromatin binding; F:methyltransferase activity; P:methylation</t>
  </si>
  <si>
    <t>closest is Mt2, for dnmt2 instead of dnmt1</t>
  </si>
  <si>
    <t>BANY.1.2.g01148</t>
  </si>
  <si>
    <t>CAH2270071.1 jg16531</t>
  </si>
  <si>
    <t>BANY.1.2.g01676</t>
  </si>
  <si>
    <t>KOB78273.1Heparan sulfate 2-o-sulfotransferase pipe</t>
  </si>
  <si>
    <t>F:GO:0008146; C:GO:0016021</t>
  </si>
  <si>
    <t>F:sulfotransferase activity; C:integral component of membrane</t>
  </si>
  <si>
    <t>pip</t>
  </si>
  <si>
    <t>endopeptidase activator activity, protein binding, sulfotransferase activity, involved_in dorsal/ventral axis specification, embryonic pattern specification, Toll receptor ligand protein activation cascade</t>
  </si>
  <si>
    <t>encodes a sulfotransferase that contributes to the formation and polarity of the embryonic dorsal-ventral axis</t>
  </si>
  <si>
    <t>BANY.1.2.g01967</t>
  </si>
  <si>
    <t>CAH2266869.1jg8930</t>
  </si>
  <si>
    <t>XM_024093965.2</t>
  </si>
  <si>
    <t>XP_023949733.2</t>
  </si>
  <si>
    <t>C:GO:0016021</t>
  </si>
  <si>
    <t>C:integral component of membrane</t>
  </si>
  <si>
    <t>BANY.1.2.g02079</t>
  </si>
  <si>
    <t>XP_023950962.1D-2-hydroxyglutarate dehydrogenase, mitochondrial</t>
  </si>
  <si>
    <t>D-2-hydroxyglutaric acid dehydrogenase</t>
  </si>
  <si>
    <t>D2hgdh</t>
  </si>
  <si>
    <t>NP_569982.1</t>
  </si>
  <si>
    <t>Dmel_CG3835</t>
  </si>
  <si>
    <t>XM_024095194.2</t>
  </si>
  <si>
    <t>XP_023950962.1</t>
  </si>
  <si>
    <t>F:GO:0016491; P:GO:0055114; F:GO:0071949</t>
  </si>
  <si>
    <t>F:oxidoreductase activity; P:oxidation-reduction process; F:FAD binding</t>
  </si>
  <si>
    <t>NC_069089.1</t>
  </si>
  <si>
    <t>NP_569982.1D-2-hydroxyglutaric acid dehydrogenase, isoform A</t>
  </si>
  <si>
    <t>(R)-2-hydroxyglutarate dehydrogenase activity, catalytic activity, flavin adenine dinucleotide binding</t>
  </si>
  <si>
    <t>encodes an enzyme involved in oxidation-reduction metabolism</t>
  </si>
  <si>
    <t>BANY.1.2.g02705</t>
  </si>
  <si>
    <t>BANY.1.2.g02783</t>
  </si>
  <si>
    <t>XP_023954295.2kinesin-like protein KIF12 isoform X1</t>
  </si>
  <si>
    <t>Kinesin-like protein at 54D</t>
  </si>
  <si>
    <t>Klp54D</t>
  </si>
  <si>
    <t>NP_524883.2</t>
  </si>
  <si>
    <t>Dmel_CG43323</t>
  </si>
  <si>
    <t>XM_024098527.2</t>
  </si>
  <si>
    <t>XP_023954295.2</t>
  </si>
  <si>
    <t>F:GO:0003777; F:GO:0005524; C:GO:0005874; P:GO:0007018; F:GO:0008017</t>
  </si>
  <si>
    <t>F:microtubule motor activity; F:ATP binding; C:microtubule; P:microtubule-based movement; F:microtubule binding</t>
  </si>
  <si>
    <t>NC_069096.1</t>
  </si>
  <si>
    <t>NP_524883.2Kinesin-like protein at 54D, isoform B</t>
  </si>
  <si>
    <t>ATP binding, ATP hydrolysis activity, microtubule motor activity, microtubule-based movement</t>
  </si>
  <si>
    <t>Human ortholog(s) of this gene implicated in progressive familial intrahepatic cholestasis</t>
  </si>
  <si>
    <t>BANY.1.2.g02825</t>
  </si>
  <si>
    <t>XM_052882196.1</t>
  </si>
  <si>
    <t>XP_052738156.1</t>
  </si>
  <si>
    <t>BANY.1.2.g02947</t>
  </si>
  <si>
    <t>XP_052743687.1hepatocyte nuclear factor 4-gamma isoform X1</t>
  </si>
  <si>
    <t>XM_052887727.1</t>
  </si>
  <si>
    <t>XP_052743687.1</t>
  </si>
  <si>
    <t>F:GO:0003700; F:GO:0003707; C:GO:0005634; P:GO:0006355; F:GO:0008270; P:GO:0043401; F:GO:0043565</t>
  </si>
  <si>
    <t>F:DNA-binding transcription factor activity; F:steroid hormone receptor activity; C:nucleus; P:regulation of transcription, DNA-templated; F:zinc ion binding; P:steroid hormone mediated signaling pathway; F:sequence-specific DNA binding</t>
  </si>
  <si>
    <t>NC_069102.1</t>
  </si>
  <si>
    <t>Hnf4</t>
  </si>
  <si>
    <t>cellular response to insulin stimulus, glucose homeostasis, lipid catabolic process, RNA polymerase II cis-regulatory region sequence-specific DNA binding , DNA-binding transcription factor activity</t>
  </si>
  <si>
    <t>encodes a protein that regulates lipid mobilization and fatty acid beta-oxidation during larval stages. Its expression increases greatly at the onset of adulthood when it promotes glucose-stimulated ILP secretion from the insulin-producing cells, maintains glucose homeostasis, and supports mitochondrial function.</t>
  </si>
  <si>
    <t>BANY.1.2.g02980</t>
  </si>
  <si>
    <t>XM_024098688.2</t>
  </si>
  <si>
    <t>XP_023954456.2</t>
  </si>
  <si>
    <t>BANY.1.2.g03447</t>
  </si>
  <si>
    <t>XP_023952168.2putative 115 kDa protein in type-1 retrotransposable element R1DM</t>
  </si>
  <si>
    <t>F:GO:0003824</t>
  </si>
  <si>
    <t>F:catalytic activity</t>
  </si>
  <si>
    <t>R1A1-element ORF2</t>
  </si>
  <si>
    <t>catalytic activity</t>
  </si>
  <si>
    <t>transposable element from dmel</t>
  </si>
  <si>
    <t>BANY.1.2.g04055</t>
  </si>
  <si>
    <t>XP_023933889.2bombyxin A-3 homolog</t>
  </si>
  <si>
    <t>XM_024078121.2</t>
  </si>
  <si>
    <t>XP_023933889.2</t>
  </si>
  <si>
    <t>F:GO:0005179; C:GO:0005576; P:GO:0007165</t>
  </si>
  <si>
    <t>F:hormone activity; C:extracellular region; P:signal transduction</t>
  </si>
  <si>
    <t>Bom</t>
  </si>
  <si>
    <t>growth factor activity, hormone activity</t>
  </si>
  <si>
    <t>no actual ortholog. Used bombyxin instead, which has unknown in drosophila. In bombyx mori, is a brain peptide that activates prothoracic glands to produce ecdysone. Might be insulin-like peptide 6 in drosophila</t>
  </si>
  <si>
    <t>BANY.1.2.g04441</t>
  </si>
  <si>
    <t>XP_023934199.1transcription factor Sox-10-like</t>
  </si>
  <si>
    <t>Sox21a, isoform A</t>
  </si>
  <si>
    <t>Sox21a</t>
  </si>
  <si>
    <t>NP_648694.1</t>
  </si>
  <si>
    <t>Dmel_CG7345</t>
  </si>
  <si>
    <t>XM_024078431.2</t>
  </si>
  <si>
    <t>XP_023934199.1</t>
  </si>
  <si>
    <t>NC_069097.1</t>
  </si>
  <si>
    <t>NP_648694.1Sox21a, isoform A</t>
  </si>
  <si>
    <t>DNA-binding transcription activator activity, RNA polymerase II-specific, midgut development, negative regulation of cell differentiation, neuron differentiation</t>
  </si>
  <si>
    <t>encodes a Sox family transcription factor involved in the differentiation of stem cells in the midgut</t>
  </si>
  <si>
    <t>BANY.1.2.g04474</t>
  </si>
  <si>
    <t>XP_023934229.2uncharacterized protein LOC112043164</t>
  </si>
  <si>
    <t>XM_024078461.2</t>
  </si>
  <si>
    <t>XP_023934229.2</t>
  </si>
  <si>
    <t>BANY.1.2.g04674</t>
  </si>
  <si>
    <t>XP_023934501.2arginase, hepatic</t>
  </si>
  <si>
    <t>arginase</t>
  </si>
  <si>
    <t>arg</t>
  </si>
  <si>
    <t>NP_524875.1</t>
  </si>
  <si>
    <t>Dmel_CG18104</t>
  </si>
  <si>
    <t>XM_024078733.2</t>
  </si>
  <si>
    <t>XP_023934501.2</t>
  </si>
  <si>
    <t>P:GO:0000050; F:GO:0004053; P:GO:0006525; F:GO:0046872</t>
  </si>
  <si>
    <t>P:urea cycle; F:arginase activity; P:arginine metabolic process; F:metal ion binding</t>
  </si>
  <si>
    <t>NP_524875.1arginase</t>
  </si>
  <si>
    <t>arginine catabolic process to ornithine</t>
  </si>
  <si>
    <t>encodes an enzyme that converts arginine into ornithine. Lack of arg produces a developmental embryonic delay.</t>
  </si>
  <si>
    <t>BANY.1.2.g04724</t>
  </si>
  <si>
    <t>XP_023934554.1ensconsin isoform X5</t>
  </si>
  <si>
    <t>XM_024078782.2</t>
  </si>
  <si>
    <t>XP_023934550.1</t>
  </si>
  <si>
    <t>ens</t>
  </si>
  <si>
    <t>microtubule binding, centrosome separation, larval somatic muscle development, microtubule polymerization</t>
  </si>
  <si>
    <t>encodes a microtubule associated protein required for multiple kinesin-1 functions. It contributes to microtubule motor activity, centrosome separation, nuclear positioning and skeletal muscle development</t>
  </si>
  <si>
    <t>BANY.1.2.g04824</t>
  </si>
  <si>
    <t>XP_023934606.1protein embryonic gonad</t>
  </si>
  <si>
    <t>XM_024078838.2</t>
  </si>
  <si>
    <t>XP_023934606.1</t>
  </si>
  <si>
    <t>F:GO:0003700; C:GO:0005634; P:GO:0006355; F:GO:0008270; F:GO:0043565</t>
  </si>
  <si>
    <t>F:DNA-binding transcription factor activity; C:nucleus; P:regulation of transcription, DNA-templated; F:zinc ion binding; F:sequence-specific DNA binding</t>
  </si>
  <si>
    <t>not specific enough</t>
  </si>
  <si>
    <t>BANY.1.2.g05279</t>
  </si>
  <si>
    <t>CAH2236283.1 jg7047</t>
  </si>
  <si>
    <t>XM_024079295.2</t>
  </si>
  <si>
    <t>XP_023935063.2</t>
  </si>
  <si>
    <t>BANY.1.2.g05441</t>
  </si>
  <si>
    <t>CAB3252477.1unnamed protein product</t>
  </si>
  <si>
    <t>BANY.1.2.g05624</t>
  </si>
  <si>
    <t>CAH2235976.1jg4312</t>
  </si>
  <si>
    <t>CAH2245338.1jg4446</t>
  </si>
  <si>
    <t>BANY.1.2.g05647</t>
  </si>
  <si>
    <t>XP_023935460.2nucleolar protein 56</t>
  </si>
  <si>
    <t>Nop56</t>
  </si>
  <si>
    <t>NP_651040.3</t>
  </si>
  <si>
    <t>Dmel_CG13849</t>
  </si>
  <si>
    <t>XM_024079692.2</t>
  </si>
  <si>
    <t>XP_023935460.2</t>
  </si>
  <si>
    <t>NP_651040.3Nop56</t>
  </si>
  <si>
    <t>snoRNA binding, rRNA processing, part_of small-subunit processome, part_of box C/D RNP complex</t>
  </si>
  <si>
    <t>Predicted to enable snoRNA binding activity. Predicted to be involved in rRNA processing. Predicted to be part of box C/D RNP complex and small-subunit processome.</t>
  </si>
  <si>
    <t>BANY.1.2.g06508</t>
  </si>
  <si>
    <t>XP_023936208.13-oxoacyl-[acyl-carrier-protein] reductase FabG-like</t>
  </si>
  <si>
    <t>XM_024080440.2</t>
  </si>
  <si>
    <t>XP_023936208.1</t>
  </si>
  <si>
    <t>NC_069091.1</t>
  </si>
  <si>
    <t>CG3603</t>
  </si>
  <si>
    <t>estradiol 17-beta-dehydrogenase [NAD(P)] activity, oxidoreductase activity</t>
  </si>
  <si>
    <t>BANY.1.2.g06656</t>
  </si>
  <si>
    <t>BANY.1.2.g06975</t>
  </si>
  <si>
    <t>CAH2097197.1unnamed protein product</t>
  </si>
  <si>
    <t>BANY.1.2.g07358</t>
  </si>
  <si>
    <t>XP_039762501.1sugar transporter ERD6-like 6</t>
  </si>
  <si>
    <t>uncharacterized protein, isoform A</t>
  </si>
  <si>
    <t>CG4607</t>
  </si>
  <si>
    <t>NP_572380.1</t>
  </si>
  <si>
    <t>Dmel_CG4607</t>
  </si>
  <si>
    <t>C:GO:0016021; F:GO:0022857; P:GO:0055085</t>
  </si>
  <si>
    <t>C:integral component of membrane; F:transmembrane transporter activity; P:transmembrane transport</t>
  </si>
  <si>
    <t>NP_572380.1uncharacterized protein Dmel_CG4607, isoform A</t>
  </si>
  <si>
    <t>sugar transmembrane transporter activity, carbohydrate transport</t>
  </si>
  <si>
    <t xml:space="preserve">or tret-1 based on a.thali's ortholog in dmel. </t>
  </si>
  <si>
    <t>BANY.1.2.g07440</t>
  </si>
  <si>
    <t>XP_052743548.1carboxypeptidase B-like</t>
  </si>
  <si>
    <t>CG3108</t>
  </si>
  <si>
    <t>NP_572262.1</t>
  </si>
  <si>
    <t>Dmel_CG3108</t>
  </si>
  <si>
    <t>XM_052887588.1</t>
  </si>
  <si>
    <t>XP_052743548.1</t>
  </si>
  <si>
    <t>F:GO:0004181; P:GO:0006508; F:GO:0008270</t>
  </si>
  <si>
    <t>F:metallocarboxypeptidase activity; P:proteolysis; F:zinc ion binding</t>
  </si>
  <si>
    <t>NP_572262.1uncharacterized protein Dmel_CG3108</t>
  </si>
  <si>
    <t>metallocarboxypeptidase activity, proteolysis</t>
  </si>
  <si>
    <t>Human ortholog(s) of this gene implicated in familial febrile seizures 11 and familial temporal lobe epilepsy 5.</t>
  </si>
  <si>
    <t>BANY.1.2.g07543</t>
  </si>
  <si>
    <t>XP_023937272.1EF-hand domain-containing protein D2 homolog</t>
  </si>
  <si>
    <t>XM_024081504.2</t>
  </si>
  <si>
    <t>XP_023937272.1</t>
  </si>
  <si>
    <t>F:GO:0005509</t>
  </si>
  <si>
    <t>F:calcium ion binding</t>
  </si>
  <si>
    <t>Swip-1</t>
  </si>
  <si>
    <t>calcium ion binding, mesoderm development, located_in muscle tendon junction</t>
  </si>
  <si>
    <t>encodes a calcium binding protein, expressed in fusion competent myoblasts and macrophages of the embryo</t>
  </si>
  <si>
    <t>BANY.1.2.g07544</t>
  </si>
  <si>
    <t>BANY.1.2.g07767</t>
  </si>
  <si>
    <t>CAH2237660.1 jg11338</t>
  </si>
  <si>
    <t>XM_024081683.2</t>
  </si>
  <si>
    <t>XP_023937451.2</t>
  </si>
  <si>
    <t>BANY.1.2.g08165</t>
  </si>
  <si>
    <t>XP_023937809.2uncharacterized protein LOC112045737</t>
  </si>
  <si>
    <t>XM_024082041.2</t>
  </si>
  <si>
    <t>XP_023937809.2</t>
  </si>
  <si>
    <t>BANY.1.2.g08234</t>
  </si>
  <si>
    <t>XP_052745732.1zinc finger protein 62-like isoform X2</t>
  </si>
  <si>
    <t>XM_052889771.1</t>
  </si>
  <si>
    <t>XP_052745731.1</t>
  </si>
  <si>
    <t>NC_069108.1</t>
  </si>
  <si>
    <t>enables DNA-binding transcription factor activity, RNA polymerase II-specific, involved_in cell adhesion, involved_in imaginal disc-derived wing morphogenesis, involved_in negative regulation of DNA-templated transcription, involved_in negative regulation of Wnt signaling pathway</t>
  </si>
  <si>
    <t>not exact match but was the highest 3/14; encodes a zinc finger transcription factor induced by 20-hydroxyecdysone at the onset of metamorphosis. It regulates wg transcription and cell cycle progression in the wing. Its over-expression in the eye accelerates the cell cycle and de-represses silenced genes.</t>
  </si>
  <si>
    <t>PAX transcription activation domain interacting protein</t>
  </si>
  <si>
    <t>NP_729947.2</t>
  </si>
  <si>
    <t>Dmel_CG32133</t>
  </si>
  <si>
    <t>XM_052883063.1</t>
  </si>
  <si>
    <t>XP_052739023.1</t>
  </si>
  <si>
    <t>NC_069090.1</t>
  </si>
  <si>
    <t>NP_729947.2PAX transcription activation domain interacting protein</t>
  </si>
  <si>
    <t>anterior/posterior pattern specification, imaginal disc; embryonic pattern specification; positive regulation of antibacterial peptide biosynthetic process; part_of MLL3/4 complex</t>
  </si>
  <si>
    <t>encodes a component of a Histone H3K4 methyltransferase complex that contributes to Trithorax-mediated epigenetic imprinting during development</t>
  </si>
  <si>
    <t>BANY.1.2.g08557</t>
  </si>
  <si>
    <t>XP_052739019.1unconventional myosin-XVIIIa isoform X3</t>
  </si>
  <si>
    <t>Mhcl</t>
  </si>
  <si>
    <t>actin filament binding, NOT enables ATP binding, NOT enables cytoskeletal motor activity, involved_in actomyosin structure organization</t>
  </si>
  <si>
    <t>encodes a protein that interacts with the product of rols during myoblast fusion</t>
  </si>
  <si>
    <t>BANY.1.2.g08566</t>
  </si>
  <si>
    <t>XM_052883057.1</t>
  </si>
  <si>
    <t>XP_052739017.1</t>
  </si>
  <si>
    <t>BANY.1.2.g08569</t>
  </si>
  <si>
    <t>Myosin heavy chain-like</t>
  </si>
  <si>
    <t>NP_732108.2</t>
  </si>
  <si>
    <t>Dmel_CG31045</t>
  </si>
  <si>
    <t>F:GO:0005515</t>
  </si>
  <si>
    <t>F:protein binding</t>
  </si>
  <si>
    <t>NP_732108.2myosin heavy chain-like, isoform A</t>
  </si>
  <si>
    <t>BANY.1.2.g08960</t>
  </si>
  <si>
    <t>XP_052740409.1phenoloxidase-activating factor 3</t>
  </si>
  <si>
    <t>Melanization Protease 1</t>
  </si>
  <si>
    <t>NP_649450.3</t>
  </si>
  <si>
    <t>Dmel_CG1102</t>
  </si>
  <si>
    <t>XM_052884449.1</t>
  </si>
  <si>
    <t>XP_052740409.1</t>
  </si>
  <si>
    <t>NC_069093.1</t>
  </si>
  <si>
    <t>NP_649450.3melanization protease 1, isoform A</t>
  </si>
  <si>
    <t>enables endopeptidase activity, enables serine-type endopeptidase activity, involved_in melanization defense response, involved_in response to fungus, involved_in Toll receptor ligand protein activation cascade</t>
  </si>
  <si>
    <t>encodes a serine protease which plays an essential role in the melanization immune response, by acting downstream of Sp7 to activate PPO1.</t>
  </si>
  <si>
    <t>BANY.1.2.g10046</t>
  </si>
  <si>
    <t>XP_052739982.1uncharacterized protein LOC112046968</t>
  </si>
  <si>
    <t>F:GO:0003676; P:GO:0006810; C:GO:0016020</t>
  </si>
  <si>
    <t>F:nucleic acid binding; P:transport; C:membrane</t>
  </si>
  <si>
    <t>BANY.1.2.g10230</t>
  </si>
  <si>
    <t>XP_045781395.1PR domain zinc finger protein 5-like</t>
  </si>
  <si>
    <t>Blimp-1</t>
  </si>
  <si>
    <t>DNA-binding transcription repressor activity, RNA polymerase II-specific, involved_in cellular response to ecdysone, involved_in compound eye photoreceptor fate commitment, involved_in negative regulation of transcription by RNA polymerase II, involved_in pupation, involved_in regulation of tube architecture, open tracheal system</t>
  </si>
  <si>
    <t>not exact match but was the highest 2/14; encodes a zinc finger transcription repressor that is induced by 20-hydroxylecdysone and plays important roles for metamorphosis. It also contributes to embryonic trachea formation</t>
  </si>
  <si>
    <t>BANY.1.2.g10297</t>
  </si>
  <si>
    <t>XP_037875881.1uncharacterized protein LOC119630453</t>
  </si>
  <si>
    <t>F:GO:0003676; P:GO:0015074</t>
  </si>
  <si>
    <t>F:nucleic acid binding; P:DNA integration</t>
  </si>
  <si>
    <t>BANY.1.2.g10770</t>
  </si>
  <si>
    <t>XP_023940355.2G-protein coupled receptor Mth2</t>
  </si>
  <si>
    <t>XM_024084587.2</t>
  </si>
  <si>
    <t>XP_023940355.2</t>
  </si>
  <si>
    <t>F:GO:0004930; P:GO:0007166; P:GO:0007186; C:GO:0016021</t>
  </si>
  <si>
    <t>F:G protein-coupled receptor activity; P:cell surface receptor signaling pathway; P:G protein-coupled receptor signaling pathway; C:integral component of membrane</t>
  </si>
  <si>
    <t>Mth2</t>
  </si>
  <si>
    <t>plasma membrane, G protein-coupled receptor activity, cell surface receptor signaling pathway</t>
  </si>
  <si>
    <t xml:space="preserve">cant find in drosophila melogaster, but in other drosophila and bees and wasps. </t>
  </si>
  <si>
    <t>BANY.1.2.g10875</t>
  </si>
  <si>
    <t>XP_023940447.2poly(A) RNA polymerase, mitochondrial isoform X2</t>
  </si>
  <si>
    <t>MTPAP</t>
  </si>
  <si>
    <t>poly(A) RNA polymerase activity, mitochondrial mRNA 3'-end processing, tRNA stabilization</t>
  </si>
  <si>
    <t>Polymerase that creates the 3' poly(A) tail of mitochondrial transcripts. This is not required for transcript stability or translation but may maintain mRNA integrity by protecting 3' termini from degradation.</t>
  </si>
  <si>
    <t>BANY.1.2.g10876</t>
  </si>
  <si>
    <t>XM_024084679.2</t>
  </si>
  <si>
    <t>XP_023940447.2</t>
  </si>
  <si>
    <t xml:space="preserve"> poly(A) RNA polymerase activity, involved_in mitochondrial mRNA catabolic process, involved_in mitochondrial mRNA polyadenylation, involved_in tRNA stabilization</t>
  </si>
  <si>
    <t>Polymerase that creates the 3' poly(A) tail of mitochondrial transcripts. This is not required for transcript stability or translation but may maintain mRNA integrity by protecting 3' termini from degradation</t>
  </si>
  <si>
    <t>BANY.1.2.g10914</t>
  </si>
  <si>
    <t>XP_023940507.2uncharacterized protein LOC112047591</t>
  </si>
  <si>
    <t>XM_024084739.2</t>
  </si>
  <si>
    <t>XP_023940507.2</t>
  </si>
  <si>
    <t>NC_069092.1</t>
  </si>
  <si>
    <t>BANY.1.2.g11427</t>
  </si>
  <si>
    <t>XP_023940976.1putative transporter svop-1</t>
  </si>
  <si>
    <t>CG15221</t>
  </si>
  <si>
    <t>NP_001096957.1</t>
  </si>
  <si>
    <t>Dmel_CG15221</t>
  </si>
  <si>
    <t>XM_024085208.2</t>
  </si>
  <si>
    <t>XP_023940976.1</t>
  </si>
  <si>
    <t>NP_001096957.1uncharacterized protein Dmel_CG15221</t>
  </si>
  <si>
    <t>CG15221 or CG4324</t>
  </si>
  <si>
    <t>enables transmembrane transporter activity</t>
  </si>
  <si>
    <t>Predicted to enable transmembrane transporter activity. Predicted to be involved in transmembrane transport for both.</t>
  </si>
  <si>
    <t>BANY.1.2.g11892</t>
  </si>
  <si>
    <t>XP_023941448.13-oxoacyl-[acyl-carrier-protein] reductase FabG-like</t>
  </si>
  <si>
    <t>CG3699</t>
  </si>
  <si>
    <t>NP_569875.2</t>
  </si>
  <si>
    <t>Dmel_CG3699</t>
  </si>
  <si>
    <t>XM_024085680.1</t>
  </si>
  <si>
    <t>XP_023941448.1</t>
  </si>
  <si>
    <t>NP_569875.2uncharacterized protein Dmel_CG3699</t>
  </si>
  <si>
    <t>enables estradiol 17-beta-dehydrogenase [NAD(P)] activity, enables oxidoreductase activity</t>
  </si>
  <si>
    <t>Predicted to enable estradiol 17-beta-dehydrogenase [NAD(P)] activity and testosterone 17-beta-dehydrogenase (NADP+) activity</t>
  </si>
  <si>
    <t>BANY.1.2.g12009</t>
  </si>
  <si>
    <t>XP_023941591.1uncharacterized protein LOC112048335</t>
  </si>
  <si>
    <t>XM_024095999.2_XM_024085823.2</t>
  </si>
  <si>
    <t>XP_023951767.2_XP_023941591.1</t>
  </si>
  <si>
    <t>F:GO:0004984; F:GO:0005549; C:GO:0005886; P:GO:0007165; C:GO:0016021; P:GO:0050911</t>
  </si>
  <si>
    <t>F:olfactory receptor activity; F:odorant binding; C:plasma membrane; P:signal transduction; C:integral component of membrane; P:detection of chemical stimulus involved in sensory perception of smell</t>
  </si>
  <si>
    <t>NC_069099.1</t>
  </si>
  <si>
    <t>BANY.1.2.g12127</t>
  </si>
  <si>
    <t>XP_052741927.185/88 kDa calcium-independent phospholipase A2</t>
  </si>
  <si>
    <t>calcium-independent phospholipase A2 VIA</t>
  </si>
  <si>
    <t>iPLA2-VIA</t>
  </si>
  <si>
    <t>NP_648366.2</t>
  </si>
  <si>
    <t>Dmel_CG6718</t>
  </si>
  <si>
    <t>XM_052885967.1</t>
  </si>
  <si>
    <t>XP_052741927.1</t>
  </si>
  <si>
    <t>P:GO:0016042; F:GO:0016787; F:GO:0019904</t>
  </si>
  <si>
    <t>P:lipid catabolic process; F:hydrolase activity; F:protein domain specific binding</t>
  </si>
  <si>
    <t>NP_648366.2calcium-independent phospholipase A2 VIA, isoform A</t>
  </si>
  <si>
    <t>retromer complex binding, serine hydrolase activity, calcium-independent phospholipase A2 activity, positive regulation of response to oxidative stress, regulation of ceramide biosynthetic process, triglyceride homeostasis</t>
  </si>
  <si>
    <t>encodes a protein that localizes to cytosol and mitochondria involved in repairing oxidized mitochondrial lipids, such as cardiolipin, and thus preventing cytochrome c release. It is partially responsible for cardiolipin depletion and monolysocardiolipin accumulation in Taz-deficient flies, which is a model of Barth syndrome</t>
  </si>
  <si>
    <t>BANY.1.2.g12518</t>
  </si>
  <si>
    <t>CAH2238853.1 jg6835</t>
  </si>
  <si>
    <t>XM_024086330.2</t>
  </si>
  <si>
    <t>XP_023942098.2</t>
  </si>
  <si>
    <t>C:GO:0016020</t>
  </si>
  <si>
    <t>C:membrane</t>
  </si>
  <si>
    <t>BANY.1.2.g12817</t>
  </si>
  <si>
    <t>XP_052747327.1coiled-coil and C2 domain-containing protein 1-like isoform X1</t>
  </si>
  <si>
    <t>XM_052891367.1</t>
  </si>
  <si>
    <t>XP_052747327.1</t>
  </si>
  <si>
    <t>F:GO:0001227</t>
  </si>
  <si>
    <t>F:DNA-binding transcription repressor activity, RNA polymerase II-specific</t>
  </si>
  <si>
    <t>l(2)gd1</t>
  </si>
  <si>
    <t>phosphatidylinositol phosphate binding, DNA-binding transcription repressor activity, RNA polymerase II-specific, compound eye development, endosome transport via multivesicular body sorting pathway, imaginal disc-derived wing vein morphogenesis, negative regulation of Notch signaling pathway, sensory organ development</t>
  </si>
  <si>
    <t>encodes a cytosolic protein conserved in Metazoa. It is involved in the transport of proteins such as signaling receptors through the endosomal pathway. It interacts with the ESCRT-III core component encoded by shrb and is probably required for its full activity</t>
  </si>
  <si>
    <t>BANY.1.2.g12819</t>
  </si>
  <si>
    <t>XP_023942366.1endonuclease/exonuclease/phosphatase family domain-containing protein 1</t>
  </si>
  <si>
    <t>XM_024086598.2</t>
  </si>
  <si>
    <t>XP_023942366.1</t>
  </si>
  <si>
    <t>F:GO:0004519; F:GO:0004527; P:GO:0090305</t>
  </si>
  <si>
    <t>F:endonuclease activity; F:exonuclease activity; P:nucleic acid phosphodiester bond hydrolysis</t>
  </si>
  <si>
    <t>CG31156</t>
  </si>
  <si>
    <t>mRNA binding, nucleic acid binding, structural constituent of ribosome</t>
  </si>
  <si>
    <t>Predicted to enable mRNA binding activity. Predicted to be a structural constituent of ribosome. Predicted to be involved in translation</t>
  </si>
  <si>
    <t>BANY.1.2.g13410</t>
  </si>
  <si>
    <t>KPJ13265.1hypothetical protein RR48_06763</t>
  </si>
  <si>
    <t>BANY.1.2.g13589</t>
  </si>
  <si>
    <t>BANY.1.2.g13732</t>
  </si>
  <si>
    <t>XP_034837332.1heparanase isoform X2</t>
  </si>
  <si>
    <t>CG14309</t>
  </si>
  <si>
    <t>NP_650718.2</t>
  </si>
  <si>
    <t>Dmel_CG14309</t>
  </si>
  <si>
    <t>XM_052888871.1</t>
  </si>
  <si>
    <t>XP_052744831.1</t>
  </si>
  <si>
    <t>NP_650718.2uncharacterized protein Dmel_CG14309</t>
  </si>
  <si>
    <t>is_active_in extracellular matrix</t>
  </si>
  <si>
    <t>BANY.1.2.g13796</t>
  </si>
  <si>
    <t>XP_052745257.1uncharacterized protein LOC112049585 isoform X2</t>
  </si>
  <si>
    <t>XM_052889296.1</t>
  </si>
  <si>
    <t>XP_052745256.1</t>
  </si>
  <si>
    <t>NC_069107.1</t>
  </si>
  <si>
    <t>BANY.1.2.g14027</t>
  </si>
  <si>
    <t>XP_039764157.1dystrophin-like protein 1 isoform X1</t>
  </si>
  <si>
    <t>Dys</t>
  </si>
  <si>
    <t>protein binding, WW domain binding, actin filament binding, structural constituent of muscle, establishment of cell polarity, maintenance of presynaptic active zone structure, imaginal disc-derived wing vein morphogenesis, neuromuscular synaptic transmission, regulation of short-term neuronal synaptic plasticity, regulation of neurotransmitter secretion, part_of dystrophin-associated glycoprotein complex</t>
  </si>
  <si>
    <t>encodes a cytoplasmic protein that connects the actin cytoskeleton to the extracellular matrix via the receptor encoded by Dg. In addition, the product of Dys serves as a cytoplasmic scaffold for the membrane localization of different signaling factors, including nanos, which regulates expression of miRNAs to adapt cellular homeostasis to changes induced by stress and dystrophy</t>
  </si>
  <si>
    <t>BANY.1.2.g14028</t>
  </si>
  <si>
    <t>XP_052746576.1carboxyl-terminal PDZ ligand of neuronal nitric oxide synthase protein</t>
  </si>
  <si>
    <t>uncharacterized protein, isoform B</t>
  </si>
  <si>
    <t>CG42673</t>
  </si>
  <si>
    <t>NP_729509.1</t>
  </si>
  <si>
    <t>Dmel_CG42673</t>
  </si>
  <si>
    <t>XM_052890616.1</t>
  </si>
  <si>
    <t>XP_052746576.1</t>
  </si>
  <si>
    <t>NP_729509.1uncharacterized protein Dmel_CG42673, isoform B</t>
  </si>
  <si>
    <t>nitric-oxide synthase binding, postsynaptic actin cytoskeleton organization, located_in glutamatergic synapse</t>
  </si>
  <si>
    <t>putative adapter protein</t>
  </si>
  <si>
    <t>BANY.1.2.g14081</t>
  </si>
  <si>
    <t>XP_023943569.2head-specific guanylate cyclase</t>
  </si>
  <si>
    <t>BANY.1.2.g14231</t>
  </si>
  <si>
    <t>XP_052741833.1prolow-density lipoprotein receptor-related protein 1</t>
  </si>
  <si>
    <t>XM_052885873.1</t>
  </si>
  <si>
    <t>XP_052741833.1</t>
  </si>
  <si>
    <t>LRP1</t>
  </si>
  <si>
    <t>calcium ion binding, low-density lipoprotein particle receptor activity, regulation of axon guidance, regulation of cholesterol transport</t>
  </si>
  <si>
    <t>Predicted to enable low-density lipoprotein particle receptor activity. Involved in regulation of axon guidance. Located in dendrite. Is expressed in adult brain cell body rind; adult head; and spermatozoon. Used to study epilepsy.</t>
  </si>
  <si>
    <t>BANY.1.2.g14379</t>
  </si>
  <si>
    <t>XP_052738853.1glucose dehydrogenase [FAD, quinone]-like</t>
  </si>
  <si>
    <t>CG6142</t>
  </si>
  <si>
    <t>NP_651466.1</t>
  </si>
  <si>
    <t>Dmel_CG6142</t>
  </si>
  <si>
    <t>XM_052882893.1</t>
  </si>
  <si>
    <t>XP_052738853.1</t>
  </si>
  <si>
    <t>NP_651466.1uncharacterized protein Dmel_CG6142</t>
  </si>
  <si>
    <t>flavin adenine dinucleotide binding, oxidoreductase activity</t>
  </si>
  <si>
    <t>BANY.1.2.g14758</t>
  </si>
  <si>
    <t>XP_034825303.1sodium channel protein Nach-like</t>
  </si>
  <si>
    <t>pickpocket 8</t>
  </si>
  <si>
    <t>ppk8</t>
  </si>
  <si>
    <t>NP_001036260.3</t>
  </si>
  <si>
    <t>Dmel_CG32792</t>
  </si>
  <si>
    <t>XM_052882126.1</t>
  </si>
  <si>
    <t>XP_052738086.1</t>
  </si>
  <si>
    <t>P:GO:0006814; C:GO:0016020</t>
  </si>
  <si>
    <t>P:sodium ion transport; C:membrane</t>
  </si>
  <si>
    <t>NP_001036260.3pickpocket 8, isoform H</t>
  </si>
  <si>
    <t>ligand-gated sodium channel activity, sodium ion transmembrane transport</t>
  </si>
  <si>
    <t>Predicted to enable ligand-gated sodium channel activity. Predicted to be involved in sodium ion transmembrane transport.</t>
  </si>
  <si>
    <t>Succinate dehydrogenase, subunit B (iron-sulfur)</t>
  </si>
  <si>
    <t>NP_477101.1</t>
  </si>
  <si>
    <t>Dmel_CG3283</t>
  </si>
  <si>
    <t>XM_024088511.2</t>
  </si>
  <si>
    <t>XP_023944279.1</t>
  </si>
  <si>
    <t>C:GO:0005743; P:GO:0006099; F:GO:0008177; F:GO:0009055; P:GO:0022900; F:GO:0046872; F:GO:0051537; F:GO:0051538; F:GO:0051539</t>
  </si>
  <si>
    <t>C:mitochondrial inner membrane; P:tricarboxylic acid cycle; F:succinate dehydrogenase (ubiquinone) activity; F:electron transfer activity; P:electron transport chain; F:metal ion binding; F:2 iron, 2 sulfur cluster binding; F:3 iron, 4 sulfur cluster binding; F:4 iron, 4 sulfur cluster binding</t>
  </si>
  <si>
    <t>NP_477101.1succinate dehydrogenase, subunit B (iron-sulfur)</t>
  </si>
  <si>
    <t>mitochondrial electron transport, succinate to ubiquinone; enables iron-sulfur cluster binding; succinate dehydrogenase (ubiquinone) activity</t>
  </si>
  <si>
    <t> encodes the iron-sulfur cluster-containing subunit of the succinate dehydrogenase complex, which oxidizes succinate to fumarate and passes the electrons to quinones</t>
  </si>
  <si>
    <t>BANY.1.2.g15154</t>
  </si>
  <si>
    <t>XP_023944586.1high affinity copper uptake protein 1</t>
  </si>
  <si>
    <t>XM_024088818.2</t>
  </si>
  <si>
    <t>XP_023944586.1</t>
  </si>
  <si>
    <t>F:GO:0005375; C:GO:0016021; P:GO:0035434</t>
  </si>
  <si>
    <t>F:copper ion transmembrane transporter activity; C:integral component of membrane; P:copper ion transmembrane transport</t>
  </si>
  <si>
    <t>Ctr1A</t>
  </si>
  <si>
    <t>copper ion transmembrane transporter activity, intracellular copper ion homeostasis, regulation of heart rate</t>
  </si>
  <si>
    <t>encodes a plasma membrane protein that functions as a copper transporter. It is required to drive neuropeptide maturation during normal growth and development</t>
  </si>
  <si>
    <t>BANY.1.2.g15224</t>
  </si>
  <si>
    <t>XP_034833294.1protein app1-like</t>
  </si>
  <si>
    <t>XM_024088878.2</t>
  </si>
  <si>
    <t>XP_023944646.2</t>
  </si>
  <si>
    <t>ApepP</t>
  </si>
  <si>
    <t>metalloaminopeptidase activity, involved_in proteolysis</t>
  </si>
  <si>
    <t>Catalyzes the removal of a penultimate prolyl residue from the N-termini of peptides, such as Arg-Pro-Pro</t>
  </si>
  <si>
    <t>BANY.1.2.g15239</t>
  </si>
  <si>
    <t>XP_052741399.1larval cuticle protein LCP-17-like isoform X2</t>
  </si>
  <si>
    <t>Cuticular protein 67Fb</t>
  </si>
  <si>
    <t>Cpr67Fb</t>
  </si>
  <si>
    <t>NP_648420.1</t>
  </si>
  <si>
    <t>Dmel_CG18348</t>
  </si>
  <si>
    <t>XM_052885438.1</t>
  </si>
  <si>
    <t>XP_052741398.1</t>
  </si>
  <si>
    <t>F:GO:0003964; F:GO:0004519; P:GO:0006278; F:GO:0042302; P:GO:0090305</t>
  </si>
  <si>
    <t>F:RNA-directed DNA polymerase activity; F:endonuclease activity; P:RNA-dependent DNA biosynthetic process; F:structural constituent of cuticle; P:nucleic acid phosphodiester bond hydrolysis</t>
  </si>
  <si>
    <t>NP_648420.1cuticular protein 67Fb</t>
  </si>
  <si>
    <t>structural constituent of chitin-based larval cuticle, sexual reproduction</t>
  </si>
  <si>
    <t>Predicted to be a structural constituent of chitin-based larval cuticle. Involved in sexual reproduction.</t>
  </si>
  <si>
    <t>BANY.1.2.g15278</t>
  </si>
  <si>
    <t>BANY.1.2.g15297</t>
  </si>
  <si>
    <t>CAH2240956.1jg9692</t>
  </si>
  <si>
    <t>BANY.1.2.g15619</t>
  </si>
  <si>
    <t>XP_052745456.1uncharacterized protein LOC112050963 isoform X4</t>
  </si>
  <si>
    <t>BANY.1.2.g15625</t>
  </si>
  <si>
    <t>XP_052747213.1feline leukemia virus subgroup C receptor-related protein 2 isoform X2</t>
  </si>
  <si>
    <t>HisT</t>
  </si>
  <si>
    <t>neurotransmitter transmembrane transporter activity, heme transmembrane transporter activity, involved_in histamine uptake</t>
  </si>
  <si>
    <t>interesting gene; histamine transporter. Enables neurotransmitter transmembrane transporter activity. Involved in histamine uptake</t>
  </si>
  <si>
    <t>Neurotransmitter Receptor</t>
  </si>
  <si>
    <t>BANY.1.2.g15647</t>
  </si>
  <si>
    <t>XP_023945032.1uncharacterized protein LOC112050877</t>
  </si>
  <si>
    <t>XM_024089264.2</t>
  </si>
  <si>
    <t>XP_023945032.1</t>
  </si>
  <si>
    <t>P:GO:0007165</t>
  </si>
  <si>
    <t>P:signal transduction</t>
  </si>
  <si>
    <t>BANY.1.2.g15969</t>
  </si>
  <si>
    <t>XP_039748749.1uncharacterized protein LOC120625687</t>
  </si>
  <si>
    <t>BANY.1.2.g15981</t>
  </si>
  <si>
    <t>XP_023945329.1uncharacterized protein LOC112051083</t>
  </si>
  <si>
    <t>XM_024089561.2</t>
  </si>
  <si>
    <t>XP_023945329.1</t>
  </si>
  <si>
    <t>BANY.1.2.g16046</t>
  </si>
  <si>
    <t>XP_047504807.1protein ALP1-like</t>
  </si>
  <si>
    <t>CG7492</t>
  </si>
  <si>
    <t>NP_648146.1</t>
  </si>
  <si>
    <t>Dmel_CG7492</t>
  </si>
  <si>
    <t>XM_052882495.1_XM_052891373.1_XM_052881754.1_XM_052884038.1_XM_052888807.1_XM_052888810.1_XM_052888723.1_XM_052888725.1_XM_052889642.1_XM_052889647.1_XM_052889488.1_XM_052889480.1_XM_052889540.1_XM_052889555.1_XM_052889736.1_XM_052890919.1</t>
  </si>
  <si>
    <t>XP_052738455.1_XP_052747333.1_XP_052737714.1_XP_052739998.1_XP_052744767.1_XP_052744770.1_XP_052744683.1_XP_052744685.1_XP_052745602.1_XP_052745607.1_XP_052745448.1_XP_052745440.1_XP_052745500.1_XP_052745515.1_XP_052745696.1_XP_052746879.1</t>
  </si>
  <si>
    <t>NC_069083.1_NC_069085.1_NC_069087.1_NC_069092.1_NC_069105.1_NC_069108.1_NC_069110.1</t>
  </si>
  <si>
    <t>NP_648146.1uncharacterized protein Dmel_CG7492</t>
  </si>
  <si>
    <t>CG7492 or Zasp52</t>
  </si>
  <si>
    <t>actin binding, muscle alpha-actinin binding, muscle structure development, myofibril assembly, located_in actin cytoskeleton, located_in zonula adherens</t>
  </si>
  <si>
    <t>Zasp52 based on using alp-1 in c.elegans to find orthologs in dmel. Not much about CG7492. for zasp,  encodes a member of the Zasp protein family. It is a scaffold protein that binds the product of Actn and localizes to muscle attachment sites and Z-discs in muscle cells, as well as localizing cortically in non-muscle cells. It plays a role in muscle development, especially in myofibril assembly</t>
  </si>
  <si>
    <t>BANY.1.2.g16179</t>
  </si>
  <si>
    <t>XP_023945547.1uncharacterized protein LOC112051229 isoform X1</t>
  </si>
  <si>
    <t>XM_024089779.2</t>
  </si>
  <si>
    <t>XP_023945547.1</t>
  </si>
  <si>
    <t>BANY.1.2.g16223</t>
  </si>
  <si>
    <t>XP_023945613.2chondroitin sulfate synthase 1</t>
  </si>
  <si>
    <t>C:GO:0016021; F:GO:0016757</t>
  </si>
  <si>
    <t>C:integral component of membrane; F:transferase activity, transferring glycosyl groups</t>
  </si>
  <si>
    <t>Chsy</t>
  </si>
  <si>
    <t>enables glucuronosyl-N-acetylgalactosaminyl-proteoglycan 4-beta-N-acetylgalactosaminyltransferase activity</t>
  </si>
  <si>
    <t>XM_024089867.2</t>
  </si>
  <si>
    <t>XP_023945635.1</t>
  </si>
  <si>
    <t>P:GO:0000079; F:GO:0016538; P:GO:0051301</t>
  </si>
  <si>
    <t>P:regulation of cyclin-dependent protein serine/threonine kinase activity; F:cyclin-dependent protein serine/threonine kinase regulator activity; P:cell division</t>
  </si>
  <si>
    <t>cyclin-dependent protein serine/threonine kinase activator activity, mitotic cell cycle</t>
  </si>
  <si>
    <t>BANY.1.2.g16386</t>
  </si>
  <si>
    <t>XP_023945738.1probable glucosamine 6-phosphate N-acetyltransferase</t>
  </si>
  <si>
    <t>Glucosamine-phosphate N-acetyltransferase</t>
  </si>
  <si>
    <t>Gnpnat</t>
  </si>
  <si>
    <t>NP_651719.1</t>
  </si>
  <si>
    <t>Dmel_CG1969</t>
  </si>
  <si>
    <t>XM_024089970.2</t>
  </si>
  <si>
    <t>XP_023945738.1</t>
  </si>
  <si>
    <t>F:GO:0004343; P:GO:0006048</t>
  </si>
  <si>
    <t>F:glucosamine 6-phosphate N-acetyltransferase activity; P:UDP-N-acetylglucosamine biosynthetic process</t>
  </si>
  <si>
    <t>NP_651719.1Glucosamine-phosphate N-acetyltransferase, isoform A</t>
  </si>
  <si>
    <t>acyltransferase activity, transferring groups other than amino-acyl groups</t>
  </si>
  <si>
    <t>BANY.1.2.g16567</t>
  </si>
  <si>
    <t>XP_023945923.1transcription factor Sox-5</t>
  </si>
  <si>
    <t>F:GO:0003677; C:GO:0005634; P:GO:0006355</t>
  </si>
  <si>
    <t>F:DNA binding; C:nucleus; P:regulation of transcription, DNA-templated</t>
  </si>
  <si>
    <t>Sox102F</t>
  </si>
  <si>
    <t>positive regulation of heart contraction, DNA-binding transcription factor activity, RNA polymerase II-specific</t>
  </si>
  <si>
    <t>encodes a transcription factor in the Sox gene family that regulates the Wnt signaling pathway. Its roles include heart development and cardiac function, and wing vein development and patterning</t>
  </si>
  <si>
    <t>BANY.1.2.g16669</t>
  </si>
  <si>
    <t>CAH2233944.1 jg21427</t>
  </si>
  <si>
    <t>XM_052882809.1</t>
  </si>
  <si>
    <t>XP_052738769.1</t>
  </si>
  <si>
    <t>P:GO:0035556; F:GO:0046872</t>
  </si>
  <si>
    <t>P:intracellular signal transduction; F:metal ion binding</t>
  </si>
  <si>
    <t>BANY.1.2.g16727</t>
  </si>
  <si>
    <t>CAH2051636.1unnamed protein product, partial</t>
  </si>
  <si>
    <t>BANY.1.2.g16734</t>
  </si>
  <si>
    <t>CAH2234186.1jg372, partial</t>
  </si>
  <si>
    <t>CAB3507565.1unnamed protein product</t>
  </si>
  <si>
    <t>BANY.1.2.g16864</t>
  </si>
  <si>
    <t>XP_023946276.1uncharacterized protein LOC112051728</t>
  </si>
  <si>
    <t>BANY.1.2.g17000</t>
  </si>
  <si>
    <t>BANY.1.2.g17053</t>
  </si>
  <si>
    <t>CAH2257743.1jg17130</t>
  </si>
  <si>
    <t>F:GO:0003824; C:GO:0016020; P:GO:0090304</t>
  </si>
  <si>
    <t>F:catalytic activity; C:membrane; P:nucleic acid metabolic process</t>
  </si>
  <si>
    <t>BANY.1.2.g17391</t>
  </si>
  <si>
    <t>XP_052741252.1general transcription factor IIH subunit 2</t>
  </si>
  <si>
    <t>XM_052885292.1</t>
  </si>
  <si>
    <t>XP_052741252.1</t>
  </si>
  <si>
    <t>C:GO:0000439; F:GO:0003964; F:GO:0004519; P:GO:0006278; P:GO:0006289; P:GO:0006351; P:GO:0090305</t>
  </si>
  <si>
    <t>C:transcription factor TFIIH core complex; F:RNA-directed DNA polymerase activity; F:endonuclease activity; P:RNA-dependent DNA biosynthetic process; P:nucleotide-excision repair; P:transcription, DNA-templated; P:nucleic acid phosphodiester bond hydrolysis</t>
  </si>
  <si>
    <t>Ssl1</t>
  </si>
  <si>
    <t>zinc ion binding, transcription by RNA polymerase II, involved_in transcription initiation at RNA polymerase II promoter, involved_in RNA polymerase II promoter clearance</t>
  </si>
  <si>
    <t>Predicted to enable zinc ion binding activity. Involved in transcription by RNA polymerase II. Part of transcription factor TFIIH holo complex</t>
  </si>
  <si>
    <t>BANY.1.2.g17609</t>
  </si>
  <si>
    <t>XP_052738294.1ras-related and estrogen-regulated growth inhibitor isoform X2</t>
  </si>
  <si>
    <t>F:GO:0000166; F:GO:0003924; F:GO:0005525; P:GO:0007165; C:GO:0016020</t>
  </si>
  <si>
    <t>F:nucleotide binding; F:GTPase activity; F:GTP binding; P:signal transduction; C:membrane</t>
  </si>
  <si>
    <t>CG8519</t>
  </si>
  <si>
    <t>GTP binding, GTPase activity</t>
  </si>
  <si>
    <t>no exact match but highest is 4/14</t>
  </si>
  <si>
    <t>BANY.1.2.g17659</t>
  </si>
  <si>
    <t>XP_052743436.1uncharacterized protein LOC112052255</t>
  </si>
  <si>
    <t>XM_052887476.1</t>
  </si>
  <si>
    <t>XP_052743436.1</t>
  </si>
  <si>
    <t>C:GO:0016020; C:GO:0016021</t>
  </si>
  <si>
    <t>C:membrane; C:integral component of membrane</t>
  </si>
  <si>
    <t>BANY.1.2.g17800</t>
  </si>
  <si>
    <t>XP_039757363.1uncharacterized protein LOC120631751</t>
  </si>
  <si>
    <t>XM_052886245.1_XM_024091388.2_XM_052886319.1_XM_052886123.1</t>
  </si>
  <si>
    <t>XP_052742205.1_XP_023947156.2_XP_052742279.1_XP_052742083.1</t>
  </si>
  <si>
    <t>C:GO:0016021; F:GO:0016758</t>
  </si>
  <si>
    <t>C:integral component of membrane; F:transferase activity, transferring hexosyl groups</t>
  </si>
  <si>
    <t>BANY.1.2.g17817</t>
  </si>
  <si>
    <t>F:GO:0003723; F:GO:0003774; F:GO:0003779; F:GO:0005524; C:GO:0016459</t>
  </si>
  <si>
    <t>F:RNA binding; F:motor activity; F:actin binding; F:ATP binding; C:myosin complex</t>
  </si>
  <si>
    <t>BANY.1.2.g18042</t>
  </si>
  <si>
    <t>ATY51954.1CRAL-TRIO domain-containing protein</t>
  </si>
  <si>
    <t>XM_052883280.1_XM_024091595.2</t>
  </si>
  <si>
    <t>XP_052739240.1_XP_023947363.2</t>
  </si>
  <si>
    <t>CG13893</t>
  </si>
  <si>
    <t>phosphatidylcholine transporter activity, phosphatidylinositol transfer activity</t>
  </si>
  <si>
    <t>not exact match but highest is 6/14. Predicted to enable phosphatidylcholine transporter activity and phosphatidylinositol transfer activity.</t>
  </si>
  <si>
    <t>BANY.1.2.g18076</t>
  </si>
  <si>
    <t>XP_028032669.1arfGAP with SH3 domain, ANK repeat and PH domain-containing protein isoform X3</t>
  </si>
  <si>
    <t>Asap</t>
  </si>
  <si>
    <t>protein binding, GTPase activator activity, phosphatidylinositol phosphate binding, compound eye morphogenesis, mitotic cleavage furrow ingression, positive regulation of protein localization, regulation of Golgi organization, colocalizes_with adherens junction</t>
  </si>
  <si>
    <t>encodes a GTPase activating proteins for Arf family GTPases. Arf proteins regulate actin dynamics, cell shape, and cell positioning within epithelia such as the eye.</t>
  </si>
  <si>
    <t>BANY.1.2.g18096</t>
  </si>
  <si>
    <t>XP_023947433.1UPF0547 protein C16orf87 homolog</t>
  </si>
  <si>
    <t>XM_024091665.2</t>
  </si>
  <si>
    <t>XP_023947433.1</t>
  </si>
  <si>
    <t>BANY.1.2.g18549</t>
  </si>
  <si>
    <t>XP_052745896.1serine hydrolase-like protein</t>
  </si>
  <si>
    <t>XM_052889936.1_XM_052890938.1</t>
  </si>
  <si>
    <t>XP_052745896.1_XP_052746898.1</t>
  </si>
  <si>
    <t>F:GO:0016787</t>
  </si>
  <si>
    <t>F:hydrolase activity</t>
  </si>
  <si>
    <t>NC_069108.1_NW_026441250.1</t>
  </si>
  <si>
    <t>BANY.1.2.g18552</t>
  </si>
  <si>
    <t>XP_052745995.1zinc finger protein 26</t>
  </si>
  <si>
    <t>not exact match but was the highest 2/14; encodes a zinc finger transcription factor induced by 20-hydroxyecdysone at the onset of metamorphosis. It regulates wg transcription and cell cycle progression in the wing. Its over-expression in the eye accelerates the cell cycle and de-represses silenced genes.</t>
  </si>
  <si>
    <t>BANY.1.2.g18747</t>
  </si>
  <si>
    <t>CAH2268237.1 jg22296</t>
  </si>
  <si>
    <t>CG15594</t>
  </si>
  <si>
    <t>NP_731062.1</t>
  </si>
  <si>
    <t>Dmel_CG15594</t>
  </si>
  <si>
    <t>XM_024092219.2</t>
  </si>
  <si>
    <t>XP_023947987.2</t>
  </si>
  <si>
    <t>NP_731062.1uncharacterized protein Dmel_CG15594</t>
  </si>
  <si>
    <t>BANY.1.2.g18871</t>
  </si>
  <si>
    <t>XP_052744844.1E3 SUMO-protein ligase ZBED1-like</t>
  </si>
  <si>
    <t>BANY.1.2.g18895</t>
  </si>
  <si>
    <t>XP_023948095.2atrial natriuretic peptide receptor 1</t>
  </si>
  <si>
    <t>XM_024092327.2</t>
  </si>
  <si>
    <t>XP_023948095.2</t>
  </si>
  <si>
    <t>P:GO:0009190; F:GO:0016849; P:GO:0035556</t>
  </si>
  <si>
    <t>P:cyclic nucleotide biosynthetic process; F:phosphorus-oxygen lyase activity; P:intracellular signal transduction</t>
  </si>
  <si>
    <t>CG31183</t>
  </si>
  <si>
    <t>adenylate cyclase activity, guanylate cyclase activity, peptide receptor activity, NOT enables protein kinase activity, involved_in cGMP biosynthetic process, involved_in cyclic nucleotide biosynthetic process</t>
  </si>
  <si>
    <t>Predicted to enable adenylate cyclase activity; guanylate cyclase activity; and peptide receptor activity. Predicted to be involved in cGMP biosynthetic process; cGMP-mediated signaling; and receptor guanylyl cyclase signaling pathway</t>
  </si>
  <si>
    <t>BANY.1.2.g18899</t>
  </si>
  <si>
    <t>XP_023948092.2odorant receptor 30a-like</t>
  </si>
  <si>
    <t>XM_024092324.2</t>
  </si>
  <si>
    <t>XP_023948092.2</t>
  </si>
  <si>
    <t>Or30a</t>
  </si>
  <si>
    <t>enables olfactory receptor activity, enables odorant binding, detection of chemical stimulus involved in sensory perception of smell</t>
  </si>
  <si>
    <t>encodes a multi-transmembrane chemoreceptor that mediates response to volatile chemicals.</t>
  </si>
  <si>
    <t>BANY.1.2.g19465</t>
  </si>
  <si>
    <t>XP_052747475.1protein obstructor-E-like isoform X2</t>
  </si>
  <si>
    <t>XM_052891514.1</t>
  </si>
  <si>
    <t>XP_052747474.1</t>
  </si>
  <si>
    <t>C:GO:0005576; P:GO:0006030; F:GO:0008061</t>
  </si>
  <si>
    <t>C:extracellular region; P:chitin metabolic process; F:chitin binding</t>
  </si>
  <si>
    <t>obst-e</t>
  </si>
  <si>
    <t>chitin binding, chitin-based cuticle development</t>
  </si>
  <si>
    <t>BANY.1.2.g19512</t>
  </si>
  <si>
    <t>CAH2268026.1jg10214</t>
  </si>
  <si>
    <t>BANY.1.2.g19749</t>
  </si>
  <si>
    <t>XP_052740533.1acid sphingomyelinase-like phosphodiesterase 3a</t>
  </si>
  <si>
    <t>XM_052884573.1</t>
  </si>
  <si>
    <t>XP_052740533.1</t>
  </si>
  <si>
    <t>C:GO:0016021; F:GO:0016787</t>
  </si>
  <si>
    <t>C:integral component of membrane; F:hydrolase activity</t>
  </si>
  <si>
    <t>CG32052</t>
  </si>
  <si>
    <t>hydrolase activity, phosphoric diester hydrolase activity</t>
  </si>
  <si>
    <t>BANY.1.2.g20007</t>
  </si>
  <si>
    <t>BANY.1.2.g20104</t>
  </si>
  <si>
    <t>XP_052746832.1G-protein-signaling modulator 2</t>
  </si>
  <si>
    <t>partner of inscuteable</t>
  </si>
  <si>
    <t>pins</t>
  </si>
  <si>
    <t>NP_524999.2</t>
  </si>
  <si>
    <t>Dmel_CG5692</t>
  </si>
  <si>
    <t>XM_052890872.1</t>
  </si>
  <si>
    <t>XP_052746832.1</t>
  </si>
  <si>
    <t>F:GO:0030695; F:GO:0042802; P:GO:0050790</t>
  </si>
  <si>
    <t>F:GTPase regulator activity; F:identical protein binding; P:regulation of catalytic activity</t>
  </si>
  <si>
    <t>NP_524999.2partner of inscuteable</t>
  </si>
  <si>
    <t>GDP-dissociation inhibitor activity, protein binding, protein domain specific binding, asymmetric cell division, asymmetric neuroblast division, establishment of mitotic spindle orientation, neuroblast proliferation</t>
  </si>
  <si>
    <t>encodes a GDP-dissociation inhibitor involved in asymmetric cell division and mitotic spindle orientation.</t>
  </si>
  <si>
    <t>BANY.1.2.g20316</t>
  </si>
  <si>
    <t>XP_023949336.1ethanolamine kinase</t>
  </si>
  <si>
    <t>easily shocked</t>
  </si>
  <si>
    <t>eas</t>
  </si>
  <si>
    <t>NP_523364.2</t>
  </si>
  <si>
    <t>Dmel_CG3525</t>
  </si>
  <si>
    <t>XM_024093568.2</t>
  </si>
  <si>
    <t>XP_023949336.1</t>
  </si>
  <si>
    <t>F:GO:0016301; P:GO:0016310</t>
  </si>
  <si>
    <t>F:kinase activity; P:phosphorylation</t>
  </si>
  <si>
    <t>NP_523364.2easily shocked, isoform A</t>
  </si>
  <si>
    <t>ethanolamine kinase activity,asymmetric neuroblast division, brain development, mechanosensory behavior, mushroom body development. response to mechanical stimulus, associative learning, long-term memory, habituation</t>
  </si>
  <si>
    <t>might be interesting, Highly specific for ethanolamine phosphorylation. May be a rate-controlling step in phosphatidylethanolamine biosynthesis</t>
  </si>
  <si>
    <t>BANY.1.2.g20326</t>
  </si>
  <si>
    <t>F:GO:0003964; F:GO:0004519; P:GO:0006278; P:GO:0035556; P:GO:0090305</t>
  </si>
  <si>
    <t>F:RNA-directed DNA polymerase activity; F:endonuclease activity; P:RNA-dependent DNA biosynthetic process; P:intracellular signal transduction; P:nucleic acid phosphodiester bond hydrolysis</t>
  </si>
  <si>
    <t>BANY.1.2.g20606</t>
  </si>
  <si>
    <t>XP_023949646.1carbonic anhydrase 1</t>
  </si>
  <si>
    <t>Carbonic anhydrase 1</t>
  </si>
  <si>
    <t>CAH1</t>
  </si>
  <si>
    <t>NP_523561.1</t>
  </si>
  <si>
    <t>Dmel_CG7820</t>
  </si>
  <si>
    <t>XM_024093878.2</t>
  </si>
  <si>
    <t>XP_023949646.1</t>
  </si>
  <si>
    <t>NP_523561.1carbonic anhydrase 1</t>
  </si>
  <si>
    <t>carbonate dehydratase activity</t>
  </si>
  <si>
    <t>encodes an alpha-class carbonate dehydratase that catalyzes the reversible hydration/dehydration of carbon dioxide to bicarbonate and protons</t>
  </si>
  <si>
    <t>BANY.1.2.g20669</t>
  </si>
  <si>
    <t>XP_023949710.1cAMP-regulated phosphoprotein 19</t>
  </si>
  <si>
    <t>XM_024093942.2</t>
  </si>
  <si>
    <t>XP_023949710.1</t>
  </si>
  <si>
    <t>endos</t>
  </si>
  <si>
    <t>protein phosphatase inhibitor activity, regulation of meiotic cell cycle, regulation of mitotic nuclear division, response to nutrient</t>
  </si>
  <si>
    <t>encodes a protein that, after its phosphorylation by the kinase encoded by gwl, inhibits the phosphatase encoded by tws. This inhibition is important for the entry of cells into M phase during the cell cycle</t>
  </si>
  <si>
    <t>BANY.1.2.g20776</t>
  </si>
  <si>
    <t>BANY.1.2.g20964</t>
  </si>
  <si>
    <t>XP_023949953.2alkaline phosphatase isoform X2</t>
  </si>
  <si>
    <t>XM_024094184.2</t>
  </si>
  <si>
    <t>XP_023949952.2</t>
  </si>
  <si>
    <t>F:GO:0004035; C:GO:0016021; P:GO:0016311</t>
  </si>
  <si>
    <t>F:alkaline phosphatase activity; C:integral component of membrane; P:dephosphorylation</t>
  </si>
  <si>
    <t>too general</t>
  </si>
  <si>
    <t>BANY.1.2.g21043</t>
  </si>
  <si>
    <t>XP_052742310.1splicing factor, arginine/serine-rich 19-like</t>
  </si>
  <si>
    <t>XM_052886350.1</t>
  </si>
  <si>
    <t>XP_052742310.1</t>
  </si>
  <si>
    <t>CG2926</t>
  </si>
  <si>
    <t>regulation of alternative mRNA splicing, via spliceosome</t>
  </si>
  <si>
    <t>not exact match 2/14, involved in regulation of alternative mRNA splicing, via spliceosome.</t>
  </si>
  <si>
    <t>BANY.1.2.g21308</t>
  </si>
  <si>
    <t>XP_052746471.1transient receptor potential cation channel subfamily A member 1</t>
  </si>
  <si>
    <t>TrpA1</t>
  </si>
  <si>
    <t>calcium channel activity, ligand-gated monoatomic ion channel activity, temperature-gated cation channel activity, NOT enables bitter taste receptor activity, involved_in detection of chemical stimulus involved in sensory perception of bitter taste, detection of chemical stimulus involved in sensory perception of pain, detection of temperature stimulus involved in thermoception, negative phototaxis, neuronal signal transduction, phototransduction, response to light stimulus, temperature compensation of the circadian clock, thermosensory behavior</t>
  </si>
  <si>
    <t>encodes a cation channel activated by warming and by reactive chemicals. Its roles include the control of thermotaxis at innocuous temperatures, as well as thermal and chemical nociception in response to noxious heat and chemical exposure</t>
  </si>
  <si>
    <t>BANY.1.2.g21792</t>
  </si>
  <si>
    <t>XP_023950719.2uncharacterized protein DDB_G0283357-like</t>
  </si>
  <si>
    <t>XM_024094951.2</t>
  </si>
  <si>
    <t>XP_023950719.2</t>
  </si>
  <si>
    <t>BANY.1.2.g21861</t>
  </si>
  <si>
    <t>XP_023950780.2speckle-type POZ protein-like</t>
  </si>
  <si>
    <t>XM_024095012.2_XM_052888765.1</t>
  </si>
  <si>
    <t>XP_023950780.2_XP_052744725.1</t>
  </si>
  <si>
    <t>rdx</t>
  </si>
  <si>
    <t>protein binding, protein homodimerization activity, ubiquitin ligase-substrate adaptor activity, compound eye morphogenesis, eye development, negative regulation of protein import into nucleus, positive regulation of apoptotic process, positive regulation of JNK cascade, regulation of proteolysis</t>
  </si>
  <si>
    <t>encodes a protein that functions as a substrate recognition component of Cul3-based E3 ubiquitin ligase complexes. It regulates the Hedgehog signaling pathway by promoting the degradation of the transcription factor encoded by ci.</t>
  </si>
  <si>
    <t>BANY.1.2.g21907</t>
  </si>
  <si>
    <t>XP_023950838.1uncharacterized protein LOC112055080</t>
  </si>
  <si>
    <t>Osiris 7</t>
  </si>
  <si>
    <t>Osi7</t>
  </si>
  <si>
    <t>NP_649626.1</t>
  </si>
  <si>
    <t>Dmel_CG1153</t>
  </si>
  <si>
    <t>XM_024095070.2</t>
  </si>
  <si>
    <t>XP_023950838.1</t>
  </si>
  <si>
    <t>NP_649626.1osiris 7</t>
  </si>
  <si>
    <t>BANY.1.2.g22066</t>
  </si>
  <si>
    <t>XP_052741791.1uncharacterized protein LOC128198791</t>
  </si>
  <si>
    <t>XM_052891283.1_XM_052884647.1_XM_052885116.1_XM_052885831.1_XM_052887704.1_XM_052888403.1_XM_052890787.1</t>
  </si>
  <si>
    <t>XP_052747243.1_XP_052740607.1_XP_052741076.1_XP_052741791.1_XP_052743664.1_XP_052744363.1_XP_052746747.1</t>
  </si>
  <si>
    <t>NC_069085.1_NC_069094.1_NC_069095.1_NC_069097.1_NC_069102.1_NC_069104.1_NC_069110.1</t>
  </si>
  <si>
    <t>BANY.1.2.g22732</t>
  </si>
  <si>
    <t>XP_023951569.2facilitated trehalose transporter Tret1-like</t>
  </si>
  <si>
    <t>CG6484</t>
  </si>
  <si>
    <t>NP_611234.1</t>
  </si>
  <si>
    <t>Dmel_CG6484</t>
  </si>
  <si>
    <t>XM_024095799.2_XM_024095801.2</t>
  </si>
  <si>
    <t>XP_023951567.2_XP_023951569.2</t>
  </si>
  <si>
    <t>P:GO:0008643; C:GO:0016021; F:GO:0022857; P:GO:0055085</t>
  </si>
  <si>
    <t>P:carbohydrate transport; C:integral component of membrane; F:transmembrane transporter activity; P:transmembrane transport</t>
  </si>
  <si>
    <t>NP_611234.1uncharacterized protein Dmel_CG6484</t>
  </si>
  <si>
    <t xml:space="preserve">sugar transmembrane transporter activity, carbohydrate transport, </t>
  </si>
  <si>
    <t>BANY.1.2.g22785</t>
  </si>
  <si>
    <t>KOB65736.1Lateral signaling target protein</t>
  </si>
  <si>
    <t>BANY.1.2.g22916</t>
  </si>
  <si>
    <t>CAH2207771.1jg3037</t>
  </si>
  <si>
    <t>BANY.1.2.g23018</t>
  </si>
  <si>
    <t>BANY.1.2.g23566</t>
  </si>
  <si>
    <t>CAH2229711.1jg2261</t>
  </si>
  <si>
    <t>BANY.1.2.g24672</t>
  </si>
  <si>
    <t>XP_052745755.1zinc finger protein ZFP2-like isoform X2</t>
  </si>
  <si>
    <t>BANY.1.2.g24796</t>
  </si>
  <si>
    <t>BANY.1.2.g24822</t>
  </si>
  <si>
    <t>BANY.1.2.g25000</t>
  </si>
  <si>
    <t>XP_052746368.1uncharacterized protein LOC112049543 isoform X2</t>
  </si>
  <si>
    <t>F:GO:0046872</t>
  </si>
  <si>
    <t>F:metal ion binding</t>
  </si>
  <si>
    <t>BANY.1.2.g25373</t>
  </si>
  <si>
    <t>ferrochelatase activity</t>
  </si>
  <si>
    <t>play a crucial role in maintaining protein structure</t>
  </si>
  <si>
    <t>BANY.1.2.g25487</t>
  </si>
  <si>
    <t>XP_052738593.1uncharacterized protein LOC128198270</t>
  </si>
  <si>
    <t>BANY.1.2.g25742</t>
  </si>
  <si>
    <t>XP_023946340.2succinate--CoA ligase [GDP-forming] subunit beta, mitochondrial</t>
  </si>
  <si>
    <t>F:GO:0000166; F:GO:0004774; F:GO:0043167</t>
  </si>
  <si>
    <t>F:nucleotide binding; F:succinate-CoA ligase activity; F:ion binding</t>
  </si>
  <si>
    <t>ScsbetaG</t>
  </si>
  <si>
    <t>ATP binding, catalytic activity, succinyl-CoA metabolic process</t>
  </si>
  <si>
    <t>encodes a subunit of the ligase that converts succinate to succinyl-CoA. It is involved in cuticle pigmentation</t>
  </si>
  <si>
    <t>BANY.1.2.g25939</t>
  </si>
  <si>
    <t>XP_052741331.1G-protein coupled receptor Mth2</t>
  </si>
  <si>
    <t>F:GO:0004888; F:GO:0004930; P:GO:0007166; P:GO:0007186; C:GO:0016020; C:GO:0016021</t>
  </si>
  <si>
    <t>F:transmembrane signaling receptor activity; F:G protein-coupled receptor activity; P:cell surface receptor signaling pathway; P:G protein-coupled receptor signaling pathway; C:membrane; C:integral component of membrane</t>
  </si>
  <si>
    <t>BANY.1.2.g26239</t>
  </si>
  <si>
    <t>XP_052737207.1receptor-mediated endocytosis protein 6 homolog</t>
  </si>
  <si>
    <t>P:GO:0065007</t>
  </si>
  <si>
    <t>P:biological regulation</t>
  </si>
  <si>
    <t>enables guanyl-nucleotide exchange factor activity, enables small GTPase binding, involved_in vesicle-mediated transport</t>
  </si>
  <si>
    <t>not sure in drosophila, but based on apple maggot's ncbi go terms</t>
  </si>
  <si>
    <t>BANY.1.2.g00042</t>
  </si>
  <si>
    <t>XP_045769752.1uncharacterized protein LOC123870470</t>
  </si>
  <si>
    <t>BANY.1.2.g00100</t>
  </si>
  <si>
    <t>CAH2267684.1jg1831, partial</t>
  </si>
  <si>
    <t>BANY.1.2.g00349</t>
  </si>
  <si>
    <t>XP_023934395.2uncharacterized protein LOC112043295</t>
  </si>
  <si>
    <t>BANY.1.2.g00845</t>
  </si>
  <si>
    <t>XP_023939182.1membrane-associated progesterone receptor component 1</t>
  </si>
  <si>
    <t>MSBP</t>
  </si>
  <si>
    <t>BANY.1.2.g01129</t>
  </si>
  <si>
    <t>BANY.1.2.g01429</t>
  </si>
  <si>
    <t>XP_023944587.1peptidyl-prolyl cis-trans isomerase G</t>
  </si>
  <si>
    <t>CG11777</t>
  </si>
  <si>
    <t>BANY.1.2.g01916</t>
  </si>
  <si>
    <t>CAH2095539.1unnamed protein product</t>
  </si>
  <si>
    <t>BANY.1.2.g01973</t>
  </si>
  <si>
    <t>XP_052744088.1zinc carboxypeptidase-like</t>
  </si>
  <si>
    <t>CG17633</t>
  </si>
  <si>
    <t>BANY.1.2.g02083</t>
  </si>
  <si>
    <t>XP_052738629.1PDZ and LIM domain protein Zasp</t>
  </si>
  <si>
    <t>Zasp52</t>
  </si>
  <si>
    <t>BANY.1.2.g02612</t>
  </si>
  <si>
    <t>XP_023954133.2uncharacterized protein LOC112057820</t>
  </si>
  <si>
    <t>BANY.1.2.g02621</t>
  </si>
  <si>
    <t>XP_052747028.1uncharacterized protein LOC112057825 isoform X2</t>
  </si>
  <si>
    <t>BANY.1.2.g02758</t>
  </si>
  <si>
    <t>XP_023954293.2B-cell receptor-associated protein 31</t>
  </si>
  <si>
    <t>CG13887</t>
  </si>
  <si>
    <t>BANY.1.2.g02924</t>
  </si>
  <si>
    <t>XP_038211371.1potassium/sodium hyperpolarization-activated cyclic nucleotide-gated channel 2-like</t>
  </si>
  <si>
    <t>lh</t>
  </si>
  <si>
    <t>BANY.1.2.g03071</t>
  </si>
  <si>
    <t>CAH2256264.1jg22622</t>
  </si>
  <si>
    <t>BANY.1.2.g03328</t>
  </si>
  <si>
    <t>XP_023954781.2Golgi apparatus protein 1 isoform X2</t>
  </si>
  <si>
    <t>Glg1</t>
  </si>
  <si>
    <t>BANY.1.2.g03478</t>
  </si>
  <si>
    <t>XP_023954901.1chromosome-associated kinesin KIF4</t>
  </si>
  <si>
    <t>Klp3A</t>
  </si>
  <si>
    <t>BANY.1.2.g03620</t>
  </si>
  <si>
    <t>XP_039765589.1YTH domain-containing family protein 3-like</t>
  </si>
  <si>
    <t>Ythdf</t>
  </si>
  <si>
    <t>BANY.1.2.g03697</t>
  </si>
  <si>
    <t>OWR44719.1hypothetical protein KGM_202820</t>
  </si>
  <si>
    <t>BANY.1.2.g03729</t>
  </si>
  <si>
    <t>XP_052746036.1zinc finger protein 836-like isoform X3</t>
  </si>
  <si>
    <t>BANY.1.2.g03945</t>
  </si>
  <si>
    <t>CAH2238374.1jg18020</t>
  </si>
  <si>
    <t>CG42340</t>
  </si>
  <si>
    <t>BANY.1.2.g04068</t>
  </si>
  <si>
    <t>CAH2226665.1jg3174</t>
  </si>
  <si>
    <t>BANY.1.2.g04080</t>
  </si>
  <si>
    <t>XP_052746830.1uncharacterized protein LOC112042905</t>
  </si>
  <si>
    <t>CG5541</t>
  </si>
  <si>
    <t>BANY.1.2.g04208</t>
  </si>
  <si>
    <t>XP_052739973.1chymotrypsin-2-like</t>
  </si>
  <si>
    <t>BANY.1.2.g04236</t>
  </si>
  <si>
    <t>BANY.1.2.g04386</t>
  </si>
  <si>
    <t>XP_023934162.1trace amine-associated receptor 6</t>
  </si>
  <si>
    <t>CG13579</t>
  </si>
  <si>
    <t>BANY.1.2.g04471</t>
  </si>
  <si>
    <t>BANY.1.2.g05534</t>
  </si>
  <si>
    <t>XP_023935325.1tetratricopeptide repeat protein 8</t>
  </si>
  <si>
    <t>BBS8</t>
  </si>
  <si>
    <t>BANY.1.2.g05567</t>
  </si>
  <si>
    <t>XP_023935372.1A-kinase anchor protein 200</t>
  </si>
  <si>
    <t>Akap200</t>
  </si>
  <si>
    <t>BANY.1.2.g05985</t>
  </si>
  <si>
    <t>XP_039752742.1monocarboxylate transporter 12-like isoform X3</t>
  </si>
  <si>
    <t>CG8028</t>
  </si>
  <si>
    <t>BANY.1.2.g05994</t>
  </si>
  <si>
    <t>XP_023935755.2trypsin CFT-1-like</t>
  </si>
  <si>
    <t>CG3355</t>
  </si>
  <si>
    <t>BANY.1.2.g06059</t>
  </si>
  <si>
    <t>CAH2258320.1 jg10531</t>
  </si>
  <si>
    <t>BANY.1.2.g06531</t>
  </si>
  <si>
    <t>XP_023936250.2eukaryotic translation initiation factor 4E-binding protein</t>
  </si>
  <si>
    <t>eIFAE1/3/4/5</t>
  </si>
  <si>
    <t>BANY.1.2.g06626</t>
  </si>
  <si>
    <t>XP_052741957.1transcriptional regulator ATRX homolog isoform X2</t>
  </si>
  <si>
    <t>XNP</t>
  </si>
  <si>
    <t>BANY.1.2.g06723</t>
  </si>
  <si>
    <t>XP_045766993.1putative inactive cysteine synthase 2</t>
  </si>
  <si>
    <t>Cbs</t>
  </si>
  <si>
    <t>BANY.1.2.g06739</t>
  </si>
  <si>
    <t>XP_023936446.2cytochrome P450 6B7-like</t>
  </si>
  <si>
    <t>Cyp6a2</t>
  </si>
  <si>
    <t>BANY.1.2.g06982</t>
  </si>
  <si>
    <t>XP_039762256.1lisH domain-containing protein C1711.05-like</t>
  </si>
  <si>
    <t>Iru</t>
  </si>
  <si>
    <t>BANY.1.2.g07086</t>
  </si>
  <si>
    <t>XP_052746809.1bombyxin A-3 homolog</t>
  </si>
  <si>
    <t>BANY.1.2.g07087</t>
  </si>
  <si>
    <t>XP_039753155.1bombyxin A-1 homolog</t>
  </si>
  <si>
    <t>BANY.1.2.g07359</t>
  </si>
  <si>
    <t>Tret1</t>
  </si>
  <si>
    <t>BANY.1.2.g07392</t>
  </si>
  <si>
    <t>XP_052738363.1netrin receptor UNC5B-like</t>
  </si>
  <si>
    <t>unc-5</t>
  </si>
  <si>
    <t>BANY.1.2.g07469</t>
  </si>
  <si>
    <t>CAG9564575.1unnamed protein product</t>
  </si>
  <si>
    <t>E(spl)mbeta-HLH</t>
  </si>
  <si>
    <t>BANY.1.2.g07507</t>
  </si>
  <si>
    <t>XP_052740601.1microtubule-actin cross-linking factor 1 isoform X26</t>
  </si>
  <si>
    <t>shot</t>
  </si>
  <si>
    <t>BANY.1.2.g07534</t>
  </si>
  <si>
    <t>BANY.1.2.g07728</t>
  </si>
  <si>
    <t>BANY.1.2.g07842</t>
  </si>
  <si>
    <t>XP_023937515.1bombyxin A-3 homolog</t>
  </si>
  <si>
    <t>BANY.1.2.g08108</t>
  </si>
  <si>
    <t>XP_052745796.1uncharacterized protein LOC112045697</t>
  </si>
  <si>
    <t>BANY.1.2.g08129</t>
  </si>
  <si>
    <t>XP_052746808.1dnaJ homolog subfamily C member 22</t>
  </si>
  <si>
    <t>wus</t>
  </si>
  <si>
    <t>BANY.1.2.g08173</t>
  </si>
  <si>
    <t>CAH2211701.1jg10642</t>
  </si>
  <si>
    <t>BANY.1.2.g08213</t>
  </si>
  <si>
    <t>XP_052738630.1esterase FE4</t>
  </si>
  <si>
    <t>BANY.1.2.g08275</t>
  </si>
  <si>
    <t>XP_052745678.1zinc finger protein 271 isoform X2</t>
  </si>
  <si>
    <t>BANY.1.2.g08612</t>
  </si>
  <si>
    <t>CAG5059945.1unnamed protein product</t>
  </si>
  <si>
    <t>BANY.1.2.g08924</t>
  </si>
  <si>
    <t>CAH2251398.1jg6007</t>
  </si>
  <si>
    <t>BANY.1.2.g09003</t>
  </si>
  <si>
    <t>CAH4022418.1unnamed protein product</t>
  </si>
  <si>
    <t>BANY.1.2.g09016</t>
  </si>
  <si>
    <t>XP_023938725.1failed axon connections</t>
  </si>
  <si>
    <t>fax</t>
  </si>
  <si>
    <t>BANY.1.2.g09072</t>
  </si>
  <si>
    <t>BANY.1.2.g09734</t>
  </si>
  <si>
    <t>BANY.1.2.g09810</t>
  </si>
  <si>
    <t>XP_052742345.1 mucin-17</t>
  </si>
  <si>
    <t>Muc11A/ Muc68E/ tnc</t>
  </si>
  <si>
    <t>BANY.1.2.g10352</t>
  </si>
  <si>
    <t>XP_023940015.2ankyrin repeat domain-containing protein 12</t>
  </si>
  <si>
    <t>CG10984</t>
  </si>
  <si>
    <t>BANY.1.2.g10360</t>
  </si>
  <si>
    <t>XP_023940010.2aldo-keto reductase family 1 member A1</t>
  </si>
  <si>
    <t>CG2767</t>
  </si>
  <si>
    <t>BANY.1.2.g10534</t>
  </si>
  <si>
    <t>XP_023940205.2vitamin K-dependent gamma-carboxylase</t>
  </si>
  <si>
    <t>GC</t>
  </si>
  <si>
    <t>BANY.1.2.g10659</t>
  </si>
  <si>
    <t>XP_052738586.1uncharacterized protein LOC128198269</t>
  </si>
  <si>
    <t>BANY.1.2.g10741</t>
  </si>
  <si>
    <t>XP_052745426.1uncharacterized protein LOC128199515</t>
  </si>
  <si>
    <t>BANY.1.2.g10810</t>
  </si>
  <si>
    <t>XP_052745829.1keratin-associated protein 9-1-like isoform X2</t>
  </si>
  <si>
    <t>BANY.1.2.g10926</t>
  </si>
  <si>
    <t>XP_023940562.1P protein isoform X2</t>
  </si>
  <si>
    <t>hoe1</t>
  </si>
  <si>
    <t>BANY.1.2.g11372</t>
  </si>
  <si>
    <t>XP_023940953.1protein lifeguard 1</t>
  </si>
  <si>
    <t>Lfg</t>
  </si>
  <si>
    <t>BANY.1.2.g11383</t>
  </si>
  <si>
    <t>BANY.1.2.g11525</t>
  </si>
  <si>
    <t>XP_052739903.1uncharacterized protein LOC112047993</t>
  </si>
  <si>
    <t>BANY.1.2.g11590</t>
  </si>
  <si>
    <t>XP_023941138.2trypsin-1-like</t>
  </si>
  <si>
    <t>BANY.1.2.g11771</t>
  </si>
  <si>
    <t>XP_023941301.2putative RNA-binding protein Luc7-like 1 isoform X1</t>
  </si>
  <si>
    <t>CG7564</t>
  </si>
  <si>
    <t>BANY.1.2.g12017</t>
  </si>
  <si>
    <t>XP_050348477.1cuticle protein 16.5-like</t>
  </si>
  <si>
    <t>CG13504</t>
  </si>
  <si>
    <t>BANY.1.2.g12216</t>
  </si>
  <si>
    <t>XP_045772951.1uncharacterized protein LOC123872614</t>
  </si>
  <si>
    <t>BANY.1.2.g12358</t>
  </si>
  <si>
    <t>XP_023941915.2dual specificity protein phosphatase Mpk3</t>
  </si>
  <si>
    <t>Mkp3</t>
  </si>
  <si>
    <t>BANY.1.2.g12457</t>
  </si>
  <si>
    <t>XP_023942041.2adenosine deaminase 2-A-like</t>
  </si>
  <si>
    <t>Adgf-A</t>
  </si>
  <si>
    <t>BANY.1.2.g12474</t>
  </si>
  <si>
    <t>XP_052746769.1PAN2-PAN3 deadenylation complex subunit PAN3</t>
  </si>
  <si>
    <t>PAN3</t>
  </si>
  <si>
    <t>BANY.1.2.g12603</t>
  </si>
  <si>
    <t>BANY.1.2.g12794</t>
  </si>
  <si>
    <t>BANY.1.2.g12802</t>
  </si>
  <si>
    <t>BANY.1.2.g13832</t>
  </si>
  <si>
    <t>XP_023943359.2zinc finger protein 423 homolog isoform X3</t>
  </si>
  <si>
    <t>L</t>
  </si>
  <si>
    <t>BANY.1.2.g14227</t>
  </si>
  <si>
    <t>l(3)mbt</t>
  </si>
  <si>
    <t>BANY.1.2.g14574</t>
  </si>
  <si>
    <t>XP_052746041.1protein PFC0760c isoform X3</t>
  </si>
  <si>
    <t>hlk</t>
  </si>
  <si>
    <t>BANY.1.2.g14770</t>
  </si>
  <si>
    <t>XP_052738139.1uncharacterized protein LOC112050231 isoform X1</t>
  </si>
  <si>
    <t>BANY.1.2.g14891</t>
  </si>
  <si>
    <t>XP_052744281.1male-specific lethal 3 homolog</t>
  </si>
  <si>
    <t>msl-3</t>
  </si>
  <si>
    <t>BANY.1.2.g15193</t>
  </si>
  <si>
    <t>XP_023944624.2insulin-related peptide 1-like</t>
  </si>
  <si>
    <t>Ilp1</t>
  </si>
  <si>
    <t>BANY.1.2.g15222</t>
  </si>
  <si>
    <t>XP_045771548.1vegetative cell wall protein gp1-like</t>
  </si>
  <si>
    <t>CG15506</t>
  </si>
  <si>
    <t>BANY.1.2.g15887</t>
  </si>
  <si>
    <t>BANY.1.2.g16109</t>
  </si>
  <si>
    <t>XP_052741344.1uncharacterized protein LOC128198720</t>
  </si>
  <si>
    <t>BANY.1.2.g16252</t>
  </si>
  <si>
    <t>XP_052744315.1cyclin-dependent kinases regulatory subunit-like</t>
  </si>
  <si>
    <t>BANY.1.2.g16686</t>
  </si>
  <si>
    <t>XP_023946066.1chorion class B protein PC10-like</t>
  </si>
  <si>
    <t>BANY.1.2.g17015</t>
  </si>
  <si>
    <t>XP_023946389.2uncharacterized oxidoreductase YjmC</t>
  </si>
  <si>
    <t>CG10512</t>
  </si>
  <si>
    <t>BANY.1.2.g17189</t>
  </si>
  <si>
    <t>BANY.1.2.g17387</t>
  </si>
  <si>
    <t>BANY.1.2.g17456</t>
  </si>
  <si>
    <t>BANY.1.2.g17829</t>
  </si>
  <si>
    <t>XP_052739073.1ets DNA-binding protein pokkuri</t>
  </si>
  <si>
    <t>aop</t>
  </si>
  <si>
    <t>BANY.1.2.g18505</t>
  </si>
  <si>
    <t>XP_052741769.1TATA element modulatory factor</t>
  </si>
  <si>
    <t>Tmf</t>
  </si>
  <si>
    <t>BANY.1.2.g18633</t>
  </si>
  <si>
    <t>BANY.1.2.g19063</t>
  </si>
  <si>
    <t>XP_045780280.1uncharacterized protein LOC123877521</t>
  </si>
  <si>
    <t>BANY.1.2.g19418</t>
  </si>
  <si>
    <t>CAH2265472.1jg10057</t>
  </si>
  <si>
    <t>BANY.1.2.g19817</t>
  </si>
  <si>
    <t>XP_052738020.1uncharacterized protein LOC112053618</t>
  </si>
  <si>
    <t>CG44836</t>
  </si>
  <si>
    <t>BANY.1.2.g20001</t>
  </si>
  <si>
    <t>XP_023948988.2ommochrome-binding protein</t>
  </si>
  <si>
    <t>BANY.1.2.g20297</t>
  </si>
  <si>
    <t>XP_052742070.1homeobox protein vnd-like</t>
  </si>
  <si>
    <t>vnd</t>
  </si>
  <si>
    <t>BANY.1.2.g20517</t>
  </si>
  <si>
    <t>XP_023949521.2uncharacterized protein LOC112054097</t>
  </si>
  <si>
    <t>CG1688</t>
  </si>
  <si>
    <t>BANY.1.2.g20519</t>
  </si>
  <si>
    <t>BANY.1.2.g20895</t>
  </si>
  <si>
    <t>XP_052745018.1dedicator of cytokinesis protein 1 isoform X2</t>
  </si>
  <si>
    <t>mbc</t>
  </si>
  <si>
    <t>BANY.1.2.g20913</t>
  </si>
  <si>
    <t>CAH2100757.1unnamed protein product</t>
  </si>
  <si>
    <t>BANY.1.2.g21102</t>
  </si>
  <si>
    <t>BANY.1.2.g21155</t>
  </si>
  <si>
    <t>XP_023950148.2uncharacterized protein LOC112054555</t>
  </si>
  <si>
    <t>BANY.1.2.g21602</t>
  </si>
  <si>
    <t>XP_052737523.1general transcriptional corepressor trfA</t>
  </si>
  <si>
    <t>srl</t>
  </si>
  <si>
    <t>BANY.1.2.g21848</t>
  </si>
  <si>
    <t>XP_052743183.1glycerol kinase isoform X2</t>
  </si>
  <si>
    <t>Gk1</t>
  </si>
  <si>
    <t>BANY.1.2.g22050</t>
  </si>
  <si>
    <t>CAG4966887.1unnamed protein product</t>
  </si>
  <si>
    <t>BANY.1.2.g22068</t>
  </si>
  <si>
    <t>XP_039754559.1uncharacterized protein LOC120629631</t>
  </si>
  <si>
    <t>BANY.1.2.g22137</t>
  </si>
  <si>
    <t>CAH2249605.1 jg18794</t>
  </si>
  <si>
    <t>BANY.1.2.g22299</t>
  </si>
  <si>
    <t>XP_023951166.1ATP-binding cassette sub-family F member 3</t>
  </si>
  <si>
    <t>CG9330</t>
  </si>
  <si>
    <t>BANY.1.2.g22396</t>
  </si>
  <si>
    <t>XP_023951252.1dihydropteridine reductase</t>
  </si>
  <si>
    <t>Dhpr</t>
  </si>
  <si>
    <t>BANY.1.2.g22503</t>
  </si>
  <si>
    <t>XP_052744388.1ralA-binding protein 1</t>
  </si>
  <si>
    <t>Rlip</t>
  </si>
  <si>
    <t>BANY.1.2.g22947</t>
  </si>
  <si>
    <t>XP_039747880.1nascent polypeptide-associated complex subunit alpha, muscle-specific form</t>
  </si>
  <si>
    <t>Nacalpha</t>
  </si>
  <si>
    <t>BANY.1.2.g22949</t>
  </si>
  <si>
    <t>XP_034836317.1basic proline-rich protein-like</t>
  </si>
  <si>
    <t>zye</t>
  </si>
  <si>
    <t>BANY.1.2.g23067</t>
  </si>
  <si>
    <t>XP_045537585.1uncharacterized protein LOC123721794</t>
  </si>
  <si>
    <t>BANY.1.2.g23828</t>
  </si>
  <si>
    <t>BANY.1.2.g24232</t>
  </si>
  <si>
    <t>BANY.1.2.g24460</t>
  </si>
  <si>
    <t>BANY.1.2.g26027</t>
  </si>
  <si>
    <t>XP_045764375.1uncharacterized protein LOC123866739</t>
  </si>
  <si>
    <t>BANY.1.2.g26256</t>
  </si>
  <si>
    <t>XP_052745019.1dedicator of cytokinesis protein 1 isoform X3</t>
  </si>
  <si>
    <t>BANY.1.2.g26400</t>
  </si>
  <si>
    <t>BANY.1.2.g00007</t>
  </si>
  <si>
    <t>XP_023936415.1phosphomevalonate kinase</t>
  </si>
  <si>
    <t>Pmvk</t>
  </si>
  <si>
    <t>BANY.1.2.g00222</t>
  </si>
  <si>
    <t>BANY.1.2.g00262</t>
  </si>
  <si>
    <t>CAH3861004.1unnamed protein product</t>
  </si>
  <si>
    <t>BANY.1.2.g00538</t>
  </si>
  <si>
    <t>XP_023935392.1uncharacterized protein LOC112043936 isoform X1</t>
  </si>
  <si>
    <t>BANY.1.2.g01051</t>
  </si>
  <si>
    <t>XP_023941047.2SET and MYND domain-containing protein 4</t>
  </si>
  <si>
    <t>Smyd4-2</t>
  </si>
  <si>
    <t>BANY.1.2.g01557</t>
  </si>
  <si>
    <t>XP_052740979.1potassium voltage-gated channel subfamily KQT member 5 isoform X2</t>
  </si>
  <si>
    <t>KCNQ</t>
  </si>
  <si>
    <t>BANY.1.2.g01646</t>
  </si>
  <si>
    <t>XP_052741740.1dual specificity protein phosphatase 22-like</t>
  </si>
  <si>
    <t>CG10089</t>
  </si>
  <si>
    <t>BANY.1.2.g01937</t>
  </si>
  <si>
    <t>XP_052744251.1uncharacterized protein LOC112054205</t>
  </si>
  <si>
    <t>BANY.1.2.g02115</t>
  </si>
  <si>
    <t>CAH2253585.1jg16503</t>
  </si>
  <si>
    <t>BANY.1.2.g02224</t>
  </si>
  <si>
    <t>XP_052745359.1uncharacterized protein LOC112056296 isoform X2</t>
  </si>
  <si>
    <t>BANY.1.2.g02508</t>
  </si>
  <si>
    <t>XP_028035136.1low-density lipoprotein receptor-like</t>
  </si>
  <si>
    <t>LpR2</t>
  </si>
  <si>
    <t>BANY.1.2.g02528</t>
  </si>
  <si>
    <t>XP_052739990.1trypsin-7-like isoform X2</t>
  </si>
  <si>
    <t>CG4914</t>
  </si>
  <si>
    <t>BANY.1.2.g03163</t>
  </si>
  <si>
    <t>XP_052738396.1GATA-binding factor C isoform X3</t>
  </si>
  <si>
    <t>grn</t>
  </si>
  <si>
    <t>BANY.1.2.g03309</t>
  </si>
  <si>
    <t>CAH2265279.1 jg19798</t>
  </si>
  <si>
    <t>BANY.1.2.g04166</t>
  </si>
  <si>
    <t>XP_023933969.2spermine oxidase</t>
  </si>
  <si>
    <t>CG6034</t>
  </si>
  <si>
    <t>BANY.1.2.g04562</t>
  </si>
  <si>
    <t>XP_023934324.1facilitated trehalose transporter Tret1 isoform X1</t>
  </si>
  <si>
    <t>BANY.1.2.g04723</t>
  </si>
  <si>
    <t>XP_023934555.1tachykinins</t>
  </si>
  <si>
    <t>Tk</t>
  </si>
  <si>
    <t>BANY.1.2.g04912</t>
  </si>
  <si>
    <t>XP_052740594.1neurotrophin 1</t>
  </si>
  <si>
    <t>NT1</t>
  </si>
  <si>
    <t>BANY.1.2.g05310</t>
  </si>
  <si>
    <t>XP_023935132.2sulfotransferase 1 family member D1</t>
  </si>
  <si>
    <t>St1/2</t>
  </si>
  <si>
    <t>BANY.1.2.g05646</t>
  </si>
  <si>
    <t>XP_023935459.2uncharacterized protein LOC112043988</t>
  </si>
  <si>
    <t>BANY.1.2.g05723</t>
  </si>
  <si>
    <t>BANY.1.2.g07049</t>
  </si>
  <si>
    <t>BANY.1.2.g07421</t>
  </si>
  <si>
    <t>XP_023937106.2short-chain dehydrogenase/reductase family 16C member 6</t>
  </si>
  <si>
    <t>CG15629</t>
  </si>
  <si>
    <t>BANY.1.2.g07422</t>
  </si>
  <si>
    <t>XP_023937152.2integrin beta-nu isoform X1</t>
  </si>
  <si>
    <t>Itgbn</t>
  </si>
  <si>
    <t>BANY.1.2.g07657</t>
  </si>
  <si>
    <t>CAH2245711.1 jg4860</t>
  </si>
  <si>
    <t>Osi20</t>
  </si>
  <si>
    <t>BANY.1.2.g07850</t>
  </si>
  <si>
    <t>BANY.1.2.g08324</t>
  </si>
  <si>
    <t>XP_023938008.1uncharacterized protein LOC112045870 isoform X1</t>
  </si>
  <si>
    <t>BANY.1.2.g08341</t>
  </si>
  <si>
    <t>BANY.1.2.g08493</t>
  </si>
  <si>
    <t>XP_045763639.1liprin-beta-1 isoform X5</t>
  </si>
  <si>
    <t>Liprin-beta</t>
  </si>
  <si>
    <t>BANY.1.2.g08775</t>
  </si>
  <si>
    <t>XP_052741384.1matrix metalloproteinase-2</t>
  </si>
  <si>
    <t>Mmp2</t>
  </si>
  <si>
    <t>BANY.1.2.g08809</t>
  </si>
  <si>
    <t>XP_023938535.2zinc finger protein 628</t>
  </si>
  <si>
    <t>CG7987</t>
  </si>
  <si>
    <t>BANY.1.2.g09097</t>
  </si>
  <si>
    <t>XP_034834207.1integumentary mucin C.1</t>
  </si>
  <si>
    <t>CG13193</t>
  </si>
  <si>
    <t>BANY.1.2.g09468</t>
  </si>
  <si>
    <t>XP_023939095.1CDC42 small effector protein homolog</t>
  </si>
  <si>
    <t>Spec2</t>
  </si>
  <si>
    <t>BANY.1.2.g09599</t>
  </si>
  <si>
    <t>XP_023939162.1fasciculation and elongation protein zeta-2 isoform X2</t>
  </si>
  <si>
    <t>Unc-76</t>
  </si>
  <si>
    <t>BANY.1.2.g09756</t>
  </si>
  <si>
    <t>XP_039763484.1transcriptional regulator prz1</t>
  </si>
  <si>
    <t>BANY.1.2.g10415</t>
  </si>
  <si>
    <t>XP_023940068.2solute carrier family 46 member 3-like</t>
  </si>
  <si>
    <t>CG30344/CG30345</t>
  </si>
  <si>
    <t>BANY.1.2.g10565</t>
  </si>
  <si>
    <t>XP_023940208.2UDP-glycosyltransferase UGT5</t>
  </si>
  <si>
    <t>Ugt303A1</t>
  </si>
  <si>
    <t>BANY.1.2.g10725</t>
  </si>
  <si>
    <t>XP_023940334.1histone deacetylase HDAC1</t>
  </si>
  <si>
    <t>HDAC1</t>
  </si>
  <si>
    <t>BANY.1.2.g10790</t>
  </si>
  <si>
    <t>XP_052744058.1zinc transporter ZIP1 isoform X1</t>
  </si>
  <si>
    <t>Zip89B</t>
  </si>
  <si>
    <t>BANY.1.2.g11002</t>
  </si>
  <si>
    <t>XP_052743846.1antichymotrypsin-1</t>
  </si>
  <si>
    <t>Spn28Dc</t>
  </si>
  <si>
    <t>BANY.1.2.g11305</t>
  </si>
  <si>
    <t>BANY.1.2.g11361</t>
  </si>
  <si>
    <t>BANY.1.2.g11800</t>
  </si>
  <si>
    <t>BANY.1.2.g12380</t>
  </si>
  <si>
    <t>XP_023941957.2keratin, type I cytoskeletal 9</t>
  </si>
  <si>
    <t>BANY.1.2.g12494</t>
  </si>
  <si>
    <t>XP_039763819.1JNK-interacting protein 1</t>
  </si>
  <si>
    <t>Aplip1</t>
  </si>
  <si>
    <t>BANY.1.2.g12656</t>
  </si>
  <si>
    <t>XP_034838883.1lysosomal alpha-mannosidase-like</t>
  </si>
  <si>
    <t>LManII</t>
  </si>
  <si>
    <t>BANY.1.2.g13211</t>
  </si>
  <si>
    <t>XP_052737929.1PHD finger protein rhinoceros-like</t>
  </si>
  <si>
    <t>rno</t>
  </si>
  <si>
    <t>BANY.1.2.g13710</t>
  </si>
  <si>
    <t>XP_052746367.1uncharacterized protein LOC112049543 isoform X1</t>
  </si>
  <si>
    <t>BANY.1.2.g13874</t>
  </si>
  <si>
    <t>XP_023943379.1acidic fibroblast growth factor intracellular-binding protein</t>
  </si>
  <si>
    <t>Fibp</t>
  </si>
  <si>
    <t>BANY.1.2.g13875</t>
  </si>
  <si>
    <t>BANY.1.2.g13917</t>
  </si>
  <si>
    <t>XP_045767345.1 calexcitin-1</t>
  </si>
  <si>
    <t>Scp2</t>
  </si>
  <si>
    <t>BANY.1.2.g13918</t>
  </si>
  <si>
    <t>XP_052739866.1calexcitin-2</t>
  </si>
  <si>
    <t>BANY.1.2.g13941</t>
  </si>
  <si>
    <t>XP_023943455.1mitochondrial uncoupling protein 4</t>
  </si>
  <si>
    <t>Ucp4A</t>
  </si>
  <si>
    <t>BANY.1.2.g14118</t>
  </si>
  <si>
    <t>XP_039761740.1proton-coupled amino acid transporter-like protein pathetic isoform X1</t>
  </si>
  <si>
    <t>path</t>
  </si>
  <si>
    <t>BANY.1.2.g14283</t>
  </si>
  <si>
    <t>XP_052745023.1trypsin CFT-1-like isoform X1</t>
  </si>
  <si>
    <t>BANY.1.2.g14284</t>
  </si>
  <si>
    <t>XP_052745024.1trypsin CFT-1-like isoform X2</t>
  </si>
  <si>
    <t>deltaTry</t>
  </si>
  <si>
    <t>BANY.1.2.g14340</t>
  </si>
  <si>
    <t>XP_052744337.1serine/threonine-protein kinase 3 isoform X2</t>
  </si>
  <si>
    <t>hpo</t>
  </si>
  <si>
    <t>BANY.1.2.g14503</t>
  </si>
  <si>
    <t>XP_023943921.2NADH dehydrogenase [ubiquinone] 1 alpha subcomplex subunit 8</t>
  </si>
  <si>
    <t>ND-19</t>
  </si>
  <si>
    <t>BANY.1.2.g14836</t>
  </si>
  <si>
    <t>BANY.1.2.g14900</t>
  </si>
  <si>
    <t>XP_023944313.2larval cuticle protein A2B-like</t>
  </si>
  <si>
    <t>Cpr92A</t>
  </si>
  <si>
    <t>BANY.1.2.g15199</t>
  </si>
  <si>
    <t>XP_052737867.1protein O-mannosyl-transferase TMTC1-like</t>
  </si>
  <si>
    <t>Tmtc1</t>
  </si>
  <si>
    <t>BANY.1.2.g15664</t>
  </si>
  <si>
    <t>XP_052741085.1SR-related and CTD-associated factor 4 isoform X4</t>
  </si>
  <si>
    <t>Isha</t>
  </si>
  <si>
    <t>BANY.1.2.g15888</t>
  </si>
  <si>
    <t>BANY.1.2.g16355</t>
  </si>
  <si>
    <t>XP_023945721.2putative inositol monophosphatase 3</t>
  </si>
  <si>
    <t>CG15743</t>
  </si>
  <si>
    <t>BANY.1.2.g16414</t>
  </si>
  <si>
    <t>XP_045779639.1glycine receptor subunit alpha-3-like</t>
  </si>
  <si>
    <t>ort</t>
  </si>
  <si>
    <t>BANY.1.2.g16990</t>
  </si>
  <si>
    <t>XP_052742284.1uncharacterized protein LOC128198873</t>
  </si>
  <si>
    <t>BANY.1.2.g17322</t>
  </si>
  <si>
    <t>XP_034826294.1uncharacterized protein LOC117983783</t>
  </si>
  <si>
    <t>BANY.1.2.g18639</t>
  </si>
  <si>
    <t>CAH2239431.1 jg23862</t>
  </si>
  <si>
    <t>BANY.1.2.g18779</t>
  </si>
  <si>
    <t>CAH2267900.1jg21953</t>
  </si>
  <si>
    <t>BANY.1.2.g18869</t>
  </si>
  <si>
    <t>CAH2242504.1jg10549</t>
  </si>
  <si>
    <t>BANY.1.2.g18887</t>
  </si>
  <si>
    <t>XP_023948086.2uncharacterized protein C1orf112 homolog</t>
  </si>
  <si>
    <t>BANY.1.2.g18978</t>
  </si>
  <si>
    <t>XP_023948173.1protein aveugle</t>
  </si>
  <si>
    <t>ave</t>
  </si>
  <si>
    <t>BANY.1.2.g19049</t>
  </si>
  <si>
    <t>XP_023948220.2neuropeptide F receptor</t>
  </si>
  <si>
    <t>NPFR</t>
  </si>
  <si>
    <t>BANY.1.2.g19511</t>
  </si>
  <si>
    <t>BANY.1.2.g19602</t>
  </si>
  <si>
    <t>CAH2219723.1jg25731</t>
  </si>
  <si>
    <t>BANY.1.2.g19681</t>
  </si>
  <si>
    <t>XP_047990711.1uncharacterized protein LOC125229813</t>
  </si>
  <si>
    <t>BANY.1.2.g20060</t>
  </si>
  <si>
    <t>BANY.1.2.g20357</t>
  </si>
  <si>
    <t>XP_052744740.1leucine-rich repeat-containing protein 24-like</t>
  </si>
  <si>
    <t>kek6</t>
  </si>
  <si>
    <t>BANY.1.2.g20556</t>
  </si>
  <si>
    <t>XP_023949558.2prostaglandin reductase 1</t>
  </si>
  <si>
    <t>Mecr</t>
  </si>
  <si>
    <t>BANY.1.2.g20722</t>
  </si>
  <si>
    <t>XP_023949741.1dynein axonemal light chain 4</t>
  </si>
  <si>
    <t>CG8407</t>
  </si>
  <si>
    <t>BANY.1.2.g20792</t>
  </si>
  <si>
    <t>CAH2068338.1unnamed protein product, partial</t>
  </si>
  <si>
    <t>BANY.1.2.g20850</t>
  </si>
  <si>
    <t>XP_023949871.1pyruvate dehydrogenase (acetyl-transferring) kinase, mitochondrial</t>
  </si>
  <si>
    <t>Pdk</t>
  </si>
  <si>
    <t>BANY.1.2.g20915</t>
  </si>
  <si>
    <t>BANY.1.2.g21026</t>
  </si>
  <si>
    <t>BANY.1.2.g21078</t>
  </si>
  <si>
    <t>XP_023950077.2gamma-aminobutyric acid receptor subunit beta-like isoform X1</t>
  </si>
  <si>
    <t>Lcch3</t>
  </si>
  <si>
    <t>BANY.1.2.g21079</t>
  </si>
  <si>
    <t>BANY.1.2.g21081</t>
  </si>
  <si>
    <t>XP_023950076.2gamma-aminobutyric acid receptor alpha-like isoform X2</t>
  </si>
  <si>
    <t>Grd</t>
  </si>
  <si>
    <t>BANY.1.2.g21388</t>
  </si>
  <si>
    <t>BANY.1.2.g21894</t>
  </si>
  <si>
    <t>XP_052744625.1NEDD8 ultimate buster 1</t>
  </si>
  <si>
    <t>CG5111/CG15445</t>
  </si>
  <si>
    <t>BANY.1.2.g21973</t>
  </si>
  <si>
    <t>XP_052742688.1irregular chiasm C-roughest protein</t>
  </si>
  <si>
    <t>rst</t>
  </si>
  <si>
    <t>BANY.1.2.g22335</t>
  </si>
  <si>
    <t>XP_034837220.1ADP-ribosylation factor-like protein 3</t>
  </si>
  <si>
    <t>dnd</t>
  </si>
  <si>
    <t>BANY.1.2.g22458</t>
  </si>
  <si>
    <t>XP_052746162.1zinc finger protein 436 isoform X3</t>
  </si>
  <si>
    <t>Clamp</t>
  </si>
  <si>
    <t>BANY.1.2.g23733</t>
  </si>
  <si>
    <t>XP_052746692.1zinc finger protein 12-like</t>
  </si>
  <si>
    <t>BANY.1.2.g24279</t>
  </si>
  <si>
    <t>CAH2217269.1jg25060</t>
  </si>
  <si>
    <t>BANY.1.2.g24366</t>
  </si>
  <si>
    <t>XP_052746269.1zinc finger protein 626</t>
  </si>
  <si>
    <t>BANY.1.2.g25129</t>
  </si>
  <si>
    <t>XP_039760519.1serine protease HTRA2, mitochondrial-like</t>
  </si>
  <si>
    <t>HtrA2</t>
  </si>
  <si>
    <t>BANY.1.2.g25175</t>
  </si>
  <si>
    <t>XP_023953355.1ommochrome-binding protein-like</t>
  </si>
  <si>
    <t>BANY.1.2.g25452</t>
  </si>
  <si>
    <t>BANY.1.2.g26089</t>
  </si>
  <si>
    <t>XP_052747219.1uncharacterized protein LOC128199891</t>
  </si>
  <si>
    <t>BANY.1.2.g26435</t>
  </si>
  <si>
    <t>XP_052744272.1CCR4-NOT transcription complex subunit 1-like isoform X2</t>
  </si>
  <si>
    <t>BANY.1.2.g26584</t>
  </si>
  <si>
    <t>XP_052740464.1RAD50-interacting protein 1</t>
  </si>
  <si>
    <t>Rint1</t>
  </si>
  <si>
    <t>Drosophila_ortholog</t>
  </si>
  <si>
    <t>BANY.1.2.g00462</t>
  </si>
  <si>
    <t>XP_023934757.1sodium-dependent dopamine transporter</t>
  </si>
  <si>
    <t>XM_024078989.2</t>
  </si>
  <si>
    <t>XP_023934757.1</t>
  </si>
  <si>
    <t>F:GO:0005328; P:GO:0006836; C:GO:0016021; P:GO:0055085</t>
  </si>
  <si>
    <t>F:neurotransmitter:sodium symporter activity; P:neurotransmitter transport; C:integral component of membrane; P:transmembrane transport</t>
  </si>
  <si>
    <t>DAT</t>
  </si>
  <si>
    <t>dopamine:sodium symporter activity, adult locomotory behavior, circadian sleep/wake cycle, dopamine transport, response to odorant</t>
  </si>
  <si>
    <t>interesting gene; encodes a dopamine transporter that mediates uptake of dopamine from the synaptic cleft. Its loss increases extracellular dopamine and is associated with behavioral phenotypes including increased activity and decreased sleep. Human ortholog is involved An autosomal recessive neurodegenerative disorder characterized by infantile onset of parkinsonism and dystonia. Other neurologic features include global developmental delay, bradykinesia and pyramidal tract signs.</t>
  </si>
  <si>
    <t>BANY.1.2.g11141</t>
  </si>
  <si>
    <t>XP_052741368.1metabotropic glutamate receptor 2-like</t>
  </si>
  <si>
    <t>F:GO:0004930; C:GO:0005886; P:GO:0007186; C:GO:0016021</t>
  </si>
  <si>
    <t>F:G protein-coupled receptor activity; C:plasma membrane; P:G protein-coupled receptor signaling pathway; C:integral component of membrane</t>
  </si>
  <si>
    <t>glutamate binding, learning, long-term memory, male courtship behavior, short-term memory</t>
  </si>
  <si>
    <t>interesting gene;  G-protein coupled receptor for glutamate</t>
  </si>
  <si>
    <t>BANY.1.2.g11700</t>
  </si>
  <si>
    <t>XP_052741181.1diuretic hormone class 2</t>
  </si>
  <si>
    <t>XM_052885221.1</t>
  </si>
  <si>
    <t>XP_052741181.1</t>
  </si>
  <si>
    <t>Dh31</t>
  </si>
  <si>
    <t>diuretic hormone activity, acts_upstream_of_positive_effect courtship behavior, negative regulation of feeding behavior, positive regulation of circadian sleep/wake cycle, response to temperature stimulus</t>
  </si>
  <si>
    <t>interesting gene; encodes a neuropeptide which regulates fluid secretion and controls the switch between feeding and courtship behaviour. Dh31 levels increase following the consumption of protein-rich food. In the brain Dh31 excites two distinct populations of neurons, responsible for two parallel pathways, one inhibiting feeding through AstC and the other promoting courtship through Crz</t>
  </si>
  <si>
    <t>BANY.1.2.g19097</t>
  </si>
  <si>
    <t>XP_052742797.1glutamate decarboxylase isoform X1</t>
  </si>
  <si>
    <t>XM_052886837.1</t>
  </si>
  <si>
    <t>XP_052742797.1</t>
  </si>
  <si>
    <t>F:GO:0004351; P:GO:0019752; F:GO:0030170</t>
  </si>
  <si>
    <t>F:glutamate decarboxylase activity; P:carboxylic acid metabolic process; F:pyridoxal phosphate binding</t>
  </si>
  <si>
    <t>Gad1</t>
  </si>
  <si>
    <t>glutamate decarboxylase activity, larval locomotory behavior, olfactory learning, response to mechanical stimulus</t>
  </si>
  <si>
    <t>encodes an essential, nervous system-specific glutamic acid decarboxylase; required for a multitude of physiological functions and adult behaviors dependent on GABA, including sleep, memory, circadian rhythms and egg hatching</t>
  </si>
  <si>
    <t>BANY.1.2.g24652</t>
  </si>
  <si>
    <t>XP_039760689.1dopamine receptor 1</t>
  </si>
  <si>
    <t>XM_052889062.1</t>
  </si>
  <si>
    <t>XP_052745022.1</t>
  </si>
  <si>
    <t>F:GO:0004930; P:GO:0007186; C:GO:0016021</t>
  </si>
  <si>
    <t>F:G protein-coupled receptor activity; P:G protein-coupled receptor signaling pathway; C:integral component of membrane</t>
  </si>
  <si>
    <t>Dop1R1</t>
  </si>
  <si>
    <t>associative learning, learning, memory, olfactory learning,  response to odorant, visual learning, adenylate cyclase-activating dopamine receptor signaling pathway</t>
  </si>
  <si>
    <t>interesting gene; Receptor for dopamine; Might be involved in the processing of visual information and/or visual learning. Important for Pavlovian conditioning: required in the mushroom body as a receptor conveying unconditional stimuli information, has a role in memory formation for aversive and appetitive learning.</t>
  </si>
  <si>
    <t>BANY.1.2.g17336</t>
  </si>
  <si>
    <t>XP_023946713.2octopamine receptor 1-like</t>
  </si>
  <si>
    <t>BANY.1.2.g05875</t>
  </si>
  <si>
    <t>XP_023935707.2organic cation transporter protein-like</t>
  </si>
  <si>
    <t>SLC22A</t>
  </si>
  <si>
    <t>BANY.1.2.g14550</t>
  </si>
  <si>
    <t>XP_023943966.1centaurin-gamma-1A isoform X1</t>
  </si>
  <si>
    <t>CenG1A</t>
  </si>
  <si>
    <t>BANY.1.2.g14803</t>
  </si>
  <si>
    <t>XP_023944247.2sodium- and chloride-dependent transporter XTRP3 isoform X2</t>
  </si>
  <si>
    <t>CG43066</t>
  </si>
  <si>
    <t>BANY.1.2.g04619</t>
  </si>
  <si>
    <t>XP_052747424.1potassium voltage-gated channel unc-103-like</t>
  </si>
  <si>
    <t>XM_052891464.1</t>
  </si>
  <si>
    <t>XP_052747424.1</t>
  </si>
  <si>
    <t>P:GO:0006810</t>
  </si>
  <si>
    <t>P:transport</t>
  </si>
  <si>
    <t>sei</t>
  </si>
  <si>
    <t>voltage-gated potassium channel activity, sensory perception of sound</t>
  </si>
  <si>
    <t>might be interesting; encodes a protein involved in sound perception</t>
  </si>
  <si>
    <t>BANY.1.2.g10059</t>
  </si>
  <si>
    <t>XP_023939614.2neuropeptide SIFamide receptor-like</t>
  </si>
  <si>
    <t>SIFaR</t>
  </si>
  <si>
    <t>neuropeptide receptor activity; determination of adult lifespan; mating behavior, sex discrimination</t>
  </si>
  <si>
    <t> encodes a G-protein coupled peptide receptor involved in both the neuropeptide and the G-protein coupled receptor signaling pathways. It is required for sensory perception of pain, determination of lifespan and sexual behavior</t>
  </si>
  <si>
    <t>BANY.1.2.g10862</t>
  </si>
  <si>
    <t>XP_023940467.2echinoderm microtubule-associated protein-like 2 isoform X1</t>
  </si>
  <si>
    <t>DCX-EMAP</t>
  </si>
  <si>
    <t>microtubule binding, adult locomotory behavior, cellular response to mechanical stimulus, sensory perception of sound</t>
  </si>
  <si>
    <t>BANY.1.2.g17581</t>
  </si>
  <si>
    <t>XP_052742327.1voltage-dependent calcium channel subunit alpha-2/delta-3</t>
  </si>
  <si>
    <t>straightjacket</t>
  </si>
  <si>
    <t>stj</t>
  </si>
  <si>
    <t>NP_610902.1</t>
  </si>
  <si>
    <t>Dmel_CG12295</t>
  </si>
  <si>
    <t>NP_610902.1straightjacket, isoform B</t>
  </si>
  <si>
    <t>XM_052886367.1</t>
  </si>
  <si>
    <t>XP_052742327.1</t>
  </si>
  <si>
    <t>bulk synaptic vesicle endocytosis, detection of temperature stimulus involved in sensory perception of pain, negative regulation of synaptic assembly at neuromuscular junction, regulation of dendrite development</t>
  </si>
  <si>
    <t>might be interesting; encodes a voltage-gated calcium channel subunit involved in neuromuscular junction development and autophagosome maturation</t>
  </si>
  <si>
    <t>BANY.1.2.g17979</t>
  </si>
  <si>
    <t>XP_034833200.1ejaculatory bulb-specific protein 3-like</t>
  </si>
  <si>
    <t>EbpIII</t>
  </si>
  <si>
    <t>metamorphosis, response to virus</t>
  </si>
  <si>
    <t>Protein component of the posterior mating plug</t>
  </si>
  <si>
    <t>BANY.1.2.g22818</t>
  </si>
  <si>
    <t>XP_039761816.1protein stum isoform X2</t>
  </si>
  <si>
    <t>XM_052886925.1</t>
  </si>
  <si>
    <t>XP_052742885.1</t>
  </si>
  <si>
    <t>stum</t>
  </si>
  <si>
    <t>proprioception, sensory perception of mechanical stimulus</t>
  </si>
  <si>
    <t>Required for locomotion and mechanical sensing in proprioceptive neurons by transducing dendrite stretching into cellular responses. Required for transduction of mechanical stimuli in a specific subpopulation of proprioceptive neurons that sense joint angles</t>
  </si>
  <si>
    <t>BANY.1.2.g14875</t>
  </si>
  <si>
    <t>XP_052738048.1uncharacterized protein LOC112050316</t>
  </si>
  <si>
    <t>BANY.1.2.g21497</t>
  </si>
  <si>
    <t>XP_052743188.1orexin/Hypocretin receptor type 1</t>
  </si>
  <si>
    <t>BANY.1.2.g09484</t>
  </si>
  <si>
    <t>XP_052744829.1kinesin-like protein Klp68D</t>
  </si>
  <si>
    <t>Klp68D</t>
  </si>
  <si>
    <t>BANY.1.2.g01562</t>
  </si>
  <si>
    <t>XP_023945627.1lachesin-like</t>
  </si>
  <si>
    <t>Dpr-interacting protein zeta</t>
  </si>
  <si>
    <t>DIP-zeta</t>
  </si>
  <si>
    <t>NP_723441.2</t>
  </si>
  <si>
    <t>Dmel_CG31708</t>
  </si>
  <si>
    <t>NP_723441.2Dpr-interacting protein zeta, isoform A</t>
  </si>
  <si>
    <t>XM_024089859.2</t>
  </si>
  <si>
    <t>XP_023945627.1</t>
  </si>
  <si>
    <t>synapse organization, neuron projection</t>
  </si>
  <si>
    <t>Involved in synapse organization. </t>
  </si>
  <si>
    <t>BANY.1.2.g02361</t>
  </si>
  <si>
    <t>XP_023953498.1two pore potassium channel protein sup-9</t>
  </si>
  <si>
    <t>TWIK-related acid-sensitive K[+] channel 7</t>
  </si>
  <si>
    <t>Task7</t>
  </si>
  <si>
    <t>NP_649891.1</t>
  </si>
  <si>
    <t>Dmel_CG9361</t>
  </si>
  <si>
    <t>NP_649891.1TWIK-related acid-sensitive K[+] channel 7</t>
  </si>
  <si>
    <t>XM_024097730.2</t>
  </si>
  <si>
    <t>XP_023953498.1</t>
  </si>
  <si>
    <t>potassium channel activity, potassium ion transmembrane transport</t>
  </si>
  <si>
    <t>encodes an ion channel involved in the transmembrane transport of potassium</t>
  </si>
  <si>
    <t>BANY.1.2.g02385</t>
  </si>
  <si>
    <t>XP_022836440.1receptor-type tyrosine-protein phosphatase mu-like</t>
  </si>
  <si>
    <t>F:GO:0004725; P:GO:0035335</t>
  </si>
  <si>
    <t>F:protein tyrosine phosphatase activity; P:peptidyl-tyrosine dephosphorylation</t>
  </si>
  <si>
    <t>Ptp36E</t>
  </si>
  <si>
    <t>synaptic membrane adhesion</t>
  </si>
  <si>
    <t>BANY.1.2.g03537</t>
  </si>
  <si>
    <t>XP_023954957.1uncharacterized protein LOC112058395</t>
  </si>
  <si>
    <t>defective proboscis extension response 13</t>
  </si>
  <si>
    <t>dpr13</t>
  </si>
  <si>
    <t>NP_001033956.2</t>
  </si>
  <si>
    <t>Dmel_CG33996</t>
  </si>
  <si>
    <t>NP_001033956.2defective proboscis extension response 13, isoform B</t>
  </si>
  <si>
    <t>XM_024099189.2</t>
  </si>
  <si>
    <t>XP_023954957.1</t>
  </si>
  <si>
    <t>synapse organization, sensory perception of chemical stimulus</t>
  </si>
  <si>
    <t>BANY.1.2.g04083</t>
  </si>
  <si>
    <t>XP_052746831.1E3 ubiquitin-protein ligase MYCBP2-like</t>
  </si>
  <si>
    <t>XM_052890871.1</t>
  </si>
  <si>
    <t>XP_052746831.1</t>
  </si>
  <si>
    <t>hiw</t>
  </si>
  <si>
    <t>protein binding, long-term memory, negative regulation of gene expression, negative regulation of synaptic assembly at neuromuscular junction, response to axon injury, synapse organization</t>
  </si>
  <si>
    <t>Required in the presynaptic motoneuron to down-regulate the levels of wnd and restrain synaptic terminal growth at the neuromuscular junction (NMJ) together with Rae1 and Fsn</t>
  </si>
  <si>
    <t>BANY.1.2.g04994</t>
  </si>
  <si>
    <t>XP_045773089.1orcokinin peptides-like isoform X2</t>
  </si>
  <si>
    <t>XM_024079049.2</t>
  </si>
  <si>
    <t>XP_023934817.1</t>
  </si>
  <si>
    <t>F:GO:0016779</t>
  </si>
  <si>
    <t>F:nucleotidyltransferase activity</t>
  </si>
  <si>
    <t>Orcokinin</t>
  </si>
  <si>
    <t>male courtship behavior, positive regulation of oogenesis</t>
  </si>
  <si>
    <t>encodes a neuropeptide whose knockdown causes a disinhibition of male courtship behavior, including the occurrence of male to male courtship, and a reduction in egg production</t>
  </si>
  <si>
    <t>BANY.1.2.g05238</t>
  </si>
  <si>
    <t>XP_023935041.1NAD(+) hydrolase sarm1 isoform X3</t>
  </si>
  <si>
    <t>XM_024079272.2</t>
  </si>
  <si>
    <t>XP_023935040.1</t>
  </si>
  <si>
    <t>P:GO:0009967; P:GO:0034128; F:GO:0035591; P:GO:0048678</t>
  </si>
  <si>
    <t>P:positive regulation of signal transduction; P:negative regulation of MyD88-independent toll-like receptor signaling pathway; F:signaling adaptor activity; P:response to axon injury</t>
  </si>
  <si>
    <t>Sarm</t>
  </si>
  <si>
    <t>NAD+ nucleosidase activity, antiviral innate immune response, response to axon injury</t>
  </si>
  <si>
    <t>encodes an intracellular signaling molecule that is required for execution of a pro-degenerative pathway after axotomy</t>
  </si>
  <si>
    <t>BANY.1.2.g05239</t>
  </si>
  <si>
    <t>XP_052737627.1NAD(+) hydrolase sarm1 isoform X2</t>
  </si>
  <si>
    <t>BANY.1.2.g05243</t>
  </si>
  <si>
    <t>BANY.1.2.g05401</t>
  </si>
  <si>
    <t>XP_023935183.2glutamate dehydrogenase, mitochondrial</t>
  </si>
  <si>
    <t>XM_024079415.2</t>
  </si>
  <si>
    <t>XP_023935183.2</t>
  </si>
  <si>
    <t>Gdh</t>
  </si>
  <si>
    <t>glutamate dehydrogenase [NAD(P)+] activity, glutamate metabolic process, NOT involved_in sperm storage</t>
  </si>
  <si>
    <t>encodes a glutamate dehydrogenase involved glutamate metabolism; participates in the metabolism of glutamate in the central nervous system (CNS)</t>
  </si>
  <si>
    <t>BANY.1.2.g09307</t>
  </si>
  <si>
    <t>XP_052746857.1potassium channel subfamily T member 1 isoform X6</t>
  </si>
  <si>
    <t>XM_024083159.2</t>
  </si>
  <si>
    <t>XP_023938927.1</t>
  </si>
  <si>
    <t>SLO2</t>
  </si>
  <si>
    <t>intracellular sodium-activated potassium channel activity</t>
  </si>
  <si>
    <t>might be interesting; Human ortholog involved in Developmental and epileptic encephalopathy 14 (DEE14)</t>
  </si>
  <si>
    <t>BANY.1.2.g10452</t>
  </si>
  <si>
    <t>XP_052739335.1shootin-1 isoform X5</t>
  </si>
  <si>
    <t>neuron projection morphogenesis, positive regulation of neuron migration</t>
  </si>
  <si>
    <t>interesting gene; Predicted to be involved in neuron projection morphogenesis and positive regulation of neuron migration; shootin-1 involved in development of eyes and PNS in zebrafish and nervous system development in humans</t>
  </si>
  <si>
    <t>BANY.1.2.g11335</t>
  </si>
  <si>
    <t>XP_052737746.1potassium voltage-gated channel subfamily H member 8-like isoform X2</t>
  </si>
  <si>
    <t>Eag-like K[+] channel</t>
  </si>
  <si>
    <t>Elk</t>
  </si>
  <si>
    <t>NP_477009.1</t>
  </si>
  <si>
    <t>Dmel_CG5076</t>
  </si>
  <si>
    <t>NP_477009.1Eag-like K[+] channel, isoform A</t>
  </si>
  <si>
    <t>XM_052881785.1</t>
  </si>
  <si>
    <t>XP_052737745.1</t>
  </si>
  <si>
    <t>F:GO:0005249; C:GO:0016021; P:GO:0034765; P:GO:0071805</t>
  </si>
  <si>
    <t>F:voltage-gated potassium channel activity; C:integral component of membrane; P:regulation of ion transmembrane transport; P:potassium ion transmembrane transport</t>
  </si>
  <si>
    <t>voltage-gated potassium channel activity</t>
  </si>
  <si>
    <t>BANY.1.2.g11380</t>
  </si>
  <si>
    <t>XP_023940940.1GTP-binding protein REM 1</t>
  </si>
  <si>
    <t>Rad, Gem/Kir family member 3</t>
  </si>
  <si>
    <t>Rgk3</t>
  </si>
  <si>
    <t>NP_001027446.2</t>
  </si>
  <si>
    <t>Dmel_CG34397</t>
  </si>
  <si>
    <t>NP_001027446.2Rad, Gem/Kir family member 3, isoform F</t>
  </si>
  <si>
    <t>F:GO:0003924; F:GO:0005525; P:GO:0007165; C:GO:0016020</t>
  </si>
  <si>
    <t>F:GTPase activity; F:GTP binding; P:signal transduction; C:membrane</t>
  </si>
  <si>
    <t>calcium channel regulator activity</t>
  </si>
  <si>
    <t>encodes a protein that regulates voltage-gated calcium channel activity</t>
  </si>
  <si>
    <t>BANY.1.2.g12759</t>
  </si>
  <si>
    <t>XP_052743665.1insulin gene enhancer protein ISL-1</t>
  </si>
  <si>
    <t>tailup</t>
  </si>
  <si>
    <t>tup</t>
  </si>
  <si>
    <t>NP_476774.1</t>
  </si>
  <si>
    <t>Dmel_CG10619</t>
  </si>
  <si>
    <t>NP_476774.1tailup, isoform B</t>
  </si>
  <si>
    <t>XM_052887705.1</t>
  </si>
  <si>
    <t>XP_052743665.1</t>
  </si>
  <si>
    <t>C:GO:0005634; P:GO:0006355; F:GO:0043565; F:GO:0046872</t>
  </si>
  <si>
    <t>C:nucleus; P:regulation of transcription, DNA-templated; F:sequence-specific DNA binding; F:metal ion binding</t>
  </si>
  <si>
    <t>DNA-binding transcription factor activity, RNA polymerase II-specific; axon guidance; dendrite guidance, motor neuron axon guidance, regulation of gene expression</t>
  </si>
  <si>
    <t>encodes a transcription factor that regulates neuronal sub-type identity, including motor, serotonergic and dopaminergic neuron identity. </t>
  </si>
  <si>
    <t>BANY.1.2.g13703</t>
  </si>
  <si>
    <t>XP_023943237.2protein abnormal spindle</t>
  </si>
  <si>
    <t>abnormal spindle</t>
  </si>
  <si>
    <t>asp</t>
  </si>
  <si>
    <t>NP_524488.3</t>
  </si>
  <si>
    <t>Dmel_CG6875</t>
  </si>
  <si>
    <t>NP_524488.3abnormal spindle</t>
  </si>
  <si>
    <t>XM_024087469.2</t>
  </si>
  <si>
    <t>XP_023943237.2</t>
  </si>
  <si>
    <t>microtubule binding, brain morphogenesis</t>
  </si>
  <si>
    <t>May have a preferential role in regulating neurogenesis.</t>
  </si>
  <si>
    <t>BANY.1.2.g14119</t>
  </si>
  <si>
    <t>XP_052743065.1ryanodine receptor isoform X17</t>
  </si>
  <si>
    <t>XM_052887089.1</t>
  </si>
  <si>
    <t>XP_052743049.1</t>
  </si>
  <si>
    <t>F:GO:0005219; C:GO:0005623; C:GO:0016021; P:GO:0051209</t>
  </si>
  <si>
    <t>F:ryanodine-sensitive calcium-release channel activity; C:obsolete cell; C:integral component of membrane; P:release of sequestered calcium ion into cytosol</t>
  </si>
  <si>
    <t>RyR</t>
  </si>
  <si>
    <t>calcium channel activity, muscle contraction</t>
  </si>
  <si>
    <t>encodes an intracellular calcium channel localized in the sarcoplasmic reticulum of muscles and the endoplasmic reticulum of neurons and other cell types</t>
  </si>
  <si>
    <t>BANY.1.2.g15032</t>
  </si>
  <si>
    <t>XP_023944469.1microprocessor complex subunit DGCR8 isoform X1</t>
  </si>
  <si>
    <t>XM_024088701.2</t>
  </si>
  <si>
    <t>XP_023944469.1</t>
  </si>
  <si>
    <t>pasha</t>
  </si>
  <si>
    <t>mushroom body development, miRNA-mediated post-transcriptional gene silencing</t>
  </si>
  <si>
    <t>encodes a protein involved in oogenesis and miRNA processing.</t>
  </si>
  <si>
    <t>BANY.1.2.g15077</t>
  </si>
  <si>
    <t>XP_023944514.1connectin-like</t>
  </si>
  <si>
    <t>XM_024088746.2</t>
  </si>
  <si>
    <t>XP_023944514.1</t>
  </si>
  <si>
    <t>Con</t>
  </si>
  <si>
    <t>synaptic target attraction, axonal growth cone</t>
  </si>
  <si>
    <t>encodes a transmembrane homophilic cell adhesion protein involved in axon guidance and target recognition</t>
  </si>
  <si>
    <t>BANY.1.2.g15837</t>
  </si>
  <si>
    <t>XP_023945200.2lachesin-like</t>
  </si>
  <si>
    <t>Dpr-interacting protein theta</t>
  </si>
  <si>
    <t>DIP-theta</t>
  </si>
  <si>
    <t>NP_723103.1</t>
  </si>
  <si>
    <t>Dmel_CG31646</t>
  </si>
  <si>
    <t>NP_723103.1Dpr-interacting protein theta</t>
  </si>
  <si>
    <t>XM_024089432.2</t>
  </si>
  <si>
    <t>XP_023945200.2</t>
  </si>
  <si>
    <t>synapse organization</t>
  </si>
  <si>
    <t>Involved in synapse organization. Orthologous to several human genes including IGLON5 (IgLON family member 5); LSAMP (limbic system associated membrane protein); and NTM (neurotrimin).</t>
  </si>
  <si>
    <t>BANY.1.2.g15900</t>
  </si>
  <si>
    <t>XP_052743784.1cell adhesion molecule Dscam2</t>
  </si>
  <si>
    <t>Dscam2</t>
  </si>
  <si>
    <t>identical protein binding, neuron projection morphogenesis, axon guidance, central nervous system development</t>
  </si>
  <si>
    <t>it can mediate both repulsion and adhesion between neurons and contributes to boundary formation, neurite targeting and synapse formation in the brain</t>
  </si>
  <si>
    <t>BANY.1.2.g16251</t>
  </si>
  <si>
    <t>XP_052744308.1dystrophin, isoforms A/C/F/G/H isoform X2</t>
  </si>
  <si>
    <t>WW domain binding, imaginal disc-derived wing vein morphogenesis, maintenance of presynaptic active zone structuremaintenance of presynaptic active zone structure, muscle cell cellular homeostasis, neuromuscular synaptic transmission, regulation of neurotransmitter secretion, regulation of short-term neuronal synaptic plasticity</t>
  </si>
  <si>
    <t>BANY.1.2.g17135</t>
  </si>
  <si>
    <t>XP_023946511.2zinc finger protein 1 isoform X2</t>
  </si>
  <si>
    <t>Zn finger homeodomain 1</t>
  </si>
  <si>
    <t>zfh1</t>
  </si>
  <si>
    <t>NP_476850.1</t>
  </si>
  <si>
    <t>Dmel_CG1322</t>
  </si>
  <si>
    <t>NP_476850.1Zn finger homeodomain 1, isoform B</t>
  </si>
  <si>
    <t>XM_024090742.2</t>
  </si>
  <si>
    <t>XP_023946510.2</t>
  </si>
  <si>
    <t>P:GO:0006355; F:GO:0043565</t>
  </si>
  <si>
    <t>P:regulation of transcription, DNA-templated; F:sequence-specific DNA binding</t>
  </si>
  <si>
    <t>DNA-binding transcription factor activity RNA polymerase II-specific, axonal fasciculation, motor neuron axon guidance, nervous system development</t>
  </si>
  <si>
    <t>Involved in the development of the embryonic central nervous system, embryonic mesoderm and adult musculature</t>
  </si>
  <si>
    <t>BANY.1.2.g17244</t>
  </si>
  <si>
    <t>XP_045770918.1synaptotagmin-7 isoform X3</t>
  </si>
  <si>
    <t>Syt7</t>
  </si>
  <si>
    <t>calcium ion binding, calcium ion-regulated exocytosis of neurotransmitter</t>
  </si>
  <si>
    <t>might be interesting gene; loss of Syt7 converts the normally observed synaptic facilitation response during repetitive stimulation into synaptic depression</t>
  </si>
  <si>
    <t>BANY.1.2.g18053</t>
  </si>
  <si>
    <t>XP_023947379.2G-protein coupled receptor moody isoform X3</t>
  </si>
  <si>
    <t>moody</t>
  </si>
  <si>
    <t>axon ensheathment, behavioral response to cocaine, establishment of glial blood-brain barrier, ventral cord development</t>
  </si>
  <si>
    <t>Isoform A and isoform B are required in glia to regulate the acute sensitivity to cocaine and to continuously maintain the proper blood-brain barrier (BBB) function. A moody-mediated signaling pathway functions in glia to regulate nervous system insulation and drug-related behaviors</t>
  </si>
  <si>
    <t>NP_001261164.1nervy, isoform B</t>
  </si>
  <si>
    <t>XM_024093601.2</t>
  </si>
  <si>
    <t>XP_023949369.2</t>
  </si>
  <si>
    <t>F:GO:0003714; P:GO:0045892</t>
  </si>
  <si>
    <t>F:transcription corepressor activity; P:negative regulation of transcription, DNA-templated</t>
  </si>
  <si>
    <t>transcription corepressor activity; axon guidance; chaeta morphogenesis; circadian rhythm;  negative regulation of DNA-templated transcription</t>
  </si>
  <si>
    <t>no exact match but pretty high score;  is a member of the MTG family of genes that have both nuclear and cytosolic functions. nvy encodes a transcriptional repressor and an A kinase anchoring protein (AKAP). It regulates repulsive axon guidance and functions in Plexin and Notch signaling pathways</t>
  </si>
  <si>
    <t>BANY.1.2.g21489</t>
  </si>
  <si>
    <t>XP_023950444.2G protein-activated inward rectifier potassium channel 3-like</t>
  </si>
  <si>
    <t>XM_024094676.2_XM_052886505.1</t>
  </si>
  <si>
    <t>XP_023950444.2_XP_052742465.1</t>
  </si>
  <si>
    <t>F:GO:0005244; P:GO:0006813; C:GO:0016020; P:GO:0034220</t>
  </si>
  <si>
    <t>F:voltage-gated ion channel activity; P:potassium ion transport; C:membrane; P:ion transmembrane transport</t>
  </si>
  <si>
    <t>Irk2</t>
  </si>
  <si>
    <t>inward rectifier potassium channel activity, regulation of membrane potential</t>
  </si>
  <si>
    <t>encodes a protein that is required in transepithelial fluid secretion and potassium transport in the Malpighian tubule; contributes to wing patterning</t>
  </si>
  <si>
    <t>BANY.1.2.g23859</t>
  </si>
  <si>
    <t>KPI93241.1Protein sickie</t>
  </si>
  <si>
    <t>sick</t>
  </si>
  <si>
    <t>actin filament organization, axonogenesis</t>
  </si>
  <si>
    <t>encodes a cytoskeletal protein that positively regulates F-actin-mediated axonal growth</t>
  </si>
  <si>
    <t>BANY.1.2.g26054</t>
  </si>
  <si>
    <t>KAI5638456.1phosphatidylinositol 3- and 4-kinase domain-containing protein</t>
  </si>
  <si>
    <t>mechanistic Target of rapamycin</t>
  </si>
  <si>
    <t>mTor</t>
  </si>
  <si>
    <t>NP_524891.1</t>
  </si>
  <si>
    <t>Dmel_CG5092</t>
  </si>
  <si>
    <t>NP_524891.1mechanistic target of rapamycin, isoform A</t>
  </si>
  <si>
    <t>F:GO:0004674; P:GO:0006468</t>
  </si>
  <si>
    <t>F:protein serine/threonine kinase activity; P:protein phosphorylation</t>
  </si>
  <si>
    <t>cellular response to nutrient, dendrite morphogenesis, determination of adult lifespan, insulin receptor signaling pathway, negative regulation of apoptotic process, positive regulation of axon guidance, positive regulation of synaptic assembly at neuromuscular junction</t>
  </si>
  <si>
    <t>May also be involved, directly or indirectly, in the control of neuronal function</t>
  </si>
  <si>
    <t>BANY.1.2.g00931</t>
  </si>
  <si>
    <t>AON96636.1coiled-coil domain-containing protein 108</t>
  </si>
  <si>
    <t>Sox14/Sox21a</t>
  </si>
  <si>
    <t>BANY.1.2.g01923</t>
  </si>
  <si>
    <t>XP_045454604.1dystrophin, isoforms A/C/F/G/H-like</t>
  </si>
  <si>
    <t>BANY.1.2.g17911</t>
  </si>
  <si>
    <t>XP_023947234.1dynein light chain roadblock-type 2</t>
  </si>
  <si>
    <t>robl</t>
  </si>
  <si>
    <t>BANY.1.2.g00421</t>
  </si>
  <si>
    <t>XP_023934089.1exocyst complex component 2</t>
  </si>
  <si>
    <t>Sec5</t>
  </si>
  <si>
    <t>BANY.1.2.g00782</t>
  </si>
  <si>
    <t>XP_039754928.1protein unc-13 homolog 4B isoform X7</t>
  </si>
  <si>
    <t>stac</t>
  </si>
  <si>
    <t>BANY.1.2.g00797</t>
  </si>
  <si>
    <t>XP_023938432.2proto-oncogene tyrosine-protein kinase ROS</t>
  </si>
  <si>
    <t>BANY.1.2.g01108</t>
  </si>
  <si>
    <t>XP_023941935.1protein Teyrha-meyrha</t>
  </si>
  <si>
    <t>tey</t>
  </si>
  <si>
    <t>BANY.1.2.g03672</t>
  </si>
  <si>
    <t>XP_023955109.2KIF-binding protein</t>
  </si>
  <si>
    <t>CG14043</t>
  </si>
  <si>
    <t>BANY.1.2.g04044</t>
  </si>
  <si>
    <t>XP_023933844.1DNA-binding protein D-ETS-3 isoform X2</t>
  </si>
  <si>
    <t>Ets65A</t>
  </si>
  <si>
    <t>BANY.1.2.g04176</t>
  </si>
  <si>
    <t>KAF9818827.1hypothetical protein SFRURICE_015543, partial</t>
  </si>
  <si>
    <t>DIP-lambda</t>
  </si>
  <si>
    <t>BANY.1.2.g06850</t>
  </si>
  <si>
    <t>XP_023936600.1snake venom metalloproteinase atroxase</t>
  </si>
  <si>
    <t>BANY.1.2.g08131</t>
  </si>
  <si>
    <t>XP_052746805.1JNK-interacting protein 3 isoform X3</t>
  </si>
  <si>
    <t>syd</t>
  </si>
  <si>
    <t>BANY.1.2.g09737</t>
  </si>
  <si>
    <t>XP_023939341.1sodium-dependent neutral amino acid transporter B(0)AT3</t>
  </si>
  <si>
    <t>CG10804</t>
  </si>
  <si>
    <t>BANY.1.2.g12560</t>
  </si>
  <si>
    <t>XP_052758737.1protein kinase C-binding protein NELL1-like isoform X5</t>
  </si>
  <si>
    <t>CG32373</t>
  </si>
  <si>
    <t>BANY.1.2.g14114</t>
  </si>
  <si>
    <t>XP_023943606.2proton-coupled amino acid transporter-like protein pathetic</t>
  </si>
  <si>
    <t>BANY.1.2.g18854</t>
  </si>
  <si>
    <t>XP_052740727.1disintegrin and metalloproteinase domain-containing protein 10</t>
  </si>
  <si>
    <t>kuz</t>
  </si>
  <si>
    <t>BANY.1.2.g20277</t>
  </si>
  <si>
    <t>XP_052743453.1neuropeptide CCHamide-1 receptor-like</t>
  </si>
  <si>
    <t>CCHa1-R</t>
  </si>
  <si>
    <t>BANY.1.2.g21656</t>
  </si>
  <si>
    <t>XP_023950604.1aspartate aminotransferase, mitochondrial</t>
  </si>
  <si>
    <t>Got2</t>
  </si>
  <si>
    <t>BANY.1.2.g22111</t>
  </si>
  <si>
    <t>BANY.1.2.g23075</t>
  </si>
  <si>
    <t>KAH9636577.1hypothetical protein HF086_007006</t>
  </si>
  <si>
    <t>Shawl</t>
  </si>
  <si>
    <t>BANY.1.2.g05689</t>
  </si>
  <si>
    <t>XP_052745082.1alpha-2 adrenergic receptor</t>
  </si>
  <si>
    <t>alpha2-adrenergic-like octopamine receptor</t>
  </si>
  <si>
    <t>Octalpha2R</t>
  </si>
  <si>
    <t>NP_650754.2</t>
  </si>
  <si>
    <t>Dmel_CG18208</t>
  </si>
  <si>
    <t>NP_650754.2alpha2-adrenergic-like octopamine receptor, isoform A</t>
  </si>
  <si>
    <t>XM_052889122.1</t>
  </si>
  <si>
    <t>XP_052745082.1</t>
  </si>
  <si>
    <t>octopamine receptor activity, adenylate cyclase-inhibiting G protein-coupled receptor signaling pathway, positive regulation of MAPK cascade</t>
  </si>
  <si>
    <t>interesting gene; octopamine receptor; Human ortholog(s) of this gene implicated in several diseases, including alcohol dependence; artery disease (multiple); attention deficit hyperactivity disorder; nicotine dependence; and type 2 diabetes mellitus</t>
  </si>
  <si>
    <t>BANY.1.2.g06636</t>
  </si>
  <si>
    <t>XP_032514255.1acetylcholine receptor subunit beta-like 2 isoform X3</t>
  </si>
  <si>
    <t>nicotinic Acetylcholine Receptor beta2</t>
  </si>
  <si>
    <t>nAChRbeta2</t>
  </si>
  <si>
    <t>NP_524483.1</t>
  </si>
  <si>
    <t>Dmel_CG6798</t>
  </si>
  <si>
    <t>NP_524483.1nicotinic acetylcholine receptor beta2, isoform A</t>
  </si>
  <si>
    <t>XM_024080600.2</t>
  </si>
  <si>
    <t>XP_023936368.1</t>
  </si>
  <si>
    <t>F:GO:0005216; P:GO:0006811; C:GO:0016020</t>
  </si>
  <si>
    <t>F:ion channel activity; P:ion transport; C:membrane</t>
  </si>
  <si>
    <t>response to insecticide, synaptic transmission cholinergic</t>
  </si>
  <si>
    <t>might be interesting; encodes a subunit of the nicotinic acetylcholine receptor, which is part of the superfamily of ligand-gated ion channels. These channels open to facilitate the passage of cations across synaptic membranes in response to the binding of their native ligand, acetylcholine</t>
  </si>
  <si>
    <t>BANY.1.2.g09423</t>
  </si>
  <si>
    <t>XP_023939075.1gamma-aminobutyric acid type B receptor subunit 1</t>
  </si>
  <si>
    <t>F:GO:0004965; P:GO:0007186; C:GO:0016021</t>
  </si>
  <si>
    <t>F:G protein-coupled GABA receptor activity; P:G protein-coupled receptor signaling pathway; C:integral component of membrane</t>
  </si>
  <si>
    <t>GABA-B-R1</t>
  </si>
  <si>
    <t>G protein-coupled GABA receptor activity; adenylate cyclase-inhibiting G protein-coupled receptor signaling pathway</t>
  </si>
  <si>
    <t>interesting gene; encodes a receptor involved in G protein-coupled receptor and gamma-aminobutyric acid signaling pathways; Human ortholog involved in Neurodevelopmental disorder with language delay and variable cognitive abnormalities (NEDLC)</t>
  </si>
  <si>
    <t>BANY.1.2.g09424</t>
  </si>
  <si>
    <t>XP_034841362.1gamma-aminobutyric acid type B receptor subunit 1</t>
  </si>
  <si>
    <t>XM_024083307.2</t>
  </si>
  <si>
    <t>XP_023939075.1</t>
  </si>
  <si>
    <t>BANY.1.2.g14838</t>
  </si>
  <si>
    <t>octopamine receptor activity</t>
  </si>
  <si>
    <t>Human ortholog(s) of this gene implicated in several diseases, including alcohol dependence; artery disease (multiple); attention deficit hyperactivity disorder; nicotine dependence; and type 2 diabetes mellitus</t>
  </si>
  <si>
    <t>BANY.1.2.g06669</t>
  </si>
  <si>
    <t>XP_023936384.1acetylcholine receptor subunit alpha-like 2</t>
  </si>
  <si>
    <t>nAChRalpha2</t>
  </si>
  <si>
    <t>XM_024078787.2</t>
  </si>
  <si>
    <t>XP_023934555.1</t>
  </si>
  <si>
    <t>tachykinin receptor binding, adult walking behavior, inter-male aggressive behavior, positive regulation of sensory perception of pain, response to pheromone,  sensory perception of smell</t>
  </si>
  <si>
    <t>interesting; Tachykinin peptides are one of the largest families of neuropeptides; excite neurons, evoke behavioral responses, are potent vasodilators, and contract (directly or indirectly) many smooth muscles; in drosophila, Required for the response to the male sex pheromone CH503 which is transferred from males to females during mating and inhibits courtship behavior by other males</t>
  </si>
  <si>
    <t>BANY.1.2.g00191</t>
  </si>
  <si>
    <t>XP_023946327.1SPARC-related modular calcium-binding protein 1 isoform X2</t>
  </si>
  <si>
    <t>XM_024090559.2</t>
  </si>
  <si>
    <t>XP_023946327.1</t>
  </si>
  <si>
    <t>magu</t>
  </si>
  <si>
    <t>heparan sulfate proteoglycan binding, determination of adult lifespan, germ-line stem cell population maintenance, positive regulation of BMP signaling pathway</t>
  </si>
  <si>
    <t>encodes a secreted protein that binds glypicans and regulates BMP signaling. It contributes to the regulation of growth and patterning of the wing, germ-line stem cell maintenance and adult life span</t>
  </si>
  <si>
    <t>BANY.1.2.g00496</t>
  </si>
  <si>
    <t>XP_023934978.1peroxisomal membrane protein 2</t>
  </si>
  <si>
    <t>XM_024079210.2</t>
  </si>
  <si>
    <t>XP_023934978.1</t>
  </si>
  <si>
    <t>CG7970</t>
  </si>
  <si>
    <t>monoatomic ion channel activity</t>
  </si>
  <si>
    <t>BANY.1.2.g00646</t>
  </si>
  <si>
    <t>XP_023936501.2phosphoinositide 3-kinase adapter protein 1 isoform X1</t>
  </si>
  <si>
    <t>stumps</t>
  </si>
  <si>
    <t>fibroblast growth factor receptor binding, glial cell development</t>
  </si>
  <si>
    <t>encodes a fibroblast growth factor (FGF) scaffolding protein. Upon FGF receptor activation, it mediates the recruitment of the phosphatase encoded by csw, which is essential for the activation of the MAPK pathway</t>
  </si>
  <si>
    <t>BANY.1.2.g00731</t>
  </si>
  <si>
    <t>XP_023937424.1receptor expression-enhancing protein 5 isoform X1</t>
  </si>
  <si>
    <t>XM_024081656.2</t>
  </si>
  <si>
    <t>XP_023937424.1</t>
  </si>
  <si>
    <t>ReepB/ CG4960</t>
  </si>
  <si>
    <t>endoplasmic reticulum organization</t>
  </si>
  <si>
    <t>2 drosophila orthologs 14/14</t>
  </si>
  <si>
    <t>BANY.1.2.g00779</t>
  </si>
  <si>
    <t>XP_023938087.1PI-PLC X domain-containing protein 3 isoform X5</t>
  </si>
  <si>
    <t>XM_024082310.2</t>
  </si>
  <si>
    <t>XP_023938078.1</t>
  </si>
  <si>
    <t>P:GO:0006629; F:GO:0008081</t>
  </si>
  <si>
    <t>P:lipid metabolic process; F:phosphoric diester hydrolase activity</t>
  </si>
  <si>
    <t>CG10747</t>
  </si>
  <si>
    <t>phosphoric diester hydrolase activity</t>
  </si>
  <si>
    <t>not exact match 13/14</t>
  </si>
  <si>
    <t>BANY.1.2.g00963</t>
  </si>
  <si>
    <t>XP_023940187.2axoneme-associated protein mst101(2)</t>
  </si>
  <si>
    <t>mst101(2)</t>
  </si>
  <si>
    <t>sperm axoneme assembly</t>
  </si>
  <si>
    <t>BANY.1.2.g00979</t>
  </si>
  <si>
    <t>XP_023940275.1facilitated trehalose transporter Tret1-like</t>
  </si>
  <si>
    <t>XM_024084507.2</t>
  </si>
  <si>
    <t>XP_023940275.1</t>
  </si>
  <si>
    <t>glucose transmembrane transporter activity, glucose transmembrane transporter activity</t>
  </si>
  <si>
    <t>Low-capacity facilitative transporter for trehalose</t>
  </si>
  <si>
    <t>BANY.1.2.g01036</t>
  </si>
  <si>
    <t>XP_023940921.1dipeptidase 1-like isoform X1</t>
  </si>
  <si>
    <t>XM_024085153.2</t>
  </si>
  <si>
    <t>XP_023940921.1</t>
  </si>
  <si>
    <t>P:GO:0006508; F:GO:0008235; F:GO:0008239; F:GO:0016805; C:GO:0031225; F:GO:0046872</t>
  </si>
  <si>
    <t>P:proteolysis; F:metalloexopeptidase activity; F:dipeptidyl-peptidase activity; F:dipeptidase activity; C:anchored component of membrane; F:metal ion binding</t>
  </si>
  <si>
    <t>CG6154</t>
  </si>
  <si>
    <t>metallodipeptidase activity, proteolysis</t>
  </si>
  <si>
    <t>BANY.1.2.g01568</t>
  </si>
  <si>
    <t>XP_023945692.1chymotrypsin-like protease CTRL-1 isoform X2</t>
  </si>
  <si>
    <t>lethal (2) k05911</t>
  </si>
  <si>
    <t>l(2)k05911</t>
  </si>
  <si>
    <t>NP_723797.3</t>
  </si>
  <si>
    <t>Dmel_CG31728</t>
  </si>
  <si>
    <t>NP_723797.3lethal (2) k05911</t>
  </si>
  <si>
    <t>XM_024089916.2</t>
  </si>
  <si>
    <t>XP_023945684.2</t>
  </si>
  <si>
    <t>proteolysis</t>
  </si>
  <si>
    <t>BANY.1.2.g02089</t>
  </si>
  <si>
    <t>XP_023951437.2serine protease inhibitor 3/4 isoform X11</t>
  </si>
  <si>
    <t>Serpin 42Dd</t>
  </si>
  <si>
    <t>Spn42Dd</t>
  </si>
  <si>
    <t>NP_001163067.1</t>
  </si>
  <si>
    <t>Dmel_CG9456</t>
  </si>
  <si>
    <t>NP_001163067.1serpin 42Dd</t>
  </si>
  <si>
    <t>XM_024095546.2</t>
  </si>
  <si>
    <t>XP_023951314.2</t>
  </si>
  <si>
    <t>serine-type endopeptidase inhibitor activity, negative regulation of antifungal innate immune response, negative regulation of antimicrobial peptide production, sexual reproduction</t>
  </si>
  <si>
    <t>Serine protease inhibitor with activity toward trypsin. Involved in innate immunity to fungal infection </t>
  </si>
  <si>
    <t>BANY.1.2.g02379</t>
  </si>
  <si>
    <t>XP_023953561.2aldehyde dehydrogenase, dimeric NADP-preferring isoform X2</t>
  </si>
  <si>
    <t>XM_024097787.2</t>
  </si>
  <si>
    <t>XP_023953555.2</t>
  </si>
  <si>
    <t>F:GO:0016620; P:GO:0055114</t>
  </si>
  <si>
    <t>F:oxidoreductase activity, acting on the aldehyde or oxo group of donors, NAD or NADP as acceptor; P:oxidation-reduction process</t>
  </si>
  <si>
    <t>Aldh-III</t>
  </si>
  <si>
    <t>oxidoreductase activity, acting on the aldehyde or oxo group of donors, NAD or NADP as acceptor</t>
  </si>
  <si>
    <t>BANY.1.2.g03100</t>
  </si>
  <si>
    <t>XP_023954549.1macro domain-containing protein CT2219</t>
  </si>
  <si>
    <t>XM_024098781.2</t>
  </si>
  <si>
    <t>XP_023954549.1</t>
  </si>
  <si>
    <t>Gdap2</t>
  </si>
  <si>
    <t>response to oxidative stress, response to starvation</t>
  </si>
  <si>
    <t>Human ortholog(s) of this gene implicated in autosomal recessive spinocerebellar ataxia 27</t>
  </si>
  <si>
    <t>BANY.1.2.g03178</t>
  </si>
  <si>
    <t>XP_052738567.1bifunctional heparan sulfate N-deacetylase/N-sulfotransferase</t>
  </si>
  <si>
    <t>XM_052882607.1</t>
  </si>
  <si>
    <t>XP_052738567.1</t>
  </si>
  <si>
    <t>F:GO:0015016; C:GO:0016021; F:GO:0016787</t>
  </si>
  <si>
    <t>F:[heparan sulfate]-glucosamine N-sulfotransferase activity; C:integral component of membrane; F:hydrolase activity</t>
  </si>
  <si>
    <t>sfl</t>
  </si>
  <si>
    <t>sulfotransferase activity, acts_upstream_of_positive_effect fibroblast growth factor receptor signaling pathway, segment polarity determination, spermatogenesis, Wnt signaling pathway</t>
  </si>
  <si>
    <t>Plays a role in diffusion of morphogen wingless (wg)</t>
  </si>
  <si>
    <t>BANY.1.2.g03804</t>
  </si>
  <si>
    <t>XP_052747174.1adenylate cyclase type 3</t>
  </si>
  <si>
    <t>Adenylate cyclase 3</t>
  </si>
  <si>
    <t>Ac3</t>
  </si>
  <si>
    <t>NP_610116.2</t>
  </si>
  <si>
    <t>Dmel_CG1506</t>
  </si>
  <si>
    <t>NP_610116.2adenylate cyclase 3, isoform A</t>
  </si>
  <si>
    <t>XM_052891214.1</t>
  </si>
  <si>
    <t>XP_052747174.1</t>
  </si>
  <si>
    <t>F:GO:0000166; P:GO:0009190; C:GO:0016021; F:GO:0016849; P:GO:0035556</t>
  </si>
  <si>
    <t>F:nucleotide binding; P:cyclic nucleotide biosynthetic process; C:integral component of membrane; F:phosphorus-oxygen lyase activity; P:intracellular signal transduction</t>
  </si>
  <si>
    <t>adenylate cyclase activity, circadian rhythm, locomotor rhythm</t>
  </si>
  <si>
    <t>encodes an adenylate cyclase that is coupled to the receptor encoded by Pdfr via Gs signaling in the Morning circadian pacemakers</t>
  </si>
  <si>
    <t>BANY.1.2.g03959</t>
  </si>
  <si>
    <t>XP_023933836.13-oxoacyl-[acyl-carrier-protein] reductase FabG-like</t>
  </si>
  <si>
    <t>CG31548</t>
  </si>
  <si>
    <t>NP_730974.1</t>
  </si>
  <si>
    <t>Dmel_CG31548</t>
  </si>
  <si>
    <t>NP_730974.1uncharacterized protein Dmel_CG31548</t>
  </si>
  <si>
    <t>XM_024078068.2</t>
  </si>
  <si>
    <t>XP_023933836.1</t>
  </si>
  <si>
    <t>F:GO:0016491; P:GO:0055114</t>
  </si>
  <si>
    <t>F:oxidoreductase activity; P:oxidation-reduction process</t>
  </si>
  <si>
    <t>estradiol 17-beta-dehydrogenase [NAD(P)] activity</t>
  </si>
  <si>
    <t>BANY.1.2.g04414</t>
  </si>
  <si>
    <t>XP_023934176.1meiotic recombination protein DMC1/LIM15 homolog</t>
  </si>
  <si>
    <t>spindle A</t>
  </si>
  <si>
    <t>spn-A</t>
  </si>
  <si>
    <t>NP_524583.1</t>
  </si>
  <si>
    <t>Dmel_CG7948</t>
  </si>
  <si>
    <t>NP_524583.1spindle A, isoform A</t>
  </si>
  <si>
    <t>XM_024078408.2_XM_024078995.2</t>
  </si>
  <si>
    <t>XP_023934176.1_XP_023934763.1</t>
  </si>
  <si>
    <t>F:GO:0000150; F:GO:0003677; F:GO:0005524; C:GO:0005634; P:GO:0006281; P:GO:0007131; F:GO:0008094</t>
  </si>
  <si>
    <t>F:recombinase activity; F:DNA binding; F:ATP binding; C:nucleus; P:DNA repair; P:reciprocal meiotic recombination; F:DNA-dependent ATPase activity</t>
  </si>
  <si>
    <t>NC_069097.1_NC_069103.1</t>
  </si>
  <si>
    <t>protein binding, double-strand break repair via synthesis-dependent strand annealing, oogenesis</t>
  </si>
  <si>
    <t>encodes a protein that forms a filament on single-stranded DNA, does a homology search of double-stranded DNA, and catalyzes strand exchange, swapping the single-strand DNA in and displacing the partner of the complementary strand</t>
  </si>
  <si>
    <t>BANY.1.2.g05126</t>
  </si>
  <si>
    <t>XP_023934970.2uncharacterized protein LOC112043683</t>
  </si>
  <si>
    <t>kekkon 2</t>
  </si>
  <si>
    <t>kek2</t>
  </si>
  <si>
    <t>NP_523551.1</t>
  </si>
  <si>
    <t>Dmel_CG4977</t>
  </si>
  <si>
    <t>NP_523551.1kekkon 2</t>
  </si>
  <si>
    <t>XM_024079202.2</t>
  </si>
  <si>
    <t>XP_023934970.2</t>
  </si>
  <si>
    <t>F:GO:0005515; C:GO:0016021</t>
  </si>
  <si>
    <t>F:protein binding; C:integral component of membrane</t>
  </si>
  <si>
    <t>NP_001286398.1sulfotransferase 4, isoform B</t>
  </si>
  <si>
    <t>XM_024079364.2</t>
  </si>
  <si>
    <t>XP_023935132.2</t>
  </si>
  <si>
    <t>sulfotransferase activity, sulfation</t>
  </si>
  <si>
    <t>BANY.1.2.g05426</t>
  </si>
  <si>
    <t>XP_034836196.1homeobox protein Hox-C13b-like</t>
  </si>
  <si>
    <t>Hematopoietically expressed homeobox</t>
  </si>
  <si>
    <t>HHEX</t>
  </si>
  <si>
    <t>NP_650938.2</t>
  </si>
  <si>
    <t>Dmel_CG7056</t>
  </si>
  <si>
    <t>NP_650938.2hematopoietically expressed homeobox</t>
  </si>
  <si>
    <t>XM_024079454.2</t>
  </si>
  <si>
    <t>XP_023935222.2</t>
  </si>
  <si>
    <t>F:GO:0003677; C:GO:0005634; P:GO:0006355; F:GO:0043565</t>
  </si>
  <si>
    <t>F:DNA binding; C:nucleus; P:regulation of transcription, DNA-templated; F:sequence-specific DNA binding</t>
  </si>
  <si>
    <t>DNA-binding transcription factor activity, RNA polymerase II-specific</t>
  </si>
  <si>
    <t>encodes a transcription factor involved in response to sucrose</t>
  </si>
  <si>
    <t>BANY.1.2.g05670</t>
  </si>
  <si>
    <t>XP_023935484.1beta-1,4-galactosyltransferase 7</t>
  </si>
  <si>
    <t>beta-4-galactosyltransferase 7</t>
  </si>
  <si>
    <t>beta4GalT7</t>
  </si>
  <si>
    <t>NP_651319.2</t>
  </si>
  <si>
    <t>Dmel_CG11780</t>
  </si>
  <si>
    <t>NP_651319.2beta-4-galactosyltransferase 7</t>
  </si>
  <si>
    <t>XM_024079716.2</t>
  </si>
  <si>
    <t>XP_023935484.1</t>
  </si>
  <si>
    <t>P:GO:0005975; F:GO:0016757</t>
  </si>
  <si>
    <t>P:carbohydrate metabolic process; F:transferase activity, transferring glycosyl groups</t>
  </si>
  <si>
    <t>xylosylprotein 4-beta-galactosyltransferase activity, proteoglycan biosynthetic process</t>
  </si>
  <si>
    <t>BANY.1.2.g07417</t>
  </si>
  <si>
    <t>XP_052743230.1uncharacterized transporter slc-17.2</t>
  </si>
  <si>
    <t>XM_052887270.1</t>
  </si>
  <si>
    <t>XP_052743230.1</t>
  </si>
  <si>
    <t>C:GO:0005887; P:GO:0055085</t>
  </si>
  <si>
    <t>C:integral component of plasma membrane; P:transmembrane transport</t>
  </si>
  <si>
    <t>CG9864</t>
  </si>
  <si>
    <t>Human ortholog(s) of this gene implicated in gout.</t>
  </si>
  <si>
    <t>BANY.1.2.g07600</t>
  </si>
  <si>
    <t>XP_052745298.1checkpoint protein HUS1</t>
  </si>
  <si>
    <t>XM_052889338.1</t>
  </si>
  <si>
    <t>XP_052745298.1</t>
  </si>
  <si>
    <t>Hus1-like</t>
  </si>
  <si>
    <t>double-strand break repair via homologous recombination, synaptonemal complex disassembly, part_of checkpoint clamp complex</t>
  </si>
  <si>
    <t>plays a central role in the DNA damage-induced checkpoint response</t>
  </si>
  <si>
    <t>BANY.1.2.g07601</t>
  </si>
  <si>
    <t>XP_023937290.2nuclear pore glycoprotein p62 isoform X1</t>
  </si>
  <si>
    <t>XM_024081522.2</t>
  </si>
  <si>
    <t>XP_023937290.2</t>
  </si>
  <si>
    <t>F:GO:0003824; P:GO:0034645; P:GO:0034654; P:GO:0090304</t>
  </si>
  <si>
    <t>F:catalytic activity; P:cellular macromolecule biosynthetic process; P:nucleobase-containing compound biosynthetic process; P:nucleic acid metabolic process</t>
  </si>
  <si>
    <t>chromatin DNA binding</t>
  </si>
  <si>
    <t xml:space="preserve">Essential component of the nuclear pore complex; Binds to transcriptionally active genes </t>
  </si>
  <si>
    <t>BANY.1.2.g07730</t>
  </si>
  <si>
    <t>XP_023937377.2toll-like receptor 7</t>
  </si>
  <si>
    <t>18 wheeler</t>
  </si>
  <si>
    <t>18w</t>
  </si>
  <si>
    <t>NP_476814.1</t>
  </si>
  <si>
    <t>Dmel_CG8896</t>
  </si>
  <si>
    <t>NP_476814.118 wheeler</t>
  </si>
  <si>
    <t>XM_024081609.2</t>
  </si>
  <si>
    <t>XP_023937377.2</t>
  </si>
  <si>
    <t>F:GO:0005515; P:GO:0007165; C:GO:0016021</t>
  </si>
  <si>
    <t>F:protein binding; P:signal transduction; C:integral component of membrane</t>
  </si>
  <si>
    <t>antibacterial humoral response, axis elongation, follicle cell of egg chamber migration, immune response</t>
  </si>
  <si>
    <t>encodes a member of the Toll-like receptor family. It contributes to multiple processes including ovarian follicle cell migration, antibacterial humoral response and ventral cord development</t>
  </si>
  <si>
    <t>BANY.1.2.g07993</t>
  </si>
  <si>
    <t>XP_023937616.2cell adhesion molecule DSCAM-like</t>
  </si>
  <si>
    <t>XM_024081848.2</t>
  </si>
  <si>
    <t>XP_023937616.2</t>
  </si>
  <si>
    <t>not specific enough; has multiple dscams</t>
  </si>
  <si>
    <t>BANY.1.2.g08645</t>
  </si>
  <si>
    <t>XP_052742674.1CCAAT/enhancer-binding protein zeta</t>
  </si>
  <si>
    <t>Nucleolar complex protein 1</t>
  </si>
  <si>
    <t>Noc1</t>
  </si>
  <si>
    <t>NP_648431.3</t>
  </si>
  <si>
    <t>Dmel_CG7839</t>
  </si>
  <si>
    <t>NP_648431.3nucleolar complex protein 1</t>
  </si>
  <si>
    <t>F:GO:0003924; F:GO:0003964; F:GO:0005525; P:GO:0006278</t>
  </si>
  <si>
    <t>F:GTPase activity; F:RNA-directed DNA polymerase activity; F:GTP binding; P:RNA-dependent DNA biosynthetic process</t>
  </si>
  <si>
    <t>rRNA processing</t>
  </si>
  <si>
    <t>encodes a protein expressed in the nucleolus, and whose reduction affects rRNA maturation and protein synthesis, inducing apoptosis</t>
  </si>
  <si>
    <t>BANY.1.2.g08702</t>
  </si>
  <si>
    <t>XP_023938398.2cytochrome b-c1 complex subunit 2, mitochondrial</t>
  </si>
  <si>
    <t>XM_024082630.2</t>
  </si>
  <si>
    <t>XP_023938398.2</t>
  </si>
  <si>
    <t>F:GO:0003824; F:GO:0046872</t>
  </si>
  <si>
    <t>F:catalytic activity; F:metal ion binding</t>
  </si>
  <si>
    <t>UQCR-C2</t>
  </si>
  <si>
    <t>metal ion binding, mitochondrial electron transport, ubiquinol to cytochrome c</t>
  </si>
  <si>
    <t>BANY.1.2.g09221</t>
  </si>
  <si>
    <t>XP_045771642.1galactan beta-1,4-galactosyltransferase GALS1-like</t>
  </si>
  <si>
    <t>CG3655/CG12910</t>
  </si>
  <si>
    <t>glycosyltransferase activity</t>
  </si>
  <si>
    <t>BANY.1.2.g10037</t>
  </si>
  <si>
    <t>XP_023939640.2peroxidase-like</t>
  </si>
  <si>
    <t>too broad</t>
  </si>
  <si>
    <t>BANY.1.2.g10245</t>
  </si>
  <si>
    <t>XP_039762455.1zinc finger protein 62 homolog isoform X6</t>
  </si>
  <si>
    <t>BANY.1.2.g10545</t>
  </si>
  <si>
    <t>XP_039748798.1zinc finger protein 519 isoform X1</t>
  </si>
  <si>
    <t>CG15269</t>
  </si>
  <si>
    <t>DNA-binding transcription activator activity, RNA polymerase II-specific</t>
  </si>
  <si>
    <t>BANY.1.2.g10982</t>
  </si>
  <si>
    <t>XP_045768606.1CUGBP Elav-like family member 4 isoform X6</t>
  </si>
  <si>
    <t>XM_052883728.1</t>
  </si>
  <si>
    <t>XP_052739688.1</t>
  </si>
  <si>
    <t>F:GO:0003723</t>
  </si>
  <si>
    <t>F:RNA binding</t>
  </si>
  <si>
    <t>bru3</t>
  </si>
  <si>
    <t>protein homodimerization activity, mRNA splice site recognition, negative regulation of translation</t>
  </si>
  <si>
    <t>encodes an RNA binding protein that binds to the EDEN element and mediates maternal mRNA translational repression</t>
  </si>
  <si>
    <t>BANY.1.2.g11134</t>
  </si>
  <si>
    <t>XP_023940685.1putative inorganic phosphate cotransporter</t>
  </si>
  <si>
    <t>Major Facilitator Superfamily Transporter 12</t>
  </si>
  <si>
    <t>MFS12</t>
  </si>
  <si>
    <t>NP_610332.3</t>
  </si>
  <si>
    <t>Dmel_CG8791</t>
  </si>
  <si>
    <t>NP_610332.3major facilitator superfamily transporter 12, isoform A</t>
  </si>
  <si>
    <t>XM_024084917.2</t>
  </si>
  <si>
    <t>XP_023940685.1</t>
  </si>
  <si>
    <t>BANY.1.2.g11187</t>
  </si>
  <si>
    <t>XP_023940805.1rhomboid-related protein 3 isoform X1</t>
  </si>
  <si>
    <t>XM_024085037.2</t>
  </si>
  <si>
    <t>XP_023940805.1</t>
  </si>
  <si>
    <t>F:GO:0004252; P:GO:0006508; C:GO:0016021</t>
  </si>
  <si>
    <t>F:serine-type endopeptidase activity; P:proteolysis; C:integral component of membrane</t>
  </si>
  <si>
    <t>stet</t>
  </si>
  <si>
    <t>serine-type endopeptidase activity, epidermal growth factor receptor ligand maturation</t>
  </si>
  <si>
    <t>encodes a gonad-specific intra-membrane protease of the rhomboid family that activates ligands of the product of Egfr</t>
  </si>
  <si>
    <t>BANY.1.2.g11635</t>
  </si>
  <si>
    <t>XP_039758307.1protein esc1</t>
  </si>
  <si>
    <t>XM_052886672.1</t>
  </si>
  <si>
    <t>XP_052742632.1</t>
  </si>
  <si>
    <t>BANY.1.2.g12554</t>
  </si>
  <si>
    <t>XP_023942148.1leukocyte surface antigen CD53</t>
  </si>
  <si>
    <t>Tetraspanin 74F</t>
  </si>
  <si>
    <t>Tsp74F</t>
  </si>
  <si>
    <t>NP_524132.1</t>
  </si>
  <si>
    <t>Dmel_CG5492</t>
  </si>
  <si>
    <t>NP_524132.1tetraspanin 74F, isoform B</t>
  </si>
  <si>
    <t>XM_024086380.2</t>
  </si>
  <si>
    <t>XP_023942148.1</t>
  </si>
  <si>
    <t>BANY.1.2.g12771</t>
  </si>
  <si>
    <t>XP_023942313.2O-acyltransferase like protein-like</t>
  </si>
  <si>
    <t>too many orthologs</t>
  </si>
  <si>
    <t>BANY.1.2.g12797</t>
  </si>
  <si>
    <t>XP_052741371.1fibronectin type III domain-containing protein 5 isoform X2</t>
  </si>
  <si>
    <t>XM_024086565.2</t>
  </si>
  <si>
    <t>XP_023942333.1</t>
  </si>
  <si>
    <t>Idit</t>
  </si>
  <si>
    <t>positive regulation of macroautophagy</t>
  </si>
  <si>
    <t>BANY.1.2.g13646</t>
  </si>
  <si>
    <t>POS82101.1histone 2A</t>
  </si>
  <si>
    <t>histone H2A</t>
  </si>
  <si>
    <t>His2A:CG33808</t>
  </si>
  <si>
    <t>NP_001027292.1</t>
  </si>
  <si>
    <t>Dmel_CG33808</t>
  </si>
  <si>
    <t>NP_001027292.1histone H2A</t>
  </si>
  <si>
    <t>C:GO:0000786; F:GO:0003677; C:GO:0005634; C:GO:0016021; F:GO:0046982</t>
  </si>
  <si>
    <t>C:nucleosome; F:DNA binding; C:nucleus; C:integral component of membrane; F:protein heterodimerization activity</t>
  </si>
  <si>
    <t>larval somatic muscle development, heterochromatin formation</t>
  </si>
  <si>
    <t>Core component of nucleosome</t>
  </si>
  <si>
    <t>BANY.1.2.g14298</t>
  </si>
  <si>
    <t>XP_052740240.1Fanconi anemia group I protein</t>
  </si>
  <si>
    <t>XM_052884280.1</t>
  </si>
  <si>
    <t>XP_052740240.1</t>
  </si>
  <si>
    <t>P:GO:0006281</t>
  </si>
  <si>
    <t>P:DNA repair</t>
  </si>
  <si>
    <t>FANCI</t>
  </si>
  <si>
    <t>DNA polymerase binding, DNA repair</t>
  </si>
  <si>
    <t>Plays an essential role in the repair of DNA double-strand breaks</t>
  </si>
  <si>
    <t>BANY.1.2.g14552</t>
  </si>
  <si>
    <t>XP_052745752.1conserved oligomeric Golgi complex subunit 7 isoform X2</t>
  </si>
  <si>
    <t>Component of oligomeric golgi complex 7</t>
  </si>
  <si>
    <t>Cog7</t>
  </si>
  <si>
    <t>NP_651750.1</t>
  </si>
  <si>
    <t>Dmel_CG31040</t>
  </si>
  <si>
    <t>NP_651750.1component of oligomeric golgi complex 7</t>
  </si>
  <si>
    <t>XM_052889791.1</t>
  </si>
  <si>
    <t>XP_052745751.1</t>
  </si>
  <si>
    <t>Golgi organization, protein localization to Golgi membrane</t>
  </si>
  <si>
    <t>BANY.1.2.g15089</t>
  </si>
  <si>
    <t>XP_023944522.2cuticle protein 3-like</t>
  </si>
  <si>
    <t>Cuticular protein 65Eb</t>
  </si>
  <si>
    <t>Cpr65Eb</t>
  </si>
  <si>
    <t>NP_648076.3</t>
  </si>
  <si>
    <t>Dmel_CG8638</t>
  </si>
  <si>
    <t>NP_648076.3cuticular protein 65Eb</t>
  </si>
  <si>
    <t>XM_024088754.2</t>
  </si>
  <si>
    <t>XP_023944522.2</t>
  </si>
  <si>
    <t>structural constituent of chitin-based larval cuticle</t>
  </si>
  <si>
    <t>BANY.1.2.g15205</t>
  </si>
  <si>
    <t>XP_052743261.1mannose-1-phosphate guanyltransferase alpha isoform X1</t>
  </si>
  <si>
    <t>GDP-mannose pyrophosphorylase A</t>
  </si>
  <si>
    <t>Gmppa</t>
  </si>
  <si>
    <t>NP_611051.2</t>
  </si>
  <si>
    <t>Dmel_CG8207</t>
  </si>
  <si>
    <t>NP_611051.2GDP-mannose pyrophosphorylase A</t>
  </si>
  <si>
    <t>XM_052887301.1</t>
  </si>
  <si>
    <t>XP_052743261.1</t>
  </si>
  <si>
    <t>P:GO:0009058; F:GO:0016779</t>
  </si>
  <si>
    <t>P:biosynthetic process; F:nucleotidyltransferase activity</t>
  </si>
  <si>
    <t>BANY.1.2.g15656</t>
  </si>
  <si>
    <t>XP_023945050.1importin subunit alpha-4</t>
  </si>
  <si>
    <t>XM_024089282.2</t>
  </si>
  <si>
    <t>XP_023945050.1</t>
  </si>
  <si>
    <t>F:GO:0005515; C:GO:0005634; C:GO:0005737; P:GO:0006606; F:GO:0061608</t>
  </si>
  <si>
    <t>F:protein binding; C:nucleus; C:cytoplasm; P:protein import into nucleus; F:nuclear import signal receptor activity</t>
  </si>
  <si>
    <t>Kap-?3</t>
  </si>
  <si>
    <t>myosin binding, Notch binding, response to UV</t>
  </si>
  <si>
    <t>encodes a protein required for the nuclear import of the product of N</t>
  </si>
  <si>
    <t>BANY.1.2.g15803</t>
  </si>
  <si>
    <t>XP_023945138.2immunoglobulin-binding protein 1</t>
  </si>
  <si>
    <t>Two A-associated protein of 42kDa</t>
  </si>
  <si>
    <t>Tap42</t>
  </si>
  <si>
    <t>NP_723811.1</t>
  </si>
  <si>
    <t>Dmel_CG31852</t>
  </si>
  <si>
    <t>NP_723811.1Two A-associated protein of 42kDa</t>
  </si>
  <si>
    <t>XM_024089370.2</t>
  </si>
  <si>
    <t>XP_023945138.2</t>
  </si>
  <si>
    <t>P:GO:0009966</t>
  </si>
  <si>
    <t>P:regulation of signal transduction</t>
  </si>
  <si>
    <t>protein phosphatase inhibitor activity, wing disc morphogenesis</t>
  </si>
  <si>
    <t>encodes a phosphatase inhibitor involved in wing disc morphogenesis and the organization of the mitotic spindle</t>
  </si>
  <si>
    <t>BANY.1.2.g16945</t>
  </si>
  <si>
    <t>XP_052737277.1protein sickie isoform X4</t>
  </si>
  <si>
    <t>P:GO:0022008</t>
  </si>
  <si>
    <t>P:neurogenesis</t>
  </si>
  <si>
    <t>skl</t>
  </si>
  <si>
    <t>apoptotic process</t>
  </si>
  <si>
    <t>encodes a member of the inhibitor of apoptotic protein antagonists. It is partially involved in the apoptosis of some larval neurons during metamorphosis</t>
  </si>
  <si>
    <t>BANY.1.2.g17083</t>
  </si>
  <si>
    <t>XP_052747054.1leucine-rich repeat and immunoglobulin-like domain-containing nogo receptor-interacting protein 2 isoform X4</t>
  </si>
  <si>
    <t>Fili</t>
  </si>
  <si>
    <t>regulation of apoptotic process</t>
  </si>
  <si>
    <t>not exact match; regulates autonomous and nonautonomous apoptosis caused by the dioxin receptor homolog encoded by ss</t>
  </si>
  <si>
    <t>BANY.1.2.g17532</t>
  </si>
  <si>
    <t>XP_052737738.1SOSS complex subunit C homolog B</t>
  </si>
  <si>
    <t>CG42374</t>
  </si>
  <si>
    <t>NP_001137972.1</t>
  </si>
  <si>
    <t>Dmel_CG42374</t>
  </si>
  <si>
    <t>NP_001137972.1uncharacterized protein Dmel_CG42374, isoform A</t>
  </si>
  <si>
    <t>XM_052881778.1</t>
  </si>
  <si>
    <t>XP_052737738.1</t>
  </si>
  <si>
    <t>P:GO:0006281; C:GO:0070876</t>
  </si>
  <si>
    <t>P:DNA repair; C:SOSS complex</t>
  </si>
  <si>
    <t>DNA repair</t>
  </si>
  <si>
    <t>BANY.1.2.g17543</t>
  </si>
  <si>
    <t>doublesex cognate 73A</t>
  </si>
  <si>
    <t>dsx-c73A</t>
  </si>
  <si>
    <t>NP_730169.1</t>
  </si>
  <si>
    <t>Dmel_CG32159</t>
  </si>
  <si>
    <t>NP_730169.1doublesex cognate 73A</t>
  </si>
  <si>
    <t>chitin-based cuticle development</t>
  </si>
  <si>
    <t>encodes a secreted cuticle protein present in the epidermis, salivary duct and trachea</t>
  </si>
  <si>
    <t>BANY.1.2.g17585</t>
  </si>
  <si>
    <t>XP_023946935.1protein ENL isoform X1</t>
  </si>
  <si>
    <t>C:GO:0005634; P:GO:0006355</t>
  </si>
  <si>
    <t>C:nucleus; P:regulation of transcription, DNA-templated</t>
  </si>
  <si>
    <t>ear</t>
  </si>
  <si>
    <t>regulation of transcription by RNA polymerase II, transcription initiation at RNA polymerase II promoter</t>
  </si>
  <si>
    <t>encodes a transcription factor that is a component of the super elongation complex (SEC), which regulates transcription by RNA Polymerase II.</t>
  </si>
  <si>
    <t>BANY.1.2.g18144</t>
  </si>
  <si>
    <t>BANY.1.2.g18483</t>
  </si>
  <si>
    <t>XP_052740919.15'-3' exonuclease PLD3 isoform X3</t>
  </si>
  <si>
    <t>XM_052884957.1</t>
  </si>
  <si>
    <t>XP_052740917.1</t>
  </si>
  <si>
    <t>F:GO:0003824; C:GO:0016021</t>
  </si>
  <si>
    <t>F:catalytic activity; C:integral component of membrane</t>
  </si>
  <si>
    <t>Pld3</t>
  </si>
  <si>
    <t>single-stranded DNA 5'-3' DNA exonuclease activity</t>
  </si>
  <si>
    <t>Human ortholog(s) of this gene implicated in spinocerebellar ataxia 46</t>
  </si>
  <si>
    <t>BANY.1.2.g18775</t>
  </si>
  <si>
    <t>KAH9643200.1hypothetical protein HF086_012862</t>
  </si>
  <si>
    <t>CG6015</t>
  </si>
  <si>
    <t>NP_651005.1</t>
  </si>
  <si>
    <t>Dmel_CG6015</t>
  </si>
  <si>
    <t>NP_651005.1uncharacterized protein Dmel_CG6015</t>
  </si>
  <si>
    <t>P:GO:0000398; C:GO:0071013</t>
  </si>
  <si>
    <t>P:mRNA splicing, via spliceosome; C:catalytic step 2 spliceosome</t>
  </si>
  <si>
    <t>mRNA splicing, via spliceosome</t>
  </si>
  <si>
    <t>might be interesting; Human ortholog(s) of this gene implicated in pontocerebellar hypoplasia type 15, which is a severe autosomal recessive neurodevelopmental disorder characterized by congenital onset of progressive microcephaly and poor or absent psychomotor development with severely impaired intellectual development apparent from birth.</t>
  </si>
  <si>
    <t>BANY.1.2.g18892</t>
  </si>
  <si>
    <t>P:GO:0006796; P:GO:0006807; F:GO:0016829; P:GO:0044238; P:GO:0071704</t>
  </si>
  <si>
    <t>P:phosphate-containing compound metabolic process; P:nitrogen compound metabolic process; F:lyase activity; P:primary metabolic process; P:organic substance metabolic process</t>
  </si>
  <si>
    <t>adenylate cyclase activity, cyclic nucleotide biosynthetic process</t>
  </si>
  <si>
    <t>BANY.1.2.g19009</t>
  </si>
  <si>
    <t>XP_039747441.1L-ascorbate oxidase-like</t>
  </si>
  <si>
    <t>XM_024092413.2</t>
  </si>
  <si>
    <t>XP_023948181.2</t>
  </si>
  <si>
    <t>F:GO:0005507; F:GO:0016491; P:GO:0055114</t>
  </si>
  <si>
    <t>F:copper ion binding; F:oxidoreductase activity; P:oxidation-reduction process</t>
  </si>
  <si>
    <t>BANY.1.2.g19149</t>
  </si>
  <si>
    <t>XP_023948335.1U8-agatoxin-Ao1a-like isoform X1</t>
  </si>
  <si>
    <t>XM_024092567.2</t>
  </si>
  <si>
    <t>XP_023948335.1</t>
  </si>
  <si>
    <t>C:GO:0005576; F:GO:0008200; P:GO:0009405</t>
  </si>
  <si>
    <t>C:extracellular region; F:ion channel inhibitor activity; P:pathogenesis</t>
  </si>
  <si>
    <t>BANY.1.2.g20615</t>
  </si>
  <si>
    <t>XP_052745428.1muscle-specific protein 300 kDa</t>
  </si>
  <si>
    <t>XM_052889468.1</t>
  </si>
  <si>
    <t>XP_052745428.1</t>
  </si>
  <si>
    <t>Msp300</t>
  </si>
  <si>
    <t>actin filament binding, flight, locomotion</t>
  </si>
  <si>
    <t>BANY.1.2.g21312</t>
  </si>
  <si>
    <t>XP_052744642.1carbonic anhydrase-related protein 10 isoform X2</t>
  </si>
  <si>
    <t>XM_052888681.1</t>
  </si>
  <si>
    <t>XP_052744641.1</t>
  </si>
  <si>
    <t>F:GO:0004089; F:GO:0008270</t>
  </si>
  <si>
    <t>F:carbonate dehydratase activity; F:zinc ion binding</t>
  </si>
  <si>
    <t>CARPB</t>
  </si>
  <si>
    <t>BANY.1.2.g21357</t>
  </si>
  <si>
    <t>XP_023950315.1facilitated trehalose transporter Tret1-2 homolog</t>
  </si>
  <si>
    <t>XM_024094547.2</t>
  </si>
  <si>
    <t>XP_023950315.1</t>
  </si>
  <si>
    <t>Tret1l</t>
  </si>
  <si>
    <t>sugar transmembrane transporter activity, NOT involved_in trehalose transport</t>
  </si>
  <si>
    <t>Fails to transport trehalose</t>
  </si>
  <si>
    <t>BANY.1.2.g21651</t>
  </si>
  <si>
    <t>XP_052747094.1tetraspanin-7</t>
  </si>
  <si>
    <t>XM_052891134.1</t>
  </si>
  <si>
    <t>XP_052747094.1</t>
  </si>
  <si>
    <t>Tsp29Fb</t>
  </si>
  <si>
    <t>might be interesting; h uman ortholog(s) of this gene implicated in non-syndromic X-linked intellectual disability 58.</t>
  </si>
  <si>
    <t>BANY.1.2.g21806</t>
  </si>
  <si>
    <t>XP_023950728.1STAM-binding protein-like A</t>
  </si>
  <si>
    <t>XM_024094960.2</t>
  </si>
  <si>
    <t>XP_023950728.1</t>
  </si>
  <si>
    <t>CG2224</t>
  </si>
  <si>
    <t>K63-linked deubiquitinase activity</t>
  </si>
  <si>
    <t>XM_052888665.1</t>
  </si>
  <si>
    <t>XP_052744625.1</t>
  </si>
  <si>
    <t>regulation of ubiquitin-dependent protein catabolic process</t>
  </si>
  <si>
    <t>Predicted to be involved in protein ubiquitination and regulation of ubiquitin-dependent protein catabolic process</t>
  </si>
  <si>
    <t>BANY.1.2.g21934</t>
  </si>
  <si>
    <t>XP_052744081.1digestive cysteine proteinase 1</t>
  </si>
  <si>
    <t>Cathepsin K1</t>
  </si>
  <si>
    <t>NP_620470.1</t>
  </si>
  <si>
    <t>Dmel_CG8947</t>
  </si>
  <si>
    <t>NP_620470.1cathepsin K1</t>
  </si>
  <si>
    <t>P:GO:0006508; F:GO:0008234</t>
  </si>
  <si>
    <t>P:proteolysis; F:cysteine-type peptidase activity</t>
  </si>
  <si>
    <t>cysteine-type endopeptidase activity, Toll receptor ligand protein activation cascade, immune response</t>
  </si>
  <si>
    <t>BANY.1.2.g22337</t>
  </si>
  <si>
    <t>XP_052745045.1rho-related BTB domain-containing protein 1 isoform X2</t>
  </si>
  <si>
    <t>XM_052889082.1</t>
  </si>
  <si>
    <t>XP_052745042.1</t>
  </si>
  <si>
    <t>F:GO:0003924; F:GO:0005525; P:GO:0007264</t>
  </si>
  <si>
    <t>F:GTPase activity; F:GTP binding; P:small GTPase mediated signal transduction</t>
  </si>
  <si>
    <t>RhoBTB</t>
  </si>
  <si>
    <t>melanotic encapsulation of foreign target, actin filament organization</t>
  </si>
  <si>
    <t>encodes a protein involved in anti-parasitoid immune response</t>
  </si>
  <si>
    <t>BANY.1.2.g23092</t>
  </si>
  <si>
    <t>XP_023951787.2allantoicase-like</t>
  </si>
  <si>
    <t>XM_024096019.2</t>
  </si>
  <si>
    <t>XP_023951787.2</t>
  </si>
  <si>
    <t>P:GO:0000256; F:GO:0004037</t>
  </si>
  <si>
    <t>P:allantoin catabolic process; F:allantoicase activity</t>
  </si>
  <si>
    <t>2 not exact hits, low scores 1/14</t>
  </si>
  <si>
    <t>BANY.1.2.g23255</t>
  </si>
  <si>
    <t>ATY51962.1CRAL-TRIO domain-containing protein</t>
  </si>
  <si>
    <t>CG33966</t>
  </si>
  <si>
    <t>NP_001033984.1</t>
  </si>
  <si>
    <t>Dmel_CG33966</t>
  </si>
  <si>
    <t>NP_001033984.1uncharacterized protein Dmel_CG33966</t>
  </si>
  <si>
    <t>XM_052883279.1</t>
  </si>
  <si>
    <t>XP_052739239.1</t>
  </si>
  <si>
    <t>phosphatidylinositol bisphosphate binding</t>
  </si>
  <si>
    <t>BANY.1.2.g23672</t>
  </si>
  <si>
    <t>XP_023952312.2mucin-5AC isoform X1</t>
  </si>
  <si>
    <t>XM_024096544.2</t>
  </si>
  <si>
    <t>XP_023952312.2</t>
  </si>
  <si>
    <t>Hml</t>
  </si>
  <si>
    <t>protein homodimerization activity, wound healing</t>
  </si>
  <si>
    <t>BANY.1.2.g24029</t>
  </si>
  <si>
    <t>XP_052741255.1glucocorticoid-induced transcript 1 protein-like</t>
  </si>
  <si>
    <t>no ortholog in drosophila/flybase</t>
  </si>
  <si>
    <t>BANY.1.2.g25009</t>
  </si>
  <si>
    <t>XP_052737953.1trimethyllysine dioxygenase, mitochondrial</t>
  </si>
  <si>
    <t>Trimethyllysine hydroxylase</t>
  </si>
  <si>
    <t>Tmlh</t>
  </si>
  <si>
    <t>NP_650886.1</t>
  </si>
  <si>
    <t>Dmel_CG4335</t>
  </si>
  <si>
    <t>NP_650886.1trimethyllysine hydroxylase</t>
  </si>
  <si>
    <t>XM_052881993.1</t>
  </si>
  <si>
    <t>XP_052737953.1</t>
  </si>
  <si>
    <t>F:GO:0005506; P:GO:0045329; F:GO:0050353; P:GO:0055114</t>
  </si>
  <si>
    <t>F:iron ion binding; P:carnitine biosynthetic process; F:trimethyllysine dioxygenase activity; P:oxidation-reduction process</t>
  </si>
  <si>
    <t>iron ion binding, trimethyllysine dioxygenase activity</t>
  </si>
  <si>
    <t>BANY.1.2.g26048</t>
  </si>
  <si>
    <t>XP_052741129.1putative 115 kDa protein in type-1 retrotransposable element R1DM</t>
  </si>
  <si>
    <t>F:GO:0003676; F:GO:0004523</t>
  </si>
  <si>
    <t>F:nucleic acid binding; F:RNA-DNA hybrid ribonuclease activity</t>
  </si>
  <si>
    <t>BANY.1.2.g26398</t>
  </si>
  <si>
    <t>XP_034839148.1 titin-like</t>
  </si>
  <si>
    <t>bt</t>
  </si>
  <si>
    <t>muscle thin filament assembly</t>
  </si>
  <si>
    <t>encodes the protein Projectin, a large protein associated with myosin thick filaments in insect muscles that contributes to the stiffness of flight muscle</t>
  </si>
  <si>
    <t>BANY.1.2.g26533</t>
  </si>
  <si>
    <t>XP_023943938.2activating signal cointegrator 1 complex subunit 1</t>
  </si>
  <si>
    <t>CG12129</t>
  </si>
  <si>
    <t>NP_610545.1</t>
  </si>
  <si>
    <t>Dmel_CG12129</t>
  </si>
  <si>
    <t>NP_610545.1uncharacterized protein Dmel_CG12129</t>
  </si>
  <si>
    <t>regulation of DNA-templated transcription</t>
  </si>
  <si>
    <t>BANY.1.2.g00150</t>
  </si>
  <si>
    <t>XP_023954527.2endocuticle structural glycoprotein SgAbd-5-like</t>
  </si>
  <si>
    <t>Cpr47Ec</t>
  </si>
  <si>
    <t>BANY.1.2.g00464</t>
  </si>
  <si>
    <t>XP_023934802.1T-box transcription factor mls-1 isoform X2</t>
  </si>
  <si>
    <t>org-1</t>
  </si>
  <si>
    <t>BANY.1.2.g01699</t>
  </si>
  <si>
    <t>XP_045785209.1proline-rich extensin-like protein EPR1 isoform X1</t>
  </si>
  <si>
    <t>TwdlE</t>
  </si>
  <si>
    <t>BANY.1.2.g02755</t>
  </si>
  <si>
    <t>XP_052741316.1venom carboxylesterase-6</t>
  </si>
  <si>
    <t>Est-6</t>
  </si>
  <si>
    <t>BANY.1.2.g03247</t>
  </si>
  <si>
    <t>XP_023954712.1protein Dr1</t>
  </si>
  <si>
    <t>NC2beta</t>
  </si>
  <si>
    <t>BANY.1.2.g03263</t>
  </si>
  <si>
    <t>XP_023954729.128S ribosomal protein S18b, mitochondrial</t>
  </si>
  <si>
    <t>mRpS18B</t>
  </si>
  <si>
    <t>BANY.1.2.g03334</t>
  </si>
  <si>
    <t>XP_023954793.1protein l(2)37Cc</t>
  </si>
  <si>
    <t>Phb1</t>
  </si>
  <si>
    <t>BANY.1.2.g03701</t>
  </si>
  <si>
    <t>XP_052739668.1TBC1 domain family member 15 isoform X2</t>
  </si>
  <si>
    <t>Tbc1d15-17</t>
  </si>
  <si>
    <t>BANY.1.2.g03918</t>
  </si>
  <si>
    <t>XP_052739042.1cytochrome P450 6B5-like</t>
  </si>
  <si>
    <t>BANY.1.2.g04521</t>
  </si>
  <si>
    <t>XP_052739543.1dynein axonemal heavy chain 2</t>
  </si>
  <si>
    <t>kl-2</t>
  </si>
  <si>
    <t>BANY.1.2.g05234</t>
  </si>
  <si>
    <t>XP_052744765.1nuclear pore complex protein Nup58 isoform X2</t>
  </si>
  <si>
    <t>Nup58</t>
  </si>
  <si>
    <t>BANY.1.2.g05507</t>
  </si>
  <si>
    <t>XP_023935313.1aldo-keto reductase AKR2E4</t>
  </si>
  <si>
    <t>Akr1B</t>
  </si>
  <si>
    <t>BANY.1.2.g06083</t>
  </si>
  <si>
    <t>XP_023935889.239S ribosomal protein L9, mitochondrial</t>
  </si>
  <si>
    <t>mRpL9</t>
  </si>
  <si>
    <t>BANY.1.2.g08214</t>
  </si>
  <si>
    <t>XP_023937880.2retinol dehydrogenase 14-like</t>
  </si>
  <si>
    <t>CG7675</t>
  </si>
  <si>
    <t>BANY.1.2.g08286</t>
  </si>
  <si>
    <t>XP_046963295.1piggyBac transposable element-derived protein 3-like</t>
  </si>
  <si>
    <t>CG13151/CG9839</t>
  </si>
  <si>
    <t>BANY.1.2.g08484</t>
  </si>
  <si>
    <t>XP_023938209.1transcription initiation factor TFIID subunit 4</t>
  </si>
  <si>
    <t>Taf4</t>
  </si>
  <si>
    <t>BANY.1.2.g09010</t>
  </si>
  <si>
    <t>XP_023938738.1ubiquitin carboxyl-terminal hydrolase isozyme L5</t>
  </si>
  <si>
    <t>Uch-L5</t>
  </si>
  <si>
    <t>BANY.1.2.g09475</t>
  </si>
  <si>
    <t>XP_023939089.2mediator of RNA polymerase II transcription subunit 24</t>
  </si>
  <si>
    <t>MED24</t>
  </si>
  <si>
    <t>BANY.1.2.g09571</t>
  </si>
  <si>
    <t>XP_023939165.2persulfide dioxygenase ETHE1, mitochondrial</t>
  </si>
  <si>
    <t>CG30022</t>
  </si>
  <si>
    <t>BANY.1.2.g09834</t>
  </si>
  <si>
    <t>XP_023939437.139S ribosomal protein L19, mitochondrial</t>
  </si>
  <si>
    <t>mRpL19</t>
  </si>
  <si>
    <t>BANY.1.2.g09968</t>
  </si>
  <si>
    <t>XP_023939562.2uncharacterized protein LOC112046938</t>
  </si>
  <si>
    <t>dyl</t>
  </si>
  <si>
    <t>BANY.1.2.g10137</t>
  </si>
  <si>
    <t>XP_052745164.1histone lysine demethylase PHF8 isoform X2</t>
  </si>
  <si>
    <t>Kdm2</t>
  </si>
  <si>
    <t>BANY.1.2.g11213</t>
  </si>
  <si>
    <t>XP_023940761.1protein AAR2 homolog</t>
  </si>
  <si>
    <t>CG12320</t>
  </si>
  <si>
    <t>BANY.1.2.g11447</t>
  </si>
  <si>
    <t>XP_023941033.1homeobox protein PKNOX1-like isoform X3</t>
  </si>
  <si>
    <t>vis</t>
  </si>
  <si>
    <t>BANY.1.2.g12922</t>
  </si>
  <si>
    <t>XP_023942428.1ATP synthase subunit beta, mitochondrial</t>
  </si>
  <si>
    <t>ATPsynbeta</t>
  </si>
  <si>
    <t>BANY.1.2.g13217</t>
  </si>
  <si>
    <t>XP_023942733.1carboxypeptidase Q-like</t>
  </si>
  <si>
    <t>BANY.1.2.g13302</t>
  </si>
  <si>
    <t>XP_052741297.1G-protein coupled receptor Mth2-like</t>
  </si>
  <si>
    <t>BANY.1.2.g13526</t>
  </si>
  <si>
    <t>XP_023943028.2arginine--tRNA ligase</t>
  </si>
  <si>
    <t>ArgRS</t>
  </si>
  <si>
    <t>BANY.1.2.g13604</t>
  </si>
  <si>
    <t>XP_023943091.2toll-like receptor 7</t>
  </si>
  <si>
    <t>BANY.1.2.g13809</t>
  </si>
  <si>
    <t>XP_052742413.1GPI ethanolamine phosphate transferase 1 isoform X1</t>
  </si>
  <si>
    <t>PIG-N</t>
  </si>
  <si>
    <t>BANY.1.2.g15535</t>
  </si>
  <si>
    <t>XP_052745533.1zinc finger protein 260-like isoform X1</t>
  </si>
  <si>
    <t>BANY.1.2.g15752</t>
  </si>
  <si>
    <t>XP_023945125.2ubiquitin-associated domain-containing protein 1</t>
  </si>
  <si>
    <t>Kpc2</t>
  </si>
  <si>
    <t>BANY.1.2.g16037</t>
  </si>
  <si>
    <t>XP_052745631.1putative U5 small nuclear ribonucleoprotein 200 kDa helicase</t>
  </si>
  <si>
    <t>BANY.1.2.g16397</t>
  </si>
  <si>
    <t>XP_052737846.1cytochrome P450 4C1</t>
  </si>
  <si>
    <t>Cyp4ac1</t>
  </si>
  <si>
    <t>BANY.1.2.g17346</t>
  </si>
  <si>
    <t>GBP34018.1Retrovirus-related Pol polyprotein from transposon TNT 1-94</t>
  </si>
  <si>
    <t>BANY.1.2.g19958</t>
  </si>
  <si>
    <t>XP_023948929.2titin-like</t>
  </si>
  <si>
    <t>BANY.1.2.g21215</t>
  </si>
  <si>
    <t>XP_023950191.2putative cysteine proteinase CG12163</t>
  </si>
  <si>
    <t>CtsF</t>
  </si>
  <si>
    <t>BANY.1.2.g21725</t>
  </si>
  <si>
    <t>XP_023950668.239S ribosomal protein L54, mitochondrial</t>
  </si>
  <si>
    <t>mRpL54</t>
  </si>
  <si>
    <t>BANY.1.2.g21726</t>
  </si>
  <si>
    <t>XP_052741497.1uncharacterized protein LOC128198751</t>
  </si>
  <si>
    <t>BANY.1.2.g21944</t>
  </si>
  <si>
    <t>XP_023950883.1coiled-coil domain-containing protein 12</t>
  </si>
  <si>
    <t>CG15525</t>
  </si>
  <si>
    <t>BANY.1.2.g22074</t>
  </si>
  <si>
    <t>XP_023950980.1venom allergen 5 2</t>
  </si>
  <si>
    <t>Ag5r</t>
  </si>
  <si>
    <t>BANY.1.2.g22524</t>
  </si>
  <si>
    <t>XP_023951371.2F-box/WD repeat-containing protein 4</t>
  </si>
  <si>
    <t>CG33969</t>
  </si>
  <si>
    <t>BANY.1.2.g23464</t>
  </si>
  <si>
    <t>XP_052737618.1carboxylic ester hydrolase-like</t>
  </si>
  <si>
    <t>BANY.1.2.g00123</t>
  </si>
  <si>
    <t>XP_023953993.2tRNA-dihydrouridine(20a/20b) synthase [NAD(P)+]-like</t>
  </si>
  <si>
    <t>Dus4</t>
  </si>
  <si>
    <t>BANY.1.2.g02373</t>
  </si>
  <si>
    <t>BANY.1.2.g02720</t>
  </si>
  <si>
    <t>GBP88591.1hypothetical protein EVAR_65992_1</t>
  </si>
  <si>
    <t>side-III</t>
  </si>
  <si>
    <t>BANY.1.2.g03181</t>
  </si>
  <si>
    <t>BANY.1.2.g03251</t>
  </si>
  <si>
    <t>XP_023954716.1dnaJ homolog subfamily C member 7</t>
  </si>
  <si>
    <t>Tpr2</t>
  </si>
  <si>
    <t>BANY.1.2.g03914</t>
  </si>
  <si>
    <t>XP_023933733.1HIRA-interacting protein 3 isoform X3</t>
  </si>
  <si>
    <t>BANY.1.2.g04022</t>
  </si>
  <si>
    <t>XP_052740510.1F-box only protein 28</t>
  </si>
  <si>
    <t>pall</t>
  </si>
  <si>
    <t>BANY.1.2.g04550</t>
  </si>
  <si>
    <t>XP_023934271.1facilitated trehalose transporter Tret1-like</t>
  </si>
  <si>
    <t>BANY.1.2.g05050</t>
  </si>
  <si>
    <t>XP_023934861.1myosin light chain 1 isoform X1</t>
  </si>
  <si>
    <t>Mlc1</t>
  </si>
  <si>
    <t>BANY.1.2.g06185</t>
  </si>
  <si>
    <t>XP_039765626.1 laccase-2-like</t>
  </si>
  <si>
    <t>stw</t>
  </si>
  <si>
    <t>BANY.1.2.g06936</t>
  </si>
  <si>
    <t>XP_052739611.1synaptic vesicle 2-related protein</t>
  </si>
  <si>
    <t>CG3168</t>
  </si>
  <si>
    <t>BANY.1.2.g06957</t>
  </si>
  <si>
    <t>BANY.1.2.g07215</t>
  </si>
  <si>
    <t>XP_023936933.2pre-rRNA-processing protein TSR1 homolog</t>
  </si>
  <si>
    <t>Tsr1</t>
  </si>
  <si>
    <t>BANY.1.2.g08567</t>
  </si>
  <si>
    <t>XP_052739020.1unconventional myosin-XVIIIa isoform X4</t>
  </si>
  <si>
    <t>BANY.1.2.g08682</t>
  </si>
  <si>
    <t>XP_052743878.1E3 ubiquitin-protein ligase AMFR-like isoform X2</t>
  </si>
  <si>
    <t>BANY.1.2.g08786</t>
  </si>
  <si>
    <t>XP_023938528.2cytochrome P450 315a1, mitochondrial</t>
  </si>
  <si>
    <t>Cyp12b2</t>
  </si>
  <si>
    <t>BANY.1.2.g09446</t>
  </si>
  <si>
    <t>XP_023939065.139S ribosomal protein L51, mitochondrial</t>
  </si>
  <si>
    <t>mRpL51</t>
  </si>
  <si>
    <t>BANY.1.2.g09815</t>
  </si>
  <si>
    <t>XP_052742359.1zinc transporter ZIP1</t>
  </si>
  <si>
    <t>Zip88E</t>
  </si>
  <si>
    <t>BANY.1.2.g10526</t>
  </si>
  <si>
    <t>XP_023940194.2exostosin-2</t>
  </si>
  <si>
    <t>sotv</t>
  </si>
  <si>
    <t>BANY.1.2.g10536</t>
  </si>
  <si>
    <t>XP_023940180.1elongation of very long chain fatty acids protein 6</t>
  </si>
  <si>
    <t>Baldspot</t>
  </si>
  <si>
    <t>BANY.1.2.g11024</t>
  </si>
  <si>
    <t>XP_052743737.1hemocyte protein-glutamine gamma-glutamyltransferase</t>
  </si>
  <si>
    <t>Tg</t>
  </si>
  <si>
    <t>BANY.1.2.g11443</t>
  </si>
  <si>
    <t>CAH0726316.1unnamed protein product, partial</t>
  </si>
  <si>
    <t>CG9541</t>
  </si>
  <si>
    <t>BANY.1.2.g12370</t>
  </si>
  <si>
    <t>XP_052738463.1pre-mRNA-splicing factor ISY1 homolog</t>
  </si>
  <si>
    <t>CG9667</t>
  </si>
  <si>
    <t>BANY.1.2.g12792</t>
  </si>
  <si>
    <t>XP_023942334.1fibronectin type III domain-containing protein 5 isoform X4</t>
  </si>
  <si>
    <t>BANY.1.2.g13303</t>
  </si>
  <si>
    <t>BANY.1.2.g13764</t>
  </si>
  <si>
    <t>XP_023943280.2chitooligosaccharidolytic beta-N-acetylglucosaminidase</t>
  </si>
  <si>
    <t>BANY.1.2.g13927</t>
  </si>
  <si>
    <t>XP_023943438.1putative inorganic phosphate cotransporter isoform X1</t>
  </si>
  <si>
    <t>dmGlut</t>
  </si>
  <si>
    <t>BANY.1.2.g14328</t>
  </si>
  <si>
    <t>BANY.1.2.g14336</t>
  </si>
  <si>
    <t>XP_023943739.1heat shock protein Hsp-12.2-like</t>
  </si>
  <si>
    <t>CG4461</t>
  </si>
  <si>
    <t>BANY.1.2.g16274</t>
  </si>
  <si>
    <t>XP_023945666.2hormone-sensitive lipase isoform X1</t>
  </si>
  <si>
    <t>Hsl</t>
  </si>
  <si>
    <t>BANY.1.2.g16924</t>
  </si>
  <si>
    <t>XP_052741704.1sphingosine kinase 1</t>
  </si>
  <si>
    <t>Sk2</t>
  </si>
  <si>
    <t>BANY.1.2.g17027</t>
  </si>
  <si>
    <t>XP_046973039.1serine protease HTRA2, mitochondrial</t>
  </si>
  <si>
    <t>BANY.1.2.g17193</t>
  </si>
  <si>
    <t>XP_023946562.2NADH-ubiquinone oxidoreductase subunit 8</t>
  </si>
  <si>
    <t>ND-23</t>
  </si>
  <si>
    <t>BANY.1.2.g19514</t>
  </si>
  <si>
    <t>CAH2234785.1jg13208</t>
  </si>
  <si>
    <t>CG42784</t>
  </si>
  <si>
    <t>BANY.1.2.g21897</t>
  </si>
  <si>
    <t>XP_023950830.2TNF receptor-associated factor 3</t>
  </si>
  <si>
    <t>Traf-like</t>
  </si>
  <si>
    <t>BANY.1.2.g23533</t>
  </si>
  <si>
    <t>CG18493</t>
  </si>
  <si>
    <t>BANY.1.2.g24525</t>
  </si>
  <si>
    <t>XP_023952984.1splicing factor 3A subunit 3</t>
  </si>
  <si>
    <t>noi</t>
  </si>
  <si>
    <t>BANY.1.2.g25465</t>
  </si>
  <si>
    <t>XP_052737715.1cilia- and flagella-associated protein 251-like</t>
  </si>
  <si>
    <t>BANY.1.2.g01007</t>
  </si>
  <si>
    <t>XP_023940733.1uncharacterized protein LOC112047742</t>
  </si>
  <si>
    <t>XM_024084965.2</t>
  </si>
  <si>
    <t>XP_023940733.1</t>
  </si>
  <si>
    <t>BANY.1.2.g01300</t>
  </si>
  <si>
    <t>KPI99405.1hypothetical protein RR46_03770</t>
  </si>
  <si>
    <t>BANY.1.2.g02819</t>
  </si>
  <si>
    <t>CAH2227426.1jg3179, partial</t>
  </si>
  <si>
    <t>F:GO:0003964; P:GO:0006278; P:GO:0035556</t>
  </si>
  <si>
    <t>F:RNA-directed DNA polymerase activity; P:RNA-dependent DNA biosynthetic process; P:intracellular signal transduction</t>
  </si>
  <si>
    <t>BANY.1.2.g03147</t>
  </si>
  <si>
    <t>F:GO:0005042; C:GO:0016021; P:GO:0038007</t>
  </si>
  <si>
    <t>F:netrin receptor activity; C:integral component of membrane; P:netrin-activated signaling pathway</t>
  </si>
  <si>
    <t>BANY.1.2.g03629</t>
  </si>
  <si>
    <t>XP_052747531.1uncharacterized protein LOC128199928</t>
  </si>
  <si>
    <t>BANY.1.2.g04212</t>
  </si>
  <si>
    <t>CAH2210910.1jg24100</t>
  </si>
  <si>
    <t>BANY.1.2.g04494</t>
  </si>
  <si>
    <t>CAG4950851.1unnamed protein product</t>
  </si>
  <si>
    <t>XM_024078478.2_XM_024078481.2</t>
  </si>
  <si>
    <t>XP_023934246.1_XP_023934249.1</t>
  </si>
  <si>
    <t>BANY.1.2.g05125</t>
  </si>
  <si>
    <t>BANY.1.2.g05171</t>
  </si>
  <si>
    <t>BANY.1.2.g05926</t>
  </si>
  <si>
    <t>CAH2210366.1jg1466</t>
  </si>
  <si>
    <t>BANY.1.2.g06521</t>
  </si>
  <si>
    <t>CAH2233466.1 jg7905</t>
  </si>
  <si>
    <t>XM_024080504.2</t>
  </si>
  <si>
    <t>XP_023936272.2</t>
  </si>
  <si>
    <t>BANY.1.2.g07364</t>
  </si>
  <si>
    <t>XP_039747852.1uncharacterized protein LOC120625008</t>
  </si>
  <si>
    <t>XM_052888966.1_XM_052882524.1_XM_024079211.2_XM_024079791.2</t>
  </si>
  <si>
    <t>XP_052744926.1_XP_052738484.1_XP_023934979.2_XP_023935559.2</t>
  </si>
  <si>
    <t>NC_069084.1_NC_069089.1_NC_069091.1_NC_069110.1</t>
  </si>
  <si>
    <t>BANY.1.2.g08045</t>
  </si>
  <si>
    <t>CAG4923083.1unnamed protein product</t>
  </si>
  <si>
    <t>XM_024081960.2</t>
  </si>
  <si>
    <t>XP_023937728.1</t>
  </si>
  <si>
    <t>F:GO:0005179; C:GO:0005576; P:GO:0007218</t>
  </si>
  <si>
    <t>F:hormone activity; C:extracellular region; P:neuropeptide signaling pathway</t>
  </si>
  <si>
    <t>BANY.1.2.g08562</t>
  </si>
  <si>
    <t>CAH2238925.1jg13733</t>
  </si>
  <si>
    <t>F:GO:0003774; F:GO:0003779; F:GO:0005524; C:GO:0016021; C:GO:0016459</t>
  </si>
  <si>
    <t>F:motor activity; F:actin binding; F:ATP binding; C:integral component of membrane; C:myosin complex</t>
  </si>
  <si>
    <t>BANY.1.2.g09240</t>
  </si>
  <si>
    <t>XP_039753862.1LOW QUALITY PROTEIN: uncharacterized protein LOC120629135</t>
  </si>
  <si>
    <t>BANY.1.2.g10218</t>
  </si>
  <si>
    <t>XP_052745626.1uncharacterized protein LOC128199571</t>
  </si>
  <si>
    <t>XM_052889666.1</t>
  </si>
  <si>
    <t>XP_052745626.1</t>
  </si>
  <si>
    <t>F:GO:0003676; F:GO:0003677</t>
  </si>
  <si>
    <t>F:nucleic acid binding; F:DNA binding</t>
  </si>
  <si>
    <t>BANY.1.2.g10641</t>
  </si>
  <si>
    <t>XP_023940276.1uncharacterized protein LOC112047394</t>
  </si>
  <si>
    <t>XM_024084508.2</t>
  </si>
  <si>
    <t>XP_023940276.1</t>
  </si>
  <si>
    <t>XM_052882626.1</t>
  </si>
  <si>
    <t>XP_052738586.1</t>
  </si>
  <si>
    <t>BANY.1.2.g11196</t>
  </si>
  <si>
    <t>CAH2239788.1 jg20723</t>
  </si>
  <si>
    <t>XM_024085044.2</t>
  </si>
  <si>
    <t>XP_023940812.1</t>
  </si>
  <si>
    <t>BANY.1.2.g11499</t>
  </si>
  <si>
    <t>XP_052744029.1uncharacterized protein C14orf119 homolog isoform X1</t>
  </si>
  <si>
    <t>NP_001287263.1uncharacterized protein Dmel_CG12948, isoform B</t>
  </si>
  <si>
    <t>XM_024085308.2</t>
  </si>
  <si>
    <t>XP_023941076.1</t>
  </si>
  <si>
    <t>BANY.1.2.g12112</t>
  </si>
  <si>
    <t>XP_013136133.1PREDICTED: uncharacterized protein LOC106101442</t>
  </si>
  <si>
    <t>BANY.1.2.g12403</t>
  </si>
  <si>
    <t>BANY.1.2.g13161</t>
  </si>
  <si>
    <t>BANY.1.2.g13603</t>
  </si>
  <si>
    <t>BANY.1.2.g14074</t>
  </si>
  <si>
    <t>BANY.1.2.g14149</t>
  </si>
  <si>
    <t>GBP70314.1hypothetical protein EVAR_52333_1</t>
  </si>
  <si>
    <t>BANY.1.2.g14295</t>
  </si>
  <si>
    <t>BANY.1.2.g14343</t>
  </si>
  <si>
    <t>XP_023943745.1uncharacterized protein LOC112049914</t>
  </si>
  <si>
    <t>XM_024087977.2</t>
  </si>
  <si>
    <t>XP_023943745.1</t>
  </si>
  <si>
    <t>BANY.1.2.g14407</t>
  </si>
  <si>
    <t>BANY.1.2.g15055</t>
  </si>
  <si>
    <t>XP_023944510.2uncharacterized protein LOC112050471 isoform X2</t>
  </si>
  <si>
    <t>BANY.1.2.g16118</t>
  </si>
  <si>
    <t>XP_052741726.1uncharacterized protein LOC128198777</t>
  </si>
  <si>
    <t>XM_024096725.2_XM_024098565.2_XM_052885766.1_XM_052886125.1</t>
  </si>
  <si>
    <t>XP_023952493.2_XP_023954333.1_XP_052741726.1_XP_052742085.1</t>
  </si>
  <si>
    <t>F:GO:0003677; C:GO:0005634; F:GO:0046872</t>
  </si>
  <si>
    <t>F:DNA binding; C:nucleus; F:metal ion binding</t>
  </si>
  <si>
    <t>NC_069091.1_NC_069095.1_NC_069097.1_NC_069098.1</t>
  </si>
  <si>
    <t>BANY.1.2.g16362</t>
  </si>
  <si>
    <t>BANY.1.2.g16430</t>
  </si>
  <si>
    <t>XP_052745289.1uncharacterized protein LOC112051394</t>
  </si>
  <si>
    <t>XM_052889329.1</t>
  </si>
  <si>
    <t>XP_052745289.1</t>
  </si>
  <si>
    <t>BANY.1.2.g16973</t>
  </si>
  <si>
    <t>BANY.1.2.g17822</t>
  </si>
  <si>
    <t>BANY.1.2.g18567</t>
  </si>
  <si>
    <t>XP_023947859.2uncharacterized protein LOC112052858</t>
  </si>
  <si>
    <t>XM_024092091.2</t>
  </si>
  <si>
    <t>XP_023947859.2</t>
  </si>
  <si>
    <t>BANY.1.2.g18778</t>
  </si>
  <si>
    <t>BANY.1.2.g19314</t>
  </si>
  <si>
    <t>XP_052739958.1uncharacterized protein LOC112053310</t>
  </si>
  <si>
    <t>XM_052883998.1</t>
  </si>
  <si>
    <t>XP_052739958.1</t>
  </si>
  <si>
    <t>BANY.1.2.g19327</t>
  </si>
  <si>
    <t>XP_039757391.1uncharacterized protein LOC120631777</t>
  </si>
  <si>
    <t>XM_024078207.1</t>
  </si>
  <si>
    <t>XP_023933975.1</t>
  </si>
  <si>
    <t>BANY.1.2.g19708</t>
  </si>
  <si>
    <t>XP_047997318.1uncharacterized protein LOC125234935</t>
  </si>
  <si>
    <t>BANY.1.2.g19964</t>
  </si>
  <si>
    <t>BANY.1.2.g20015</t>
  </si>
  <si>
    <t>XP_034836444.1uncharacterized protein LOC117992842</t>
  </si>
  <si>
    <t>BANY.1.2.g20466</t>
  </si>
  <si>
    <t>BANY.1.2.g21936</t>
  </si>
  <si>
    <t>XP_023950877.1uncharacterized protein LOC112055107 isoform X3</t>
  </si>
  <si>
    <t>CG44247</t>
  </si>
  <si>
    <t>NP_611974.2</t>
  </si>
  <si>
    <t>Dmel_CG44247</t>
  </si>
  <si>
    <t>NP_611974.2uncharacterized protein Dmel_CG44247, isoform B</t>
  </si>
  <si>
    <t>XM_024095107.2</t>
  </si>
  <si>
    <t>XP_023950875.1</t>
  </si>
  <si>
    <t>F:GO:0003964; F:GO:0004519; P:GO:0006278; C:GO:0016020; P:GO:0090305</t>
  </si>
  <si>
    <t>F:RNA-directed DNA polymerase activity; F:endonuclease activity; P:RNA-dependent DNA biosynthetic process; C:membrane; P:nucleic acid phosphodiester bond hydrolysis</t>
  </si>
  <si>
    <t>Orthologous to human NPDC1 (neural proliferation, differentiation and control 1); which suppresses oncogenic transformation in neural and non-neural cells and down-regulates neural cell proliferation. Might be involved in transcriptional regulation</t>
  </si>
  <si>
    <t>BANY.1.2.g22078</t>
  </si>
  <si>
    <t>XP_052740530.1uncharacterized protein LOC112056914 isoform X2</t>
  </si>
  <si>
    <t>uncharacterized protein, isoform D</t>
  </si>
  <si>
    <t>CG13954</t>
  </si>
  <si>
    <t>NP_001097239.2</t>
  </si>
  <si>
    <t>Dmel_CG13954</t>
  </si>
  <si>
    <t>NP_001097239.2uncharacterized protein Dmel_CG13954, isoform D</t>
  </si>
  <si>
    <t>BANY.1.2.g23744</t>
  </si>
  <si>
    <t>XP_052740229.1uncharacterized protein LOC112056573</t>
  </si>
  <si>
    <t>BANY.1.2.g24283</t>
  </si>
  <si>
    <t>XM_052884269.1</t>
  </si>
  <si>
    <t>XP_052740229.1</t>
  </si>
  <si>
    <t>BANY.1.2.g24358</t>
  </si>
  <si>
    <t>XP_052747160.1uncharacterized protein LOC112056621</t>
  </si>
  <si>
    <t>XM_052891200.1</t>
  </si>
  <si>
    <t>XP_052747160.1</t>
  </si>
  <si>
    <t>BANY.1.2.g24851</t>
  </si>
  <si>
    <t>BANY.1.2.g25079</t>
  </si>
  <si>
    <t>BANY.1.2.g25905</t>
  </si>
  <si>
    <t>CAH2218598.1 jg13586</t>
  </si>
  <si>
    <t>F:GO:0003964; F:GO:0004519; P:GO:0006278; P:GO:0006511; C:GO:0031461; F:GO:0031625; P:GO:0090305</t>
  </si>
  <si>
    <t>F:RNA-directed DNA polymerase activity; F:endonuclease activity; P:RNA-dependent DNA biosynthetic process; P:ubiquitin-dependent protein catabolic process; C:cullin-RING ubiquitin ligase complex; F:ubiquitin protein ligase binding; P:nucleic acid phosphodiester bond hydrolysis</t>
  </si>
  <si>
    <t>BANY.1.2.g26247</t>
  </si>
  <si>
    <t>CAH2235307.1jg5877</t>
  </si>
  <si>
    <t>CAH2248822.1jg7540</t>
  </si>
  <si>
    <t>BANY.1.2.g26528</t>
  </si>
  <si>
    <t>XP_023949034.2uncharacterized protein LOC112053736</t>
  </si>
  <si>
    <t>BANY.1.2.g00495</t>
  </si>
  <si>
    <t>XP_052737599.1uncharacterized protein LOC112043671</t>
  </si>
  <si>
    <t>BANY.1.2.g01369</t>
  </si>
  <si>
    <t>XP_052739949.1uncharacterized protein LOC112050199 isoform X3</t>
  </si>
  <si>
    <t>BANY.1.2.g02931</t>
  </si>
  <si>
    <t>BANY.1.2.g03318</t>
  </si>
  <si>
    <t>CAH2229434.1jg14891</t>
  </si>
  <si>
    <t>BANY.1.2.g04880</t>
  </si>
  <si>
    <t>BANY.1.2.g07344</t>
  </si>
  <si>
    <t>XP_039759574.1uncharacterized protein LOC120633432</t>
  </si>
  <si>
    <t>BANY.1.2.g09002</t>
  </si>
  <si>
    <t>KAJ8724200.1hypothetical protein PYW07_008180</t>
  </si>
  <si>
    <t>BANY.1.2.g09074</t>
  </si>
  <si>
    <t>CAH2242381.1jg12962</t>
  </si>
  <si>
    <t>BANY.1.2.g09255</t>
  </si>
  <si>
    <t>XP_023938912.2uncharacterized protein LOC112046508</t>
  </si>
  <si>
    <t>CG12880</t>
  </si>
  <si>
    <t>BANY.1.2.g09368</t>
  </si>
  <si>
    <t>BANY.1.2.g09622</t>
  </si>
  <si>
    <t>BANY.1.2.g12327</t>
  </si>
  <si>
    <t>CAG9571738.1unnamed protein product</t>
  </si>
  <si>
    <t>BANY.1.2.g12989</t>
  </si>
  <si>
    <t>CAH2227245.1jg4255, partial</t>
  </si>
  <si>
    <t>BANY.1.2.g13241</t>
  </si>
  <si>
    <t>BANY.1.2.g14536</t>
  </si>
  <si>
    <t>XP_023943969.1uncharacterized protein LOC112050068</t>
  </si>
  <si>
    <t>BANY.1.2.g14888</t>
  </si>
  <si>
    <t>BANY.1.2.g15337</t>
  </si>
  <si>
    <t>CAH2248562.1jg24159</t>
  </si>
  <si>
    <t>BANY.1.2.g15753</t>
  </si>
  <si>
    <t>CAH2244948.1jg22266</t>
  </si>
  <si>
    <t>BANY.1.2.g17548</t>
  </si>
  <si>
    <t>BANY.1.2.g17709</t>
  </si>
  <si>
    <t>XP_049878742.1uncharacterized protein LOC126375688</t>
  </si>
  <si>
    <t>BANY.1.2.g17818</t>
  </si>
  <si>
    <t>BANY.1.2.g17882</t>
  </si>
  <si>
    <t>CAH2225298.1jg14537</t>
  </si>
  <si>
    <t>BANY.1.2.g18559</t>
  </si>
  <si>
    <t>XP_052738585.1uncharacterized protein LOC128198268</t>
  </si>
  <si>
    <t>BANY.1.2.g19717</t>
  </si>
  <si>
    <t>XP_023948797.2uncharacterized protein LOC112053569</t>
  </si>
  <si>
    <t>BANY.1.2.g21970</t>
  </si>
  <si>
    <t>BANY.1.2.g22659</t>
  </si>
  <si>
    <t>CAH2256866.1jg11016</t>
  </si>
  <si>
    <t>BANY.1.2.g25535</t>
  </si>
  <si>
    <t>XP_052743174.1uncharacterized protein LOC112055024 isoform X2</t>
  </si>
  <si>
    <t>BANY.1.2.g25792</t>
  </si>
  <si>
    <t>XP_052742134.1uncharacterized protein LOC112057413</t>
  </si>
  <si>
    <t>BANY.1.2.g25958</t>
  </si>
  <si>
    <t>BANY.1.2.g00386</t>
  </si>
  <si>
    <t>XP_039753236.1uncharacterized protein LOC120628723</t>
  </si>
  <si>
    <t>BANY.1.2.g01349</t>
  </si>
  <si>
    <t>BANY.1.2.g02675</t>
  </si>
  <si>
    <t>CAH2266689.1jg19837</t>
  </si>
  <si>
    <t>BANY.1.2.g03257</t>
  </si>
  <si>
    <t>XP_052747168.1uncharacterized protein LOC112058245</t>
  </si>
  <si>
    <t>BANY.1.2.g03957</t>
  </si>
  <si>
    <t>CAH2243757.1 jg13073</t>
  </si>
  <si>
    <t>BANY.1.2.g05283</t>
  </si>
  <si>
    <t>BANY.1.2.g05794</t>
  </si>
  <si>
    <t>XP_052738448.1uncharacterized protein LOC112044092 isoform X1</t>
  </si>
  <si>
    <t>BANY.1.2.g06207</t>
  </si>
  <si>
    <t>BANY.1.2.g06220</t>
  </si>
  <si>
    <t>BANY.1.2.g06567</t>
  </si>
  <si>
    <t>XP_045781531.1uncharacterized protein LOC123878378</t>
  </si>
  <si>
    <t>BANY.1.2.g06594</t>
  </si>
  <si>
    <t>CAG9105491.1unnamed protein product</t>
  </si>
  <si>
    <t>BANY.1.2.g08889</t>
  </si>
  <si>
    <t>KAI8434269.1hypothetical protein MSG28_012361</t>
  </si>
  <si>
    <t>BANY.1.2.g09073</t>
  </si>
  <si>
    <t>XP_023938776.2uncharacterized protein LOC112046378</t>
  </si>
  <si>
    <t>BANY.1.2.g09367</t>
  </si>
  <si>
    <t>BANY.1.2.g10708</t>
  </si>
  <si>
    <t>CAH2244509.1 jg17982</t>
  </si>
  <si>
    <t>BANY.1.2.g10750</t>
  </si>
  <si>
    <t>BANY.1.2.g12942</t>
  </si>
  <si>
    <t>BANY.1.2.g13266</t>
  </si>
  <si>
    <t>BANY.1.2.g15458</t>
  </si>
  <si>
    <t>CAH2237329.1jg3826</t>
  </si>
  <si>
    <t>BANY.1.2.g15933</t>
  </si>
  <si>
    <t>XP_023945285.2uncharacterized protein LOC112051055</t>
  </si>
  <si>
    <t>BANY.1.2.g16890</t>
  </si>
  <si>
    <t>CAH2268428.1 jg16860</t>
  </si>
  <si>
    <t>BANY.1.2.g16953</t>
  </si>
  <si>
    <t>XP_023946347.2slit homolog 1 protein</t>
  </si>
  <si>
    <t>CG14762</t>
  </si>
  <si>
    <t>BANY.1.2.g17261</t>
  </si>
  <si>
    <t>XP_052737426.1uncharacterized protein LOC112051980 isoform X1</t>
  </si>
  <si>
    <t>BANY.1.2.g19596</t>
  </si>
  <si>
    <t>CAH2251675.1jg2318</t>
  </si>
  <si>
    <t>BANY.1.2.g21072</t>
  </si>
  <si>
    <t>XP_052742777.1uncharacterized protein LOC112054495</t>
  </si>
  <si>
    <t>BANY.1.2.g21584</t>
  </si>
  <si>
    <t>BANY.1.2.g21763</t>
  </si>
  <si>
    <t>XP_039757139.1uncharacterized protein LOC120631570</t>
  </si>
  <si>
    <t>BANY.1.2.g21929</t>
  </si>
  <si>
    <t>XP_034826944.1uncharacterized protein LOC117984436</t>
  </si>
  <si>
    <t>BANY.1.2.g22086</t>
  </si>
  <si>
    <t>BANY.1.2.g22757</t>
  </si>
  <si>
    <t>BANY.1.2.g25255</t>
  </si>
  <si>
    <t>XP_023950363.2uncharacterized protein LOC112054721 isoform X2</t>
  </si>
  <si>
    <t>BANY.1.2.g25388</t>
  </si>
  <si>
    <t>BANY.1.2.g01052</t>
  </si>
  <si>
    <t>Smyd4-1/Smyd4-4</t>
  </si>
  <si>
    <t>compound eye photoreceptor development, histone H3K4 methyltransferase activity</t>
  </si>
  <si>
    <t>Involved in compound eye photoreceptor development</t>
  </si>
  <si>
    <t>BANY.1.2.g02249</t>
  </si>
  <si>
    <t>XP_052745243.1voltage-dependent calcium channel type D subunit alpha-1-like isoform X2</t>
  </si>
  <si>
    <t>XM_052889282.1</t>
  </si>
  <si>
    <t>XP_052745242.1</t>
  </si>
  <si>
    <t>F:GO:0005245; C:GO:0005891; P:GO:0034765; P:GO:0070588</t>
  </si>
  <si>
    <t>F:voltage-gated calcium channel activity; C:voltage-gated calcium channel complex; P:regulation of ion transmembrane transport; P:calcium ion transmembrane transport</t>
  </si>
  <si>
    <t>Ca-alpha1D</t>
  </si>
  <si>
    <t>voltage-gated calcium channel activity, calcium ion transmembrane transport, detection of temperature stimulus involved in sensory perception of pain, locomotion</t>
  </si>
  <si>
    <t>encodes the pore-forming ? subunit of an L-type voltage-gated Ca[2+] channel expressed in neurons. It mediates Ca[2+] influx, affecting action potential generation and muscle contraction</t>
  </si>
  <si>
    <t>BANY.1.2.g02294</t>
  </si>
  <si>
    <t>XP_023953649.1uncharacterized protein LOC112057396</t>
  </si>
  <si>
    <t>Cellular retinaldehyde binding protein</t>
  </si>
  <si>
    <t>Cralbp</t>
  </si>
  <si>
    <t>NP_523939.1</t>
  </si>
  <si>
    <t>Dmel_CG10546</t>
  </si>
  <si>
    <t>NP_523939.1cellular retinaldehyde binding protein</t>
  </si>
  <si>
    <t>phosphatidylinositol bisphosphate binding, retinal binding</t>
  </si>
  <si>
    <t>Human ortholog(s) of this gene implicated in Bothnia retinal dystrophy; Newfoundland cone-rod dystrophy; fundus albipunctatus; night blindness; and retinitis pigmentosa.</t>
  </si>
  <si>
    <t>BANY.1.2.g02378</t>
  </si>
  <si>
    <t>XP_023953542.1ras-like GTP-binding protein Rho1 isoform X1</t>
  </si>
  <si>
    <t>Rho1, isoform A</t>
  </si>
  <si>
    <t>Rho1</t>
  </si>
  <si>
    <t>NP_477098.1</t>
  </si>
  <si>
    <t>Dmel_CG8416</t>
  </si>
  <si>
    <t>NP_477098.1Rho1, isoform A</t>
  </si>
  <si>
    <t>XM_024097774.2</t>
  </si>
  <si>
    <t>XP_023953542.1</t>
  </si>
  <si>
    <t>GTPase activity, kinase binding, actin cytoskeleton organization, axon guidance, cell elongation involved in imaginal disc-derived wing morphogenesis, cell projection organization, compound eye morphogenesis, dendrite self-avoidance, melanization defense response, neuron projection morphogenesis, peripheral nervous system development</t>
  </si>
  <si>
    <t>encodes a GTPase signaling protein that acts as a molecular switch and functions as key regulator of the actin cytoskeleton</t>
  </si>
  <si>
    <t>BANY.1.2.g02467</t>
  </si>
  <si>
    <t>XP_023953981.1glutamate-gated chloride channel isoform X3</t>
  </si>
  <si>
    <t>XM_024098209.2</t>
  </si>
  <si>
    <t>XP_023953977.1</t>
  </si>
  <si>
    <t>F:GO:0004888; F:GO:0005230; C:GO:0005886; C:GO:0016021; P:GO:0034220</t>
  </si>
  <si>
    <t>F:transmembrane signaling receptor activity; F:extracellular ligand-gated ion channel activity; C:plasma membrane; C:integral component of membrane; P:ion transmembrane transport</t>
  </si>
  <si>
    <t>GluClalpha</t>
  </si>
  <si>
    <t>extracellularly glutamate-gated chloride channel activity, neurotransmitter receptor activity, chloride transport</t>
  </si>
  <si>
    <t>might be interesting; Together with Gamma-aminobutyric acid receptor Rdl, plays an important role in the visual response by regulating the activity of ON/OFF-selective neurons</t>
  </si>
  <si>
    <t>BANY.1.2.g05645</t>
  </si>
  <si>
    <t>XP_023935457.2retinol dehydrogenase 14 isoform X5</t>
  </si>
  <si>
    <t>XM_024079689.2</t>
  </si>
  <si>
    <t>XP_023935457.2</t>
  </si>
  <si>
    <t>NADP-retinol dehydrogenase activity</t>
  </si>
  <si>
    <t>BANY.1.2.g06698</t>
  </si>
  <si>
    <t>XP_039755374.1uncharacterized protein LOC120630274 isoform X3</t>
  </si>
  <si>
    <t>XM_052885898.1</t>
  </si>
  <si>
    <t>XP_052741858.1</t>
  </si>
  <si>
    <t>BANY.1.2.g07135</t>
  </si>
  <si>
    <t>XP_052740290.1chaoptin-like isoform X2</t>
  </si>
  <si>
    <t>XM_052884329.1</t>
  </si>
  <si>
    <t>XP_052740289.1</t>
  </si>
  <si>
    <t>chp</t>
  </si>
  <si>
    <t>homophilic cell adhesion via plasma membrane adhesion molecules, rhabdomere development</t>
  </si>
  <si>
    <t>might be interesting; Required for photoreceptor cell morphogenesis</t>
  </si>
  <si>
    <t>BANY.1.2.g08398</t>
  </si>
  <si>
    <t>XP_023938093.2zinc finger protein 624 isoform X2</t>
  </si>
  <si>
    <t>XM_024082324.2</t>
  </si>
  <si>
    <t>XP_023938092.2</t>
  </si>
  <si>
    <t>F:GO:0003676; C:GO:0005634; F:GO:0008270</t>
  </si>
  <si>
    <t>F:nucleic acid binding; C:nucleus; F:zinc ion binding</t>
  </si>
  <si>
    <t>BANY.1.2.g09069</t>
  </si>
  <si>
    <t>XP_023938767.2zinc finger protein basonuclin-2-like</t>
  </si>
  <si>
    <t>XM_024082999.2</t>
  </si>
  <si>
    <t>XP_023938767.2</t>
  </si>
  <si>
    <t>disco</t>
  </si>
  <si>
    <t>RNA polymerase II transcription regulatory region sequence-specific DNA binding, antennal development, brain development, locomotor rhythm, photoreceptor cell maintenance</t>
  </si>
  <si>
    <t>encodes a C2H2 zinc finger transcription factor involved in development of ventral appendages</t>
  </si>
  <si>
    <t>BANY.1.2.g09340</t>
  </si>
  <si>
    <t>XP_023939008.1transcriptional activator cubitus interruptus</t>
  </si>
  <si>
    <t>XM_024083240.2</t>
  </si>
  <si>
    <t>XP_023939008.1</t>
  </si>
  <si>
    <t>ci</t>
  </si>
  <si>
    <t>cAMP response element binding protein binding; DNA-binding transcription activator activity, RNA polymerase II-specific; transcription cis-regulatory region binding; compound eye morphogenesis; dendrite morphogenesis</t>
  </si>
  <si>
    <t>encodes a Zn-finger family of transcription factor. It contributes to Hedgehog (Hh) signaling pathway that is involved in pattern formation and growth control</t>
  </si>
  <si>
    <t>BANY.1.2.g14157</t>
  </si>
  <si>
    <t>XP_052741515.1oocyte zinc finger protein XlCOF6</t>
  </si>
  <si>
    <t>BANY.1.2.g15137</t>
  </si>
  <si>
    <t>XP_023944560.2leucine-rich repeats and immunoglobulin-like domains protein sma-10</t>
  </si>
  <si>
    <t>XM_024088792.2</t>
  </si>
  <si>
    <t>XP_023944560.2</t>
  </si>
  <si>
    <t>F:GO:0003995; F:GO:0005515; C:GO:0016021; F:GO:0050660; P:GO:0055114</t>
  </si>
  <si>
    <t>F:acyl-CoA dehydrogenase activity; F:protein binding; C:integral component of membrane; F:flavin adenine dinucleotide binding; P:oxidation-reduction process</t>
  </si>
  <si>
    <t>lbk</t>
  </si>
  <si>
    <t>BANY.1.2.g15940</t>
  </si>
  <si>
    <t>XP_052745050.1agrin isoform X3</t>
  </si>
  <si>
    <t>C:GO:0016021; F:GO:0016301; P:GO:0016310</t>
  </si>
  <si>
    <t>C:integral component of membrane; F:kinase activity; P:phosphorylation</t>
  </si>
  <si>
    <t>SP2353</t>
  </si>
  <si>
    <t>calcium ion binding, negative regulation of innate immune response, habdomere development</t>
  </si>
  <si>
    <t>encodes a EGF-like- and LamininG-domain-containing protein. It interacts genetically with Dg, which encodes a extracellular matrix receptor. It regulates muscle homeostasis, rhabdomere differentiation and innate immune response</t>
  </si>
  <si>
    <t>BANY.1.2.g16633</t>
  </si>
  <si>
    <t>XP_023945997.1zinc finger protein PLAGL1-like</t>
  </si>
  <si>
    <t>XM_024090229.2</t>
  </si>
  <si>
    <t>XP_023945997.1</t>
  </si>
  <si>
    <t>F:GO:0003676; P:GO:0006351</t>
  </si>
  <si>
    <t>F:nucleic acid binding; P:transcription, DNA-templated</t>
  </si>
  <si>
    <t>3 matches, but low 1/14 scores</t>
  </si>
  <si>
    <t>BANY.1.2.g16779</t>
  </si>
  <si>
    <t>XP_023946164.2meiosis-specific with OB domain-containing protein isoform X1</t>
  </si>
  <si>
    <t>XM_024090396.2</t>
  </si>
  <si>
    <t>XP_023946164.2</t>
  </si>
  <si>
    <t>hdm</t>
  </si>
  <si>
    <t>double-strand break repair, oocyte fate determination</t>
  </si>
  <si>
    <t>might be interesting; encodes an enzyme involved in photoreceptor synaptic transmission</t>
  </si>
  <si>
    <t>BANY.1.2.g19212</t>
  </si>
  <si>
    <t>XP_023948396.1serine/threonine-protein kinase fused</t>
  </si>
  <si>
    <t>XM_024092628.2</t>
  </si>
  <si>
    <t>XP_023948396.1</t>
  </si>
  <si>
    <t>F:GO:0004672; F:GO:0005524; P:GO:0006468</t>
  </si>
  <si>
    <t>F:protein kinase activity; F:ATP binding; P:protein phosphorylation</t>
  </si>
  <si>
    <t>fu</t>
  </si>
  <si>
    <t>protein serine/threonine kinase activity, germarium-derived egg chamber formation, wing disc pattern formation</t>
  </si>
  <si>
    <t>May be involved in control of cell division during metamorphosis and ovarian development</t>
  </si>
  <si>
    <t>BANY.1.2.g21294</t>
  </si>
  <si>
    <t>XP_052743461.1cyclin-dependent kinase-like 1</t>
  </si>
  <si>
    <t>XM_052887501.1</t>
  </si>
  <si>
    <t>XP_052743461.1</t>
  </si>
  <si>
    <t>F:GO:0004674; F:GO:0005524; P:GO:0006468</t>
  </si>
  <si>
    <t>F:protein serine/threonine kinase activity; F:ATP binding; P:protein phosphorylation</t>
  </si>
  <si>
    <t>cyclin-dependent kinase-like 1</t>
  </si>
  <si>
    <t>ATP binding, cyclin-dependent protein serine/threonine kinase activity</t>
  </si>
  <si>
    <t>BANY.1.2.g22469</t>
  </si>
  <si>
    <t>compound eye development, compound eye morphogenesis, homophilic cell adhesion via plasma membrane adhesion molecules</t>
  </si>
  <si>
    <t>interesting gene; encodes a multi-purpose transmembrane protein that is well studied in the fly eye and muscle during development.</t>
  </si>
  <si>
    <t>BANY.1.2.g01332</t>
  </si>
  <si>
    <t>XP_023943858.2protein tramtrack, beta isoform isoform X1</t>
  </si>
  <si>
    <t>BANY.1.2.g02637</t>
  </si>
  <si>
    <t>XP_023954186.2parapinopsin-like</t>
  </si>
  <si>
    <t>BANY.1.2.g08598</t>
  </si>
  <si>
    <t>XP_052742687.1nephrin isoform X2</t>
  </si>
  <si>
    <t>sns</t>
  </si>
  <si>
    <t>BANY.1.2.g12278</t>
  </si>
  <si>
    <t>XP_039746980.1CD63 antigen-like</t>
  </si>
  <si>
    <t>Tsp39D</t>
  </si>
  <si>
    <t>BANY.1.2.g13375</t>
  </si>
  <si>
    <t>XP_052742459.1ras-specific guanine nucleotide-releasing factor 2-like isoform X2</t>
  </si>
  <si>
    <t>Sos</t>
  </si>
  <si>
    <t>BANY.1.2.g14635</t>
  </si>
  <si>
    <t>XP_052744830.1ankyrin repeat domain-containing protein 17-like</t>
  </si>
  <si>
    <t>mask</t>
  </si>
  <si>
    <t>BANY.1.2.g02060</t>
  </si>
  <si>
    <t>XP_023950398.2patj homolog</t>
  </si>
  <si>
    <t>Patj</t>
  </si>
  <si>
    <t>BANY.1.2.g05015</t>
  </si>
  <si>
    <t>XP_023934745.2activin receptor type-2A</t>
  </si>
  <si>
    <t>put</t>
  </si>
  <si>
    <t>BANY.1.2.g06089</t>
  </si>
  <si>
    <t>XP_023935897.1ETS-like protein pointed</t>
  </si>
  <si>
    <t>pnt</t>
  </si>
  <si>
    <t>BANY.1.2.g06296</t>
  </si>
  <si>
    <t>XP_023936080.1ovarian-specific serine/threonine-protein kinase Lok-like</t>
  </si>
  <si>
    <t>lok</t>
  </si>
  <si>
    <t>BANY.1.2.g06314</t>
  </si>
  <si>
    <t>XP_023936172.1homeobox protein SIX6-like</t>
  </si>
  <si>
    <t>Optix</t>
  </si>
  <si>
    <t>BANY.1.2.g06798</t>
  </si>
  <si>
    <t>XP_023936506.2serine/threonine-protein kinase/endoribonuclease IRE1</t>
  </si>
  <si>
    <t>Ire1</t>
  </si>
  <si>
    <t>BANY.1.2.g08077</t>
  </si>
  <si>
    <t>XP_052745523.1protein slit isoform X1</t>
  </si>
  <si>
    <t>sli</t>
  </si>
  <si>
    <t>BANY.1.2.g10236</t>
  </si>
  <si>
    <t>XP_039762021.1zinc finger protein 260-like</t>
  </si>
  <si>
    <t>BANY.1.2.g10262</t>
  </si>
  <si>
    <t>XP_023939828.2GDNF-inducible zinc finger protein 1 isoform X17</t>
  </si>
  <si>
    <t>BANY.1.2.g11030</t>
  </si>
  <si>
    <t>XP_023940646.2phospholipid phosphatase homolog 1.2 homolog</t>
  </si>
  <si>
    <t>CG11437</t>
  </si>
  <si>
    <t>BANY.1.2.g13462</t>
  </si>
  <si>
    <t>XP_052744173.1protein kinase C isoform X3</t>
  </si>
  <si>
    <t>BANY.1.2.g15761</t>
  </si>
  <si>
    <t>XP_052741494.1PHD finger protein rhinoceros-like</t>
  </si>
  <si>
    <t>rho</t>
  </si>
  <si>
    <t>BANY.1.2.g16956</t>
  </si>
  <si>
    <t>XP_023946343.1troponin C, isoallergen Bla g 6.0101-like</t>
  </si>
  <si>
    <t>BANY.1.2.g17982</t>
  </si>
  <si>
    <t>XP_023947306.1protein pygopus</t>
  </si>
  <si>
    <t>pygo</t>
  </si>
  <si>
    <t>BANY.1.2.g19428</t>
  </si>
  <si>
    <t>XP_023948552.1tyrosine-protein phosphatase Lar-like isoform X2</t>
  </si>
  <si>
    <t>Lar</t>
  </si>
  <si>
    <t>BANY.1.2.g21941</t>
  </si>
  <si>
    <t>BANY.1.2.g22462</t>
  </si>
  <si>
    <t>XP_023951329.1zinc finger protein 184 isoform X1</t>
  </si>
  <si>
    <t>BANY.1.2.g22618</t>
  </si>
  <si>
    <t>XP_023951477.1innexin inx1</t>
  </si>
  <si>
    <t>ogre</t>
  </si>
  <si>
    <t>BANY.1.2.g23707</t>
  </si>
  <si>
    <t>XP_023952360.2carbonyl reductase [NADPH] 3-like</t>
  </si>
  <si>
    <t>CG30495</t>
  </si>
  <si>
    <t>Description_c</t>
  </si>
  <si>
    <t>Description_p</t>
  </si>
  <si>
    <t>up_low</t>
  </si>
  <si>
    <t>down_low</t>
  </si>
  <si>
    <t>up</t>
  </si>
  <si>
    <t>expression_pattern</t>
  </si>
  <si>
    <t>down</t>
  </si>
  <si>
    <t>XP_023940447.2poly(A) RNA polymerase,  mitochondrial isoform X2</t>
  </si>
  <si>
    <t>XM_052890743.1</t>
  </si>
  <si>
    <t>XP_052746703.1</t>
  </si>
  <si>
    <t>jabba, isoform B</t>
  </si>
  <si>
    <t>NP_611371.1</t>
  </si>
  <si>
    <t>Dmel_CG42351</t>
  </si>
  <si>
    <t>NP_611371.1jabba, isoform B</t>
  </si>
  <si>
    <t>XM_052887954.1</t>
  </si>
  <si>
    <t>XP_052743914.1</t>
  </si>
  <si>
    <t>lipid homeostasis, lipid droplet</t>
  </si>
  <si>
    <t>encodes a lipid droplet protein that sequesters histones on lipid droplets. It promotes proper development of pre-cellular embryos, controls levels of nuclear histones, and mediates anti-bacterial protection</t>
  </si>
  <si>
    <t>XM_024099391.2</t>
  </si>
  <si>
    <t>XP_023955159.2</t>
  </si>
  <si>
    <t>P:GO:0000387; C:GO:0032797</t>
  </si>
  <si>
    <t>P:spliceosomal snRNP assembly; C:SMN complex</t>
  </si>
  <si>
    <t>spliceosomal snRNP assembly; SMN-Sm protein complex</t>
  </si>
  <si>
    <t>no matches, GO terms will be based on human; part of the SMN complex, which is necessary for spliceosomal snRNP assembly in the cytoplasm and pre-mRNA splicing in the nucleus</t>
  </si>
  <si>
    <t>Ferrochelatase</t>
  </si>
  <si>
    <t>NP_524613.1</t>
  </si>
  <si>
    <t>Dmel_CG2098</t>
  </si>
  <si>
    <t>NP_524613.1ferrochelatase, isoform A</t>
  </si>
  <si>
    <t>XM_052890427.1</t>
  </si>
  <si>
    <t>XP_052746387.1</t>
  </si>
  <si>
    <t>enables ferrochelatase activity; involved_in heme biosynthetic process</t>
  </si>
  <si>
    <t>Catalyzes the ferrous insertion into protoporphyrin IX; Terminal enzyme in heme biosynthesis; Contains four conserved cysteines that function as cluster ligands and play a crucial role in maintaining protein structure</t>
  </si>
  <si>
    <t>XM_024079718.2</t>
  </si>
  <si>
    <t>XP_023935486.1</t>
  </si>
  <si>
    <t>F:GO:0003677; C:GO:0016020; C:GO:0016021; F:GO:0046872</t>
  </si>
  <si>
    <t>F:DNA binding; C:membrane; C:integral component of membrane; F:metal ion binding</t>
  </si>
  <si>
    <t>JUN kinase kinase kinase activity; MAP kinase kinase kinase activity; ubiquitin protein ligase binding; apoptotic process; compound eye development; defense response to virus; notum morphogenesis; ommatidial rotation; positive regulation of gene expression</t>
  </si>
  <si>
    <t>multiple low matches; TAB1 in humans; went with Tak1 in drosophila because it's a tgf-beta-activated kinase 1 (w/o the map3k7 part); encodes a MAP kinase kinase kinase that functions downstream of the products of imd, Fadd and Diap2. It also functions upstream of the IKK complex in the Imd pathway, a pathway regulating the antibacterial response and other less characterized cellular processes. Upon activation the product of imd, the product of Tak1 can also activate the JNK pathway at the level of the JNK Kinase encoded by bsk in certain cell types</t>
  </si>
  <si>
    <t>uncharacterized protein, isoform E</t>
  </si>
  <si>
    <t>NP_650653.1</t>
  </si>
  <si>
    <t>Dmel_CG43102</t>
  </si>
  <si>
    <t>NP_650653.1uncharacterized protein Dmel_CG43102, isoform E</t>
  </si>
  <si>
    <t>XM_052888405.1</t>
  </si>
  <si>
    <t>XP_052744365.1</t>
  </si>
  <si>
    <t>guanyl-nucleotide exchange factor activity; actin cytoskeleton organization; positive regulation of Rho protein signal transduction</t>
  </si>
  <si>
    <t>NP_001245462.1broad, isoform O</t>
  </si>
  <si>
    <t>DNA-binding transcription repressor activity; RNA polymerase II transcription regulatory region sequence-specific DNA binding; autophagy; cellular response to ecdysone;  compound eye photoreceptor fate commitment; dendrite morphogenesis; follicle cell of egg chamber development; gravitaxis; male genitalia morphogenesis; salivary gland histolysis</t>
  </si>
  <si>
    <t>required for puffing and transcription of salivary gland late genes during metamorphosis.</t>
  </si>
  <si>
    <t>XM_024087230.2_XM_052890031.1</t>
  </si>
  <si>
    <t>XP_023942998.2_XP_052745991.1</t>
  </si>
  <si>
    <t>cell adhesion; imaginal disc-derived wing morphogenesis; negative regulation of DNA-templated transcription; negative regulation of Wnt signaling pathway; regulation of transcription by RNA polymerase II</t>
  </si>
  <si>
    <t>no exact match, low score too; encodes a zinc finger transcription factor induced by 20-hydroxyecdysone at the onset of metamorphosis. It regulates wg transcription and cell cycle progression in the wing. Its over-expression in the eye accelerates the cell cycle and de-represses silenced genes; (znf266) too many matches, all same low scores (1/14)</t>
  </si>
  <si>
    <t>Cytochrome P450 301a1</t>
  </si>
  <si>
    <t>NP_610796.1</t>
  </si>
  <si>
    <t>Dmel_CG8587</t>
  </si>
  <si>
    <t>NP_610796.1cytochrome P450 301a1</t>
  </si>
  <si>
    <t>XM_024089904.2</t>
  </si>
  <si>
    <t>XP_023945672.2</t>
  </si>
  <si>
    <t>F:GO:0004497; F:GO:0005506; F:GO:0016705; F:GO:0020037; P:GO:0055114</t>
  </si>
  <si>
    <t>F:monooxygenase activity; F:iron ion binding; F:oxidoreductase activity, acting on paired donors, with incorporation or reduction of molecular oxygen; F:heme binding; P:oxidation-reduction process</t>
  </si>
  <si>
    <t>tergite morphogenesis; heme binding; iron ion binding; oxidoreductase activity, acting on paired donors, with incorporation or reduction of molecular oxygen</t>
  </si>
  <si>
    <t>encodes a member of the cytochrome P450 family, which have both mitochondrial and cytosolic roles in the detoxification of compounds</t>
  </si>
  <si>
    <t>NP_649023.1</t>
  </si>
  <si>
    <t>Dmel_CG7402</t>
  </si>
  <si>
    <t>NP_649023.1uncharacterized protein Dmel_CG7402</t>
  </si>
  <si>
    <t>XM_024091963.2_XM_052884723.1</t>
  </si>
  <si>
    <t>XP_023947731.2_XP_052740683.1</t>
  </si>
  <si>
    <t>F:GO:0008484</t>
  </si>
  <si>
    <t>F:sulfuric ester hydrolase activity</t>
  </si>
  <si>
    <t>sulfuric ester hydrolase activity</t>
  </si>
  <si>
    <t>fab1 kinase</t>
  </si>
  <si>
    <t>NP_611269.1</t>
  </si>
  <si>
    <t>Dmel_CG6355</t>
  </si>
  <si>
    <t>NP_611269.1fab1 kinase, isoform A</t>
  </si>
  <si>
    <t>F:GO:0005488; P:GO:0006796; F:GO:0016740</t>
  </si>
  <si>
    <t>F:binding; P:phosphate-containing compound metabolic process; F:transferase activity</t>
  </si>
  <si>
    <t>1-phosphatidylinositol-3-phosphate 5-kinase activity; ATP binding; zinc ion binding; autophagosome maturation; endosome to lysosome transport; phosphatidylinositol phosphate biosynthetic process</t>
  </si>
  <si>
    <t>encodes a phosphatidylinositol-3-phosphate 5-kinase. It phosphorylates phosphatidylinositol-3-phosphate lipid head groups on the cytosolic leaflet of endosomal compartments. The product of fab1 functions in late endosome-to lysosome trafficking, retrograde trafficking, and autophagy</t>
  </si>
  <si>
    <t>anterior/posterior pattern specification, imaginal disc; embryonic pattern specification; positive regulation of antibacterial peptide biosynthetic process</t>
  </si>
  <si>
    <t>Gene_ID_v1.1</t>
  </si>
  <si>
    <t>P:GO:0009966; C:GO:0046658; C:GO:0062023</t>
  </si>
  <si>
    <t>P:regulation of signal transduction; C:anchored component of plasma membrane; C:collagen-containing extracellular matrix</t>
  </si>
  <si>
    <t>XM_024079624.2</t>
  </si>
  <si>
    <t>XP_023935392.1</t>
  </si>
  <si>
    <t>C:GO:0016021; C:GO:0030659</t>
  </si>
  <si>
    <t>C:integral component of membrane; C:cytoplasmic vesicle membrane</t>
  </si>
  <si>
    <t>XM_024089815.2</t>
  </si>
  <si>
    <t>XP_023945583.1</t>
  </si>
  <si>
    <t>F:GO:0005249; C:GO:0008076; P:GO:0034765; P:GO:0071805</t>
  </si>
  <si>
    <t>F:voltage-gated potassium channel activity; C:voltage-gated potassium channel complex; P:regulation of ion transmembrane transport; P:potassium ion transmembrane transport</t>
  </si>
  <si>
    <t>voltage-gated monoatomic cation channel activity, cardiac muscle contraction, potassium ion transport</t>
  </si>
  <si>
    <t>encodes a voltage-gated channel involved in cardiac muscle contraction; mutations in human ortholog involved in Intellectual developmental disorder, autosomal dominant 46 (MRD46). KCNQ seems to be involved in vision, olfaction, touch, sound etc, as well as learning and memory.</t>
  </si>
  <si>
    <t>NP_648711.1</t>
  </si>
  <si>
    <t>Dmel_CG4914</t>
  </si>
  <si>
    <t>XM_024098294.2</t>
  </si>
  <si>
    <t>XP_023954062.2</t>
  </si>
  <si>
    <t>NP_648711.1uncharacterized protein Dmel_CG4914</t>
  </si>
  <si>
    <t>serine hydrolase activity, proteolysis</t>
  </si>
  <si>
    <t>XM_024081384.2</t>
  </si>
  <si>
    <t>XP_023937152.2</t>
  </si>
  <si>
    <t>P:GO:0007155; P:GO:0007229; C:GO:0016021</t>
  </si>
  <si>
    <t>P:cell adhesion; P:integrin-mediated signaling pathway; C:integral component of membrane</t>
  </si>
  <si>
    <t>protein heterodimerization activity, apoptotic cell clearance, phagocytosis, negative regulation of synaptic assembly at neuromuscular junction</t>
  </si>
  <si>
    <t>Essential for migration of the primordial midgut cells and for maintaining, but not establishing, cell polarity in the midgut epithelium; Integrin alpha-PS3/beta-nu is required for effective phagocytosis of apoptotic cells during embryonic development</t>
  </si>
  <si>
    <t>XM_024082240.2</t>
  </si>
  <si>
    <t>XP_023938008.1</t>
  </si>
  <si>
    <t>XM_052885424.1</t>
  </si>
  <si>
    <t>XP_052741384.1</t>
  </si>
  <si>
    <t>F:GO:0003723; F:GO:0004222; P:GO:0006508; F:GO:0008270; C:GO:0031012</t>
  </si>
  <si>
    <t>F:RNA binding; F:metalloendopeptidase activity; P:proteolysis; F:zinc ion binding; C:extracellular matrix</t>
  </si>
  <si>
    <t>metalloendopeptidase activity, activation of innate immune response, adult fat body development, fasciculation of motor neuron axon, motor neuron axon guidance, negative regulation of canonical Wnt signaling pathway, ovulation, protein processing</t>
  </si>
  <si>
    <t>encodes a proteinase that cleaves proteins in the extracellular matrix. It contributes to remodeling the body plan during metamorphosis; matrix and tissue remodeling during axon fasciculation, dendritic reshaping, wound healing, and ovulation; and down-regulating follicle stem cell proliferation</t>
  </si>
  <si>
    <t>XM_024083583.2</t>
  </si>
  <si>
    <t>XP_023939351.1</t>
  </si>
  <si>
    <t>F:GO:0003676; F:GO:0046872</t>
  </si>
  <si>
    <t>F:nucleic acid binding; F:metal ion binding</t>
  </si>
  <si>
    <t>Histone deacetylase 1</t>
  </si>
  <si>
    <t>NP_647918.2</t>
  </si>
  <si>
    <t>Dmel_CG7471</t>
  </si>
  <si>
    <t>XM_024084566.2</t>
  </si>
  <si>
    <t>XP_023940334.1</t>
  </si>
  <si>
    <t>F:GO:0004407; P:GO:0016575</t>
  </si>
  <si>
    <t>F:histone deacetylase activity; P:histone deacetylation</t>
  </si>
  <si>
    <t>NP_647918.2histone deacetylase 1</t>
  </si>
  <si>
    <t>histone deacetylase activity, transcription corepressor activity, acts_upstream_of dendrite guidance, determination of adult lifespan, heterochromatin formation, negative regulation of gene expression, epigenetic, regulation of neuron differentiation</t>
  </si>
  <si>
    <t>Catalyzes the deacetylation of lysine residues on the N-terminal part of the core histones; or olfaction based on some studies</t>
  </si>
  <si>
    <t>F:GO:0016740</t>
  </si>
  <si>
    <t>F:transferase activity</t>
  </si>
  <si>
    <t>MAP-kinase scaffold activity, NOT enables JUN kinase binding, anterograde synaptic vesicle transport, regulation of JNK cascade, regulation of terminal button organization</t>
  </si>
  <si>
    <t>encodes a scaffolding protein that can bind to several proteins such as Klc, Appl, and hep. Aplip1 can link Khc to vesicles and has roles in fast axonal transport that are important for neuron structure and function</t>
  </si>
  <si>
    <t>compound eye photoreceptor development, regulation of transcription by RNA polymerase II</t>
  </si>
  <si>
    <t>encodes a nuclear protein that functions in the Egfr signaling pathway, downstream of MAP kinase activation, and regulates transcription of Egfr targets. It is involved in cell differentiation and developmental patternin</t>
  </si>
  <si>
    <t>F:GO:0017134</t>
  </si>
  <si>
    <t>F:fibroblast growth factor binding</t>
  </si>
  <si>
    <t>deltaTrypsin</t>
  </si>
  <si>
    <t>NP_523694.2</t>
  </si>
  <si>
    <t>Dmel_CG12351</t>
  </si>
  <si>
    <t>XM_052889063.1</t>
  </si>
  <si>
    <t>XP_052745023.1</t>
  </si>
  <si>
    <t>NP_523694.2deltaTrypsin</t>
  </si>
  <si>
    <t>serine-type endopeptidase activity, proteolysis</t>
  </si>
  <si>
    <t>XM_024088153.2</t>
  </si>
  <si>
    <t>XP_023943921.2</t>
  </si>
  <si>
    <t>C:GO:0005747; P:GO:0006120</t>
  </si>
  <si>
    <t>C:mitochondrial respiratory chain complex I; P:mitochondrial electron transport, NADH to ubiquinone</t>
  </si>
  <si>
    <t>mitochondrial respiratory chain complex I assembly</t>
  </si>
  <si>
    <t>Transmembrane O-mannosyltransferase targeting cadherins 1</t>
  </si>
  <si>
    <t>NP_995615.2</t>
  </si>
  <si>
    <t>Dmel_CG31690</t>
  </si>
  <si>
    <t>XM_052881907.1</t>
  </si>
  <si>
    <t>XP_052737867.1</t>
  </si>
  <si>
    <t>NP_995615.2transmembrane O-mannosyltransferase targeting cadherins 1</t>
  </si>
  <si>
    <t>mannosyltransferase activity</t>
  </si>
  <si>
    <t>XM_024092146.2</t>
  </si>
  <si>
    <t>XP_023947914.2</t>
  </si>
  <si>
    <t>aveugle</t>
  </si>
  <si>
    <t>NP_725413.1</t>
  </si>
  <si>
    <t>Dmel_CG30476</t>
  </si>
  <si>
    <t>XM_024092405.2</t>
  </si>
  <si>
    <t>XP_023948173.1</t>
  </si>
  <si>
    <t>NP_725413.1aveugle</t>
  </si>
  <si>
    <t>scaffold protein binding, compound eye photoreceptor cell differentiation, positive regulation of ERK1 and ERK2 cascade, transmembrane receptor protein tyrosine kinase signaling pathway</t>
  </si>
  <si>
    <t>might be interesting</t>
  </si>
  <si>
    <t>ER membrane protein complex subunit 8/9</t>
  </si>
  <si>
    <t>NP_611731.1</t>
  </si>
  <si>
    <t>Dmel_CG3501</t>
  </si>
  <si>
    <t>XM_052885835.1</t>
  </si>
  <si>
    <t>XP_052741795.1</t>
  </si>
  <si>
    <t>C:GO:0072546</t>
  </si>
  <si>
    <t>C:EMC complex</t>
  </si>
  <si>
    <t>NP_611731.1ER membrane protein complex subunit 8/9</t>
  </si>
  <si>
    <t>membrane insertase activity; tail-anchored membrane protein insertion into ER membrane</t>
  </si>
  <si>
    <t>encodes a subunit of the ER membrane protein complex (EMC). In fly retinas, EMC has been shown to be essential for the biosynthesis of multi-pass membrane proteins, but not for single-pass membrane proteins and secretory proteins.</t>
  </si>
  <si>
    <t>XM_052885832.1</t>
  </si>
  <si>
    <t>XP_052741792.1</t>
  </si>
  <si>
    <t>1-phosphatidylinositol-3-phosphate 5-kinase activity, autophagosome maturation, endosome to lysosome transport,</t>
  </si>
  <si>
    <t>encodes a phosphatidylinositol-3-phosphate 5-kinase</t>
  </si>
  <si>
    <t>F:GO:0003924; F:GO:0003964; F:GO:0004519; F:GO:0005525; P:GO:0006278; P:GO:0090305</t>
  </si>
  <si>
    <t>F:GTPase activity; F:RNA-directed DNA polymerase activity; F:endonuclease activity; F:GTP binding; P:RNA-dependent DNA biosynthetic process; P:nucleic acid phosphodiester bond hydrolysis</t>
  </si>
  <si>
    <t>P:GO:0009987; C:GO:0016021; F:GO:0022857; P:GO:0055085</t>
  </si>
  <si>
    <t>P:cellular process; C:integral component of membrane; F:transmembrane transporter activity; P:transmembrane transport</t>
  </si>
  <si>
    <t>kekkon 6</t>
  </si>
  <si>
    <t>NP_651880.1</t>
  </si>
  <si>
    <t>Dmel_CG1804</t>
  </si>
  <si>
    <t>XM_052888780.1</t>
  </si>
  <si>
    <t>XP_052744740.1</t>
  </si>
  <si>
    <t>NP_651880.1kekkon 6, isoform A</t>
  </si>
  <si>
    <t>neurotrophin receptor activity, regulation of synaptic plasticity</t>
  </si>
  <si>
    <t>might be interesting; Enables neurotrophin binding activity. Involved in regulation of synaptic plasticity.</t>
  </si>
  <si>
    <t>XM_024094103.2</t>
  </si>
  <si>
    <t>XP_023949871.1</t>
  </si>
  <si>
    <t>F:GO:0004672; F:GO:0005524; C:GO:0005759; P:GO:0006468</t>
  </si>
  <si>
    <t>F:protein kinase activity; F:ATP binding; C:mitochondrial matrix; P:protein phosphorylation</t>
  </si>
  <si>
    <t>regulation of glucose metabolic process</t>
  </si>
  <si>
    <t>Inhibits the mitochondrial pyruvate dehydrogenase complex by phosphorylation of the E1 alpha subunit, thus contributing to the regulation of glucose metabolism</t>
  </si>
  <si>
    <t>F:GO:0003964; F:GO:0004519; P:GO:0006278; P:GO:0007155; P:GO:0007229; C:GO:0016020; C:GO:0016021; P:GO:0090305</t>
  </si>
  <si>
    <t>F:RNA-directed DNA polymerase activity; F:endonuclease activity; P:RNA-dependent DNA biosynthetic process; P:cell adhesion; P:integrin-mediated signaling pathway; C:membrane; C:integral component of membrane; P:nucleic acid phosphodiester bond hydrolysis</t>
  </si>
  <si>
    <t>Ligand-gated chloride channel homolog 3</t>
  </si>
  <si>
    <t>NP_996469.1</t>
  </si>
  <si>
    <t>Dmel_CG17336</t>
  </si>
  <si>
    <t>XM_024094309.2</t>
  </si>
  <si>
    <t>XP_023950077.2</t>
  </si>
  <si>
    <t>F:GO:0004888; F:GO:0005230; C:GO:0016021; P:GO:0034220</t>
  </si>
  <si>
    <t>F:transmembrane signaling receptor activity; F:extracellular ligand-gated ion channel activity; C:integral component of membrane; P:ion transmembrane transport</t>
  </si>
  <si>
    <t>NP_996469.1Ligand-gated chloride channel homolog 3</t>
  </si>
  <si>
    <t>GABA-gated chloride ion channel activity</t>
  </si>
  <si>
    <t>might be interesting; GABA, an inhibitory neurotransmitter, mediates neuronal inhibition by binding to the GABA receptor and opening an integral chloride channel</t>
  </si>
  <si>
    <t>XM_052890732.1</t>
  </si>
  <si>
    <t>XP_052746692.1</t>
  </si>
  <si>
    <t>not exact match but was the highest 4/14; encodes a zinc finger transcription factor induced by 20-hydroxyecdysone at the onset of metamorphosis. It regulates wg transcription and cell cycle progression in the wing. Its over-expression in the eye accelerates the cell cycle and de-represses silenced genes.</t>
  </si>
  <si>
    <t>F:GO:0001784; F:GO:0004842; F:GO:0005509; P:GO:0007166; P:GO:0016567; P:GO:0023051</t>
  </si>
  <si>
    <t>F:phosphotyrosine residue binding; F:ubiquitin-protein transferase activity; F:calcium ion binding; P:cell surface receptor signaling pathway; P:protein ubiquitination; P:regulation of signaling</t>
  </si>
  <si>
    <t>NP_001014665.1succinic semialdehyde dehydrogenase, isoform D</t>
  </si>
  <si>
    <t>XM_024082398.2</t>
  </si>
  <si>
    <t>XP_023938166.2</t>
  </si>
  <si>
    <t>branch fusion open tracheal system, neurotransmitter secretion, synaptic vesicle priming</t>
  </si>
  <si>
    <t>LDL receptor protein 1</t>
  </si>
  <si>
    <t>NP_788284.3</t>
  </si>
  <si>
    <t>Dmel_CG33087</t>
  </si>
  <si>
    <t>NP_788284.3LDL receptor protein 1, isoform G</t>
  </si>
  <si>
    <t>XM_024082664.2</t>
  </si>
  <si>
    <t>XP_023938432.2</t>
  </si>
  <si>
    <t>regulation of axon guidance, regulation of lipid transport</t>
  </si>
  <si>
    <t>patj, isoform C</t>
  </si>
  <si>
    <t>NP_477342.1</t>
  </si>
  <si>
    <t>Dmel_CG12021</t>
  </si>
  <si>
    <t>NP_477342.1patj, isoform C</t>
  </si>
  <si>
    <t>XM_024094630.2</t>
  </si>
  <si>
    <t>XP_023950398.2</t>
  </si>
  <si>
    <t>myosin phosphatase regulator activity, photoreceptor cell maintenance, photoreceptor cell morphogenesis</t>
  </si>
  <si>
    <t>might beinteresting; involved in retinal morphogenesis, maintenance, and planar cell polarity</t>
  </si>
  <si>
    <t>NP_001287443.1argus, isoform D</t>
  </si>
  <si>
    <t>XM_052882488.1</t>
  </si>
  <si>
    <t>XP_052738448.1</t>
  </si>
  <si>
    <t>NP_001097333.1slit, isoform D</t>
  </si>
  <si>
    <t>XM_052889563.1</t>
  </si>
  <si>
    <t>XP_052745523.1</t>
  </si>
  <si>
    <t>heparin binding, axon guidance, dendrite morphogenesis, induction of negative chemotaxis, neuron differentiation, synaptic target inhibition</t>
  </si>
  <si>
    <t>encodes a secreted glycoprotein that acts as a ligand for the Robo receptor family and co-receptors; The product of sli functions as second messenger (via Abl) and receptor dependent, providing repellent (neural growth cone), attractive (trachea), and polarising (cardioblasts) cues for differentiating cells</t>
  </si>
  <si>
    <t>NP_001163374.1sunday driver, isoform D</t>
  </si>
  <si>
    <t>XM_052890843.1</t>
  </si>
  <si>
    <t>XP_052746803.1</t>
  </si>
  <si>
    <t>F:GO:0005078</t>
  </si>
  <si>
    <t>F:MAP-kinase scaffold activity</t>
  </si>
  <si>
    <t>kinesin binding, JUN kinase binding, axo-dendritic transport, negative regulation of apoptotic process</t>
  </si>
  <si>
    <t>encodes a member of a family of scaffolding proteins that bind to JNK and facilitate its activation</t>
  </si>
  <si>
    <t>Cytochrome P450 12b2</t>
  </si>
  <si>
    <t>NP_611370.2</t>
  </si>
  <si>
    <t>Dmel_CG15077</t>
  </si>
  <si>
    <t>NP_611370.2cytochrome P450 12b2</t>
  </si>
  <si>
    <t>XM_024082760.2</t>
  </si>
  <si>
    <t>XP_023938528.2</t>
  </si>
  <si>
    <t>F:GO:0005506; C:GO:0016021; F:GO:0016705; F:GO:0020037; F:GO:0032977; P:GO:0055114; P:GO:0090150</t>
  </si>
  <si>
    <t>F:iron ion binding; C:integral component of membrane; F:oxidoreductase activity, acting on paired donors, with incorporation or reduction of molecular oxygen; F:heme binding; F:membrane insertase activity; P:oxidation-reduction process; P:establishment of protein localization to membrane</t>
  </si>
  <si>
    <t>heme binding, iron ion binding</t>
  </si>
  <si>
    <t>Zinc/iron regulated transporter-related protein 88E</t>
  </si>
  <si>
    <t>NP_650440.2</t>
  </si>
  <si>
    <t>Dmel_CG4334</t>
  </si>
  <si>
    <t>NP_650440.2Zinc/iron regulated transporter-related protein 88E</t>
  </si>
  <si>
    <t>XM_052886399.1</t>
  </si>
  <si>
    <t>XP_052742359.1</t>
  </si>
  <si>
    <t>C:GO:0016020; P:GO:0030001; F:GO:0046873; P:GO:0055085</t>
  </si>
  <si>
    <t>C:membrane; P:metal ion transport; F:metal ion transmembrane transporter activity; P:transmembrane transport</t>
  </si>
  <si>
    <t>metal ion transmembrane transporter activity</t>
  </si>
  <si>
    <t>XM_024084878.2</t>
  </si>
  <si>
    <t>XP_023940646.2</t>
  </si>
  <si>
    <t>phosphatidate phosphatase activity</t>
  </si>
  <si>
    <t>NP_001287577.1protein C kinase 98E, isoform D</t>
  </si>
  <si>
    <t>XM_024087221.2</t>
  </si>
  <si>
    <t>XP_023942989.1</t>
  </si>
  <si>
    <t>NP_001261692.1uncharacterized protein Dmel_CG43693, isoform F</t>
  </si>
  <si>
    <t>XM_024087838.2</t>
  </si>
  <si>
    <t>XP_023943606.2</t>
  </si>
  <si>
    <t>amino acid transmembrane transporter activity, dendrite extension, dendrite morphogenesis</t>
  </si>
  <si>
    <t>Required in a cell-autonomous manner for dendrite growth in neurons with large dendrite arbors</t>
  </si>
  <si>
    <t>NP_648304.1</t>
  </si>
  <si>
    <t>Dmel_CG4461</t>
  </si>
  <si>
    <t>NP_648304.1uncharacterized protein Dmel_CG4461</t>
  </si>
  <si>
    <t>XM_024087971.2</t>
  </si>
  <si>
    <t>XP_023943739.1</t>
  </si>
  <si>
    <t>unfolded protein binding, response to heat</t>
  </si>
  <si>
    <t>NP_610346.1</t>
  </si>
  <si>
    <t>Dmel_CG14762</t>
  </si>
  <si>
    <t>NP_610346.1uncharacterized protein Dmel_CG14762, isoform A</t>
  </si>
  <si>
    <t>XM_024090579.2</t>
  </si>
  <si>
    <t>XP_023946347.2</t>
  </si>
  <si>
    <t>NP_001262565.1HTRA2-related serine protease, isoform B</t>
  </si>
  <si>
    <t>F:GO:0003964; F:GO:0004252; P:GO:0006278; P:GO:0006508; C:GO:0016021</t>
  </si>
  <si>
    <t>F:RNA-directed DNA polymerase activity; F:serine-type endopeptidase activity; P:RNA-dependent DNA biosynthetic process; P:proteolysis; C:integral component of membrane</t>
  </si>
  <si>
    <t>serine hydrolase activity, regulation of apoptotic process, proteolysis</t>
  </si>
  <si>
    <t>NP_001285126.1uncharacterized protein Dmel_CG1572, isoform C</t>
  </si>
  <si>
    <t>XM_052891009.1</t>
  </si>
  <si>
    <t>XP_052746969.1</t>
  </si>
  <si>
    <t>NW_026441281.1</t>
  </si>
  <si>
    <t>NP_001015263.1zydeco, isoform D</t>
  </si>
  <si>
    <t>XM_024095561.2</t>
  </si>
  <si>
    <t>XP_023951329.1</t>
  </si>
  <si>
    <t>multiple low matches 2/14</t>
  </si>
  <si>
    <t>NP_001245557.1optic ganglion reduced, isoform C</t>
  </si>
  <si>
    <t>XM_024095709.2</t>
  </si>
  <si>
    <t>XP_023951477.1</t>
  </si>
  <si>
    <t>C:GO:0005886; C:GO:0005921; P:GO:0006811; C:GO:0016021</t>
  </si>
  <si>
    <t>C:plasma membrane; C:gap junction; P:ion transport; C:integral component of membrane</t>
  </si>
  <si>
    <t>phototransduction  visible light, visual behavior, gap junction</t>
  </si>
  <si>
    <t>Shaw-like</t>
  </si>
  <si>
    <t>NP_609284.3</t>
  </si>
  <si>
    <t>Dmel_CG34366</t>
  </si>
  <si>
    <t>NP_609284.3Shaw-like, isoform D</t>
  </si>
  <si>
    <t>F:GO:0005249; C:GO:0008076; P:GO:0071805</t>
  </si>
  <si>
    <t>F:voltage-gated potassium channel activity; C:voltage-gated potassium channel complex; P:potassium ion transmembrane transport</t>
  </si>
  <si>
    <t>voltage-gated potassium channel activity, action potential</t>
  </si>
  <si>
    <t>noisette</t>
  </si>
  <si>
    <t>NP_477114.1</t>
  </si>
  <si>
    <t>Dmel_CG2925</t>
  </si>
  <si>
    <t>NP_477114.1noisette</t>
  </si>
  <si>
    <t>XM_024097216.2</t>
  </si>
  <si>
    <t>XP_023952984.1</t>
  </si>
  <si>
    <t>fertilization, mitotic cell cycle</t>
  </si>
  <si>
    <t>multiple low matches 1/14</t>
  </si>
  <si>
    <t>C:GO:0005783; P:GO:0048193</t>
  </si>
  <si>
    <t>C:endoplasmic reticulum; P:Golgi vesicle transport</t>
  </si>
  <si>
    <t>cleavage furrow ingression, Golgi organization</t>
  </si>
  <si>
    <t>Required for maintenance of Golgi stack number and morphology. Essential for acroblast assembly</t>
  </si>
  <si>
    <t>Negative_learning</t>
  </si>
  <si>
    <t>Control</t>
  </si>
  <si>
    <t>Positive_learning</t>
  </si>
  <si>
    <t>DE_in</t>
  </si>
  <si>
    <t>XP_039753733.1BUB3-interacting and GLEBS motif-containing protein ZNF207 isoform X3</t>
  </si>
  <si>
    <t>CAH2230437.1jg1941</t>
  </si>
  <si>
    <t>NP_001260966.1uncharacterized protein Dmel_CG18327, isoform B</t>
  </si>
  <si>
    <t>NP_001259343.1uncharacterized protein Dmel_CG12081, isoform B</t>
  </si>
  <si>
    <t>NP_001188575.1nejire, isoform C</t>
  </si>
  <si>
    <t>NP_001259969.1uncharacterized protein Dmel_CG3104, isoform C</t>
  </si>
  <si>
    <t>NP_001285859.1rhodopsin 5, isoform B</t>
  </si>
  <si>
    <t>NP_001162923.1uncharacterized protein Dmel_CG13124, isoform E</t>
  </si>
  <si>
    <t>NP_001287163.1circadian trip, isoform M</t>
  </si>
  <si>
    <t>NP_609399.1replication factor C subunit 3</t>
  </si>
  <si>
    <t>NP_001260188.1Wnt oncogene analog 6, isoform C</t>
  </si>
  <si>
    <t>NP_476600.1escargot</t>
  </si>
  <si>
    <t>NP_001034065.1hedgehog</t>
  </si>
  <si>
    <t>NP_001285820.1transmembrane protein 214, isoform F</t>
  </si>
  <si>
    <t>NP_649926.2nmdyn-D7</t>
  </si>
  <si>
    <t>NP_001188729.1dachs, isoform D</t>
  </si>
  <si>
    <t>NP_001162878.2Reticulon-like1, isoform L</t>
  </si>
  <si>
    <t>NP_001097244.1Not1, isoform E</t>
  </si>
  <si>
    <t>NP_001137785.1cappuccino, isoform G</t>
  </si>
  <si>
    <t>NP_651063.1stuck in traffic</t>
  </si>
  <si>
    <t>NP_001163737.1androcam, isoform B</t>
  </si>
  <si>
    <t>NP_001162735.1tomosyn, isoform F</t>
  </si>
  <si>
    <t>NP_001245644.1tomosyn, isoform H</t>
  </si>
  <si>
    <t>NP_001246323.1jet fuel, isoform B</t>
  </si>
  <si>
    <t>NP_650925.1Kainate-type ionotropic glutamate receptor subunit 1D</t>
  </si>
  <si>
    <t>NP_001097423.1stall, isoform C</t>
  </si>
  <si>
    <t>NP_650738.1cleavage and polyadenylation specificity factor 73</t>
  </si>
  <si>
    <t>NP_523600.5dopa decarboxylase, isoform D</t>
  </si>
  <si>
    <t>NP_524233.1krotzkopf verkehrt, isoform A</t>
  </si>
  <si>
    <t>NP_609808.1Bub3 interacting GLEBS and zinc finger domain protein, isoform A</t>
  </si>
  <si>
    <t>NP_001262135.1knockout, isoform B</t>
  </si>
  <si>
    <t>NP_001138077.1frayed, isoform C</t>
  </si>
  <si>
    <t>NP_651656.2strictosidine synthase-like 2</t>
  </si>
  <si>
    <t>NP_001261067.1polycomblike, isoform B</t>
  </si>
  <si>
    <t>NP_001247193.1delta, isoform C</t>
  </si>
  <si>
    <t>NP_001163213.1tapas, isoform D</t>
  </si>
  <si>
    <t>NP_476586.1Jun-related antigen, isoform A</t>
  </si>
  <si>
    <t>NP_648453.1uncharacterized protein Dmel_CG7600</t>
  </si>
  <si>
    <t>NP_524424.2dynein heavy chain at 93AB, isoform B</t>
  </si>
  <si>
    <t>NP_651581.2HSPB1 associated protein 1</t>
  </si>
  <si>
    <t>NP_650609.1Single-strand-selective monofunctional uracil-DNA glycosylase</t>
  </si>
  <si>
    <t>NP_650450.1TRAPP subunit 33</t>
  </si>
  <si>
    <t>NP_001287108.1charged multivesicular body protein 1, isoform B</t>
  </si>
  <si>
    <t>NP_610192.1PNGase-like, isoform A</t>
  </si>
  <si>
    <t>NP_001286518.1amylase proximal, isoform B</t>
  </si>
  <si>
    <t>NP_001163026.1skywalker, isoform I</t>
  </si>
  <si>
    <t>NP_001287338.1uncharacterized protein Dmel_CG6125, isoform C</t>
  </si>
  <si>
    <t>NP_001285352.1SIN3-associated polypeptide 30, isoform B</t>
  </si>
  <si>
    <t>NP_001162879.1uncharacterized protein Dmel_CG31650, isoform D</t>
  </si>
  <si>
    <t>NP_001287327.1phosphodiesterase 6, isoform D</t>
  </si>
  <si>
    <t>NP_001261998.1uncharacterized protein Dmel_CG7460, isoform C</t>
  </si>
  <si>
    <t>NP_001188743.1uncharacterized protein Dmel_CG18661, isoform B</t>
  </si>
  <si>
    <t>NP_726577.2asator, isoform F</t>
  </si>
  <si>
    <t>NP_001285772.1trypsin 29F, isoform D</t>
  </si>
  <si>
    <t>NP_572573.1Lysyl-tRNA synthetase, isoform A</t>
  </si>
  <si>
    <t>NP_648500.1crimpled</t>
  </si>
  <si>
    <t>NP_725068.1trehalose transporter 1-1, isoform B</t>
  </si>
  <si>
    <t>NP_001262982.1uncharacterized protein Dmel_CG14551, isoform B</t>
  </si>
  <si>
    <t>NP_001246104.1uncharacterized protein Dmel_CG15130, isoform C</t>
  </si>
  <si>
    <t>NP_001285090.1stress-sensitive B, isoform E</t>
  </si>
  <si>
    <t>NP_001097523.1cuticular protein 65Ax1</t>
  </si>
  <si>
    <t>NP_572524.1chaperonin containing TCP1 subunit 2</t>
  </si>
  <si>
    <t>NP_523749.2cytochrome P450 6a8</t>
  </si>
  <si>
    <t>NP_001137830.2transient receptor potential cation channel gamma, isoform D</t>
  </si>
  <si>
    <t>NP_001246992.1Cyclin-dependent kinase subunit 85A, isoform B</t>
  </si>
  <si>
    <t>NP_001137959.1photoreceptor dehydrogenase, isoform C</t>
  </si>
  <si>
    <t>NP_523355.2cyclin D, isoform D</t>
  </si>
  <si>
    <t>NP_611306.1uncharacterized protein Dmel_CG5721</t>
  </si>
  <si>
    <t>NP_573318.1uncharacterized protein Dmel_CG6696</t>
  </si>
  <si>
    <t>NP_001245657.1Nna1 carboxypeptidase, isoform G</t>
  </si>
  <si>
    <t>NP_511084.2TATA box binding protein-related factor 2, isoform J</t>
  </si>
  <si>
    <t>NP_001260276.1alien, isoform D</t>
  </si>
  <si>
    <t>NP_611692.1uncharacterized protein Dmel_CG3732</t>
  </si>
  <si>
    <t>NP_001286485.1NADPH oxidase, isoform B</t>
  </si>
  <si>
    <t>NP_648318.2uncharacterized protein Dmel_CG3437</t>
  </si>
  <si>
    <t>NP_001163560.1potassium channel modulatory factor 1, isoform E</t>
  </si>
  <si>
    <t>NP_724405.2d4, isoform B</t>
  </si>
  <si>
    <t>NP_649557.2asterless</t>
  </si>
  <si>
    <t>NP_001285274.1golgi microtubule-associated protein, isoform C</t>
  </si>
  <si>
    <t>NP_001261673.1defective proboscis extension response 6, isoform C</t>
  </si>
  <si>
    <t>NP_001285275.1uncharacterized protein Dmel_CG7860, isoform B</t>
  </si>
  <si>
    <t>NP_651099.1Ubiquitin-specific protease 12/46</t>
  </si>
  <si>
    <t>NP_609399.1</t>
  </si>
  <si>
    <t>NP_476600.1</t>
  </si>
  <si>
    <t>NP_001034065.1</t>
  </si>
  <si>
    <t>NP_649926.2</t>
  </si>
  <si>
    <t>NP_001188729.1</t>
  </si>
  <si>
    <t>NP_651063.1</t>
  </si>
  <si>
    <t>NP_650925.1</t>
  </si>
  <si>
    <t>NP_001097423.1</t>
  </si>
  <si>
    <t>NP_650738.1</t>
  </si>
  <si>
    <t>NP_523600.5</t>
  </si>
  <si>
    <t>NP_524233.1</t>
  </si>
  <si>
    <t>NP_609808.1</t>
  </si>
  <si>
    <t>NP_651656.2</t>
  </si>
  <si>
    <t>NP_476586.1</t>
  </si>
  <si>
    <t>NP_648453.1</t>
  </si>
  <si>
    <t>NP_524424.2</t>
  </si>
  <si>
    <t>NP_651581.2</t>
  </si>
  <si>
    <t>NP_650609.1</t>
  </si>
  <si>
    <t>NP_650450.1</t>
  </si>
  <si>
    <t>NP_610192.1</t>
  </si>
  <si>
    <t>NP_572573.1</t>
  </si>
  <si>
    <t>NP_648500.1</t>
  </si>
  <si>
    <t>NP_001097523.1</t>
  </si>
  <si>
    <t>NP_572524.1</t>
  </si>
  <si>
    <t>NP_523749.2</t>
  </si>
  <si>
    <t>NP_523355.2</t>
  </si>
  <si>
    <t>NP_611306.1</t>
  </si>
  <si>
    <t>NP_573318.1</t>
  </si>
  <si>
    <t>NP_511084.2</t>
  </si>
  <si>
    <t>NP_611692.1</t>
  </si>
  <si>
    <t>NP_648318.2</t>
  </si>
  <si>
    <t>NP_649557.2</t>
  </si>
  <si>
    <t>NP_651099.1</t>
  </si>
  <si>
    <t>Dmel_CG5313</t>
  </si>
  <si>
    <t>Dmel_CG3758</t>
  </si>
  <si>
    <t>Dmel_CG4637</t>
  </si>
  <si>
    <t>Dmel_CG8362</t>
  </si>
  <si>
    <t>Dmel_CG42840</t>
  </si>
  <si>
    <t>Dmel_CG5278</t>
  </si>
  <si>
    <t>Dmel_CG3822</t>
  </si>
  <si>
    <t>Dmel_CG3622</t>
  </si>
  <si>
    <t>Dmel_CG7698</t>
  </si>
  <si>
    <t>Dmel_CG10697</t>
  </si>
  <si>
    <t>Dmel_CG2666</t>
  </si>
  <si>
    <t>Dmel_CG17912</t>
  </si>
  <si>
    <t>Dmel_CG11833</t>
  </si>
  <si>
    <t>Dmel_CG2275</t>
  </si>
  <si>
    <t>Dmel_CG7600</t>
  </si>
  <si>
    <t>Dmel_CG3723</t>
  </si>
  <si>
    <t>Dmel_CG43320</t>
  </si>
  <si>
    <t>Dmel_CG5285</t>
  </si>
  <si>
    <t>Dmel_CG6196</t>
  </si>
  <si>
    <t>Dmel_CG7865</t>
  </si>
  <si>
    <t>Dmel_CG12141</t>
  </si>
  <si>
    <t>Dmel_CG6038</t>
  </si>
  <si>
    <t>Dmel_CG34270</t>
  </si>
  <si>
    <t>Dmel_CG7033</t>
  </si>
  <si>
    <t>Dmel_CG10248</t>
  </si>
  <si>
    <t>Dmel_CG9096</t>
  </si>
  <si>
    <t>Dmel_CG5721</t>
  </si>
  <si>
    <t>Dmel_CG6696</t>
  </si>
  <si>
    <t>Dmel_CG18009</t>
  </si>
  <si>
    <t>Dmel_CG3732</t>
  </si>
  <si>
    <t>Dmel_CG3437</t>
  </si>
  <si>
    <t>Dmel_CG2919</t>
  </si>
  <si>
    <t>Dmel_CG7023</t>
  </si>
  <si>
    <t>XM_024098380.2</t>
  </si>
  <si>
    <t>XM_024079603.2</t>
  </si>
  <si>
    <t>XM_024080711.2</t>
  </si>
  <si>
    <t>XM_052881932.1</t>
  </si>
  <si>
    <t>XM_024089515.2</t>
  </si>
  <si>
    <t>XM_024090462.2</t>
  </si>
  <si>
    <t>XM_052885778.1</t>
  </si>
  <si>
    <t>XM_024098471.2</t>
  </si>
  <si>
    <t>XM_024099260.2</t>
  </si>
  <si>
    <t>XM_024099314.2</t>
  </si>
  <si>
    <t>XM_052891217.1</t>
  </si>
  <si>
    <t>XM_024099498.2</t>
  </si>
  <si>
    <t>XM_024077988.2</t>
  </si>
  <si>
    <t>XM_024078060.2</t>
  </si>
  <si>
    <t>XM_024078134.2_XM_024078175.2</t>
  </si>
  <si>
    <t>XM_024078168.2</t>
  </si>
  <si>
    <t>XM_024078290.2</t>
  </si>
  <si>
    <t>XM_052885950.1</t>
  </si>
  <si>
    <t>XM_024078797.2</t>
  </si>
  <si>
    <t>XM_024079190.2</t>
  </si>
  <si>
    <t>XM_024079583.2</t>
  </si>
  <si>
    <t>XM_052882423.1</t>
  </si>
  <si>
    <t>XM_052885148.1</t>
  </si>
  <si>
    <t>XM_024080389.2_XM_024080386.2</t>
  </si>
  <si>
    <t>XM_024080843.2</t>
  </si>
  <si>
    <t>XM_052887972.1</t>
  </si>
  <si>
    <t>XM_024080908.2</t>
  </si>
  <si>
    <t>XM_024080850.2</t>
  </si>
  <si>
    <t>XM_052885260.1</t>
  </si>
  <si>
    <t>XM_024082952.2</t>
  </si>
  <si>
    <t>XM_024083381.2</t>
  </si>
  <si>
    <t>XM_024083586.2</t>
  </si>
  <si>
    <t>XM_052888366.1</t>
  </si>
  <si>
    <t>XM_052888114.1</t>
  </si>
  <si>
    <t>XM_024083941.2</t>
  </si>
  <si>
    <t>XM_052887717.1</t>
  </si>
  <si>
    <t>XM_024084264.2</t>
  </si>
  <si>
    <t>XM_024084248.2</t>
  </si>
  <si>
    <t>XM_024084252.2</t>
  </si>
  <si>
    <t>XM_024084258.2</t>
  </si>
  <si>
    <t>XM_024084518.2</t>
  </si>
  <si>
    <t>XM_024084711.2</t>
  </si>
  <si>
    <t>XM_024085526.2</t>
  </si>
  <si>
    <t>XM_024085854.2</t>
  </si>
  <si>
    <t>XM_024085853.2_XM_024085872.2</t>
  </si>
  <si>
    <t>XM_052885518.1</t>
  </si>
  <si>
    <t>XM_024086823.2</t>
  </si>
  <si>
    <t>XM_024087115.2</t>
  </si>
  <si>
    <t>XM_024087183.2</t>
  </si>
  <si>
    <t>XM_024087285.2</t>
  </si>
  <si>
    <t>XM_052882584.1</t>
  </si>
  <si>
    <t>XM_024087560.2_XM_024087538.2</t>
  </si>
  <si>
    <t>XM_024087596.2</t>
  </si>
  <si>
    <t>XM_052885621.1</t>
  </si>
  <si>
    <t>XM_052891324.1</t>
  </si>
  <si>
    <t>XM_024088564.2</t>
  </si>
  <si>
    <t>XM_024088617.2_XM_052883116.1_XM_052882828.1</t>
  </si>
  <si>
    <t>XM_052882830.1</t>
  </si>
  <si>
    <t>XM_024088643.2</t>
  </si>
  <si>
    <t>XM_024089284.2</t>
  </si>
  <si>
    <t>XM_052887308.1</t>
  </si>
  <si>
    <t>XM_024089345.2</t>
  </si>
  <si>
    <t>XM_024089395.2</t>
  </si>
  <si>
    <t>XM_052890044.1</t>
  </si>
  <si>
    <t>XM_024089501.2</t>
  </si>
  <si>
    <t>XM_024089622.2_XM_024089620.2_XM_024089619.2</t>
  </si>
  <si>
    <t>XM_024089700.2</t>
  </si>
  <si>
    <t>XM_052881597.1</t>
  </si>
  <si>
    <t>XM_024091561.2</t>
  </si>
  <si>
    <t>XM_024091676.2</t>
  </si>
  <si>
    <t>XM_024092412.2</t>
  </si>
  <si>
    <t>XM_052891592.1</t>
  </si>
  <si>
    <t>XM_052891164.1</t>
  </si>
  <si>
    <t>XM_052891305.1</t>
  </si>
  <si>
    <t>XM_052883636.1</t>
  </si>
  <si>
    <t>XM_052891535.1</t>
  </si>
  <si>
    <t>XM_052886175.1_XM_052888534.1_XM_024094852.2</t>
  </si>
  <si>
    <t>XM_052887254.1</t>
  </si>
  <si>
    <t>XM_052881881.1</t>
  </si>
  <si>
    <t>XM_024095140.2</t>
  </si>
  <si>
    <t>XM_024095633.2</t>
  </si>
  <si>
    <t>XM_024095687.2</t>
  </si>
  <si>
    <t>XM_052886899.1</t>
  </si>
  <si>
    <t>XM_052887626.1</t>
  </si>
  <si>
    <t>XM_052886487.1</t>
  </si>
  <si>
    <t>XM_052881867.1_XM_052888551.1</t>
  </si>
  <si>
    <t>XM_024097306.2</t>
  </si>
  <si>
    <t>XP_023954148.2</t>
  </si>
  <si>
    <t>XP_023935371.2</t>
  </si>
  <si>
    <t>XP_023936479.2</t>
  </si>
  <si>
    <t>XP_052737892.1</t>
  </si>
  <si>
    <t>XP_023945283.1</t>
  </si>
  <si>
    <t>XP_023946230.1</t>
  </si>
  <si>
    <t>XP_052741738.1</t>
  </si>
  <si>
    <t>XP_023954239.2</t>
  </si>
  <si>
    <t>XP_023955028.2</t>
  </si>
  <si>
    <t>XP_023955082.2</t>
  </si>
  <si>
    <t>XP_052747177.1</t>
  </si>
  <si>
    <t>XP_023955266.1</t>
  </si>
  <si>
    <t>XP_023933756.1</t>
  </si>
  <si>
    <t>XP_023933828.2</t>
  </si>
  <si>
    <t>XP_023933902.2_XP_023933943.2</t>
  </si>
  <si>
    <t>XP_023933936.2</t>
  </si>
  <si>
    <t>XP_023934058.2</t>
  </si>
  <si>
    <t>XP_052741910.1</t>
  </si>
  <si>
    <t>XP_023934565.2</t>
  </si>
  <si>
    <t>XP_023934958.1</t>
  </si>
  <si>
    <t>XP_023935351.1</t>
  </si>
  <si>
    <t>XP_052738383.1</t>
  </si>
  <si>
    <t>XP_052741108.1</t>
  </si>
  <si>
    <t>XP_023936157.1_XP_023936154.2</t>
  </si>
  <si>
    <t>XP_023936611.1</t>
  </si>
  <si>
    <t>XP_052743932.1</t>
  </si>
  <si>
    <t>XP_023936676.2</t>
  </si>
  <si>
    <t>XP_023936618.2</t>
  </si>
  <si>
    <t>XP_052741220.1</t>
  </si>
  <si>
    <t>XP_023938720.1</t>
  </si>
  <si>
    <t>XP_023939149.2</t>
  </si>
  <si>
    <t>XP_023939354.1</t>
  </si>
  <si>
    <t>XP_052744326.1</t>
  </si>
  <si>
    <t>XP_052744074.1</t>
  </si>
  <si>
    <t>XP_023939709.1</t>
  </si>
  <si>
    <t>XP_052743677.1</t>
  </si>
  <si>
    <t>XP_023940032.2</t>
  </si>
  <si>
    <t>XP_023940016.2</t>
  </si>
  <si>
    <t>XP_023940020.2</t>
  </si>
  <si>
    <t>XP_023940026.1</t>
  </si>
  <si>
    <t>XP_023940286.2</t>
  </si>
  <si>
    <t>XP_023940479.1</t>
  </si>
  <si>
    <t>XP_023941294.1</t>
  </si>
  <si>
    <t>XP_023941622.2</t>
  </si>
  <si>
    <t>XP_023941621.2_XP_023941640.2</t>
  </si>
  <si>
    <t>XP_052741478.1</t>
  </si>
  <si>
    <t>XP_023942591.2</t>
  </si>
  <si>
    <t>XP_023942883.1</t>
  </si>
  <si>
    <t>XP_023942951.2</t>
  </si>
  <si>
    <t>XP_023943053.2</t>
  </si>
  <si>
    <t>XP_052738544.1</t>
  </si>
  <si>
    <t>XP_023943328.2_XP_023943306.2</t>
  </si>
  <si>
    <t>XP_023943364.2</t>
  </si>
  <si>
    <t>XP_052741581.1</t>
  </si>
  <si>
    <t>XP_052747284.1</t>
  </si>
  <si>
    <t>XP_023944332.1</t>
  </si>
  <si>
    <t>XP_023944385.1_XP_052739076.1_XP_052738788.1</t>
  </si>
  <si>
    <t>XP_052738790.1</t>
  </si>
  <si>
    <t>XP_023944411.1</t>
  </si>
  <si>
    <t>XP_023945052.1</t>
  </si>
  <si>
    <t>XP_052743268.1</t>
  </si>
  <si>
    <t>XP_023945113.1</t>
  </si>
  <si>
    <t>XP_023945163.1</t>
  </si>
  <si>
    <t>XP_052746004.1</t>
  </si>
  <si>
    <t>XP_023945269.1</t>
  </si>
  <si>
    <t>XP_023945390.2_XP_023945388.2_XP_023945387.2</t>
  </si>
  <si>
    <t>XP_023945468.1</t>
  </si>
  <si>
    <t>XP_052737557.1</t>
  </si>
  <si>
    <t>XP_023947329.1</t>
  </si>
  <si>
    <t>XP_023947444.2</t>
  </si>
  <si>
    <t>XP_023948180.2</t>
  </si>
  <si>
    <t>XP_052747552.1</t>
  </si>
  <si>
    <t>XP_052747124.1</t>
  </si>
  <si>
    <t>XP_052747265.1</t>
  </si>
  <si>
    <t>XP_052739596.1</t>
  </si>
  <si>
    <t>XP_052747495.1</t>
  </si>
  <si>
    <t>XP_052742135.1_XP_052744494.1_XP_023950620.1</t>
  </si>
  <si>
    <t>XP_052743214.1</t>
  </si>
  <si>
    <t>XP_052737841.1</t>
  </si>
  <si>
    <t>XP_023950908.2</t>
  </si>
  <si>
    <t>XP_023951401.2</t>
  </si>
  <si>
    <t>XP_023951455.2</t>
  </si>
  <si>
    <t>XP_052742859.1</t>
  </si>
  <si>
    <t>XP_052743586.1</t>
  </si>
  <si>
    <t>XP_052742447.1</t>
  </si>
  <si>
    <t>XP_052737827.1_XP_052744511.1</t>
  </si>
  <si>
    <t>XP_023953074.2</t>
  </si>
  <si>
    <t>C:GO:0016021; C:GO:0031514</t>
  </si>
  <si>
    <t>C:integral component of membrane; C:motile cilium</t>
  </si>
  <si>
    <t>C:GO:0000123; F:GO:0003713; F:GO:0004402; P:GO:0006355; F:GO:0008270; P:GO:0016573; P:GO:1903508</t>
  </si>
  <si>
    <t>C:histone acetyltransferase complex; F:transcription coactivator activity; F:histone acetyltransferase activity; P:regulation of transcription, DNA-templated; F:zinc ion binding; P:histone acetylation; P:positive regulation of nucleic acid-templated transcription</t>
  </si>
  <si>
    <t>F:GO:0004930; P:GO:0007186; P:GO:0007601; P:GO:0007602; F:GO:0009881; C:GO:0016021; P:GO:0018298</t>
  </si>
  <si>
    <t>F:G protein-coupled receptor activity; P:G protein-coupled receptor signaling pathway; P:visual perception; P:phototransduction; F:photoreceptor activity; C:integral component of membrane; P:protein-chromophore linkage</t>
  </si>
  <si>
    <t>F:GO:0003723; F:GO:0003824; P:GO:0090304</t>
  </si>
  <si>
    <t>F:RNA binding; F:catalytic activity; P:nucleic acid metabolic process</t>
  </si>
  <si>
    <t>F:GO:0000166; F:GO:0003723; F:GO:0004812; P:GO:0006412; P:GO:0043039; F:GO:0046872</t>
  </si>
  <si>
    <t>F:nucleotide binding; F:RNA binding; F:aminoacyl-tRNA ligase activity; P:translation; P:tRNA aminoacylation; F:metal ion binding</t>
  </si>
  <si>
    <t>F:GO:0003743; F:GO:0003964; F:GO:0004519; P:GO:0006278; P:GO:0006413; P:GO:0090305</t>
  </si>
  <si>
    <t>F:translation initiation factor activity; F:RNA-directed DNA polymerase activity; F:endonuclease activity; P:RNA-dependent DNA biosynthetic process; P:translational initiation; P:nucleic acid phosphodiester bond hydrolysis</t>
  </si>
  <si>
    <t>F:GO:0004842; F:GO:0008270; P:GO:0016567</t>
  </si>
  <si>
    <t>F:ubiquitin-protein transferase activity; F:zinc ion binding; P:protein ubiquitination</t>
  </si>
  <si>
    <t>F:GO:0003677; F:GO:0005524; P:GO:0006260</t>
  </si>
  <si>
    <t>F:DNA binding; F:ATP binding; P:DNA replication</t>
  </si>
  <si>
    <t>F:GO:0005102; C:GO:0005576; P:GO:0007275; P:GO:0016055</t>
  </si>
  <si>
    <t>F:signaling receptor binding; C:extracellular region; P:multicellular organism development; P:Wnt signaling pathway</t>
  </si>
  <si>
    <t>C:GO:0005615; C:GO:0005886; P:GO:0007267; P:GO:0007275; F:GO:0008233; P:GO:0016539</t>
  </si>
  <si>
    <t>C:extracellular space; C:plasma membrane; P:cell-cell signaling; P:multicellular organism development; F:peptidase activity; P:intein-mediated protein splicing</t>
  </si>
  <si>
    <t>F:GO:0004550; F:GO:0005524; P:GO:0006165; P:GO:0006183; P:GO:0006228; P:GO:0006241</t>
  </si>
  <si>
    <t>F:nucleoside diphosphate kinase activity; F:ATP binding; P:nucleoside diphosphate phosphorylation; P:GTP biosynthetic process; P:UTP biosynthetic process; P:CTP biosynthetic process</t>
  </si>
  <si>
    <t>P:GO:0006887; C:GO:0016020; F:GO:0031267</t>
  </si>
  <si>
    <t>P:exocytosis; C:membrane; F:small GTPase binding</t>
  </si>
  <si>
    <t>F:GO:0003774; F:GO:0003779; F:GO:0005524; C:GO:0016459</t>
  </si>
  <si>
    <t>F:motor activity; F:actin binding; F:ATP binding; C:myosin complex</t>
  </si>
  <si>
    <t>P:GO:0006417; C:GO:0030015</t>
  </si>
  <si>
    <t>P:regulation of translation; C:CCR4-NOT core complex</t>
  </si>
  <si>
    <t>F:GO:0003964; F:GO:0004519; P:GO:0006278; C:GO:0016021; P:GO:0090305</t>
  </si>
  <si>
    <t>F:RNA-directed DNA polymerase activity; F:endonuclease activity; P:RNA-dependent DNA biosynthetic process; C:integral component of membrane; P:nucleic acid phosphodiester bond hydrolysis</t>
  </si>
  <si>
    <t>F:GO:0005509; P:GO:0019722</t>
  </si>
  <si>
    <t>F:calcium ion binding; P:calcium-mediated signaling</t>
  </si>
  <si>
    <t>F:GO:0004970; C:GO:0016021; P:GO:0034220; P:GO:0035235; C:GO:0045211</t>
  </si>
  <si>
    <t>F:ionotropic glutamate receptor activity; C:integral component of membrane; P:ion transmembrane transport; P:ionotropic glutamate receptor signaling pathway; C:postsynaptic membrane</t>
  </si>
  <si>
    <t>C:GO:0005634; P:GO:0006355; F:GO:0008270; F:GO:0043565</t>
  </si>
  <si>
    <t>C:nucleus; P:regulation of transcription, DNA-templated; F:zinc ion binding; F:sequence-specific DNA binding</t>
  </si>
  <si>
    <t>F:GO:0004222; P:GO:0006508</t>
  </si>
  <si>
    <t>F:metalloendopeptidase activity; P:proteolysis</t>
  </si>
  <si>
    <t>P:GO:0006520; F:GO:0016831; F:GO:0030170</t>
  </si>
  <si>
    <t>P:cellular amino acid metabolic process; F:carboxy-lyase activity; F:pyridoxal phosphate binding</t>
  </si>
  <si>
    <t>F:GO:0004100; C:GO:0016021</t>
  </si>
  <si>
    <t>F:chitin synthase activity; C:integral component of membrane</t>
  </si>
  <si>
    <t>C:GO:0000776; C:GO:0005634; P:GO:0007094; F:GO:0008017; P:GO:0008608; P:GO:0090307; C:GO:1990047</t>
  </si>
  <si>
    <t>C:kinetochore; C:nucleus; P:mitotic spindle assembly checkpoint; F:microtubule binding; P:attachment of spindle microtubules to kinetochore; P:mitotic spindle assembly; C:spindle matrix</t>
  </si>
  <si>
    <t>P:GO:0006357</t>
  </si>
  <si>
    <t>P:regulation of transcription by RNA polymerase II</t>
  </si>
  <si>
    <t>P:GO:0009058; C:GO:0016021; F:GO:0016844</t>
  </si>
  <si>
    <t>P:biosynthetic process; C:integral component of membrane; F:strictosidine synthase activity</t>
  </si>
  <si>
    <t>F:GO:0003824; C:GO:0005576; C:GO:0016021</t>
  </si>
  <si>
    <t>F:catalytic activity; C:extracellular region; C:integral component of membrane</t>
  </si>
  <si>
    <t>F:GO:0005509; P:GO:0007219; P:GO:0007275; C:GO:0016021</t>
  </si>
  <si>
    <t>F:calcium ion binding; P:Notch signaling pathway; P:multicellular organism development; C:integral component of membrane</t>
  </si>
  <si>
    <t>F:GO:0003677; F:GO:0003700; C:GO:0005634; P:GO:0006357</t>
  </si>
  <si>
    <t>F:DNA binding; F:DNA-binding transcription factor activity; C:nucleus; P:regulation of transcription by RNA polymerase II</t>
  </si>
  <si>
    <t>P:GO:0006284; F:GO:0017065</t>
  </si>
  <si>
    <t>P:base-excision repair; F:single-strand selective uracil DNA N-glycosylase activity</t>
  </si>
  <si>
    <t>P:GO:0043087; P:GO:0048193</t>
  </si>
  <si>
    <t>P:regulation of GTPase activity; P:Golgi vesicle transport</t>
  </si>
  <si>
    <t>P:GO:0007034</t>
  </si>
  <si>
    <t>P:vacuolar transport</t>
  </si>
  <si>
    <t>C:GO:0005737; P:GO:0006516</t>
  </si>
  <si>
    <t>C:cytoplasm; P:glycoprotein catabolic process</t>
  </si>
  <si>
    <t>P:GO:0045739; C:GO:0070531; C:GO:0070552</t>
  </si>
  <si>
    <t>P:positive regulation of DNA repair; C:BRCA1-A complex; C:BRISC complex</t>
  </si>
  <si>
    <t>F:GO:0005515; P:GO:0006281</t>
  </si>
  <si>
    <t>F:protein binding; P:DNA repair</t>
  </si>
  <si>
    <t>F:GO:0003964; F:GO:0004519; P:GO:0005975; P:GO:0006278; F:GO:0043169; P:GO:0090305</t>
  </si>
  <si>
    <t>F:RNA-directed DNA polymerase activity; F:endonuclease activity; P:carbohydrate metabolic process; P:RNA-dependent DNA biosynthetic process; F:cation binding; P:nucleic acid phosphodiester bond hydrolysis</t>
  </si>
  <si>
    <t>F:GO:0008271; C:GO:0016021; P:GO:1902358</t>
  </si>
  <si>
    <t>F:secondary active sulfate transmembrane transporter activity; C:integral component of membrane; P:sulfate transmembrane transport</t>
  </si>
  <si>
    <t>F:GO:0004114; F:GO:0005515; P:GO:0007165; F:GO:0046872</t>
  </si>
  <si>
    <t>F:3',5'-cyclic-nucleotide phosphodiesterase activity; F:protein binding; P:signal transduction; F:metal ion binding</t>
  </si>
  <si>
    <t>F:GO:0004252; P:GO:0006508</t>
  </si>
  <si>
    <t>F:serine-type endopeptidase activity; P:proteolysis</t>
  </si>
  <si>
    <t>F:GO:0003676; F:GO:0004824; F:GO:0005524; C:GO:0005737; P:GO:0006430</t>
  </si>
  <si>
    <t>F:nucleic acid binding; F:lysine-tRNA ligase activity; F:ATP binding; C:cytoplasm; P:lysyl-tRNA aminoacylation</t>
  </si>
  <si>
    <t>C:GO:0005886; C:GO:0016021; C:GO:0031225; P:GO:0032222; F:GO:0034235; P:GO:0045187; P:GO:1903818</t>
  </si>
  <si>
    <t>C:plasma membrane; C:integral component of membrane; C:anchored component of membrane; P:regulation of synaptic transmission, cholinergic; F:GPI anchor binding; P:regulation of circadian sleep/wake cycle, sleep; P:positive regulation of voltage-gated potassium channel activity</t>
  </si>
  <si>
    <t>C:GO:0005743; C:GO:0016021; F:GO:0022857; P:GO:0055085</t>
  </si>
  <si>
    <t>C:mitochondrial inner membrane; C:integral component of membrane; F:transmembrane transporter activity; P:transmembrane transport</t>
  </si>
  <si>
    <t>F:GO:0008010; P:GO:0040003; C:GO:0062129</t>
  </si>
  <si>
    <t>F:structural constituent of chitin-based larval cuticle; P:chitin-based cuticle development; C:chitin-based extracellular matrix</t>
  </si>
  <si>
    <t>F:GO:0005524; C:GO:0005832; P:GO:0006457; F:GO:0051082</t>
  </si>
  <si>
    <t>F:ATP binding; C:chaperonin-containing T-complex; P:protein folding; F:unfolded protein binding</t>
  </si>
  <si>
    <t>F:GO:0005262; F:GO:0005515; C:GO:0016021; P:GO:0070588</t>
  </si>
  <si>
    <t>F:calcium channel activity; F:protein binding; C:integral component of membrane; P:calcium ion transmembrane transport</t>
  </si>
  <si>
    <t>F:GO:0003677; C:GO:0005634; C:GO:0016020; C:GO:0016021; F:GO:0030246</t>
  </si>
  <si>
    <t>F:DNA binding; C:nucleus; C:membrane; C:integral component of membrane; F:carbohydrate binding</t>
  </si>
  <si>
    <t>F:GO:0004867; P:GO:0010951</t>
  </si>
  <si>
    <t>F:serine-type endopeptidase inhibitor activity; P:negative regulation of endopeptidase activity</t>
  </si>
  <si>
    <t>C:GO:0005634</t>
  </si>
  <si>
    <t>C:nucleus</t>
  </si>
  <si>
    <t>F:GO:0004222; P:GO:0006508; F:GO:0008270</t>
  </si>
  <si>
    <t>F:metalloendopeptidase activity; P:proteolysis; F:zinc ion binding</t>
  </si>
  <si>
    <t>F:GO:0003677; P:GO:0006352</t>
  </si>
  <si>
    <t>F:DNA binding; P:DNA-templated transcription, initiation</t>
  </si>
  <si>
    <t>C:GO:0005737; C:GO:0008180</t>
  </si>
  <si>
    <t>C:cytoplasm; C:COP9 signalosome</t>
  </si>
  <si>
    <t>NC_069098.1_NC_069105.1_NC_069106.1</t>
  </si>
  <si>
    <t>F:GO:0016175; P:GO:0042554; P:GO:0055114</t>
  </si>
  <si>
    <t>F:superoxide-generating NAD(P)H oxidase activity; P:superoxide anion generation; P:oxidation-reduction process</t>
  </si>
  <si>
    <t>P:GO:0006725; F:GO:0008198; F:GO:0008270; F:GO:0016701; F:GO:0051213; P:GO:0055114</t>
  </si>
  <si>
    <t>P:cellular aromatic compound metabolic process; F:ferrous iron binding; F:zinc ion binding; F:oxidoreductase activity, acting on single donors with incorporation of molecular oxygen; F:dioxygenase activity; P:oxidation-reduction process</t>
  </si>
  <si>
    <t>C:GO:0005634; F:GO:0046872</t>
  </si>
  <si>
    <t>C:nucleus; F:metal ion binding</t>
  </si>
  <si>
    <t>F:GO:0003676; F:GO:0008270; P:GO:0015074</t>
  </si>
  <si>
    <t>F:nucleic acid binding; F:zinc ion binding; P:DNA integration</t>
  </si>
  <si>
    <t>NC_069087.1_NC_069105.1</t>
  </si>
  <si>
    <t>F:GO:0004843; P:GO:0006511; P:GO:0016579</t>
  </si>
  <si>
    <t>F:thiol-dependent ubiquitin-specific protease activity; P:ubiquitin-dependent protein catabolic process; P:protein deubiquitination</t>
  </si>
  <si>
    <t>F:GO:0003964; P:GO:0006278; C:GO:0016020</t>
  </si>
  <si>
    <t>F:RNA-directed DNA polymerase activity; P:RNA-dependent DNA biosynthetic process; C:membrane</t>
  </si>
  <si>
    <t>F:GO:0003964; F:GO:0004519; P:GO:0006278; C:GO:0016020; C:GO:0016021; P:GO:0090305</t>
  </si>
  <si>
    <t>F:RNA-directed DNA polymerase activity; F:endonuclease activity; P:RNA-dependent DNA biosynthetic process; C:membrane; C:integral component of membrane; P:nucleic acid phosphodiester bond hydrolysis</t>
  </si>
  <si>
    <t>CAG9585403.1unnamed protein product</t>
  </si>
  <si>
    <t>CAH2269242.1jg19199</t>
  </si>
  <si>
    <t>Hydroxyacid oxidase</t>
  </si>
  <si>
    <t>Brr2 U5 snRNP complex subunit</t>
  </si>
  <si>
    <t>Acyl-CoA synthetase X4</t>
  </si>
  <si>
    <t>Glutathione S transferase E2</t>
  </si>
  <si>
    <t>S-adenosylmethionine decarboxylase</t>
  </si>
  <si>
    <t>Ubiquitin-like activating enzyme 2</t>
  </si>
  <si>
    <t>Cuticular protein 5C</t>
  </si>
  <si>
    <t>Radial spoke head protein 1</t>
  </si>
  <si>
    <t>metabotropic GABA-B receptor subtype 2</t>
  </si>
  <si>
    <t>Cleavage and polyadenylation specificity factor 73</t>
  </si>
  <si>
    <t>HSPB1 associated protein 1</t>
  </si>
  <si>
    <t>crimpled</t>
  </si>
  <si>
    <t>TATA box binding protein-related factor 2</t>
  </si>
  <si>
    <t>NP_001027401.1hydroxyacid oxidase</t>
  </si>
  <si>
    <t>NP_728643.2ATP binding cassette subfamily B member 7, isoform B</t>
  </si>
  <si>
    <t>NP_001188838.1phosphodiesterase 11, isoform E</t>
  </si>
  <si>
    <t>NP_001303368.1knirps-like, isoform B</t>
  </si>
  <si>
    <t>NP_648818.3Brr2 U5 snRNP complex subunit</t>
  </si>
  <si>
    <t>NP_650832.1Acyl-CoA synthetase X4</t>
  </si>
  <si>
    <t>NP_001259814.1U2 small nuclear riboprotein auxiliary factor 38, isoform B</t>
  </si>
  <si>
    <t>NP_001246966.1neuroligin 1, isoform E</t>
  </si>
  <si>
    <t>NP_001262917.1nicotinic acetylcholine receptor alpha1, isoform C</t>
  </si>
  <si>
    <t>NP_611324.1glutathione S transferase E2</t>
  </si>
  <si>
    <t>NP_001286939.1Gdap1, isoform C</t>
  </si>
  <si>
    <t>NP_649132.1uncharacterized protein Dmel_CG9372</t>
  </si>
  <si>
    <t>NP_609556.2uncharacterized protein Dmel_CG6583</t>
  </si>
  <si>
    <t>NP_001303389.1uncharacterized protein Dmel_CG11241, isoform C</t>
  </si>
  <si>
    <t>NP_001188677.2asperous, isoform D</t>
  </si>
  <si>
    <t>NP_477223.2S-adenosylmethionine decarboxylase</t>
  </si>
  <si>
    <t>NP_001163032.1mondo, isoform F</t>
  </si>
  <si>
    <t>NP_524756.2Ubiquitin-like activating enzyme 2</t>
  </si>
  <si>
    <t>NP_572266.1cuticular protein 5C</t>
  </si>
  <si>
    <t>NP_001262612.1acylphosphatase 2, isoform B</t>
  </si>
  <si>
    <t>NP_476873.2C15</t>
  </si>
  <si>
    <t>NP_001286348.1Deoxyribose-phosphate aldolase, isoform D</t>
  </si>
  <si>
    <t>NP_001285959.1uncharacterized protein Dmel_CG15254, isoform B</t>
  </si>
  <si>
    <t>NP_609609.1radial spoke head protein 1</t>
  </si>
  <si>
    <t>NP_524438.1metabotropic GABA-B receptor subtype 2, isoform B</t>
  </si>
  <si>
    <t>NP_001036597.1cleavage and polyadenylation specific factor 5, isoform C</t>
  </si>
  <si>
    <t>NP_001260398.1uncharacterized protein Dmel_CG44008, isoform A</t>
  </si>
  <si>
    <t>NP_001027401.1</t>
  </si>
  <si>
    <t>Dmel_CG18003</t>
  </si>
  <si>
    <t>NP_648818.3</t>
  </si>
  <si>
    <t>Dmel_CG5931</t>
  </si>
  <si>
    <t>NP_650832.1</t>
  </si>
  <si>
    <t>Dmel_CG11453</t>
  </si>
  <si>
    <t>NP_611324.1</t>
  </si>
  <si>
    <t>Dmel_CG17523</t>
  </si>
  <si>
    <t>NP_649132.1</t>
  </si>
  <si>
    <t>Dmel_CG9372</t>
  </si>
  <si>
    <t>NP_609556.2</t>
  </si>
  <si>
    <t>Dmel_CG6583</t>
  </si>
  <si>
    <t>NP_477223.2</t>
  </si>
  <si>
    <t>Dmel_CG5029</t>
  </si>
  <si>
    <t>NP_524756.2</t>
  </si>
  <si>
    <t>Dmel_CG7528</t>
  </si>
  <si>
    <t>NP_572266.1</t>
  </si>
  <si>
    <t>Dmel_CG4052</t>
  </si>
  <si>
    <t>NP_476873.2</t>
  </si>
  <si>
    <t>Dmel_CG7937</t>
  </si>
  <si>
    <t>NP_609609.1</t>
  </si>
  <si>
    <t>Dmel_CG5458</t>
  </si>
  <si>
    <t>NP_524438.1</t>
  </si>
  <si>
    <t>Dmel_CG6706</t>
  </si>
  <si>
    <t>NP_001260398.1</t>
  </si>
  <si>
    <t>Dmel_CG44008</t>
  </si>
  <si>
    <t>XM_024097847.2</t>
  </si>
  <si>
    <t>XP_023953615.1</t>
  </si>
  <si>
    <t>XM_024098178.2</t>
  </si>
  <si>
    <t>XP_023953946.1</t>
  </si>
  <si>
    <t>XM_024098826.2</t>
  </si>
  <si>
    <t>XP_023954594.2</t>
  </si>
  <si>
    <t>XM_052883364.1</t>
  </si>
  <si>
    <t>XP_052739324.1</t>
  </si>
  <si>
    <t>XM_052881423.1</t>
  </si>
  <si>
    <t>XP_052737383.1</t>
  </si>
  <si>
    <t>XM_024078837.2</t>
  </si>
  <si>
    <t>XP_023934605.1</t>
  </si>
  <si>
    <t>XM_024079121.2</t>
  </si>
  <si>
    <t>XP_023934889.2</t>
  </si>
  <si>
    <t>XM_052881869.1</t>
  </si>
  <si>
    <t>XP_052737829.1</t>
  </si>
  <si>
    <t>XM_024079597.2</t>
  </si>
  <si>
    <t>XP_023935365.1</t>
  </si>
  <si>
    <t>XM_024079890.2</t>
  </si>
  <si>
    <t>XP_023935658.2</t>
  </si>
  <si>
    <t>XM_024080450.2</t>
  </si>
  <si>
    <t>XP_023936218.2</t>
  </si>
  <si>
    <t>XM_024080826.2</t>
  </si>
  <si>
    <t>XP_023936594.2</t>
  </si>
  <si>
    <t>XM_052885877.1_XM_024081004.2</t>
  </si>
  <si>
    <t>XP_052741837.1_XP_023936772.1</t>
  </si>
  <si>
    <t>XM_024082384.2</t>
  </si>
  <si>
    <t>XP_023938152.2</t>
  </si>
  <si>
    <t>XM_024083196.2</t>
  </si>
  <si>
    <t>XP_023938964.1</t>
  </si>
  <si>
    <t>XM_024083599.2</t>
  </si>
  <si>
    <t>XP_023939367.1</t>
  </si>
  <si>
    <t>XM_052888740.1</t>
  </si>
  <si>
    <t>XP_052744700.1</t>
  </si>
  <si>
    <t>XM_052882873.1_XM_052882785.1</t>
  </si>
  <si>
    <t>XP_052738833.1_XP_052738745.1</t>
  </si>
  <si>
    <t>XM_024086015.2</t>
  </si>
  <si>
    <t>XP_023941783.2</t>
  </si>
  <si>
    <t>XM_024086455.2</t>
  </si>
  <si>
    <t>XP_023942223.2</t>
  </si>
  <si>
    <t>XM_052881573.1</t>
  </si>
  <si>
    <t>XP_052737533.1</t>
  </si>
  <si>
    <t>XM_024087606.2</t>
  </si>
  <si>
    <t>XP_023943374.2</t>
  </si>
  <si>
    <t>XM_024088036.2</t>
  </si>
  <si>
    <t>XP_023943804.1</t>
  </si>
  <si>
    <t>XM_024088546.2_XM_024088569.2</t>
  </si>
  <si>
    <t>XP_023944314.2_XP_023944337.1</t>
  </si>
  <si>
    <t>XM_024088677.2_XM_024080338.2</t>
  </si>
  <si>
    <t>XP_023944445.2_XP_023936106.2</t>
  </si>
  <si>
    <t>XM_024088984.2</t>
  </si>
  <si>
    <t>XP_023944752.2</t>
  </si>
  <si>
    <t>XM_024092144.2</t>
  </si>
  <si>
    <t>XP_023947912.1</t>
  </si>
  <si>
    <t>XM_024092591.2</t>
  </si>
  <si>
    <t>XP_023948359.2</t>
  </si>
  <si>
    <t>XM_052885370.1</t>
  </si>
  <si>
    <t>XP_052741330.1</t>
  </si>
  <si>
    <t>XM_024094956.2</t>
  </si>
  <si>
    <t>XP_023950724.1</t>
  </si>
  <si>
    <t>XM_052889325.1</t>
  </si>
  <si>
    <t>XP_052745285.1</t>
  </si>
  <si>
    <t>XM_052887583.1</t>
  </si>
  <si>
    <t>XP_052743543.1</t>
  </si>
  <si>
    <t>XM_052885482.1</t>
  </si>
  <si>
    <t>XP_052741442.1</t>
  </si>
  <si>
    <t>XM_052890210.1_XM_024096511.2</t>
  </si>
  <si>
    <t>XP_052746170.1_XP_023952279.1</t>
  </si>
  <si>
    <t>F:GO:0016491</t>
  </si>
  <si>
    <t>F:oxidoreductase activity</t>
  </si>
  <si>
    <t>F:GO:0005524; C:GO:0016021; F:GO:0016887; F:GO:0042626; P:GO:0055085</t>
  </si>
  <si>
    <t>F:ATP binding; C:integral component of membrane; F:ATPase activity; F:ATPase-coupled transmembrane transporter activity; P:transmembrane transport</t>
  </si>
  <si>
    <t>P:GO:0000398; F:GO:0003723; F:GO:0046872; C:GO:0089701</t>
  </si>
  <si>
    <t>P:mRNA splicing, via spliceosome; F:RNA binding; F:metal ion binding; C:U2AF complex</t>
  </si>
  <si>
    <t>P:GO:0009435; F:GO:0016779</t>
  </si>
  <si>
    <t>P:NAD biosynthetic process; F:nucleotidyltransferase activity</t>
  </si>
  <si>
    <t>C:GO:0005581</t>
  </si>
  <si>
    <t>C:collagen trimer</t>
  </si>
  <si>
    <t>F:GO:0004888; C:GO:0016021; F:GO:0022848; C:GO:0030054; P:GO:0034220; C:GO:0045211; P:GO:0060079</t>
  </si>
  <si>
    <t>F:transmembrane signaling receptor activity; C:integral component of membrane; F:acetylcholine-gated cation-selective channel activity; C:cell junction; P:ion transmembrane transport; C:postsynaptic membrane; P:excitatory postsynaptic potential</t>
  </si>
  <si>
    <t>C:GO:0005789; P:GO:0019915</t>
  </si>
  <si>
    <t>C:endoplasmic reticulum membrane; P:lipid storage</t>
  </si>
  <si>
    <t>F:GO:0003677; P:GO:0006355; F:GO:0016301; P:GO:0016310; F:GO:0046872</t>
  </si>
  <si>
    <t>F:DNA binding; P:regulation of transcription, DNA-templated; F:kinase activity; P:phosphorylation; F:metal ion binding</t>
  </si>
  <si>
    <t>F:GO:0004252; P:GO:0006508; F:GO:0008233; F:GO:0008236; F:GO:0016787</t>
  </si>
  <si>
    <t>F:serine-type endopeptidase activity; P:proteolysis; F:peptidase activity; F:serine-type peptidase activity; F:hydrolase activity</t>
  </si>
  <si>
    <t>F:GO:0008483; F:GO:0030170</t>
  </si>
  <si>
    <t>F:transaminase activity; F:pyridoxal phosphate binding</t>
  </si>
  <si>
    <t>F:GO:0008236</t>
  </si>
  <si>
    <t>F:serine-type peptidase activity</t>
  </si>
  <si>
    <t>F:GO:0004014; P:GO:0006557; P:GO:0006596; P:GO:0006597; P:GO:0008295; F:GO:0016829; F:GO:0016831</t>
  </si>
  <si>
    <t>F:adenosylmethionine decarboxylase activity; P:S-adenosylmethioninamine biosynthetic process; P:polyamine biosynthetic process; P:spermine biosynthetic process; P:spermidine biosynthetic process; F:lyase activity; F:carboxy-lyase activity</t>
  </si>
  <si>
    <t>F:GO:0000981; P:GO:1900402</t>
  </si>
  <si>
    <t>F:DNA-binding transcription factor activity, RNA polymerase II-specific; P:obsolete regulation of carbohydrate metabolic process by regulation of transcription from RNA polymerase II promoter</t>
  </si>
  <si>
    <t>F:GO:0005524; P:GO:0016925; F:GO:0019948; C:GO:0031510; F:GO:0046872</t>
  </si>
  <si>
    <t>F:ATP binding; P:protein sumoylation; F:SUMO activating enzyme activity; C:SUMO activating enzyme complex; F:metal ion binding</t>
  </si>
  <si>
    <t>F:GO:0005214; C:GO:0016021; C:GO:0062129</t>
  </si>
  <si>
    <t>F:structural constituent of chitin-based cuticle; C:integral component of membrane; C:chitin-based extracellular matrix</t>
  </si>
  <si>
    <t>F:GO:0003998</t>
  </si>
  <si>
    <t>F:acylphosphatase activity</t>
  </si>
  <si>
    <t>NC_069095.1_NC_069096.1</t>
  </si>
  <si>
    <t>F:GO:0004139; C:GO:0005737; P:GO:0009264</t>
  </si>
  <si>
    <t>F:deoxyribose-phosphate aldolase activity; C:cytoplasm; P:deoxyribonucleotide catabolic process</t>
  </si>
  <si>
    <t>F:GO:0008237; F:GO:0046872</t>
  </si>
  <si>
    <t>F:metallopeptidase activity; F:metal ion binding</t>
  </si>
  <si>
    <t>F:GO:0003700; F:GO:0003714; P:GO:0045892</t>
  </si>
  <si>
    <t>F:DNA-binding transcription factor activity; F:transcription corepressor activity; P:negative regulation of transcription, DNA-templated</t>
  </si>
  <si>
    <t>F:GO:0046872; C:GO:0071564</t>
  </si>
  <si>
    <t>F:metal ion binding; C:npBAF complex</t>
  </si>
  <si>
    <t>P:GO:0017121; F:GO:0017128</t>
  </si>
  <si>
    <t>P:plasma membrane phospholipid scrambling; F:phospholipid scramblase activity</t>
  </si>
  <si>
    <t>F:GO:0003729; C:GO:0005849; P:GO:0006378; F:GO:0016787</t>
  </si>
  <si>
    <t>F:mRNA binding; C:mRNA cleavage factor complex; P:mRNA polyadenylation; F:hydrolase activity</t>
  </si>
  <si>
    <t>F:GO:0003700; C:GO:0005634; P:GO:0006355; F:GO:0043565</t>
  </si>
  <si>
    <t>F:DNA-binding transcription factor activity; C:nucleus; P:regulation of transcription, DNA-templated; F:sequence-specific DNA binding</t>
  </si>
  <si>
    <t>CAG9118092.1unnamed protein product</t>
  </si>
  <si>
    <t>XP_045498899.1cuticle protein 16.5-like</t>
  </si>
  <si>
    <t>CAH2230808.1 jg15274</t>
  </si>
  <si>
    <t>Bardet-Biedl syndrome 8</t>
  </si>
  <si>
    <t>Cytochrome P450 6a2</t>
  </si>
  <si>
    <t>Iruka</t>
  </si>
  <si>
    <t>Enhancer of split mbeta, helix-loop-helix</t>
  </si>
  <si>
    <t>PNGase-like</t>
  </si>
  <si>
    <t>Adenosine deaminase-related growth factor A</t>
  </si>
  <si>
    <t>lethal (3) malignant brain tumor</t>
  </si>
  <si>
    <t>male-specific lethal 3</t>
  </si>
  <si>
    <t>TATA element modulatory factor</t>
  </si>
  <si>
    <t>myoblast city</t>
  </si>
  <si>
    <t>NP_609310.2</t>
  </si>
  <si>
    <t>Dmel_CG17633</t>
  </si>
  <si>
    <t>NP_572321.3</t>
  </si>
  <si>
    <t>Dmel_CG42340</t>
  </si>
  <si>
    <t>NP_996437.1</t>
  </si>
  <si>
    <t>Dmel_CG5541</t>
  </si>
  <si>
    <t>NP_611917.2</t>
  </si>
  <si>
    <t>Dmel_CG13579</t>
  </si>
  <si>
    <t>NP_608524.1</t>
  </si>
  <si>
    <t>Dmel_CG13691</t>
  </si>
  <si>
    <t>NP_573375.2</t>
  </si>
  <si>
    <t>Dmel_CG8028</t>
  </si>
  <si>
    <t>NP_608848.1</t>
  </si>
  <si>
    <t>Dmel_CG3355</t>
  </si>
  <si>
    <t>NP_523628.1</t>
  </si>
  <si>
    <t>Dmel_CG9438</t>
  </si>
  <si>
    <t>NP_649859.1</t>
  </si>
  <si>
    <t>Dmel_CG11982</t>
  </si>
  <si>
    <t>NP_524505.2</t>
  </si>
  <si>
    <t>Dmel_CG14548</t>
  </si>
  <si>
    <t>NP_649757.1</t>
  </si>
  <si>
    <t>Dmel_CG2767</t>
  </si>
  <si>
    <t>NP_524130.1</t>
  </si>
  <si>
    <t>Dmel_CG5992</t>
  </si>
  <si>
    <t>NP_733209.1</t>
  </si>
  <si>
    <t>Dmel_CG5954</t>
  </si>
  <si>
    <t>NP_523951.1</t>
  </si>
  <si>
    <t>Dmel_CG8631</t>
  </si>
  <si>
    <t>NP_651714.1</t>
  </si>
  <si>
    <t>Dmel_CG15506</t>
  </si>
  <si>
    <t>NP_572360.1</t>
  </si>
  <si>
    <t>Dmel_CG4557</t>
  </si>
  <si>
    <t>NP_730167.2</t>
  </si>
  <si>
    <t>Dmel_CG44836</t>
  </si>
  <si>
    <t>NP_610516.1</t>
  </si>
  <si>
    <t>Dmel_CG1688</t>
  </si>
  <si>
    <t>NP_649129.1</t>
  </si>
  <si>
    <t>Dmel_CG9330</t>
  </si>
  <si>
    <t>NP_649220.1</t>
  </si>
  <si>
    <t>Dmel_CG5847</t>
  </si>
  <si>
    <t>NP_477144.1</t>
  </si>
  <si>
    <t>Dmel_CG10379</t>
  </si>
  <si>
    <t>F:GO:0003676; F:GO:0004190; P:GO:0006508</t>
  </si>
  <si>
    <t>F:nucleic acid binding; F:aspartic-type endopeptidase activity; P:proteolysis</t>
  </si>
  <si>
    <t>XM_024078627.2</t>
  </si>
  <si>
    <t>XP_023934395.2</t>
  </si>
  <si>
    <t>XM_024083414.2</t>
  </si>
  <si>
    <t>XP_023939182.1</t>
  </si>
  <si>
    <t>P:GO:0000413; F:GO:0003755; C:GO:0016021</t>
  </si>
  <si>
    <t>P:protein peptidyl-prolyl isomerization; F:peptidyl-prolyl cis-trans isomerase activity; C:integral component of membrane</t>
  </si>
  <si>
    <t>XM_052888128.1</t>
  </si>
  <si>
    <t>XP_052744088.1</t>
  </si>
  <si>
    <t>XM_052882669.1</t>
  </si>
  <si>
    <t>XP_052738629.1</t>
  </si>
  <si>
    <t>XM_024098365.2</t>
  </si>
  <si>
    <t>XP_023954133.2</t>
  </si>
  <si>
    <t>XM_024098376.2</t>
  </si>
  <si>
    <t>XP_023954144.2</t>
  </si>
  <si>
    <t>XM_024098525.2</t>
  </si>
  <si>
    <t>XP_023954293.2</t>
  </si>
  <si>
    <t>C:GO:0005783; P:GO:0006886; C:GO:0016021</t>
  </si>
  <si>
    <t>C:endoplasmic reticulum; P:intracellular protein transport; C:integral component of membrane</t>
  </si>
  <si>
    <t>XM_024098601.2</t>
  </si>
  <si>
    <t>XP_023954369.1</t>
  </si>
  <si>
    <t>F:GO:0005249; C:GO:0016021; P:GO:0071805</t>
  </si>
  <si>
    <t>F:voltage-gated potassium channel activity; C:integral component of membrane; P:potassium ion transmembrane transport</t>
  </si>
  <si>
    <t>C:GO:0000139; C:GO:0016021</t>
  </si>
  <si>
    <t>C:Golgi membrane; C:integral component of membrane</t>
  </si>
  <si>
    <t>XM_024099133.2</t>
  </si>
  <si>
    <t>XP_023954901.1</t>
  </si>
  <si>
    <t>XM_024099313.2_XM_024099296.2</t>
  </si>
  <si>
    <t>XP_023955081.2_XP_023955064.1</t>
  </si>
  <si>
    <t>XM_052883464.1</t>
  </si>
  <si>
    <t>XP_052739424.1</t>
  </si>
  <si>
    <t>XM_052890287.1_XM_052890293.1_XM_052890334.1_XM_052890330.1_XM_052890306.1_XM_052890346.1_XM_052890073.1</t>
  </si>
  <si>
    <t>XP_052746247.1_XP_052746253.1_XP_052746294.1_XP_052746290.1_XP_052746266.1_XP_052746306.1_XP_052746033.1</t>
  </si>
  <si>
    <t>XM_052890870.1</t>
  </si>
  <si>
    <t>XP_052746830.1</t>
  </si>
  <si>
    <t>XM_052884013.1</t>
  </si>
  <si>
    <t>XP_052739973.1</t>
  </si>
  <si>
    <t>XM_024078394.2</t>
  </si>
  <si>
    <t>XP_023934162.1</t>
  </si>
  <si>
    <t>XM_024079557.2</t>
  </si>
  <si>
    <t>XP_023935325.1</t>
  </si>
  <si>
    <t>F:GO:0005515; C:GO:0034464; P:GO:1905515</t>
  </si>
  <si>
    <t>F:protein binding; C:BBSome; P:non-motile cilium assembly</t>
  </si>
  <si>
    <t>XM_052883022.1_XM_052882995.1_XM_052883002.1</t>
  </si>
  <si>
    <t>XP_052738982.1_XP_052738955.1_XP_052738962.1</t>
  </si>
  <si>
    <t>XM_024079987.2</t>
  </si>
  <si>
    <t>XP_023935755.2</t>
  </si>
  <si>
    <t>XM_024080099.2</t>
  </si>
  <si>
    <t>XP_023935867.2</t>
  </si>
  <si>
    <t>XM_024080482.2</t>
  </si>
  <si>
    <t>XP_023936250.2</t>
  </si>
  <si>
    <t>F:GO:0003743; F:GO:0008190; P:GO:0045947</t>
  </si>
  <si>
    <t>F:translation initiation factor activity; F:eukaryotic initiation factor 4E binding; P:negative regulation of translational initiation</t>
  </si>
  <si>
    <t>XM_052885996.1</t>
  </si>
  <si>
    <t>XP_052741956.1</t>
  </si>
  <si>
    <t>XM_024080634.2</t>
  </si>
  <si>
    <t>XP_023936402.2</t>
  </si>
  <si>
    <t>P:GO:0006535; F:GO:0050017</t>
  </si>
  <si>
    <t>P:cysteine biosynthetic process from serine; F:L-3-cyanoalanine synthase activity</t>
  </si>
  <si>
    <t>XM_024080678.2</t>
  </si>
  <si>
    <t>XP_023936446.2</t>
  </si>
  <si>
    <t>XM_052890019.1</t>
  </si>
  <si>
    <t>XP_052745979.1</t>
  </si>
  <si>
    <t>F:GO:0005179; C:GO:0005576</t>
  </si>
  <si>
    <t>F:hormone activity; C:extracellular region</t>
  </si>
  <si>
    <t>XM_052890395.1</t>
  </si>
  <si>
    <t>XP_052746355.1</t>
  </si>
  <si>
    <t>XM_052882403.1</t>
  </si>
  <si>
    <t>XP_052738363.1</t>
  </si>
  <si>
    <t>XM_024081378.2</t>
  </si>
  <si>
    <t>XP_023937146.1</t>
  </si>
  <si>
    <t>F:GO:0003677; C:GO:0005634; P:GO:0006355; F:GO:0046983</t>
  </si>
  <si>
    <t>F:DNA binding; C:nucleus; P:regulation of transcription, DNA-templated; F:protein dimerization activity</t>
  </si>
  <si>
    <t>XM_024081747.2</t>
  </si>
  <si>
    <t>XP_023937515.1</t>
  </si>
  <si>
    <t>XM_052890848.1</t>
  </si>
  <si>
    <t>XP_052746808.1</t>
  </si>
  <si>
    <t>XM_052882670.1</t>
  </si>
  <si>
    <t>XP_052738630.1</t>
  </si>
  <si>
    <t>F:GO:0003677; C:GO:0005634</t>
  </si>
  <si>
    <t>F:DNA binding; C:nucleus</t>
  </si>
  <si>
    <t>XM_052886384.1</t>
  </si>
  <si>
    <t>XP_052742344.1</t>
  </si>
  <si>
    <t>P:GO:0016311; F:GO:0016787</t>
  </si>
  <si>
    <t>P:dephosphorylation; F:hydrolase activity</t>
  </si>
  <si>
    <t>XM_024084247.2</t>
  </si>
  <si>
    <t>XP_023940015.2</t>
  </si>
  <si>
    <t>XM_024084242.2</t>
  </si>
  <si>
    <t>XP_023940010.2</t>
  </si>
  <si>
    <t>XM_024084437.2</t>
  </si>
  <si>
    <t>XP_023940205.2</t>
  </si>
  <si>
    <t>F:GO:0008488; C:GO:0016021; P:GO:0017187</t>
  </si>
  <si>
    <t>F:gamma-glutamyl carboxylase activity; C:integral component of membrane; P:peptidyl-glutamic acid carboxylation</t>
  </si>
  <si>
    <t>XM_052882039.1_XM_052887890.1_XM_052889500.1_XM_052889466.1</t>
  </si>
  <si>
    <t>XP_052737999.1_XP_052743850.1_XP_052745460.1_XP_052745426.1</t>
  </si>
  <si>
    <t>F:GO:0003676; F:GO:0004190; P:GO:0006508; F:GO:0008270; P:GO:0015074</t>
  </si>
  <si>
    <t>F:nucleic acid binding; F:aspartic-type endopeptidase activity; P:proteolysis; F:zinc ion binding; P:DNA integration</t>
  </si>
  <si>
    <t>NC_069088.1_NC_069102.1_NC_069108.1</t>
  </si>
  <si>
    <t>XM_052889859.1</t>
  </si>
  <si>
    <t>XP_052745819.1</t>
  </si>
  <si>
    <t>XM_024085185.2</t>
  </si>
  <si>
    <t>XP_023940953.1</t>
  </si>
  <si>
    <t>XM_052883943.1</t>
  </si>
  <si>
    <t>XP_052739903.1</t>
  </si>
  <si>
    <t>XM_024085370.2</t>
  </si>
  <si>
    <t>XP_023941138.2</t>
  </si>
  <si>
    <t>XM_024085533.2</t>
  </si>
  <si>
    <t>XP_023941301.2</t>
  </si>
  <si>
    <t>F:GO:0003729; C:GO:0005685; P:GO:0006376</t>
  </si>
  <si>
    <t>F:mRNA binding; C:U1 snRNP; P:mRNA splice site selection</t>
  </si>
  <si>
    <t>XM_052884382.1_XM_024093986.2</t>
  </si>
  <si>
    <t>XP_052740342.1_XP_023949754.2</t>
  </si>
  <si>
    <t>NC_069093.1_NC_069094.1</t>
  </si>
  <si>
    <t>P:GO:0006470; F:GO:0008138</t>
  </si>
  <si>
    <t>P:protein dephosphorylation; F:protein tyrosine/serine/threonine phosphatase activity</t>
  </si>
  <si>
    <t>XM_024086273.2</t>
  </si>
  <si>
    <t>XP_023942041.2</t>
  </si>
  <si>
    <t>F:GO:0004000; C:GO:0005615; P:GO:0006154</t>
  </si>
  <si>
    <t>F:adenosine deaminase activity; C:extracellular space; P:adenosine catabolic process</t>
  </si>
  <si>
    <t>XM_024088449.2</t>
  </si>
  <si>
    <t>XP_023944217.2</t>
  </si>
  <si>
    <t>XM_052888321.1</t>
  </si>
  <si>
    <t>XP_052744281.1</t>
  </si>
  <si>
    <t>C:GO:0005634; P:GO:0006325; P:GO:0006355</t>
  </si>
  <si>
    <t>C:nucleus; P:chromatin organization; P:regulation of transcription, DNA-templated</t>
  </si>
  <si>
    <t>XM_024088856.2</t>
  </si>
  <si>
    <t>XP_023944624.2</t>
  </si>
  <si>
    <t>XM_024088871.2</t>
  </si>
  <si>
    <t>XP_023944639.2</t>
  </si>
  <si>
    <t>XM_052883214.1_XM_052888125.1_XM_052882167.1_XM_052882147.1_XM_052882146.1_XM_052884812.1_XM_052885147.1_XM_052885384.1_XM_052886199.1_XM_052888298.1_XM_052890653.1</t>
  </si>
  <si>
    <t>XP_052739174.1_XP_052744085.1_XP_052738127.1_XP_052738107.1_XP_052738106.1_XP_052740772.1_XP_052741107.1_XP_052741344.1_XP_052742159.1_XP_052744258.1_XP_052746613.1</t>
  </si>
  <si>
    <t>NC_069083.1_NC_069084.1_NC_069088.1_NC_069094.1_NC_069095.1_NC_069096.1_NC_069098.1_NC_069104.1_NC_069110.1</t>
  </si>
  <si>
    <t>XM_052888355.1</t>
  </si>
  <si>
    <t>XP_052744315.1</t>
  </si>
  <si>
    <t>P:GO:0000079; F:GO:0016301; F:GO:0016538; P:GO:0051301</t>
  </si>
  <si>
    <t>P:regulation of cyclin-dependent protein serine/threonine kinase activity; F:kinase activity; F:cyclin-dependent protein serine/threonine kinase regulator activity; P:cell division</t>
  </si>
  <si>
    <t>XM_052887084.1</t>
  </si>
  <si>
    <t>XP_052743044.1</t>
  </si>
  <si>
    <t>C:GO:0005743; P:GO:0008152</t>
  </si>
  <si>
    <t>C:mitochondrial inner membrane; P:metabolic process</t>
  </si>
  <si>
    <t>XM_024090621.2</t>
  </si>
  <si>
    <t>XP_023946389.2</t>
  </si>
  <si>
    <t>XM_052883113.1</t>
  </si>
  <si>
    <t>XP_052739073.1</t>
  </si>
  <si>
    <t>F:GO:0003824; C:GO:0005634; F:GO:0043565; P:GO:0090304</t>
  </si>
  <si>
    <t>F:catalytic activity; C:nucleus; F:sequence-specific DNA binding; P:nucleic acid metabolic process</t>
  </si>
  <si>
    <t>XM_052885809.1</t>
  </si>
  <si>
    <t>XP_052741769.1</t>
  </si>
  <si>
    <t>F:GO:0003676; F:GO:0004190; P:GO:0006508; F:GO:0008270</t>
  </si>
  <si>
    <t>F:nucleic acid binding; F:aspartic-type endopeptidase activity; P:proteolysis; F:zinc ion binding</t>
  </si>
  <si>
    <t>XM_052889009.1</t>
  </si>
  <si>
    <t>XP_052744969.1</t>
  </si>
  <si>
    <t>F:GO:0003964; P:GO:0006278; C:GO:0016021</t>
  </si>
  <si>
    <t>F:RNA-directed DNA polymerase activity; P:RNA-dependent DNA biosynthetic process; C:integral component of membrane</t>
  </si>
  <si>
    <t>F:GO:0003964; F:GO:0004252; F:GO:0004519; F:GO:0004672; F:GO:0004866; F:GO:0005524; P:GO:0006278; P:GO:0006468; P:GO:0010951; P:GO:0035556; F:GO:0051015; P:GO:0090305</t>
  </si>
  <si>
    <t>F:RNA-directed DNA polymerase activity; F:serine-type endopeptidase activity; F:endonuclease activity; F:protein kinase activity; F:endopeptidase inhibitor activity; F:ATP binding; P:RNA-dependent DNA biosynthetic process; P:protein phosphorylation; P:negative regulation of endopeptidase activity; P:intracellular signal transduction; F:actin filament binding; P:nucleic acid phosphodiester bond hydrolysis</t>
  </si>
  <si>
    <t>XM_052882060.1</t>
  </si>
  <si>
    <t>XP_052738020.1</t>
  </si>
  <si>
    <t>XM_024093220.2</t>
  </si>
  <si>
    <t>XP_023948988.2</t>
  </si>
  <si>
    <t>XM_052886110.1</t>
  </si>
  <si>
    <t>XP_052742070.1</t>
  </si>
  <si>
    <t>XM_024093753.2</t>
  </si>
  <si>
    <t>XP_023949521.2</t>
  </si>
  <si>
    <t>F:GO:0005267; C:GO:0016021; P:GO:0071805</t>
  </si>
  <si>
    <t>F:potassium channel activity; C:integral component of membrane; P:potassium ion transmembrane transport</t>
  </si>
  <si>
    <t>F:GO:0005085; P:GO:0007264</t>
  </si>
  <si>
    <t>F:guanyl-nucleotide exchange factor activity; P:small GTPase mediated signal transduction</t>
  </si>
  <si>
    <t>XM_024094380.2</t>
  </si>
  <si>
    <t>XP_023950148.2</t>
  </si>
  <si>
    <t>XM_052881563.1</t>
  </si>
  <si>
    <t>XP_052737523.1</t>
  </si>
  <si>
    <t>XM_052887222.1</t>
  </si>
  <si>
    <t>XP_052743182.1</t>
  </si>
  <si>
    <t>F:GO:0004370; P:GO:0005975; P:GO:0006072; C:GO:0016021; P:GO:0016310</t>
  </si>
  <si>
    <t>F:glycerol kinase activity; P:carbohydrate metabolic process; P:glycerol-3-phosphate metabolic process; C:integral component of membrane; P:phosphorylation</t>
  </si>
  <si>
    <t>F:GO:0003924; F:GO:0003964; F:GO:0004519; F:GO:0005525; P:GO:0006278; P:GO:0007155; P:GO:0007229; C:GO:0016021; F:GO:0022857; P:GO:0055085; P:GO:0090305</t>
  </si>
  <si>
    <t>F:GTPase activity; F:RNA-directed DNA polymerase activity; F:endonuclease activity; F:GTP binding; P:RNA-dependent DNA biosynthetic process; P:cell adhesion; P:integrin-mediated signaling pathway; C:integral component of membrane; F:transmembrane transporter activity; P:transmembrane transport; P:nucleic acid phosphodiester bond hydrolysis</t>
  </si>
  <si>
    <t>XM_024095484.2</t>
  </si>
  <si>
    <t>XP_023951252.1</t>
  </si>
  <si>
    <t>XM_052888428.1</t>
  </si>
  <si>
    <t>XP_052744388.1</t>
  </si>
  <si>
    <t>XM_052888527.1</t>
  </si>
  <si>
    <t>XP_052744487.1</t>
  </si>
  <si>
    <t>XM_052886815.1</t>
  </si>
  <si>
    <t>XP_052742775.1</t>
  </si>
  <si>
    <t>P:GO:0035556</t>
  </si>
  <si>
    <t>P:intracellular signal transduction</t>
  </si>
  <si>
    <t>F:GO:0005096; P:GO:0007264; F:GO:0031267; P:GO:0043547</t>
  </si>
  <si>
    <t>F:GTPase activator activity; P:small GTPase mediated signal transduction; F:small GTPase binding; P:positive regulation of GTPase activity</t>
  </si>
  <si>
    <t>CAH0722301.1unnamed protein product, partial</t>
  </si>
  <si>
    <t>Phosphomevalonate kinase</t>
  </si>
  <si>
    <t>NP_609992.1</t>
  </si>
  <si>
    <t>Dmel_CG10268</t>
  </si>
  <si>
    <t>SET and MYND domain containing, class 4, member 2</t>
  </si>
  <si>
    <t>NP_648574.1</t>
  </si>
  <si>
    <t>Dmel_CG14122</t>
  </si>
  <si>
    <t>NP_649005.1</t>
  </si>
  <si>
    <t>Dmel_CG6034</t>
  </si>
  <si>
    <t>Osiris 20</t>
  </si>
  <si>
    <t>NP_649641.1</t>
  </si>
  <si>
    <t>Dmel_CG15188</t>
  </si>
  <si>
    <t>NP_650375.1</t>
  </si>
  <si>
    <t>Dmel_CG7987</t>
  </si>
  <si>
    <t>NP_730968.1</t>
  </si>
  <si>
    <t>Dmel_CG14672</t>
  </si>
  <si>
    <t>Zinc/iron regulated transporter-related protein 89B</t>
  </si>
  <si>
    <t>NP_536747.2</t>
  </si>
  <si>
    <t>Dmel_CG6898</t>
  </si>
  <si>
    <t>Sarcoplasmic calcium-binding protein 2</t>
  </si>
  <si>
    <t>NP_524381.1</t>
  </si>
  <si>
    <t>Dmel_CG14904</t>
  </si>
  <si>
    <t>Cuticular protein 92A</t>
  </si>
  <si>
    <t>NP_650813.2</t>
  </si>
  <si>
    <t>Dmel_CG6240</t>
  </si>
  <si>
    <t>ora transientless</t>
  </si>
  <si>
    <t>NP_524406.1</t>
  </si>
  <si>
    <t>Dmel_CG7411</t>
  </si>
  <si>
    <t>Neuropeptide F receptor</t>
  </si>
  <si>
    <t>NP_524245.3</t>
  </si>
  <si>
    <t>Dmel_CG1147</t>
  </si>
  <si>
    <t>Glycine receptor</t>
  </si>
  <si>
    <t>NP_524131.1</t>
  </si>
  <si>
    <t>Dmel_CG7446</t>
  </si>
  <si>
    <t>dead end</t>
  </si>
  <si>
    <t>NP_650995.1</t>
  </si>
  <si>
    <t>Dmel_CG6560</t>
  </si>
  <si>
    <t>XM_024080647.2</t>
  </si>
  <si>
    <t>XP_023936415.1</t>
  </si>
  <si>
    <t>F:GO:0004631; F:GO:0005524; C:GO:0005737; P:GO:0006695; P:GO:0016310</t>
  </si>
  <si>
    <t>F:phosphomevalonate kinase activity; F:ATP binding; C:cytoplasm; P:cholesterol biosynthetic process; P:phosphorylation</t>
  </si>
  <si>
    <t>XM_024085279.2</t>
  </si>
  <si>
    <t>XP_023941047.2</t>
  </si>
  <si>
    <t>XM_052885780.1</t>
  </si>
  <si>
    <t>XP_052741740.1</t>
  </si>
  <si>
    <t>F:GO:0005509; C:GO:0016021</t>
  </si>
  <si>
    <t>F:calcium ion binding; C:integral component of membrane</t>
  </si>
  <si>
    <t>XM_024099004.2</t>
  </si>
  <si>
    <t>XP_023954772.2</t>
  </si>
  <si>
    <t>XM_024078201.2</t>
  </si>
  <si>
    <t>XP_023933969.2</t>
  </si>
  <si>
    <t>XM_024078556.2</t>
  </si>
  <si>
    <t>XP_023934324.1</t>
  </si>
  <si>
    <t>XM_052884634.1</t>
  </si>
  <si>
    <t>XP_052740594.1</t>
  </si>
  <si>
    <t>XM_024079691.2</t>
  </si>
  <si>
    <t>XP_023935459.2</t>
  </si>
  <si>
    <t>XM_024081338.2</t>
  </si>
  <si>
    <t>XP_023937106.2</t>
  </si>
  <si>
    <t>XM_024081586.2</t>
  </si>
  <si>
    <t>XP_023937354.2</t>
  </si>
  <si>
    <t>XM_024082767.2</t>
  </si>
  <si>
    <t>XP_023938535.2</t>
  </si>
  <si>
    <t>XM_024083327.2</t>
  </si>
  <si>
    <t>XP_023939095.1</t>
  </si>
  <si>
    <t>F:GO:0031267; P:GO:0035023</t>
  </si>
  <si>
    <t>F:small GTPase binding; P:regulation of Rho protein signal transduction</t>
  </si>
  <si>
    <t>XM_024084300.2</t>
  </si>
  <si>
    <t>XP_023940068.2</t>
  </si>
  <si>
    <t>XM_024084444.2_XM_024084440.2</t>
  </si>
  <si>
    <t>XP_023940212.2_XP_023940208.2</t>
  </si>
  <si>
    <t>F:GO:0015020; C:GO:0016021</t>
  </si>
  <si>
    <t>F:glucuronosyltransferase activity; C:integral component of membrane</t>
  </si>
  <si>
    <t>C:GO:0016021; P:GO:0030001; F:GO:0046873; P:GO:0055085</t>
  </si>
  <si>
    <t>C:integral component of membrane; P:metal ion transport; F:metal ion transmembrane transporter activity; P:transmembrane transport</t>
  </si>
  <si>
    <t>XM_052887886.1</t>
  </si>
  <si>
    <t>XP_052743846.1</t>
  </si>
  <si>
    <t>F:GO:0003676; F:GO:0003964; F:GO:0004519; P:GO:0006278; F:GO:0046872; P:GO:0090305</t>
  </si>
  <si>
    <t>F:nucleic acid binding; F:RNA-directed DNA polymerase activity; F:endonuclease activity; P:RNA-dependent DNA biosynthetic process; F:metal ion binding; P:nucleic acid phosphodiester bond hydrolysis</t>
  </si>
  <si>
    <t>F:GO:0005524; F:GO:0016307; P:GO:0046854</t>
  </si>
  <si>
    <t>F:ATP binding; F:phosphatidylinositol phosphate kinase activity; P:phosphatidylinositol phosphorylation</t>
  </si>
  <si>
    <t>XM_024086189.2</t>
  </si>
  <si>
    <t>XP_023941957.2</t>
  </si>
  <si>
    <t>F:GO:0004984; F:GO:0005549; P:GO:0007165; C:GO:0016021; P:GO:0050911</t>
  </si>
  <si>
    <t>F:olfactory receptor activity; F:odorant binding; P:signal transduction; C:integral component of membrane; P:detection of chemical stimulus involved in sensory perception of smell</t>
  </si>
  <si>
    <t>XM_052890034.1</t>
  </si>
  <si>
    <t>XP_052745994.1</t>
  </si>
  <si>
    <t>F:GO:0004559; P:GO:0006013; F:GO:0030246</t>
  </si>
  <si>
    <t>F:alpha-mannosidase activity; P:mannose metabolic process; F:carbohydrate binding</t>
  </si>
  <si>
    <t>XM_052890407.1</t>
  </si>
  <si>
    <t>XP_052746367.1</t>
  </si>
  <si>
    <t>XM_024087611.2</t>
  </si>
  <si>
    <t>XP_023943379.1</t>
  </si>
  <si>
    <t>F:GO:0003735; C:GO:0005840; P:GO:0006412</t>
  </si>
  <si>
    <t>F:structural constituent of ribosome; C:ribosome; P:translation</t>
  </si>
  <si>
    <t>XM_024087687.2</t>
  </si>
  <si>
    <t>XP_023943455.1</t>
  </si>
  <si>
    <t>XM_052886965.1_XM_024087839.2</t>
  </si>
  <si>
    <t>XP_052742925.1_XP_023943607.2</t>
  </si>
  <si>
    <t>XM_024087923.2</t>
  </si>
  <si>
    <t>XP_023943691.2</t>
  </si>
  <si>
    <t>XM_052888344.1</t>
  </si>
  <si>
    <t>XP_052744304.1</t>
  </si>
  <si>
    <t>F:GO:0004674; F:GO:0005524; P:GO:0006468; P:GO:0007165</t>
  </si>
  <si>
    <t>F:protein serine/threonine kinase activity; F:ATP binding; P:protein phosphorylation; P:signal transduction</t>
  </si>
  <si>
    <t>XM_024088545.2</t>
  </si>
  <si>
    <t>XP_023944313.2</t>
  </si>
  <si>
    <t>XM_052885122.1</t>
  </si>
  <si>
    <t>XP_052741082.1</t>
  </si>
  <si>
    <t>XM_024089953.2</t>
  </si>
  <si>
    <t>XP_023945721.2</t>
  </si>
  <si>
    <t>C:GO:0016021; P:GO:0046854</t>
  </si>
  <si>
    <t>C:integral component of membrane; P:phosphatidylinositol phosphorylation</t>
  </si>
  <si>
    <t>XM_024090021.2</t>
  </si>
  <si>
    <t>XP_023945789.1</t>
  </si>
  <si>
    <t>XM_052886324.1</t>
  </si>
  <si>
    <t>XP_052742284.1</t>
  </si>
  <si>
    <t>XM_024092318.2</t>
  </si>
  <si>
    <t>XP_023948086.2</t>
  </si>
  <si>
    <t>XM_024092452.2</t>
  </si>
  <si>
    <t>XP_023948220.2</t>
  </si>
  <si>
    <t>XM_024093790.2</t>
  </si>
  <si>
    <t>XP_023949558.2</t>
  </si>
  <si>
    <t>C:GO:0005737; F:GO:0032440; F:GO:0047522; P:GO:0055114</t>
  </si>
  <si>
    <t>C:cytoplasm; F:2-alkenal reductase [NAD(P)+] activity; F:15-oxoprostaglandin 13-oxidase activity; P:oxidation-reduction process</t>
  </si>
  <si>
    <t>XM_024093973.2</t>
  </si>
  <si>
    <t>XP_023949741.1</t>
  </si>
  <si>
    <t>F:GO:0003774; C:GO:0005737; C:GO:0005874; P:GO:0007017; C:GO:0030286</t>
  </si>
  <si>
    <t>F:motor activity; C:cytoplasm; C:microtubule; P:microtubule-based process; C:dynein complex</t>
  </si>
  <si>
    <t>XM_024094307.2</t>
  </si>
  <si>
    <t>XP_023950075.2</t>
  </si>
  <si>
    <t>XM_024095444.2</t>
  </si>
  <si>
    <t>XP_023951212.2</t>
  </si>
  <si>
    <t>F:GO:0005525</t>
  </si>
  <si>
    <t>F:GTP binding</t>
  </si>
  <si>
    <t>XM_052890309.1</t>
  </si>
  <si>
    <t>XP_052746269.1</t>
  </si>
  <si>
    <t>F:GO:0003676; F:GO:0003964; F:GO:0004519; P:GO:0006278; P:GO:0090305</t>
  </si>
  <si>
    <t>F:nucleic acid binding; F:RNA-directed DNA polymerase activity; F:endonuclease activity; P:RNA-dependent DNA biosynthetic process; P:nucleic acid phosphodiester bond hydrolysis</t>
  </si>
  <si>
    <t>F:GO:0045127; P:GO:0046835</t>
  </si>
  <si>
    <t>F:N-acetylglucosamine kinase activity; P:carbohydrate phosphorylation</t>
  </si>
  <si>
    <t>XM_024097587.2</t>
  </si>
  <si>
    <t>XP_023953355.1</t>
  </si>
  <si>
    <t>cholesterol biosynthetic process</t>
  </si>
  <si>
    <t>Human ortholog(s) of this gene implicated in porokeratosis</t>
  </si>
  <si>
    <t>histone deacetylase binding, compound eye photoreceptor development, eclosion, negative regulation of gene expression</t>
  </si>
  <si>
    <t>encodes a histone deacetylase involved in photoreceptor development, eclosion, and gene expression regulation</t>
  </si>
  <si>
    <t>protein tyrosine/serine/threonine phosphatase activity</t>
  </si>
  <si>
    <t>lipoprotein particle binding, mushroom body development, positive regulation of lipid transport, receptor-mediated endocytosis</t>
  </si>
  <si>
    <t>encodes a transmembrane receptor. A subset of LpR2-encoded isoforms are involved in the cellular uptake of neutral lipids from the circulating protein encoded by apolpp</t>
  </si>
  <si>
    <t>sequence-specific DNA binding, RNA polymerase II cis-regulatory region sequence-specific DNA binding, motor neuron axon guidance, animal organ morphogenesis</t>
  </si>
  <si>
    <t> It regulates the expression of receptors and adhesion molecules such as those encoded by unc-5 and Fas2 involved in axon guidance. It contributes to multiple other developmental processes including leg and larval spiracle morphogenesis</t>
  </si>
  <si>
    <t>oxidoreductase activity</t>
  </si>
  <si>
    <t>Orthologous to human SMOX</t>
  </si>
  <si>
    <t>trehalose transmembrane transporter activity</t>
  </si>
  <si>
    <t>growth factor activity, Toll binding, central nervous system formation, motor neuron axon guidance, regulation of neuronal synaptic plasticity in response to neurotrophin</t>
  </si>
  <si>
    <t>Binds to Toll-7 and probably acts as its ligand in promoting motor axon targeting and neuronal survival in the central nervous system </t>
  </si>
  <si>
    <t>NAD-retinol dehydrogenase activity</t>
  </si>
  <si>
    <t>all-trans-retinol dehydrogenase (NAD(+))  is the enzyme group</t>
  </si>
  <si>
    <t>protein homodimerization activity</t>
  </si>
  <si>
    <t>encodes an adaptor protein that can interact with the product of Liprin-?. It is required for normal photoreceptor axon targeting and neuromuscular junction development.</t>
  </si>
  <si>
    <t>small GTPase binding, regulation of Rho protein signal transduction</t>
  </si>
  <si>
    <t>Probably involved in the organization of the actin cytoskeleton by acting downstream of CDC42, inducing actin filament assembly.</t>
  </si>
  <si>
    <t>kinesin binding, axo-dendritic transport</t>
  </si>
  <si>
    <t>encodes a kinesin binding protein involved in axo-dendritic transport.</t>
  </si>
  <si>
    <t>transmembrane transporter activity, renal tubular secretion, response to toxic substance</t>
  </si>
  <si>
    <t>UDP-glycosyltransferase activity</t>
  </si>
  <si>
    <t>detoxification of zinc ion</t>
  </si>
  <si>
    <t>encodes a protein involved in zinc detoxification and zinc transmembrane import</t>
  </si>
  <si>
    <t>negative regulation of melanization defense response, negative regulation of proteolysis, response to wounding</t>
  </si>
  <si>
    <t>encodes a hemolymphatic Serpin that negatively regulates an uncharacterized serine protease in the melanization cascade</t>
  </si>
  <si>
    <t>chromosome organization, meiotic/ mitotic chromosome condensation</t>
  </si>
  <si>
    <t>too many orthologs; low scores</t>
  </si>
  <si>
    <t>mannosyl-oligosaccharide 1,2-alpha-mannosidase activity</t>
  </si>
  <si>
    <t>GTPase activity</t>
  </si>
  <si>
    <t>L-aspartate transmembrane transporter activity, mitochondrial transmembrane transport, response to oxidative stress</t>
  </si>
  <si>
    <t>Required in a cell-autonomous manner for dendrite growth in neurons with large dendrite arbors </t>
  </si>
  <si>
    <t>protein serine/threonine kinase activity, compound eye morphogenesis, eye development, negative regulation of neuron apoptotic process, R8 cell fate specification, retinal cell programmed cell death</t>
  </si>
  <si>
    <t>It has several roles in post-mitotic cells including fate specification of photoreceptors and tiling of dendritic neurons</t>
  </si>
  <si>
    <t>chromatin binding, mRNA binding, negative regulation of transcription by RNA polymerase II</t>
  </si>
  <si>
    <t>dephosphorylation, phosphatidylinositol phosphate biosynthetic process</t>
  </si>
  <si>
    <t>histamine-gated chloride channel activity, neurotransmitter receptor activity, adult behavior, chemical synaptic transmission</t>
  </si>
  <si>
    <t>interesting gene; encodes an ionotropic histamine-gated chloride channel required for vision. It is essential in the first-order interneurons to receive histaminergic inputs from the photoreceptors. In the central brain the product of ort modulates preference and tolerance for high and low temperature.</t>
  </si>
  <si>
    <t>neuropeptide F receptor activity, olfactory behavior, response to odorant</t>
  </si>
  <si>
    <t>interesting gene; Required in dopaminergic (DA) neurons that innervate the mushroom body for satiety to suppress appetitive memory performance. NPF neurons coordinately modulate diverse sensory and motor neurons important for feeding, flight, and locomotion.</t>
  </si>
  <si>
    <t>microtubule-based process</t>
  </si>
  <si>
    <t>GABA-gated chloride ion channel activity, negative regulation of neuronal action potential, regulation of circadian rhythm, synaptic transmission, glycinergic</t>
  </si>
  <si>
    <t>might be interesting; combines with DEG above Lcch3 to form channel; GABA, an inhibitory neurotransmitter, mediates neuronal inhibition by binding to the GABA receptor and opening an integral chloride channel. May combine with the ligand-gated ion channel subunit Lcch3 to form cation-selective GABA-gated ion channels.</t>
  </si>
  <si>
    <t>compound eye development, compound eye retinal cell programmed cell death</t>
  </si>
  <si>
    <t>interesting; encodes a multi-purpose transmembrane protein that is well studied in the fly eye and muscle during development.</t>
  </si>
  <si>
    <t>branch fusion, open tracheal system</t>
  </si>
  <si>
    <t>DNA-binding transcription factor activity, RNA polymerase II-specific, dosage compensation by hyperactivation of X chromosome, maternal-to-zygotic transition of gene expression</t>
  </si>
  <si>
    <t>encodes a zinc finger protein that is required to recruit the dosage compensation complex. It is essential in both males and females</t>
  </si>
  <si>
    <t>RNA polymerase II cis-regulatory region sequence-specific DNA binding; DNA-binding transcription factor activity;regulation of transcription by RNA polymerase II</t>
  </si>
  <si>
    <t xml:space="preserve">4 low exact matches (4/14); go terms based on common </t>
  </si>
  <si>
    <t>serine-type endopeptidase activity, ectopic germ cell programmed cell death, positive regulation of apoptotic process</t>
  </si>
  <si>
    <t> Promotes or induces cell death</t>
  </si>
  <si>
    <t>negative regulation of translation, nuclear-transcribed mRNA poly(A) tail shortening</t>
  </si>
  <si>
    <t>involved in translation inhibition and ovarian follicle cell development</t>
  </si>
  <si>
    <t>ecdysone binding</t>
  </si>
  <si>
    <t>Enables ecdysone binding activity. </t>
  </si>
  <si>
    <t>protein polyubiquitination, peptidyl-prolyl cis-trans isomerase activity</t>
  </si>
  <si>
    <t>metallocarboxypeptidase activity, zinc ion binding, proteolysis</t>
  </si>
  <si>
    <t>muscle alpha-actinin binding, muscle structure development, myofibril assembly</t>
  </si>
  <si>
    <t>a scaffold protein that binds the product of Actn and localizes to muscle attachment sites and Z-discs in muscle cells, as well as localizing cortically in non-muscle cells. It plays a role in muscle development, especially in myofibril assembly</t>
  </si>
  <si>
    <t>endoplasmic reticulum to Golgi vesicle-mediated transport, intracellular protein transport</t>
  </si>
  <si>
    <t xml:space="preserve">could be interesting gene; Human ortholog(s) of this gene implicated in deafness, dystonia, and cerebral hypomyelination and sensorineural hearing loss. </t>
  </si>
  <si>
    <t>cellular response to light intensity, circadian sleep/wake cycle, sleep, determination of adult lifespan, locomotor rhythm, optomotor response, proboscis extension reflex, regulation of dopamine secretion, regulation of glutamate secretion,  regulation of membrane potential in photoreceptor cell</t>
  </si>
  <si>
    <t>interesting gene; not exact match 8/14; encodes a low-threshold, voltage-gated ion channel. It may influence excitatory postsynaptic potential kinetics and integration.</t>
  </si>
  <si>
    <t>ABC-type transporter activity; ATP hydrolysis activity; intracellular iron ion homeostasis; iron-sulfur cluster export from the mitochondrion</t>
  </si>
  <si>
    <t>encodes a transporter that likely dimerizes to form a functional transporter. It may act in the mitochondria to transport substrates necessary for the maturation of ICS proteins, which are involved in iron homeostasis.</t>
  </si>
  <si>
    <t>fibroblast growth factor binding</t>
  </si>
  <si>
    <t xml:space="preserve">microtubule binding, chromosome segregation, meiosis I cytokinesis, </t>
  </si>
  <si>
    <t>encodes a microtubule motor protein involved in chromosome segregation and mitotic spindle morphogenesis</t>
  </si>
  <si>
    <t>N6-methyladenosine-containing RNA reader activity, pre-mRNA binding, negative regulation of axon extension</t>
  </si>
  <si>
    <t>specifically binds to M6A, which is a component in mrnas and ncrnas and plays a role in efficiency of mrna processing and stability. Together with Fmr1, regulates axonal growth in mushroom bodies and neuromuscular junctions by repressing the translation of certain mrnas, like futsch</t>
  </si>
  <si>
    <t>potassium channel activity, potassium ion transmembrane transport, stabilization of membrane potential</t>
  </si>
  <si>
    <t>long-term memory, neuromuscular synaptic transmission</t>
  </si>
  <si>
    <t>interesting gene; Involved in long-term memory and neuromuscular synaptic transmission.</t>
  </si>
  <si>
    <t>not specific enough; GO terms based on orthodb bombyx mori</t>
  </si>
  <si>
    <t>corazonin receptor activity, G protein-coupled receptor activity, neuropeptide signaling pathway</t>
  </si>
  <si>
    <t>cilium assembly</t>
  </si>
  <si>
    <t>seems interesting; Human ortholog(s) of this gene implicated in Bardet-Biedl syndrome; Bardet-Biedl syndrome 8 (vision loss and developmental disabilities); and retinitis pigmentosa 51</t>
  </si>
  <si>
    <t>actin filament binding, Notch binding, protein kinase A regulatory subunit binding, behavioral response to ethanol, circadian rhythm, positive regulation of Notch signaling pathway, regulation of actin cytoskeleton organization</t>
  </si>
  <si>
    <t>encodes a scaffolding protein that contributes to the spatial and temporal regulation of the Protein Kinase A holoenzyme. It regulates the Notch signaling and the organization of the actin cytoskeleton</t>
  </si>
  <si>
    <t>monocarboxylic acid transmembrane transporter activity, renal tubular secretion, response to toxic substance</t>
  </si>
  <si>
    <t>seems interesting; Human ortholog(s) of this gene implicated in cataract 47</t>
  </si>
  <si>
    <t>serine hydrolase activity, serine-type endopeptidase activity</t>
  </si>
  <si>
    <t>eukaryotic initiation factor 4G binding, protein binding, RNA 7-methylguanosine cap binding, translation initiation factor activity, regulation of translation at postsynapse, modulating synaptic transmission, neuronal ribonucleoprotein granule</t>
  </si>
  <si>
    <t>interesting gene; involved in autism in humans (eif4e)- A heterozygous single-nucleotide insertion has been found in families affected by autism. The variant results in increased promoter activity and is involved in disease pathogenesis through EIF4E deregulation (Neves-Pereira M, 2009); mostly for translation initiation and regulation like rna capping/ processing/ splicing/ stability of mrna</t>
  </si>
  <si>
    <t>ATP hydrolysis activity, DNA translocase activity, axon guidance, chromatin organization, intrinsic apoptotic signaling pathway, regulation of JNK cascade</t>
  </si>
  <si>
    <t>interesting gene; involved in Alpha-thalassemia/impaired intellectual development syndrome, X-linked (ATRX) in humans, which affects psychomotor retardation, facial dysmorphism. In c.elegans, xnp-1 used to study intellectual disability</t>
  </si>
  <si>
    <t>determination of adult lifespan, response to endoplasmic reticulum stress</t>
  </si>
  <si>
    <t>not exact match 8/14</t>
  </si>
  <si>
    <t>dimethylnitrosamine demethylase activity, response to caffeine, response to DDT</t>
  </si>
  <si>
    <t>involved in the breakdown of synthetic insecticides and may be involved in the metabolism of insect hormones</t>
  </si>
  <si>
    <t>ubiquitin protein ligase activity, protein polyubiquitination</t>
  </si>
  <si>
    <t> plays a role in the quality control of miRNA-mediated silencing</t>
  </si>
  <si>
    <t>no actual ortholog. Used bombyxin instead, which has unknown in drosophila. In bombyx mori, is a brain peptide that activates prothoracic glands to produce ecdysone. Might be insulin-like peptide 1 in drosophila</t>
  </si>
  <si>
    <t>glucose transmembrane transporter activity, trehalose transmembrane transporter activity</t>
  </si>
  <si>
    <t>axon guidance, glial cell migration, motor neuron axon guidance, salivary gland boundary specification</t>
  </si>
  <si>
    <t xml:space="preserve">not exact match 13/14; encodes a netrin receptor involved in motor axon guidance and glial migration as well as netrin-mediated repulsion during salivary gland migration. </t>
  </si>
  <si>
    <t>DNA-binding transcription repressor activity, RNA polymerase II-specific, acts_upstream_of_negative_effect chaeta development, positive regulation of neuroblast proliferation, anterior/posterior pattern specification, regulation of neurogenesis</t>
  </si>
  <si>
    <t>Transcriptional repressor of genes that require a bHLH protein for their transcription (By similarity). May serve as a transcriptional regulator of the Achaete-scute complex (AS-C) genes. Contributes to the neural-epidermal lineage decision during early neurogenesis</t>
  </si>
  <si>
    <t>cytoskeletal anchor activity, protein binding, axon midline choice point recognition, axonogenesis, dendrite morphogenesis, mushroom body development, actin cytoskeleton organization</t>
  </si>
  <si>
    <t>interesting gene; Human ortholog involved in Lissencephaly 9 with complex brainstem malformation; in drosophila binds both actin and microtubules, as well as scaffold proteins, certain signalling factors and calcium. It plays developmental and maintenance roles in the nervous system, the epidermis, at muscle attachments, the foregut, the wing, tracheae and oocytes</t>
  </si>
  <si>
    <t>endocytosis, liquid clearance, open tracheal system</t>
  </si>
  <si>
    <t>not sure what the ortholog is in drosophila (might be Hydr1) or bicyclus, but in aphids and bees confers insecticide resistance, oxidative resistance during adverse environmental stress</t>
  </si>
  <si>
    <t>not sure, might be crol.</t>
  </si>
  <si>
    <t>axonogenesis, female germ-line stem cell population maintenance</t>
  </si>
  <si>
    <t>interesting gene maybe</t>
  </si>
  <si>
    <t>chitin binding</t>
  </si>
  <si>
    <t>othologs in drosophila have low score of 1/14</t>
  </si>
  <si>
    <t>located_in nucleoplasm</t>
  </si>
  <si>
    <t>alditol:NADP+ 1-oxidoreductase activity</t>
  </si>
  <si>
    <t> 2-oxoglutarate-dependent dioxygenase activity</t>
  </si>
  <si>
    <t>Predicted to enable 2-oxoglutarate-dependent dioxygenase activity.</t>
  </si>
  <si>
    <t>gamma-glutamyl carboxylase activity, vitamin binding</t>
  </si>
  <si>
    <t>Vitamin K-dependent (VKD) carboxylation is a post-translational modification that converts specific glutamate residues (Glu) to gamma-carboxyglutamate residues (Gla) in VKD proteins</t>
  </si>
  <si>
    <t>matches are 1/14 for drosophila; in humans, essential in keratisation of hair</t>
  </si>
  <si>
    <t xml:space="preserve">enables monoatomic ion transmembrane transporter activity, melanin biosynthetic process, </t>
  </si>
  <si>
    <t>melanocyte differentiation</t>
  </si>
  <si>
    <t>peptide-N4-(N-acetyl-beta-glucosaminyl)asparagine amidase activity; positive regulation of BMP signaling pathway; protein deglycosylation; visceral mesoderm-endoderm interaction involved in midgut development; protein quality control for misfolded or incompletely synthesized proteins</t>
  </si>
  <si>
    <t>Specifically deglycosylates the denatured form of N-linked glycoproteins in the cytoplasm and assists their proteasome-mediated degradation. Cleaves the beta-aspartyl-glucosamine (GlcNAc) of the glycan and the amide side chain of Asn, converting Asn to Asp. </t>
  </si>
  <si>
    <t>negative regulation of apoptotic process, calcium ion transport</t>
  </si>
  <si>
    <t xml:space="preserve">might be interesting; Orthologous to human GRINA (glutamate ionotropic receptor NMDA type subunit associated protein 1) which might be involved in neurological diseases like major depressive disorder, schizophrenia, alzheimer's. </t>
  </si>
  <si>
    <t>mRNA binding, mRNA splicing, via spliceosome</t>
  </si>
  <si>
    <t>RNA polymerase II transcription regulator complex, transcription coactivator activity</t>
  </si>
  <si>
    <t>gene name withdrawn in flybase, go terms based on uniprot</t>
  </si>
  <si>
    <t>MAP kinase tyrosine phosphatase activity, imaginal disc-derived wing vein specification, mucosal immune response, negative regulation of epidermal growth factor receptor signaling pathway, negative regulation of ERK1 and ERK2 cascade, negative regulation of insulin receptor signaling, negative regulation of MAPK cascade</t>
  </si>
  <si>
    <t>encodes a member of the mitogen-activated protein kinase phosphatases that inactivate MAPKs. It dephosphorylates the phosphorylated active forms of the products of p38a and rl.</t>
  </si>
  <si>
    <t>adenosine deaminase activity, cellular response to sucrose starvation, hemocyte differentiation, regulation of carbohydrate metabolic process</t>
  </si>
  <si>
    <t>encodes an extracellular deaminase that regulates the level of extracellular adenosine by converting adenosine to inosine. This activity is important for regulation of systemic metabolism, especially during stress and infection.</t>
  </si>
  <si>
    <t>protein binding, mRNA processing, nuclear-transcribed mRNA poly(A) tail shortening</t>
  </si>
  <si>
    <t>Regulatory subunit of the poly(A)-nuclease (PAN) deadenylation complex, one of two cytoplasmic mRNA deadenylases involved in general and miRNA-mediated mRNA turnover</t>
  </si>
  <si>
    <t>4-alpha-glucanotransferase activity; alpha-amylase activity</t>
  </si>
  <si>
    <t>not too specific, could be amy1/2/3. But all 3 are the ortholog for amyrel; encodes an amylolytic activity protein that is expressed mainly in larval midgut</t>
  </si>
  <si>
    <t>involved_in spiracle morphogenesis, open tracheal system</t>
  </si>
  <si>
    <t>Probable transcription factor that can both act as an activator or a repressor depending on the context (By similarity). Involved in posterior spiracle development.</t>
  </si>
  <si>
    <t>chromatin insulator sequence binding, negative regulation of gene expression, neuroblast proliferation, regulation of cell fate specification, syncytial nuclear migration</t>
  </si>
  <si>
    <t>encodes a tumor suppressor protein regulating proliferation in the brain, particularly the optic lobes.</t>
  </si>
  <si>
    <t>methylated histone binding, chromatin organization, dosage compensation by hyperactivation of X chromosome, germ cell development</t>
  </si>
  <si>
    <t> encodes a chromodomain protein, reported to interact with H3K36me3, H4K20me1 and DNA. It is a member of the Male-Specific-Lethal dosage compensation complex, which increases male X chromosome transcription approximately two-fold. Homozygous mutant males die as larvae, while females are viable.</t>
  </si>
  <si>
    <t>acylphosphatase activity</t>
  </si>
  <si>
    <t>insulin receptor binding</t>
  </si>
  <si>
    <t>ligand of the insulin/IGF-signaling pathway - expressed in brain neurosecretory cells of larvae, pupae, and adults</t>
  </si>
  <si>
    <t>enables structural constituent of egg chorion, involved_in chorion-containing eggshell formation</t>
  </si>
  <si>
    <t>cant find in drosophila, go terms based on butterflies' ncbi</t>
  </si>
  <si>
    <t>DNA-binding transcription factor activity, RNA polymerase II-specific, epidermal growth factor receptor signaling pathway, gonad development, negative regulation of compound eye photoreceptor cell differentiation, negative regulation of gene expression, negative regulation of R7 cell differentiation, R3/R4 cell fate commitment, regulation of neurogenesis, sevenless signaling pathway</t>
  </si>
  <si>
    <t>encodes a transcriptional repressor of the ETS family. It acts downstream of receptor tyrosine kinase signaling to regulate cell fate transitions critical to the development of many tissues including the nervous system, heart, trachea and eye</t>
  </si>
  <si>
    <t>cargo receptor activity, intra-Golgi vesicle-mediated transport</t>
  </si>
  <si>
    <t>Enables cargo receptor activity</t>
  </si>
  <si>
    <t>DNA-binding transcription factor activity, RNA polymerase II-specific, brain development, glial cell development, negative regulation of gene expression, neuroblast development</t>
  </si>
  <si>
    <t>encodes a Nk2-class homeodomain transcription factor that acts in a context-dependent manner as an activator or repressor. It has roles in neuroectoderm patterning, formation and specification of ventral neuroblasts and proper development of their cell lineages</t>
  </si>
  <si>
    <t>potassium ion leak channel activity</t>
  </si>
  <si>
    <t>Predicted to enable outward rectifier potassium channel activity and potassium ion leak channel activity, Orthologous to human KCNK7</t>
  </si>
  <si>
    <t>guanyl-nucleotide exchange factor activity, actin cytoskeleton organization, central nervous system development,  myoblast fusion, positive regulation of JNK cascade</t>
  </si>
  <si>
    <t>cellular response to insulin stimulus,, negative regulation of insulin receptor signaling pathway, positive regulation of oxidative phosphorylation, positive regulation of transcription by RNA polymerase II, tissue homeostasis</t>
  </si>
  <si>
    <t>might be srl according to orthodb; transcriptional coactivator - required for the expression of multiple genes encoding mitochondrial proteins - mediates mitochondrial activity, cell growth and transcription of target genes in response to insulin signalling</t>
  </si>
  <si>
    <t>glycerol kinase activity, glycerol-3-phosphate biosynthetic process</t>
  </si>
  <si>
    <t>Used to study glycerol kinase deficiency. </t>
  </si>
  <si>
    <t>ATP hydrolysis activity, ATP binding</t>
  </si>
  <si>
    <t>6,7-dihydropteridine reductase activity,  L-phenylalanine catabolic process</t>
  </si>
  <si>
    <t> Human ortholog(s) of this gene implicated in BH4-deficient hyperphenylalaninemia C and phenylketonuria</t>
  </si>
  <si>
    <t>protein binding, small GTPase binding, receptor-mediated endocytosis</t>
  </si>
  <si>
    <t>Involved in receptor-mediated endocytosis.</t>
  </si>
  <si>
    <t>protein binding, ribosome binding, unfolded protein binding</t>
  </si>
  <si>
    <t> Required for correct localization of the osk/oskar protein to the posterior pole during embryonic development</t>
  </si>
  <si>
    <t>actin filament organization, apical constriction, cell-matrix adhesion, regulation of embryonic cell shape</t>
  </si>
  <si>
    <t>germarium-derived egg chamber formation, oogenesis, regulation of pole plasm oskar mRNA localization</t>
  </si>
  <si>
    <t>not exact match 7/14</t>
  </si>
  <si>
    <t>seems to be involved in circadian rhythm as well</t>
  </si>
  <si>
    <t>chromatin binding</t>
  </si>
  <si>
    <t>histone acetyltransferase activity; histone H3K18 acetyltransferase activity; histone methyltransferase binding; transcription coactivator activity; chromatin DNA binding; cAMP response element binding protein binding; zinc ion binding; circadian regulation of gene expression; compound eye development/ morphogenesis; locomotor rhythm; glial cell migration; neurotransmitter secretion; positive regulation of transcription by RNA polymerase II; R3/R4 cell fate commitment; R7 cell differentiation;  synapse assembly; thermosensory behavior; positive regulation of canonical Wnt signaling pathway</t>
  </si>
  <si>
    <t>interesting - CREB binding protein, so it's regulation of gene transcription, but it's also associated with many behavioural/ neuronal effects; no exact match</t>
  </si>
  <si>
    <t>DNA-binding transcription activator activity, RNA polymerase II-specific; transcription factor binding; zinc ion binding; dendrite morphogenesis; instar larval or pupal development; imaginal disc-derived leg morphogenesis; juvenile hormone mediated signaling pathway; metamorphosis; mushroom body development; neuron remodeling; hormone-mediated signaling pathway; response to ecdysone</t>
  </si>
  <si>
    <t>cofactor to fushi tarazu (hox gene?) in binding ftz to dna</t>
  </si>
  <si>
    <t>chromatin binding; DNA binding; RNA polymerase II cis-regulatory region sequence-specific DNA binding; branching involved in open tracheal system development; compound eye cone cell differentiation; compound eye corneal lens morphogenesis; dendrite regeneration; epidermal growth factor receptor signaling pathway; eggshell chorion gene amplification; follicle cell of egg chamber development; negative regulation of photoreceptor cell differentiation; negative regulation of R7 cell differentiation; R1/R6 development; ; R7 cell development; sevenless signaling pathway</t>
  </si>
  <si>
    <t>Isoform beta is required to repress inappropriate segmentation gene transcription and repress genes incompatible with development of photoreceptor cell fates; I think I put this in learning and memory for the timeseries supp because of some lit out there</t>
  </si>
  <si>
    <t>cytoskeletal anchor activity; endoplasmic reticulum to Golgi vesicle-mediated transport</t>
  </si>
  <si>
    <t>G protein-coupled photoreceptor activity; adult locomotory behavior; cellular response to light stimulus; detection of UV/ visible light; optomotor response; photoreceptor cell morphogenesis; phototaxis; phototransduction; rhabdomere development; visual perception</t>
  </si>
  <si>
    <t>no exact match; if I try using a mouse input or typing opsin 3 into flybase search bar, ninaE becomes the ortholog. Based on the fact that the blasted results say blue sensitive/ opsin, will go with ninaE. encodes a protein that plays a major role in light detection and vision</t>
  </si>
  <si>
    <t>nucleic acid binding; RNA binding; mRNA splicing, via spliceosome</t>
  </si>
  <si>
    <t>identical protein binding; mRNA 3'-UTR binding; translation activator activity; regulation of translation; long-term memory;  male courtship behavior; negative/ positive regulation of translation; sperm axoneme assembly; spermatogenesis; axon terminus/ axon/ post- and pre-synapse</t>
  </si>
  <si>
    <t xml:space="preserve">RNA-binding protein involved in translational regulation and required for long-term memory; Required in mushroom body gamma neurons for long-term memory in male courtship </t>
  </si>
  <si>
    <t>alanine-tRNA ligase activity; ATP binding; nucleotide binding; alanyl-tRNA aminoacylation</t>
  </si>
  <si>
    <t xml:space="preserve">no exact match. </t>
  </si>
  <si>
    <t>RNA binding; translation activator activity; regulation of translational initiation</t>
  </si>
  <si>
    <t>no exact match. Predicted to enable translation activator activity. Predicted to be involved in regulation of translational initiation.</t>
  </si>
  <si>
    <t>ubiquitin protein ligase activity; zinc ion binding; positive regulation of circadian rhythm; positive regulation of protein catabolic process; DNA damage response; protein polyubiquitination</t>
  </si>
  <si>
    <t>encodes a HECT ubiquitin ligase that regulates the levels and circadian oscillations of the transcriptional activator encoded by Clk. It plays a role in the control of rest-activity rhythms. </t>
  </si>
  <si>
    <t>voltage-gated calcium channel activity; calcium ion transmembrane transport</t>
  </si>
  <si>
    <t>no exact match - all half matches are calcium gated voltage channels, might be in muscle cells</t>
  </si>
  <si>
    <t>ATP binding; ATP hydrolysis activity; DNA binding; DNA repair; DNA-templated DNA replication; leading strand elongation</t>
  </si>
  <si>
    <t>Predicted to enable ATP binding activity; ATP hydrolysis activity; and DNA binding activity. Predicted to contribute to DNA clamp loader activity. Predicted to be involved in DNA repair and DNA-templated DNA replication. Part of Elg1 RFC-like complex. </t>
  </si>
  <si>
    <t>cytokine activity; frizzled binding; canonical Wnt signaling pathway; cell fate commitment; neuron differentiation</t>
  </si>
  <si>
    <t>encodes a member of the Wnt family that can activate canonical Wnt signaling</t>
  </si>
  <si>
    <t>DNA binding; DNA-binding transcription repressor activity, RNA polymerase II-specific; RNA polymerase II transcription regulatory region sequence-specific DNA binding; asymmetric neuroblast division; cell fate determination; central nervous system development; epithelial cell migration, open tracheal system; genital disc development; negative/positive regulation of transcription by RNA polymerase II; regulation of compound eye pigmentation; wing disc development</t>
  </si>
  <si>
    <t>encodes a Snail-type transcription factor that contributes to stem cell maintenance, tracheal morphogenesis and neuroblast differentiation, maturation of 2nd and 3rd pigment cells</t>
  </si>
  <si>
    <t>morphogen activity; patched binding; protein binding; Bolwig's organ morphogenesis; cell-cell signaling involved in cell fate commitment; compound eye morphogenesis; embryonic pattern specification; genital disc anterior/posterior pattern formation; negative regulation of proteolysis; positive regulation of neuroblast proliferation; progression of morphogenetic furrow involved in compound eye morphogenesis;segment polarity determination; wing disc pattern formation</t>
  </si>
  <si>
    <t>shhb (previously twhh). encodes the Hh signaling pathway ligand. It acts as a morphogen contributing to segment polarity determination, stem cells maintenance and cell migration.</t>
  </si>
  <si>
    <t>tgoln1 in mice, only tgoln2 in humans, but no orthologs in drosophila either way; or92a based on bicyclus anynana v1.1's annotation</t>
  </si>
  <si>
    <t>response to hyperoxia; located in apical plasma membrane/microvillus membrane/endomembrane system</t>
  </si>
  <si>
    <t>Involved in response to hyperoxia. </t>
  </si>
  <si>
    <t>ATP binding; nucleoside diphosphate kinase activity; CTP/ GTP/ UDP biosynthetic process; nucleoside triphosphate biosynthetic process</t>
  </si>
  <si>
    <t>Predicted to enable nucleoside diphosphate kinase activity. Predicted to be involved in nucleoside triphosphate biosynthetic process. Predicted to be located in mitochondrion. </t>
  </si>
  <si>
    <t>clustering of voltage-gated calcium channels; neuromuscular synaptic transmission; regulation of synaptic plasticity; calcium ion-regulated exocytosis of neurotransmitter; intracellular protein transport; positive regulation of synaptic transmission; regulation of membrane potential</t>
  </si>
  <si>
    <t>Rab3 interacting molecule (Rim) encodes a scaffolding protein at the synaptic active zone, with important roles in promoting neurotransmitter release</t>
  </si>
  <si>
    <t>alcohol dehydrogenase [NAD(P)+] activity; mushroom body development</t>
  </si>
  <si>
    <t>Predicted to enable alcohol dehydrogenase [NAD(P)+] activity. Involved in mushroom body development.</t>
  </si>
  <si>
    <t>actin filament binding, protein binding, establishment of ommatidial planar polarity, wing disc development</t>
  </si>
  <si>
    <t>influences planar cell polarity</t>
  </si>
  <si>
    <t>phospholipid binding; endoplasmic reticulum organization; membrane bending; located_in axonal growth cone/ axon/endomembrane system</t>
  </si>
  <si>
    <t>no exact match. Rtnl1 encodes a reticulon family member, with predicted intramembrane hairpin domains that can insert into the cytosolic face of the endoplasmic reticulum (ER), thereby curving it and promoting ER tubule formation. It is enriched on tubular ER, including axons and egg chamber fusomes. upregulation significantly attentuates age-associated neurodegenerations</t>
  </si>
  <si>
    <t>protein binding; molecular adaptor activity; follicle cell of egg chamber development; mRNA catabolic process; negative regulation of translation; nuclear-transcribed mRNA catabolic process, deadenylation-dependent decay; nuclear-transcribed mRNA poly(A) tail shortening; part of CCR4-NOT complex</t>
  </si>
  <si>
    <t>encodes a poly(A)-specific ribonuclease involved in translation inhibition and ovarian follicle cell development. </t>
  </si>
  <si>
    <t>microtubule binding; actin filament organization; actin nucleation; chorion-containing eggshell formation; oogenesis</t>
  </si>
  <si>
    <t>encodes a formin family protein that nucleates actin filaments and accelerates their elongation. It works with the product of spir to build an actin mesh that fills the oocyte during mid-oogenesis. capu is necessary for polarity establishment and female fertility. </t>
  </si>
  <si>
    <t>fatty acid elongase activity; long-chain fatty acid metabolic process; fatty acid elongation</t>
  </si>
  <si>
    <t>Catalyzes the first and rate-limiting reaction of the four reactions that constitute the long-chain fatty acids elongation cycle. </t>
  </si>
  <si>
    <t>myosin VI head/neck binding, calcium ion binding</t>
  </si>
  <si>
    <t>chromatin binding; methylated histone binding; protein binding; imaginal disc growth; negative regulation of gene expression; oogenesis</t>
  </si>
  <si>
    <t>encodes a subunit of the Polycomb Group protein complex Pho repressive complex (PhoRC). This chromatin binding protein recognizes with high selectivity mono- and dimethylated lysine residues in various histone peptides.</t>
  </si>
  <si>
    <t>GTPase activator activity; myosin II binding; SNARE binding; syntaxin binding; involved_in long-term memory; involved_in regulation of neuromuscular synaptic transmission; located_in neuromuscular junction</t>
  </si>
  <si>
    <t>encodes a protein involved in long-term memory and neuromuscular synaptic transmission.</t>
  </si>
  <si>
    <t>similar to one above, different BANY though</t>
  </si>
  <si>
    <t>glutamate-gated calcium ion channel activity; glutamate receptor activity;  transmitter-gated monoatomic ion channel activity involved in regulation of postsynaptic membrane potential; positive regulation of glutamate secretion, neurotransmission; positive regulation of synaptic transmission, glutamatergic</t>
  </si>
  <si>
    <t>interesting and important gene: grik3 in vertebrates; in fly localized to presynaptic terminals of the neuromuscular junction - eya - homeostatic potentiation of synaptic strength. Grik1-3 are involved in learning and memory, like down syndrome, developmental delay, schizophrenia</t>
  </si>
  <si>
    <t>RNA polymerase II transcription regulatory region sequence-specific DNA binding; imaginal disc-derived wing morphogenesis; nervous system development</t>
  </si>
  <si>
    <t>encodes a putative transcription factor. Its roles include specification of cell fates and promotion of apoptosis during CNS development, and proximal-distal patterning during wing and leg imaginal disc development. </t>
  </si>
  <si>
    <t xml:space="preserve">follicle cell of egg chamber development/ stalk formation; negative regulation of neuron migration; oogenesis; metalloendopeptidase activity; </t>
  </si>
  <si>
    <t>encodes a protein involved in neuron migration inhibition and ovarian follicle development. </t>
  </si>
  <si>
    <t>protein binding; mRNA 3'-end processing by stem-loop binding and cleavage; mRNA polyadenylation; part_of mRNA cleavage and polyadenylation specificity factor complex</t>
  </si>
  <si>
    <t>Component of the cleavage and polyadenylation specificity factor (CPSF) complex that plays a key role in pre-mRNA 3'-end formation, recognizing the AAUAAA signal sequence and interacting with poly(A) polymerase and other factors to bring about cleavage and poly(A) addition. Has endonuclease activity and functions as mRNA 3'-end-processing endonuclease. Required for the cotranscriptional processing of 3'-ends of polyadenylated and histone pre-mRNA. </t>
  </si>
  <si>
    <t>5-hydroxy-L-tryptophan decarboxylase activity; aromatic-L-amino-acid decarboxylase activity; L-dopa decarboxylase activity; adult chitin-containing cuticle pigmentation; anesthesia-resistant memory; dopamine biosynthetic process from tyrosine; long-term memory; response to wounding; serotonin biosynthetic process from tryptophan</t>
  </si>
  <si>
    <t>interesting and important gene: AADC otherwise known as DDC (dopa decarboxylase)- negatively regulated in aversive treatment compared to control tho</t>
  </si>
  <si>
    <t>chitin synthase activity; chitin biosynthetic process, response to wounding, open tracheal system development</t>
  </si>
  <si>
    <t>encodes a membrane-inserted glycosyltransferase family 2 chitin synthase that uses GlcNAc to produce the polysaccharide chitin</t>
  </si>
  <si>
    <t>neuropeptide hormone activity; neuropeptide receptor binding; adult feeding behavior; circadian rhythm; determination of adult lifespan; positive regulation of ERK1 and ERK2 cascade; positive regulation of multicellular organism growth; regulation of glucose metabolic process; located_in axon;  located_in extracellular region</t>
  </si>
  <si>
    <t>not too sure, cant find precursor 4f in general, put the drosophila ortholog for short neuropeptide F precursor instead; encodes a protein that binds to the product of sNPF-R and activates ERK-Dilps signaling or the PKA-CREB pathway. Its roles include the regulation of cell and organism growth, carbohydrate metabolism, lifespan, feeding behavior, locomotion, circadian rhythm, and sleep.</t>
  </si>
  <si>
    <t>DNA binding; dendrite morphogenesis</t>
  </si>
  <si>
    <t>no blast for protein or LOC, but based on blastN, encodes a protein involved in dendrite morphogenesis</t>
  </si>
  <si>
    <t>same as above, now has blastP and LOC</t>
  </si>
  <si>
    <t>motor neuron axon guidance, regulation of transcription by RNA polymerase II</t>
  </si>
  <si>
    <t>1-phosphatidylinositol-4-phosphate 5-kinase activity; phosphatidylinositol kinase activity; cellular response to light stimulus; phototransduction, visible light; regulation of synaptic assembly at neuromuscular junction; positive regulation of phosphatidylinositol biosynthetic process</t>
  </si>
  <si>
    <t>no exact match</t>
  </si>
  <si>
    <t>protein serine/threonine kinase activity; axon ensheathment; protein localization to cell cortex; wing disc development</t>
  </si>
  <si>
    <t>encodes a serine/threonine-protein kinase required for axonal ensheathment. It is activated via phosphorylation by the kinase encoded by Wnk. The product of fray contributes to regulating ion transport, canonical Wnt signaling and asymmetric cell division</t>
  </si>
  <si>
    <t>arylesterase activity, hydrolase activity</t>
  </si>
  <si>
    <t>metamorphosis; negative regulation of compound eye photoreceptor development;  negative regulation of neuron projection development; response to ecdysone; RNA polymerase II cis-regulatory region sequence-specific DNA binding</t>
  </si>
  <si>
    <t>encodes a transcriptional regulator involved in axon pathfinding, neurite and axon remodeling as well as pupal photoreceptor maturation. In all cases, the function of the product of Kr-h1 is linked to that of the 20-hydroxyecdysone hormone. </t>
  </si>
  <si>
    <t>chromatin binding, defense response to fungus, regulation of gene expression, ventral cord development</t>
  </si>
  <si>
    <t>encodes a protein required for taste response to sugar.</t>
  </si>
  <si>
    <t>encodes a predicted secreted protein with a SCP/V5/TPX domain found in venom proteins. CG8483 overexpression causes variable levels of lethality suggesting excess protein may have toxic effects. Known as crisp3 in vertebrates</t>
  </si>
  <si>
    <t>centrosome duplication; spindle assembly</t>
  </si>
  <si>
    <t>Predicted to be involved in centrosome duplication and spindle assembly. </t>
  </si>
  <si>
    <t>samem as above; Predicted to be involved in centrosome duplication and spindle assembly. </t>
  </si>
  <si>
    <t>glycosphingolipid binding; Notch binding; receptor ligand activity; actin filament organization; antennal morphogenesis; apposition of dorsal and ventral imaginal disc-derived wing surfaces; border follicle cell migration; compound eye photoreceptor development; follicle cell of egg chamber/stalk development; imaginal disc-derived leg/wing morphogenesis; neuroblast fate determination; neuron fate specification; oogenesis; peripheral nervous system development; R3/R4/R7 cell differentiation; sensory organ development</t>
  </si>
  <si>
    <t>encodes a single pass transmembrane EGF family protein and one of two ligands of the Notch signaling pathway. It regulates cell fate decisions and cell proliferation. Post transcriptional modification (such as by fucosylation, ubiquitination and proteolysis) of the product of Delta is key for its functions. </t>
  </si>
  <si>
    <t>piRNA-mediated retrotransposon silencing by mRNA destabilization; involved_in secondary piRNA processing</t>
  </si>
  <si>
    <t>Involved in piRNA-mediated retrotransposon silencing by mRNA destabilization and secondary piRNA processing.</t>
  </si>
  <si>
    <t>DNA-binding transcription factor activity, RNA polymerase II-specific; protein heterodimerization activity; chorion micropyle formation; dorsal appendage formation; JNK cascade; negative regulation of antimicrobial humoral response; positive regulation of transcription by RNA polymerase II; synaptic assembly at neuromuscular junction; R3/R4 cell fate commitment; part_of transcription factor AP-1 complex</t>
  </si>
  <si>
    <t xml:space="preserve">important and interesting gene: jun is a classical IEG for learning and memory in vertebrates - not as much known in insects; encodes a homologue of the mammalian transcription factor Jun and has pleiotropic roles in the CNS. Jra activity is regulated by many upstream enzymes, including bsk. </t>
  </si>
  <si>
    <t>ATP binding, dynein light intermediate chain binding, sensory perception of sound</t>
  </si>
  <si>
    <t>encodes a motor protein involved in hearing</t>
  </si>
  <si>
    <t>oxidized pyrimidine nucleobase lesion DNA N-glycosylase activity; single-strand selective uracil DNA N-glycosylase activity; uracil DNA N-glycosylase activity; base-excision repair</t>
  </si>
  <si>
    <t>Predicted to enable oxidized pyrimidine nucleobase lesion DNA N-glycosylase activity and uracil DNA N-glycosylase activity. Predicted to be involved in base-excision repair.</t>
  </si>
  <si>
    <t>endoplasmic reticulum to Golgi vesicle-mediated transport; part_of TRAPPII/III protein complex</t>
  </si>
  <si>
    <t>Predicted to be involved in endoplasmic reticulum to Golgi vesicle-mediated transport. Part of TRAPPII protein complex and TRAPPIII protein complex</t>
  </si>
  <si>
    <t>endosome transport via multivesicular body sorting pathway; protein transport; part_of ESCRT III complex</t>
  </si>
  <si>
    <t>encodes a component of ESCRT-III, a conserved protein complex that mediates downregulation of activated transmembrane receptors through formation of the multivesicular body from the endosome. It binds to the product of Vps4, promoting the dissociation and recycling of ESCRT-III components to the cytoplasm. </t>
  </si>
  <si>
    <t>actin filament binding; ATP binding; cytoskeletal motor activity; vesicle transport along actin filament</t>
  </si>
  <si>
    <t>Predicted to enable actin filament binding activity and microfilament motor activity. </t>
  </si>
  <si>
    <t>positive regulation of DNA repair; part of BRCA1-A complex; part of BRISC complex</t>
  </si>
  <si>
    <t>no ortholog named in drosophila; In humans, babam1 is involved in several processes, including mitotic G2 DNA damage checkpoint signaling; positive regulation of DNA repair; and protein K63-linked deubiquitination</t>
  </si>
  <si>
    <t>interstrand cross-link repair; mitotic intra-S DNA damage checkpoint signaling</t>
  </si>
  <si>
    <t>Predicted to enable DNA polymerase binding activity. Involved in interstrand cross-link repair and mitotic intra-S DNA damage checkpoint signaling.</t>
  </si>
  <si>
    <t>GTPase activator activity; chemical synaptic transmission; negative regulation of neurotransmitter secretion; neuron projection development</t>
  </si>
  <si>
    <t>encodes a RabGAP that genetically interacts with and activates GTPase activity of the product of Rab35 through an unconventional mechanism. It restricts the ability of synaptic vesicles to fuse into a synaptic endosomal compartment, thereby limiting synaptic vesicle associated protein sorting at synaptic endosomes. </t>
  </si>
  <si>
    <t>sulfate transmembrane transporter activity; transmembrane transport</t>
  </si>
  <si>
    <t>transcription coregulator activity; regulation of G2/M transition of mitotic cell cycle; regulation of DNA-templated transcription</t>
  </si>
  <si>
    <t xml:space="preserve">not exact, but the only option; Component of the class 1 Sin3A-histone deacetylase (HDAC1/Rpd3) complex (HDAC). Appears to be a non-essential subunit of this complex which is not required for cell cycle regulation of progression through the G2 phase of the cell cycle. </t>
  </si>
  <si>
    <t>calcium ion binding</t>
  </si>
  <si>
    <t>Predicted to enable calcium ion binding activity. </t>
  </si>
  <si>
    <t>3',5'-cyclic-GMP phosphodiesterase activity; protein binding; cGMP metabolic process; negative regulation of nucleobase-containing compound transport</t>
  </si>
  <si>
    <t>no exact match; Hydrolyzes the second messenger cGMP, which is a key regulator of many important physiological processes </t>
  </si>
  <si>
    <t>axoneme assembly; sperm individualization</t>
  </si>
  <si>
    <t>no exact match; Involved in axoneme assembly and sperm individualization</t>
  </si>
  <si>
    <t>oxidoreductase activity; polyamine oxidase activity</t>
  </si>
  <si>
    <t>no exact match; Predicted to enable polyamine oxidase activity.</t>
  </si>
  <si>
    <t>methyltransferase activity</t>
  </si>
  <si>
    <t>Predicted to enable methyltransferase activity.</t>
  </si>
  <si>
    <t>ATP binding; protein serine/threonine kinase activity</t>
  </si>
  <si>
    <t>encodes a tau-tubulin kinase homolog that is localized to the cytoplasm at interphase. It directly interacts with the spindle matrix protein encoded by Mgtor and localizes to the spindle region during mitosis</t>
  </si>
  <si>
    <t>cysteine-type endopeptidase activity, Toll receptor ligand protein activation cascade, zymogen activation, immune response, positive regulation of apoptotic signaling pathway, proteolysis</t>
  </si>
  <si>
    <t>proteolysis; serine-type endopeptidase activity</t>
  </si>
  <si>
    <t>aminoacyl-tRNA ligase activity; ATP binding; lysine-tRNA ligase activity; nucleotide binding; tRNA binding; lysyl-tRNA aminoacylation; tRNA aminoacylation for protein translation; part_of aminoacyl-tRNA synthetase multienzyme complex</t>
  </si>
  <si>
    <t>Predicted to enable lysine-tRNA ligase activity and tRNA binding activity. Predicted to be involved in lysyl-tRNA aminoacylation. Part of aminoacyl-tRNA synthetase multienzyme complex.</t>
  </si>
  <si>
    <t>liquid clearance open tracheal system, septate junction assembly</t>
  </si>
  <si>
    <t>encodes a protein involved in tracheal system development and the localization of septate junction components</t>
  </si>
  <si>
    <t>glucose transmembrane transporter activity; trehalose transmembrane transporter activity</t>
  </si>
  <si>
    <t> Responsible for the transport of trehalose synthesized in the fat body and the incorporation of trehalose into other tissues that require a carbon source, thereby regulating trehalose levels in the hemolymph.</t>
  </si>
  <si>
    <t>in humans, Required for male fertility through its role in axonemal doublet stabilization which is essential for sperm motility and fertilization. Not much is shown in drosophila so grouping/terms are based on human uniprot</t>
  </si>
  <si>
    <t>ATP:ADP antiporter activity, action potential, cellular response to oxidative stress, chemical synaptic transmission, determination of adult lifespan, locomotion, negative regulation of autophagy, neuron cellular homeostasis, synaptic vesicle transport</t>
  </si>
  <si>
    <t>small GTPase binding; vesicle cytoskeletal trafficking; located_in trans-Golgi network</t>
  </si>
  <si>
    <t>Enables small GTPase binding activity. Predicted to be involved in vesicle cytoskeletal trafficking. </t>
  </si>
  <si>
    <t>ATP binding; ATP hydrolysis activity; ATP-dependent protein folding chaperone; unfolded protein binding</t>
  </si>
  <si>
    <t>Predicted to enable unfolded protein binding activity</t>
  </si>
  <si>
    <t>fatty acid binding, insecticide metabolic process, response to caffeine</t>
  </si>
  <si>
    <t>mechanosensitive monoatomic ion channel activity; monoatomic cation channel activity; protein binding; calcium channel activity; inositol 1,4,5 trisphosphate binding; adult walking behavior; neuromuscular process controlling posture; detection of light stimulus involved in visual perception</t>
  </si>
  <si>
    <t>A light-sensitive calcium channel that is required for inositide-mediated Ca(2+) entry in the retina during phospholipase C (PLC)-mediated phototransduction</t>
  </si>
  <si>
    <t>all-trans-retinol dehydrogenase (NAD+) activity, retinal metabolic process</t>
  </si>
  <si>
    <t>encodes a retinal pigment cell dehydrogenase involved in retinol metabolism</t>
  </si>
  <si>
    <t>cyclin-dependent protein serine/threonine kinase regulator activity; positive regulation of cell growth; positive regulation of receptor signaling pathway via JAK-STAT; positive regulation of TORC1 signaling; regulation of mitochondrion organization; mitotic cell cycle phase transition</t>
  </si>
  <si>
    <t>encodes a protein that binds to the product of Cdk4, thereby promoting its kinase activity. The CycD-Cdk4 complex promotes cell growth and progression through the G1 phase</t>
  </si>
  <si>
    <t>hematopoietic progenitor cell differentiation</t>
  </si>
  <si>
    <t>Predicted to be involved in hematopoietic progenitor cell differentiation.</t>
  </si>
  <si>
    <t>chromatin DNA binding; chromosome attachment to the nuclear envelope; oocyte karyosome formation; regulation of nucleus size; protein import into nucleus; RNA export from nucleus; part_of nuclear pore central transport channel</t>
  </si>
  <si>
    <t>Essential component of the nuclear pore complex (By similarity). Binds to transcriptionally active genes (PubMed:20144760). Negatively regulates chromatin attachment to the nuclear envelope, probably by preventing chromatin tethering by Nup154</t>
  </si>
  <si>
    <t>heparin binding; protein binding; axon guidance; axon midline choice point recognition; dendrite morphogenesis; motor neuron axon guidance; photoreceptor cell axon guidance; semaphorin-plexin signaling pathway; synapse assembly</t>
  </si>
  <si>
    <t>encodes a transmembrane protein belonging to the semaphorin protein family. It is a repulsive axon guidance cue, signaling through direct interactions with the receptor encoded by PlexA, and also functions as a receptor to regulate dendrite targeting and axon guidance. </t>
  </si>
  <si>
    <t>metalloendopeptidase activity; zinc ion binding; involved_in proteolysis</t>
  </si>
  <si>
    <t>metallocarboxypeptidase activity; zinc ion binding; proteolysis, larval development, mitochondrion organization</t>
  </si>
  <si>
    <t>Nna1 loss leads to neurodegeneration by causing mitochondrial dysfunction. It has been proposed to function as protein-deglutamylases, possibly interacting with and modifying tubulin</t>
  </si>
  <si>
    <t>chromatin binding; core promoter sequence-specific DNA binding; RNA polymerase II core promoter sequence-specific DNA binding; RNA polymerase II general transcription initiation factor activity; TFIIA-class transcription factor complex binding; mRNA transcription by RNA polymerase II; pupal development; response to ecdysone; salivary gland cell autophagic cell death</t>
  </si>
  <si>
    <t>encodes a core promoter recognition factor that mediates gene transcription. It contributes to spiracle morphogenesis, pupal development and salivary gland cell death.</t>
  </si>
  <si>
    <t>nuclear receptor binding; transcription corepressor activity; eclosion; female germ-line stem cell population maintenance; negative regulation of DNA-templated transcription; protein stabilization; part_of COP9 signalosome; part_of repressor ecdysone receptor complex</t>
  </si>
  <si>
    <t>encodes the subunit 2 of the COP9 signalosome, which plays a central role in the regulation of E3-cullin RING ubiquitin ligases</t>
  </si>
  <si>
    <t>lipopolysaccharide binding</t>
  </si>
  <si>
    <t>carbohydrate binding; galactoside binding; synaptic target recognition(only in galectin)</t>
  </si>
  <si>
    <t>no exact match (same score)</t>
  </si>
  <si>
    <t>calcium ion binding; oxidoreductase activity; ovulation; positive regulation of calcium-mediated signaling; positive regulation of smooth muscle contraction</t>
  </si>
  <si>
    <t>encodes a protein involved in calcium flux and smooth muscle contraction during ovulation. </t>
  </si>
  <si>
    <t>ubiquitin protein ligase activity; negative regulation of ERK1 and ERK2 cascade; positive regulation of proteasomal ubiquitin-dependent protein catabolic process; synaptic signaling</t>
  </si>
  <si>
    <t>Has intrinsic E3 ubiquitin ligase activity and promotes ubiquitination. Involved in the negative regulation of the Ras/MAPK signaling pathway in the wing by acting with the E2 enzyme Unc6 and the putative E3 ligases poe and Ufd4 to mediate the ubiquitination and proteasomal degradation of rl/MAPK.</t>
  </si>
  <si>
    <t>zinc ion binding, nervous system development</t>
  </si>
  <si>
    <t>Human ortholog(s) of this gene implicated in Coffin-Siris syndrome 7, a neurodevelopmental disorder characterized by global developmental delay with mild to moderate intellectual disability</t>
  </si>
  <si>
    <t>asymmetric cell division, negative regulation of centriole elongation, non-motile cilium assembly, sperm axoneme assembly</t>
  </si>
  <si>
    <t>cargo receptor activity; small GTPase binding; intra-Golgi vesicle-mediated transport; vesicle tethering to Golgi</t>
  </si>
  <si>
    <t> encodes a peripheral Golgi protein that is required for the efficient trafficking within the early secretory pathway, probably by recruiting Rab proteins and effector molecules</t>
  </si>
  <si>
    <t>found in yeast; may be involved in filamentous growth and chlamydospore formation</t>
  </si>
  <si>
    <t>cystoblast division; germarium-derived egg chamber formation; germarium-derived oocyte fate determination; oogenesis; regulation of pole plasm oskar mRNA localization</t>
  </si>
  <si>
    <t>encodes a protein involved in the regulation of germline mitoses. It promotes the upregulation of grk mRNA translation in the dorsal anterior corner of the oocyte, allowing normal dorso-ventral pattern formation</t>
  </si>
  <si>
    <t>asparaginase activity</t>
  </si>
  <si>
    <t>guanyl-nucleotide exchange factor activity; small GTPase binding; positive regulation of epidermal growth factor receptor signaling pathway; positive regulation of stem cell proliferation; regulation of Ras protein signal transduction</t>
  </si>
  <si>
    <t>Enables guanyl-nucleotide exchange factor activity and small GTPase binding activity. Involved in positive regulation of epidermal growth factor receptor signaling pathway and positive regulation of stem cell proliferation.</t>
  </si>
  <si>
    <t>deubiquitinase activity; negative regulation of Notch signaling pathway; negative regulation of ubiquitin-dependent protein catabolic process; positive regulation of canonical Wnt signaling pathway</t>
  </si>
  <si>
    <t>encodes a deubiquitinating enzyme that negatively regulates the Notch signaling pathway.</t>
  </si>
  <si>
    <t>enables (S)-2-hydroxy-acid oxidase activity; FMN binding</t>
  </si>
  <si>
    <t>3',5'-cyclic-AMP phosphodiesterase activity; 3',5'-cyclic-GMP phosphodiesterase activity</t>
  </si>
  <si>
    <t>Plays a role in signal transduction by regulating the intracellular concentration of cyclic nucleotides cAMP and cGMP. Dual-specificity phosphodiesterase that catalyzes the hydrolysis of both cAMP and cGMP to 5'-AMP and 5'-GMP, respectively</t>
  </si>
  <si>
    <t>frizzled binding; protein binding; cell migration; establishment of planar polarity; female gonad development; motor neuron axon guidance; retinal ganglion cell axon guidance; salivary gland morphogenesis; synaptic target inhibition</t>
  </si>
  <si>
    <t>no exact match; Binds as a ligand to a family of frizzled seven-transmembrane receptors and acts through a cascade of genes on the nucleus. Acts downstream of homeotic complex genes in the visceral mesoderm and is required for embryonic segmentation. Also required for cell movement and FAK regulation during ovarian morphogenesis</t>
  </si>
  <si>
    <t>negative regulation of DNA-templated transcription; regulation of mitotic nuclear division; estrogen response element binding; nuclear receptor activity; zinc ion binding</t>
  </si>
  <si>
    <t>encodes an orphan nuclear hormone receptor with a C4 zinc finger motif, without ligand-binding domain. It is a target gene of the Hedgehog, Wingless and Notch signaling pathways. It controls endoreduplication domains and epithelial morphogenesis in the fore- and hindgut</t>
  </si>
  <si>
    <t>RNA helicase activity; regulation of alternative mRNA splicing, via spliceosome</t>
  </si>
  <si>
    <t>Catalyzes the ATP-dependent unwinding of U4/U6 RNA duplices, an essential step in the assembly of a catalytically active spliceosome (By similarity). Plays a role in pre-mRNA splicing</t>
  </si>
  <si>
    <t>fatty acid ligase activity, fatty acid biosynthetic process</t>
  </si>
  <si>
    <t>poly-pyrimidine tract binding; regulation of alternative mRNA splicing, via spliceosome; part_of U2AF complex</t>
  </si>
  <si>
    <t>encodes the small subunit of the pre-mRNA splicing factor complex U2AF. This heterodimeric complex binds to the intron pyrimidine tract and targets the product of snf to the branch site early in spliceosome assembly. </t>
  </si>
  <si>
    <t>nicotinamide-nucleotide adenylyltransferase activity; unfolded protein binding; dendritic spine maintenance; negative regulation of neuromuscular synaptic transmission; photoreceptor cell maintenance</t>
  </si>
  <si>
    <t>encodes an essential enzyme in the NAD salvage pathway, catalyzing the last step of NAD synthesis. It is also a neuronal maintenance factor that protects neurons from excitotoxicity, environmental stress and protein misfolding induced degeneration</t>
  </si>
  <si>
    <t>anterior Malpighian tubule development; extracellular matrix structural constituent conferring tensile strength</t>
  </si>
  <si>
    <t>not exact, but best option; encodes a subunit of Collagen IV and a major component of basement membranes. It is secreted by haemocytes and fat body cells and is required for the normal morphogenesis of many tissues. It also contributes to TGF-beta signalling in the early embryo and the developing Malpighian tubules</t>
  </si>
  <si>
    <t>synaptic transmission, cholinergic; acetylcholine-gated monoatomic cation-selective channel activity; located_in postsynaptic membrane</t>
  </si>
  <si>
    <t>both matches with same score; encodes a subunit of the nicotinic acetylcholine receptor, a pentameric neurotransmitter-gated ion channel.</t>
  </si>
  <si>
    <t>glutathione transferase activity, glutathione metabolic process</t>
  </si>
  <si>
    <t>serine-type endopeptidase activity, response to fungus</t>
  </si>
  <si>
    <t> regulation of synaptic transmission cholinergic, sleep</t>
  </si>
  <si>
    <t>Predicted to be involved in regulation of cholinergic synaptic transmission and sleep</t>
  </si>
  <si>
    <t>alanine-glyoxylate transaminase activity; pyridoxal phosphate binding; transaminase activity</t>
  </si>
  <si>
    <t>serine-type endopeptidase activity, melanization defense response, response to fungus, Toll receptor ligand protein activation cascade</t>
  </si>
  <si>
    <t>encodes a serine protease which plays an essential role in the melanization immune response</t>
  </si>
  <si>
    <t>histone acetyltransferase binding; transcription coactivator activity; axon guidance; cell differentiation; compound eye development/ morphogenesis; determination of adult lifespan; eye-antennal disc development; follicle cell of egg chamber development; foregut morphogenesis; long-term memory; NOT involved_in anesthesia-resistant memory; motor neuron axon guidance; neuroblast development; R1/R6/R3/R4/R7 cell differentiation; regulation of neurogenesis</t>
  </si>
  <si>
    <t>interesting gene; Essential signaling protein which has a major role in many developmental processes. Functions as a receptor for membrane-bound ligands Delta and Serrate to regulate cell-fate determination.Regulates oogenesis, the differentiation of the ectoderm and the development of the central and peripheral nervous system, eye, wing disk, muscles and segmental appendages such as antennae and legs, through lateral inhibition or induction</t>
  </si>
  <si>
    <t>DNA-binding transcription factor activity, RNA polymerase II-specific; zinc ion binding; regulation of transcription by RNA polymerase II</t>
  </si>
  <si>
    <t>no exact match, low score too; encodes a zinc finger transcription factor induced by 20-hydroxyecdysone at the onset of metamorphosis. It regulates wg transcription and cell cycle progression in the wing. Its over-expression in the eye accelerates the cell cycle and de-represses silenced genes</t>
  </si>
  <si>
    <t>defense response to Gram-negative bacterium; adenosylmethionine decarboxylase activity; spermidine biosynthetic process; spermine biosynthetic process</t>
  </si>
  <si>
    <t>encodes a protein involved in defense response to Gram-negative bacterium</t>
  </si>
  <si>
    <t>glucose homeostasis; response to sucrose; triglyceride homeostasis; RNA polymerase II cis-regulatory region sequence-specific DNA binding; DNA-binding transcription factor activity, RNA polymerase II-specific</t>
  </si>
  <si>
    <t>encodes a basic helix-loop-helix-leucine zipper transcription factor involved in lipid and carbohydrate metabolism. Together with its binding partner encoded by bigmax, it controls sugar-dependent gene expression, including activation of genes involved in lipogenesis</t>
  </si>
  <si>
    <t>SUMO activating enzyme activity; ubiquitin activating enzyme binding; acts_upstream_of negative regulation melanotic encapsulation of foreign target; negative regulation of receptor signaling pathway via JAK-STAT; positive regulation of antimicrobial peptide production; protein sumoylation</t>
  </si>
  <si>
    <t>encodes one of two subunits (along with the product of Aos1) of the heterodimeric SUMO activating enzyme.</t>
  </si>
  <si>
    <t>serine hydrolase activity, response to fungus</t>
  </si>
  <si>
    <t>sequence-specific DNA binding, antennal morphogenesis, leg disc development</t>
  </si>
  <si>
    <t>encodes a transcription factor that regulates gene expression in the leg distal region</t>
  </si>
  <si>
    <t>border follicle cell migration; dendrite morphogenesis; mushroom body development; negative regulation of transcription by RNA polymerase II; sensory organ development; synaptic target recognition; wing disc development; axon choice point recognition</t>
  </si>
  <si>
    <t>encodes a transcription factor that negatively regulates ecdysone signaling, as it binds to the product of tai. It regulates animal survival, organogenesis and multiple tissue morphogenesis, epithelial cell fate, cellular sexual identity, neuron differentiation and neuronal identity switch, cell migration, oncogenesis and germline differentiation.</t>
  </si>
  <si>
    <t>deoxyribose-phosphate aldolase activity; lyase activity; involved_in carbohydrate catabolic process</t>
  </si>
  <si>
    <t>endopeptidase activity; metalloendopeptidase activity; zinc ion binding; cell migration; protein processing; proteolysis; sexual reproduction</t>
  </si>
  <si>
    <t>encodes a metalloprotease that is produced by male accessory glands and transferred to females during mating. It is cleavage activated during mating, first by the product of Sems and then by auto-catalysis. The product of also cleaves at least two other seminal proteins, encoded by Acp26Aa and Acp36DE, in the mated female</t>
  </si>
  <si>
    <t>axoneme assembly</t>
  </si>
  <si>
    <t>Involved in axoneme assembly.</t>
  </si>
  <si>
    <t>seems interesting; G protein-coupled GABA receptor activity; protein heterodimerization activity; adenylate cyclase-inhibiting G protein-coupled receptor signaling pathway; cellular response to mechanical stimulus; gamma-aminobutyric acid signaling pathway; negative regulation of insulin secretion; negative regulation of synaptic vesicle fusion to presynaptic active zone membrane; olfactory behavior</t>
  </si>
  <si>
    <t>Enables G protein-coupled GABA receptor activity and protein heterodimerization activity. Involved in several processes, including cellular response to mechanical stimulus; gamma-aminobutyric acid signaling pathway; and negative regulation of secretion by cell</t>
  </si>
  <si>
    <t>phospholipid scramblase activity; chemical synaptic transmission</t>
  </si>
  <si>
    <t>encodes a protein that, together with the product of scramb2, has a modulatory function in the process of neurotransmission. They have a significant role in scrambling of phospholipids across the plasma membrane during apoptosis.</t>
  </si>
  <si>
    <t>mRNA binding; mRNA polyadenylation</t>
  </si>
  <si>
    <t>sexual reproduction, serine-type endopeptidase inhibitor activity</t>
  </si>
  <si>
    <t>Involved in sexual reproduction</t>
  </si>
  <si>
    <t>transcription cis-regulatory region binding; DNA-binding transcription factor activity, RNA polymerase II-specific; cellular response to hypoxia; embryonic heart tube development; mitotic G1 DNA damage checkpoint signaling; regulation of cell division</t>
  </si>
  <si>
    <t>encodes a transcription factor that regulates the division of cardiac progenitor cells and dpp transcription in testis</t>
  </si>
  <si>
    <t>SLC22A family member</t>
  </si>
  <si>
    <t>NP_649370.1</t>
  </si>
  <si>
    <t>Dmel_CG7442</t>
  </si>
  <si>
    <t>Centaurin gamma 1A</t>
  </si>
  <si>
    <t>NP_523562.2</t>
  </si>
  <si>
    <t>Dmel_CG31811</t>
  </si>
  <si>
    <t>NP_611340.1</t>
  </si>
  <si>
    <t>Dmel_CG43066</t>
  </si>
  <si>
    <t>XM_024090945.2</t>
  </si>
  <si>
    <t>XP_023946713.2</t>
  </si>
  <si>
    <t>Oamb/Octbeta1/2/3R</t>
  </si>
  <si>
    <t xml:space="preserve">octopamine receptor activity, learning, male courtship behavior, positive regulation of circadian sleep/wake cycle, wakefulness, regulation of olfactory learning, </t>
  </si>
  <si>
    <t>interesting gene; esp when octopamine is involved in appetitive learning in insects; not sure which is the specific ortholog in drosophila there are 4 known octopamine receptors</t>
  </si>
  <si>
    <t>Cuticular protein 47Ec</t>
  </si>
  <si>
    <t>NP_610657.1</t>
  </si>
  <si>
    <t>Dmel_CG9077</t>
  </si>
  <si>
    <t>XM_024098759.2</t>
  </si>
  <si>
    <t>XP_023954527.2</t>
  </si>
  <si>
    <t>NP_610657.1cuticular protein 47Ec</t>
  </si>
  <si>
    <t>XM_024079026.2</t>
  </si>
  <si>
    <t>XP_023934794.1</t>
  </si>
  <si>
    <t>F:GO:0003677; F:GO:0003700; C:GO:0005634; P:GO:0006355</t>
  </si>
  <si>
    <t>F:DNA binding; F:DNA-binding transcription factor activity; C:nucleus; P:regulation of transcription, DNA-templated</t>
  </si>
  <si>
    <t>DNA-binding transcription factor activity, positive regulation of transcription by RNA polymerase II, somatic muscle development</t>
  </si>
  <si>
    <t>encodes a T-box transcription factor involved in the combinatorial activation of somatic muscle lineage-specific targets</t>
  </si>
  <si>
    <t>XM_052881639.1</t>
  </si>
  <si>
    <t>XP_052737599.1</t>
  </si>
  <si>
    <t>XM_052881613.1</t>
  </si>
  <si>
    <t>XP_052737573.1</t>
  </si>
  <si>
    <t>sox14: sequence-specific DNA binding, dendrite morphogenesis, positive regulation of neuron remodeling; sox21a: midgut development, negative regulation of cell differentiation</t>
  </si>
  <si>
    <t>both not exact match, 1/14 score; sox14  encodes a transcription factor involved in neurogenesis and metamorphosis; sox21a encodes a Sox family transcription factor involved in the differentiation of stem cells in the midgut.</t>
  </si>
  <si>
    <t>F:GO:0003677; F:GO:0046872</t>
  </si>
  <si>
    <t>F:DNA binding; F:metal ion binding</t>
  </si>
  <si>
    <t>DNA-binding transcription repressor activity, RNA polymerase II-specific, compound eye cone cell differentiation, dendrite regeneration, epidermal growth factor receptor signaling pathway, negative regulation of R7 cell differentiation</t>
  </si>
  <si>
    <t>Isoform beta is required to repress inappropriate segmentation gene transcription and repress genes incompatible with development of photoreceptor cell fates</t>
  </si>
  <si>
    <t>TweedleE</t>
  </si>
  <si>
    <t>NP_609157.3</t>
  </si>
  <si>
    <t>Dmel_CG14534</t>
  </si>
  <si>
    <t>XM_024091680.2</t>
  </si>
  <si>
    <t>XP_023947448.2</t>
  </si>
  <si>
    <t>NP_609157.3TweedleE</t>
  </si>
  <si>
    <t>structural constituent of chitin-based cuticle</t>
  </si>
  <si>
    <t>is one of 27 related insect-specific genes with a conserved domain, DUF243; overexpression causes a Tubby-like phenotype</t>
  </si>
  <si>
    <t>F:GO:0016301; P:GO:0044237; F:GO:0097159; F:GO:1901363</t>
  </si>
  <si>
    <t>F:kinase activity; P:cellular metabolic process; F:organic cyclic compound binding; F:heterocyclic compound binding</t>
  </si>
  <si>
    <t>maintenance of presynaptic active zone structure, muscle organ development, regulation of neurotransmitter secretion, regulation of short-term neuronal synaptic plasticity</t>
  </si>
  <si>
    <t>the product of Dys serves as a cytoplasmic scaffold for the membrane localization of different signaling factors, including nanos, which regulates expression of miRNAs to adapt cellular homeostasis to changes induced by stress and dystrophy</t>
  </si>
  <si>
    <t>XM_024098418.2</t>
  </si>
  <si>
    <t>XP_023954186.2</t>
  </si>
  <si>
    <t>parapinopsins are non canonical opsins</t>
  </si>
  <si>
    <t>XM_052885356.1</t>
  </si>
  <si>
    <t>XP_052741316.1</t>
  </si>
  <si>
    <t>short-chain carboxylesterase activity, courtship behavior, pheromone biosynthetic process, sexual reproduction, regulation of female receptivity post-mating</t>
  </si>
  <si>
    <t>Transferred from the ejaculatory bulbs of males to the female genitals upon copulation, plays an important role in the reproductive biology.</t>
  </si>
  <si>
    <t>Negative Cofactor 2beta</t>
  </si>
  <si>
    <t>NP_609736.1</t>
  </si>
  <si>
    <t>Dmel_CG4185</t>
  </si>
  <si>
    <t>XM_024098944.2</t>
  </si>
  <si>
    <t>XP_023954712.1</t>
  </si>
  <si>
    <t>P:GO:0000122; F:GO:0003714; C:GO:0017054; F:GO:0046982</t>
  </si>
  <si>
    <t>P:negative regulation of transcription by RNA polymerase II; F:transcription corepressor activity; C:negative cofactor 2 complex; F:protein heterodimerization activity</t>
  </si>
  <si>
    <t>NP_609736.1negative cofactor 2beta</t>
  </si>
  <si>
    <t>core promoter sequence-specific DNA binding, RNA polymerase II general transcription initiation factor activity, TBP-class protein binding</t>
  </si>
  <si>
    <t>Activates transcription of DPE (Downstream Promoter Element) containing promoters while repressing transcription of promoters which contain TATA elements </t>
  </si>
  <si>
    <t>mitochondrial ribosomal protein S18B</t>
  </si>
  <si>
    <t>NP_523606.1</t>
  </si>
  <si>
    <t>Dmel_CG10757</t>
  </si>
  <si>
    <t>XM_024098961.2</t>
  </si>
  <si>
    <t>XP_023954729.1</t>
  </si>
  <si>
    <t>F:GO:0003735; C:GO:0005739; C:GO:0005840; P:GO:0032543</t>
  </si>
  <si>
    <t>F:structural constituent of ribosome; C:mitochondrion; C:ribosome; P:mitochondrial translation</t>
  </si>
  <si>
    <t>NP_523606.1mitochondrial ribosomal protein S18B, isoform A</t>
  </si>
  <si>
    <t>structural constituent of ribosome, mitochondrial translation</t>
  </si>
  <si>
    <t>F:GO:0003964; F:GO:0004519; P:GO:0006278; F:GO:0016301; P:GO:0016310; P:GO:0035556; P:GO:0090305</t>
  </si>
  <si>
    <t>F:RNA-directed DNA polymerase activity; F:endonuclease activity; P:RNA-dependent DNA biosynthetic process; F:kinase activity; P:phosphorylation; P:intracellular signal transduction; P:nucleic acid phosphodiester bond hydrolysis</t>
  </si>
  <si>
    <t>XM_024099025.2</t>
  </si>
  <si>
    <t>XP_023954793.1</t>
  </si>
  <si>
    <t>cellular response to hypoxia, mitochondrion organization</t>
  </si>
  <si>
    <t>Required for larval metabolism or for the progression of the larva into a pupa</t>
  </si>
  <si>
    <t>XM_024099369.2</t>
  </si>
  <si>
    <t>XP_023955137.2</t>
  </si>
  <si>
    <t>small GTPase binding</t>
  </si>
  <si>
    <t>XM_052883082.1</t>
  </si>
  <si>
    <t>XP_052739042.1</t>
  </si>
  <si>
    <t>F:GO:0005506; F:GO:0016705; F:GO:0020037; P:GO:0055114</t>
  </si>
  <si>
    <t>F:iron ion binding; F:oxidoreductase activity, acting on paired donors, with incorporation or reduction of molecular oxygen; F:heme binding; P:oxidation-reduction process</t>
  </si>
  <si>
    <t>male fertility factor kl2</t>
  </si>
  <si>
    <t>NP_001015505.5</t>
  </si>
  <si>
    <t>Dmel_CG17866</t>
  </si>
  <si>
    <t>C:GO:0031514</t>
  </si>
  <si>
    <t>C:motile cilium</t>
  </si>
  <si>
    <t>NP_001015505.5male fertility factor kl2</t>
  </si>
  <si>
    <t>flagellated sperm motility, microtubule-based movement, dynein light intermediate chain binding</t>
  </si>
  <si>
    <t>nuclear localization sequence binding, nucleocytoplasmic transport</t>
  </si>
  <si>
    <t>Component of the nuclear pore complex, a complex required for the trafficking across the nuclear membrane (PubMed:15086791). Together with Nup54, required for transposable element silencing regulation in ovarian follicle cells</t>
  </si>
  <si>
    <t>Aldo-keto reductase 1B</t>
  </si>
  <si>
    <t>NP_648484.1</t>
  </si>
  <si>
    <t>Dmel_CG6084</t>
  </si>
  <si>
    <t>XM_024079545.2</t>
  </si>
  <si>
    <t>XP_023935313.1</t>
  </si>
  <si>
    <t>NP_648484.1Aldo-keto reductase 1B, isoform A</t>
  </si>
  <si>
    <t>alditol:NADP+ 1-oxidoreductase activity, fructose biosynthetic process, polyol biosynthetic process</t>
  </si>
  <si>
    <t>mitochondrial ribosomal protein L9</t>
  </si>
  <si>
    <t>NP_524363.3</t>
  </si>
  <si>
    <t>Dmel_CG31478</t>
  </si>
  <si>
    <t>XM_024080121.2</t>
  </si>
  <si>
    <t>XP_023935889.2</t>
  </si>
  <si>
    <t>NP_524363.3mitochondrial ribosomal protein L9</t>
  </si>
  <si>
    <t>mitochondrial translation</t>
  </si>
  <si>
    <t>XM_052887946.1</t>
  </si>
  <si>
    <t>XP_052743906.1</t>
  </si>
  <si>
    <t>XM_024082112.2</t>
  </si>
  <si>
    <t>XP_023937880.2</t>
  </si>
  <si>
    <t>P:GO:0000723; F:GO:0003678; F:GO:0005524; P:GO:0006281; P:GO:0006310; F:GO:0008430; P:GO:0032508</t>
  </si>
  <si>
    <t>P:telomere maintenance; F:DNA helicase activity; F:ATP binding; P:DNA repair; P:DNA recombination; F:selenium binding; P:DNA duplex unwinding</t>
  </si>
  <si>
    <t>no exact match; low 1/14 scores for both</t>
  </si>
  <si>
    <t>XM_024082441.2</t>
  </si>
  <si>
    <t>XP_023938209.1</t>
  </si>
  <si>
    <t>F:GO:0003700; C:GO:0005669; P:GO:0006352; P:GO:0006355; F:GO:0046982</t>
  </si>
  <si>
    <t>F:DNA-binding transcription factor activity; C:transcription factor TFIID complex; P:DNA-templated transcription, initiation; P:regulation of transcription, DNA-templated; F:protein heterodimerization activity</t>
  </si>
  <si>
    <t>RNA polymerase II general transcription initiation factor activity</t>
  </si>
  <si>
    <t>encodes a protein that forms part of the multisubunit basal transcription factor TFIIID. It is important in maintaining TFIIID stability for activator dependent transcription</t>
  </si>
  <si>
    <t>sticks and stones</t>
  </si>
  <si>
    <t>NP_788286.1</t>
  </si>
  <si>
    <t>Dmel_CG33141</t>
  </si>
  <si>
    <t>NP_788286.1sticks and stones, isoform A</t>
  </si>
  <si>
    <t>cell adhesion mediator activity, compound eye morphogenesis, nephrocyte diaphragm assembly</t>
  </si>
  <si>
    <t>encodes a single-pass transmembrane protein of the immunoglobulin superfamily, which mediates cell-cell recognition and adhesion; contributes to formation and function of the nephrocyte diaphragm and cell sorting within the developing ommatidia</t>
  </si>
  <si>
    <t>XM_024082970.2</t>
  </si>
  <si>
    <t>XP_023938738.1</t>
  </si>
  <si>
    <t>cysteine-type deubiquitinase activity, positive regulation of smoothened signaling pathway</t>
  </si>
  <si>
    <t>encodes a component of the 26S proteasome, which degrades polyubiquitinated proteins in the cytoplasm and nucleus</t>
  </si>
  <si>
    <t>NP_651580.3</t>
  </si>
  <si>
    <t>Dmel_CG12880</t>
  </si>
  <si>
    <t>XM_024083144.2</t>
  </si>
  <si>
    <t>XP_023938912.2</t>
  </si>
  <si>
    <t>NP_651580.3uncharacterized protein Dmel_CG12880</t>
  </si>
  <si>
    <t>Mediator complex subunit 24</t>
  </si>
  <si>
    <t>NP_648185.1</t>
  </si>
  <si>
    <t>Dmel_CG7999</t>
  </si>
  <si>
    <t>XM_024083321.2</t>
  </si>
  <si>
    <t>XP_023939089.2</t>
  </si>
  <si>
    <t>C:GO:0016592</t>
  </si>
  <si>
    <t>C:mediator complex</t>
  </si>
  <si>
    <t>NP_648185.1mediator complex subunit 24</t>
  </si>
  <si>
    <t>transcription coregulator activity, positive regulation of programmed cell death, regulation of transcription by RNA polymerase II, response to ecdysone, salivary gland histolysis</t>
  </si>
  <si>
    <t>Component of the Mediator complex, a coactivator involved in the regulated transcription of nearly all RNA polymerase II-dependent genes; recruited to promoters by direct interactions with regulatory proteins and serves as a scaffold for the assembly of a functional preinitiation complex with RNA polymerase II and the general transcription factors</t>
  </si>
  <si>
    <t>XM_024083397.2</t>
  </si>
  <si>
    <t>XP_023939165.2</t>
  </si>
  <si>
    <t>glutathione metabolic process, iron ion binding</t>
  </si>
  <si>
    <t>Human ortholog(s) of this gene implicated in ethylmalonic encephalopathy</t>
  </si>
  <si>
    <t>mitochondrial ribosomal protein L19</t>
  </si>
  <si>
    <t>NP_524284.1</t>
  </si>
  <si>
    <t>Dmel_CG8039</t>
  </si>
  <si>
    <t>XM_024083669.2</t>
  </si>
  <si>
    <t>XP_023939437.1</t>
  </si>
  <si>
    <t>F:GO:0003735; C:GO:0005840; P:GO:0006412; C:GO:0016021</t>
  </si>
  <si>
    <t>F:structural constituent of ribosome; C:ribosome; P:translation; C:integral component of membrane</t>
  </si>
  <si>
    <t>NP_524284.1mitochondrial ribosomal protein L19</t>
  </si>
  <si>
    <t>dusky-like</t>
  </si>
  <si>
    <t>NP_647890.2</t>
  </si>
  <si>
    <t>Dmel_CG15013</t>
  </si>
  <si>
    <t>XM_024083794.2</t>
  </si>
  <si>
    <t>XP_023939562.2</t>
  </si>
  <si>
    <t>NP_647890.2dusky-like, isoform A</t>
  </si>
  <si>
    <t>actin filament organization</t>
  </si>
  <si>
    <t>encodes a plasma membrane protein involved in actin filament organization. It is involved in apical constriction, cell-matrix adhesion and hair morphogenesis</t>
  </si>
  <si>
    <t>histone H3K4me/H3K4me2/H3K4me3 demethylase activity, segment specification, larval somatic muscle development</t>
  </si>
  <si>
    <t>not exact match 3/14; playing a central role in histone code; Human ortholog implicated in Intellectual developmental disorder, X-linked, syndromic, Siderius type (MRXSSD)</t>
  </si>
  <si>
    <t>Single-strand-selective monofunctional uracil-DNA glycosylase</t>
  </si>
  <si>
    <t>XM_024084993.2</t>
  </si>
  <si>
    <t>XP_023940761.1</t>
  </si>
  <si>
    <t>spliceosomal tri-snRNP complex assembly</t>
  </si>
  <si>
    <t>vismay</t>
  </si>
  <si>
    <t>NP_523714.2</t>
  </si>
  <si>
    <t>Dmel_CG8821</t>
  </si>
  <si>
    <t>XM_024085263.2</t>
  </si>
  <si>
    <t>XP_023941031.1</t>
  </si>
  <si>
    <t>NP_523714.2vismay, isoform A</t>
  </si>
  <si>
    <t>DNA-binding transcription activator activity, RNA polymerase II-specific; spermatogenesis</t>
  </si>
  <si>
    <t>encodes a transcription factor that contributes to spermatogenesis</t>
  </si>
  <si>
    <t>Tetraspanin 39D</t>
  </si>
  <si>
    <t>NP_523612.3</t>
  </si>
  <si>
    <t>Dmel_CG8666</t>
  </si>
  <si>
    <t>NP_523612.3tetraspanin 39D</t>
  </si>
  <si>
    <t>human ortholog(s) of this gene implicated in non-syndromic X-linked intellectual disability 58; Tsp39D expression is crucial for maintenance of synaptic vesicles in Drosophila photoreceptor cells</t>
  </si>
  <si>
    <t>XM_024086660.2_XM_052884605.1</t>
  </si>
  <si>
    <t>XP_023942428.1_XP_052740565.1</t>
  </si>
  <si>
    <t>F:GO:0005524; P:GO:0015986; C:GO:0045261; F:GO:0046933</t>
  </si>
  <si>
    <t>F:ATP binding; P:ATP synthesis coupled proton transport; C:proton-transporting ATP synthase complex, catalytic core F(1); F:proton-transporting ATP synthase activity, rotational mechanism</t>
  </si>
  <si>
    <t>proton-transporting ATP synthase activity, rotational mechanism; proton motive force-driven mitochondrial ATP synthesis</t>
  </si>
  <si>
    <t>Human ortholog(s) of this gene implicated in Hypermetabolism due to uncoupled mitochondrial oxidative phosphorylation 2 (HUMOP2)</t>
  </si>
  <si>
    <t>XM_024086965.2</t>
  </si>
  <si>
    <t>XP_023942733.1</t>
  </si>
  <si>
    <t>P:GO:0006508; F:GO:0070573</t>
  </si>
  <si>
    <t>P:proteolysis; F:metallodipeptidase activity</t>
  </si>
  <si>
    <t>may play an important role in the hydrolysis of circulating peptides; no exact match in droso and too many similar low scores 1/14</t>
  </si>
  <si>
    <t>XM_052885337.1</t>
  </si>
  <si>
    <t>XP_052741297.1</t>
  </si>
  <si>
    <t>Son of sevenless</t>
  </si>
  <si>
    <t>NP_476597.2</t>
  </si>
  <si>
    <t>Dmel_CG7793</t>
  </si>
  <si>
    <t>XM_052886498.1</t>
  </si>
  <si>
    <t>XP_052742458.1</t>
  </si>
  <si>
    <t>NP_476597.2Son of sevenless</t>
  </si>
  <si>
    <t>guanyl-nucleotide exchange factor activity, axon midline choice point recognition, defense response to virus, epidermal growth factor receptor signaling pathway, photoreceptor cell fate determination, R7 cell fate commitment, sevenless signaling pathway</t>
  </si>
  <si>
    <t>Functions in signaling pathways initiated by the sevenless and epidermal growth factor receptor tyrosine kinases; implies a role for the ras pathway in neuronal development</t>
  </si>
  <si>
    <t>XM_024087260.2</t>
  </si>
  <si>
    <t>XP_023943028.2</t>
  </si>
  <si>
    <t>F:GO:0000166; F:GO:0004812; F:GO:0004814; F:GO:0005524; P:GO:0006418; P:GO:0006420; C:GO:0016020; C:GO:0016021</t>
  </si>
  <si>
    <t>F:nucleotide binding; F:aminoacyl-tRNA ligase activity; F:arginine-tRNA ligase activity; F:ATP binding; P:tRNA aminoacylation for protein translation; P:arginyl-tRNA aminoacylation; C:membrane; C:integral component of membrane</t>
  </si>
  <si>
    <t>arginyl-tRNA aminoacylation</t>
  </si>
  <si>
    <t>cytoplasmic argRS in human orthlog (RARS1) is involved in Leukodystrophy, hypomyelinating, 9 (HLD9) which is a neurodegenerative disorder characterized by delayed psychomotor development, severe spasticity, nystagmus, and ataxia associated with diffuse hypomyelination apparent on brain MRI</t>
  </si>
  <si>
    <t>XM_024084427.2_XM_024087323.2</t>
  </si>
  <si>
    <t>XP_023940195.2_XP_023943091.2</t>
  </si>
  <si>
    <t>Phosphatidylinositol glycan anchor biosynthesis class N</t>
  </si>
  <si>
    <t>NP_610549.1</t>
  </si>
  <si>
    <t>Dmel_CG2292</t>
  </si>
  <si>
    <t>XM_052886453.1</t>
  </si>
  <si>
    <t>XP_052742413.1</t>
  </si>
  <si>
    <t>C:GO:0005789; P:GO:0006506; C:GO:0016021; F:GO:0051377</t>
  </si>
  <si>
    <t>C:endoplasmic reticulum membrane; P:GPI anchor biosynthetic process; C:integral component of membrane; F:mannose-ethanolamine phosphotransferase activity</t>
  </si>
  <si>
    <t>NP_610549.1phosphatidylinositol glycan anchor biosynthesis class N</t>
  </si>
  <si>
    <t>mannose-ethanolamine phosphotransferase activity, GPI anchor biosynthetic process</t>
  </si>
  <si>
    <t>Human ortholog(s) of this gene implicated in multiple congenital anomalies-hypotonia-seizures syndrome 1; a rare autosomal recessive genetic disease belonging to glycosylphosphatidylinositols biosynthesis defects (GPIBD), a group of recessive disorders characterized by intellectual disability, hypotonia, and seizures.</t>
  </si>
  <si>
    <t>XM_024088201.2</t>
  </si>
  <si>
    <t>XP_023943969.1</t>
  </si>
  <si>
    <t>XM_052888870.1</t>
  </si>
  <si>
    <t>XP_052744830.1</t>
  </si>
  <si>
    <t>protein kinase binding, compound eye photoreceptor cell differentiation,flight, negative regulation of establishment of blood-brain barrier, positive regulation of receptor signaling pathway via JAK-STAT</t>
  </si>
  <si>
    <t>Mediator of receptor tyrosine kinase (RTK) signaling, and may act either downstream of MAPK </t>
  </si>
  <si>
    <t>XM_052882188.1_XM_052882088.1</t>
  </si>
  <si>
    <t>XP_052738148.1_XP_052738048.1</t>
  </si>
  <si>
    <t>XM_052889573.1</t>
  </si>
  <si>
    <t>XP_052745533.1</t>
  </si>
  <si>
    <t>XM_024089357.2</t>
  </si>
  <si>
    <t>XP_023945125.2</t>
  </si>
  <si>
    <t>P:GO:0000413; F:GO:0003755; F:GO:0005515</t>
  </si>
  <si>
    <t>P:protein peptidyl-prolyl isomerization; F:peptidyl-prolyl cis-trans isomerase activity; F:protein binding</t>
  </si>
  <si>
    <t>F:GO:0003676; F:GO:0004386; F:GO:0005524</t>
  </si>
  <si>
    <t>F:nucleic acid binding; F:helicase activity; F:ATP binding</t>
  </si>
  <si>
    <t>mRNA splicing, via spliceosome, spermatogenesis, ventral cord development</t>
  </si>
  <si>
    <t>Catalyzes the ATP-dependent unwinding of U4/U6 RNA duplices, an essential step in the assembly of a catalytically active spliceosome</t>
  </si>
  <si>
    <t>Cytochrome P450 4ac1</t>
  </si>
  <si>
    <t>NP_608916.1</t>
  </si>
  <si>
    <t>Dmel_CG14032</t>
  </si>
  <si>
    <t>NP_608916.1cytochrome P450 4ac1</t>
  </si>
  <si>
    <t>iron ion binding, monooxygenase activity</t>
  </si>
  <si>
    <t>XM_024095871.2_XM_024091466.2</t>
  </si>
  <si>
    <t>XP_023951639.1_XP_023947234.1</t>
  </si>
  <si>
    <t>F:GO:0003676; F:GO:0003774; C:GO:0005737; C:GO:0005868; C:GO:0005874; P:GO:0007018; F:GO:0045505</t>
  </si>
  <si>
    <t>F:nucleic acid binding; F:motor activity; C:cytoplasm; C:cytoplasmic dynein complex; C:microtubule; P:microtubule-based movement; F:dynein intermediate chain binding</t>
  </si>
  <si>
    <t>NC_069084.1_NC_069106.1</t>
  </si>
  <si>
    <t>dynein intermediate chain binding, dendrite morphogenesis, mushroom body development</t>
  </si>
  <si>
    <t>might be interesting; encodes a dynein-associated protein involved in intracellular transport mediated by Dynein. It contributes to dendrite morphogenesis and mushroom body development. </t>
  </si>
  <si>
    <t>XM_052881870.1_XM_052882625.1</t>
  </si>
  <si>
    <t>XP_052737830.1_XP_052738585.1</t>
  </si>
  <si>
    <t>NC_069087.1_NC_069089.1</t>
  </si>
  <si>
    <t>XM_024093029.2_XM_052889660.1</t>
  </si>
  <si>
    <t>XP_023948797.2_XP_052745620.1</t>
  </si>
  <si>
    <t>NC_069098.1_NC_069108.1</t>
  </si>
  <si>
    <t>XM_024093161.2</t>
  </si>
  <si>
    <t>XP_023948929.2</t>
  </si>
  <si>
    <t>XM_024094423.2</t>
  </si>
  <si>
    <t>XP_023950191.2</t>
  </si>
  <si>
    <t>cysteine-type peptidase activity, proteolysis involved in protein catabolic process</t>
  </si>
  <si>
    <t>neuropeptide receptor activity, determination of adult lifespan, mating behavior sex discrimination</t>
  </si>
  <si>
    <t>not exact match; encodes a G-protein coupled peptide receptor involved in both the neuropeptide and the G-protein coupled receptor signaling pathways. It is required for sensory perception of pain, determination of lifespan and sexual behavior.</t>
  </si>
  <si>
    <t>mitochondrial ribosomal protein L54</t>
  </si>
  <si>
    <t>NP_611541.1</t>
  </si>
  <si>
    <t>Dmel_CG9353</t>
  </si>
  <si>
    <t>XM_024094900.2</t>
  </si>
  <si>
    <t>XP_023950668.2</t>
  </si>
  <si>
    <t>NP_611541.1mitochondrial ribosomal protein L54</t>
  </si>
  <si>
    <t>XM_052881906.1_XM_052891557.1_XM_024094897.2_XM_052885537.1_XM_024084943.2_XM_052888548.1_XM_052888566.1_XM_052888569.1</t>
  </si>
  <si>
    <t>XP_052737866.1_XP_052747517.1_XP_023950665.2_XP_052741497.1_XP_023940711.2_XP_052744508.1_XP_052744526.1_XP_052744529.1</t>
  </si>
  <si>
    <t>NC_069083.1_NC_069086.1_NC_069087.1_NC_069096.1_NC_069105.1</t>
  </si>
  <si>
    <t>NP_651757.1</t>
  </si>
  <si>
    <t>Dmel_CG15525</t>
  </si>
  <si>
    <t>XM_024095115.2</t>
  </si>
  <si>
    <t>XP_023950883.1</t>
  </si>
  <si>
    <t>NP_651757.1uncharacterized protein Dmel_CG15525</t>
  </si>
  <si>
    <t>Predicted to be part of U2-type spliceosomal complex and post-mRNA release spliceosomal complex</t>
  </si>
  <si>
    <t>F:GO:0003676; F:GO:0003964; P:GO:0006278</t>
  </si>
  <si>
    <t>F:nucleic acid binding; F:RNA-directed DNA polymerase activity; P:RNA-dependent DNA biosynthetic process</t>
  </si>
  <si>
    <t>XM_024095212.2</t>
  </si>
  <si>
    <t>XP_023950980.1</t>
  </si>
  <si>
    <t>XM_024095603.2</t>
  </si>
  <si>
    <t>XP_023951371.2</t>
  </si>
  <si>
    <t>SCF-dependent proteasomal ubiquitin-dependent protein catabolic process</t>
  </si>
  <si>
    <t>human ortholog involved in Split-hand/foot malformation 3 (SHFM3), Some patients have been found to have intellectual disability, ectodermal and craniofacial findings, and orofacial clefting</t>
  </si>
  <si>
    <t>XM_024095752.2</t>
  </si>
  <si>
    <t>XP_023951520.2</t>
  </si>
  <si>
    <t>C:GO:0000139; C:GO:0005901; C:GO:0016021; P:GO:0070836</t>
  </si>
  <si>
    <t>C:Golgi membrane; C:caveola; C:integral component of membrane; P:caveola assembly</t>
  </si>
  <si>
    <t>XM_052881658.1</t>
  </si>
  <si>
    <t>XP_052737618.1</t>
  </si>
  <si>
    <t>Dihydrouridine synthase 4</t>
  </si>
  <si>
    <t>NP_609939.1</t>
  </si>
  <si>
    <t>Dmel_CG10495</t>
  </si>
  <si>
    <t>XM_024098225.2</t>
  </si>
  <si>
    <t>XP_023953993.2</t>
  </si>
  <si>
    <t>P:GO:0002943; F:GO:0017150; F:GO:0050660; P:GO:0055114</t>
  </si>
  <si>
    <t>P:tRNA dihydrouridine synthesis; F:tRNA dihydrouridine synthase activity; F:flavin adenine dinucleotide binding; P:oxidation-reduction process</t>
  </si>
  <si>
    <t>NP_609939.1dihydrouridine synthase 4</t>
  </si>
  <si>
    <t>tRNA processing</t>
  </si>
  <si>
    <t>Secretory 5</t>
  </si>
  <si>
    <t>NP_608780.1</t>
  </si>
  <si>
    <t>Dmel_CG8843</t>
  </si>
  <si>
    <t>XM_024078321.2</t>
  </si>
  <si>
    <t>XP_023934089.1</t>
  </si>
  <si>
    <t>P:GO:0016192</t>
  </si>
  <si>
    <t>P:vesicle-mediated transport</t>
  </si>
  <si>
    <t>NP_608780.1secretory 5</t>
  </si>
  <si>
    <t>anterograde axonal protein transport, endocytic recycling, innate immune response, regulation of synapse maturation</t>
  </si>
  <si>
    <t>Component of the exocyst complex involved in the docking of exocytic vesicles with fusion sites on the plasma membrane</t>
  </si>
  <si>
    <t>teyrha-meyrha</t>
  </si>
  <si>
    <t>NP_649140.1</t>
  </si>
  <si>
    <t>Dmel_CG8780</t>
  </si>
  <si>
    <t>XM_024086167.2</t>
  </si>
  <si>
    <t>XP_023941935.1</t>
  </si>
  <si>
    <t>NP_649140.1teyrha-meyrha, isoform A</t>
  </si>
  <si>
    <t>negative regulation of DNA-templated transcription, synaptic target recognition</t>
  </si>
  <si>
    <t>encodes a nuclear protein that regulates neuromuscular target specificity</t>
  </si>
  <si>
    <t>P:GO:0008152; F:GO:0016491</t>
  </si>
  <si>
    <t>P:metabolic process; F:oxidoreductase activity</t>
  </si>
  <si>
    <t>XM_052886261.1</t>
  </si>
  <si>
    <t>XP_052742221.1</t>
  </si>
  <si>
    <t>F:GO:0003824; P:GO:0006807; P:GO:0043170; P:GO:0044238</t>
  </si>
  <si>
    <t>F:catalytic activity; P:nitrogen compound metabolic process; P:macromolecule metabolic process; P:primary metabolic process</t>
  </si>
  <si>
    <t>sidestep III</t>
  </si>
  <si>
    <t>NP_001036681.1</t>
  </si>
  <si>
    <t>Dmel_CG34113</t>
  </si>
  <si>
    <t>NP_001036681.1sidestep III</t>
  </si>
  <si>
    <t>XM_024098948.2</t>
  </si>
  <si>
    <t>XP_023954716.1</t>
  </si>
  <si>
    <t>heat shock protein binding</t>
  </si>
  <si>
    <t>XM_052891208.1</t>
  </si>
  <si>
    <t>XP_052747168.1</t>
  </si>
  <si>
    <t>F:GO:0030246</t>
  </si>
  <si>
    <t>F:carbohydrate binding</t>
  </si>
  <si>
    <t>NP_608886.1</t>
  </si>
  <si>
    <t>Dmel_CG14043</t>
  </si>
  <si>
    <t>XM_024099341.2</t>
  </si>
  <si>
    <t>XP_023955109.2</t>
  </si>
  <si>
    <t>NP_608886.1uncharacterized protein Dmel_CG14043</t>
  </si>
  <si>
    <t>central nervous system projection neuron axonogenesis, neuron projection maintenance, microtubule cytoskeleton organization</t>
  </si>
  <si>
    <t>might be interesting; Human ortholog(s) of this gene implicated in Goldberg-Shprintzen syndrome, which is characterized by: delayed motor and cognitive milestones and mild-to-moderate intellectual disability</t>
  </si>
  <si>
    <t>XM_024077961.2</t>
  </si>
  <si>
    <t>XP_023933729.1</t>
  </si>
  <si>
    <t>no ortholog</t>
  </si>
  <si>
    <t>XM_052884800.1</t>
  </si>
  <si>
    <t>XP_052740760.1</t>
  </si>
  <si>
    <t>XM_052884550.1</t>
  </si>
  <si>
    <t>XP_052740510.1</t>
  </si>
  <si>
    <t>protein polyubiquitination</t>
  </si>
  <si>
    <t>human ortholog might be involved in Developmental and epileptic encephalopathy 100 (DEE100)</t>
  </si>
  <si>
    <t>F:GO:0003677</t>
  </si>
  <si>
    <t>F:DNA binding</t>
  </si>
  <si>
    <t>DNA-binding transcription factor activity</t>
  </si>
  <si>
    <t>regulation of cholinergic cell fate - acts combinatorially to control T1 neuron morphogenesis in the optic lobe, brain and CNS</t>
  </si>
  <si>
    <t>Dpr-interacting protein lambda</t>
  </si>
  <si>
    <t>NP_001334747.1</t>
  </si>
  <si>
    <t>Dmel_CG45781</t>
  </si>
  <si>
    <t>NP_001334747.1Dpr-interacting protein lambda</t>
  </si>
  <si>
    <t>establishment of synaptic specificity at neuromuscular junction</t>
  </si>
  <si>
    <t>Trehalose transporter 1-2</t>
  </si>
  <si>
    <t>Tret1-2</t>
  </si>
  <si>
    <t>NP_610694.1</t>
  </si>
  <si>
    <t>Dmel_CG8234</t>
  </si>
  <si>
    <t>XM_024078503.2</t>
  </si>
  <si>
    <t>XP_023934271.1</t>
  </si>
  <si>
    <t>NP_610694.1trehalose transporter 1-2</t>
  </si>
  <si>
    <t>NOT enables trehalose transmembrane transporter activity, sugar transmembrane transporter activity</t>
  </si>
  <si>
    <t>XM_024078977.2</t>
  </si>
  <si>
    <t>XP_023934745.2</t>
  </si>
  <si>
    <t>F:GO:0004675; F:GO:0005524; P:GO:0006468; P:GO:0007179; C:GO:0016021; C:GO:0043235; F:GO:0046872</t>
  </si>
  <si>
    <t>F:transmembrane receptor protein serine/threonine kinase activity; F:ATP binding; P:protein phosphorylation; P:transforming growth factor beta receptor signaling pathway; C:integral component of membrane; C:receptor complex; F:metal ion binding</t>
  </si>
  <si>
    <t>activin binding, axon guidance, cellular response to glucose stimulus, neuron development, R8 cell fate specification</t>
  </si>
  <si>
    <t>Myosin alkali light chain 1</t>
  </si>
  <si>
    <t>NP_476639.1</t>
  </si>
  <si>
    <t>Dmel_CG5596</t>
  </si>
  <si>
    <t>XM_024079093.2</t>
  </si>
  <si>
    <t>XP_023934861.1</t>
  </si>
  <si>
    <t>NP_476639.1myosin alkali light chain 1, isoform A</t>
  </si>
  <si>
    <t>muscle contraction, mesoderm development</t>
  </si>
  <si>
    <t>XM_024079939.2</t>
  </si>
  <si>
    <t>XP_023935707.2</t>
  </si>
  <si>
    <t>NP_649370.1SLC22A family member</t>
  </si>
  <si>
    <t>acetylcholine transport, memory, regulation of olfactory learning, negative regulation of synaptic transmission cholinergic</t>
  </si>
  <si>
    <t>interesting gene; The product of SLC22A is preferentially localized in the dendrites of mushroom body neurons, where it functions to terminate synaptic transmission from cholinergic projection neurons through uptake of the released neurotransmitter acetylcholine. Impairing the function of SLC22A enhances the acquisition and retention of olfactory memory by allowing the neurotransmitter signal from projection neurons to be more persistent</t>
  </si>
  <si>
    <t>XM_024080129.2</t>
  </si>
  <si>
    <t>XP_023935897.1</t>
  </si>
  <si>
    <t>transcription cis-regulatory region binding, compound eye photoreceptor cell differentiation, determination of adult lifespan, eye-antennal disc morphogenesis, ommatidial rotation, photoreceptor cell development, positive regulation of neuron differentiation, R3/R4/R7 cell fate commitment, regulation of neurogenesis</t>
  </si>
  <si>
    <t>XM_024080219.2</t>
  </si>
  <si>
    <t>XP_023935987.2</t>
  </si>
  <si>
    <t>F:GO:0005507; F:GO:0052716; P:GO:0055114</t>
  </si>
  <si>
    <t>F:copper ion binding; F:hydroquinone:oxygen oxidoreductase activity; P:oxidation-reduction process</t>
  </si>
  <si>
    <t>XM_024080312.2</t>
  </si>
  <si>
    <t>XP_023936080.1</t>
  </si>
  <si>
    <t>protein kinase activity, apoptotic process, positive regulation of transcription by RNA polymerase II</t>
  </si>
  <si>
    <t>optix, isoform A</t>
  </si>
  <si>
    <t>NP_524695.2</t>
  </si>
  <si>
    <t>Dmel_CG18455</t>
  </si>
  <si>
    <t>XM_024080404.2</t>
  </si>
  <si>
    <t>XP_023936172.1</t>
  </si>
  <si>
    <t>NP_524695.2optix, isoform A</t>
  </si>
  <si>
    <t>sequence-specific DNA binding, compound eye development, compound eye morphogenesis, dendrite morphogenesis</t>
  </si>
  <si>
    <t>functions as a repressor via interaction with the transcriptional co-repressor encoded by gro. It is involved in eye formation and morphogenetic furrow movement</t>
  </si>
  <si>
    <t>nicotinic Acetylcholine Receptor alpha2</t>
  </si>
  <si>
    <t>NP_524482.1</t>
  </si>
  <si>
    <t>Dmel_CG6844</t>
  </si>
  <si>
    <t>XM_024080616.2</t>
  </si>
  <si>
    <t>XP_023936384.1</t>
  </si>
  <si>
    <t>NP_524482.1nicotinic acetylcholine receptor alpha2, isoform A</t>
  </si>
  <si>
    <t>acetylcholine-gated monoatomic cation-selective channel activity, synaptic transmission cholinergic</t>
  </si>
  <si>
    <t>interesting gene; responds by an extensive change in conformation that affects all subunits and leads to opening of an ion-conducting channel across the plasma membrane</t>
  </si>
  <si>
    <t>Inositol-requiring enzyme-1</t>
  </si>
  <si>
    <t>NP_001097839.1</t>
  </si>
  <si>
    <t>Dmel_CG4583</t>
  </si>
  <si>
    <t>XM_024080738.2</t>
  </si>
  <si>
    <t>XP_023936506.2</t>
  </si>
  <si>
    <t>F:GO:0004540; P:GO:0006397; C:GO:0016020; F:GO:0016301; P:GO:0016310</t>
  </si>
  <si>
    <t>F:ribonuclease activity; P:mRNA processing; C:membrane; F:kinase activity; P:phosphorylation</t>
  </si>
  <si>
    <t>NP_001097839.1Inositol-requiring enzyme-1</t>
  </si>
  <si>
    <t>compound eye photoreceptor cell differentiation, rhabdomere morphogenesis</t>
  </si>
  <si>
    <t>The product of Ire1 is also required for photoreceptor differentiation.</t>
  </si>
  <si>
    <t>stall</t>
  </si>
  <si>
    <t>XM_024080832.2</t>
  </si>
  <si>
    <t>XP_023936600.1</t>
  </si>
  <si>
    <t>F:GO:0008237</t>
  </si>
  <si>
    <t>F:metallopeptidase activity</t>
  </si>
  <si>
    <t>negative regulation of neuron migration, follicle cell of egg chamber stalk formation, oogenesis</t>
  </si>
  <si>
    <t>encodes a protein involved in neuron migration inhibition and ovarian follicle development</t>
  </si>
  <si>
    <t>XM_052883651.1</t>
  </si>
  <si>
    <t>XP_052739611.1</t>
  </si>
  <si>
    <t>F:GO:0003964; F:GO:0004519; C:GO:0005634; P:GO:0006278; F:GO:0008270; P:GO:0090305</t>
  </si>
  <si>
    <t>F:RNA-directed DNA polymerase activity; F:endonuclease activity; C:nucleus; P:RNA-dependent DNA biosynthetic process; F:zinc ion binding; P:nucleic acid phosphodiester bond hydrolysis</t>
  </si>
  <si>
    <t>Tsr1 ribosome assembly factor</t>
  </si>
  <si>
    <t>NP_649304.1</t>
  </si>
  <si>
    <t>Dmel_CG7338</t>
  </si>
  <si>
    <t>XM_024081165.2</t>
  </si>
  <si>
    <t>XP_023936933.2</t>
  </si>
  <si>
    <t>C:GO:0005634; P:GO:0042254</t>
  </si>
  <si>
    <t>C:nucleus; P:ribosome biogenesis</t>
  </si>
  <si>
    <t>NP_649304.1Tsr1 ribosome assembly factor</t>
  </si>
  <si>
    <t>GTP binding, ribosome biogenesis</t>
  </si>
  <si>
    <t>encodes a protein that interacts with the product ofÂ rolsÂ during myoblast fusion</t>
  </si>
  <si>
    <t>ubiquitin protein ligase activity</t>
  </si>
  <si>
    <t>no exact match, 3 low scores of 3/14; human ortholog involved in Spastic paraplegia 89, autosomal recessive (SPG89)</t>
  </si>
  <si>
    <t>XM_024083008.2</t>
  </si>
  <si>
    <t>XP_023938776.2</t>
  </si>
  <si>
    <t>XP_052747154.1lipase 3-like</t>
  </si>
  <si>
    <t>mitochondrial ribosomal protein L51</t>
  </si>
  <si>
    <t>NP_609239.1</t>
  </si>
  <si>
    <t>Dmel_CG13098</t>
  </si>
  <si>
    <t>XM_024083297.2</t>
  </si>
  <si>
    <t>XP_023939065.1</t>
  </si>
  <si>
    <t>F:GO:0003735; C:GO:0005840</t>
  </si>
  <si>
    <t>F:structural constituent of ribosome; C:ribosome</t>
  </si>
  <si>
    <t>NP_609239.1mitochondrial ribosomal protein L51</t>
  </si>
  <si>
    <t>structural constituent of ribosome, structural constituent of ribosome</t>
  </si>
  <si>
    <t>XM_052888869.1</t>
  </si>
  <si>
    <t>XP_052744829.1</t>
  </si>
  <si>
    <t>cytoskeletal motor activity, anterograde axonal transport, sensory perception of smell</t>
  </si>
  <si>
    <t>plays an essential role in the sensory cilia assembly, microtubule organization in dendrites, and axonal transport</t>
  </si>
  <si>
    <t>F:GO:0005328; C:GO:0005887; P:GO:0006836; P:GO:0055085</t>
  </si>
  <si>
    <t>F:neurotransmitter:sodium symporter activity; C:integral component of plasma membrane; P:neurotransmitter transport; P:transmembrane transport</t>
  </si>
  <si>
    <t>neurotransmitter transmembrane transporter activity</t>
  </si>
  <si>
    <t>Human ortholog(s) of this gene implicated in Hartnup disease and autosomal recessive intellectual developmental disorder 48.</t>
  </si>
  <si>
    <t>XM_052889857.1</t>
  </si>
  <si>
    <t>XP_052745817.1</t>
  </si>
  <si>
    <t>not exact match; low 2/14 score</t>
  </si>
  <si>
    <t>sister of tout-velu</t>
  </si>
  <si>
    <t>NP_725536.1</t>
  </si>
  <si>
    <t>Dmel_CG8433</t>
  </si>
  <si>
    <t>XM_024084426.2</t>
  </si>
  <si>
    <t>XP_023940194.2</t>
  </si>
  <si>
    <t>P:GO:0006024; P:GO:0006486; P:GO:0015012; F:GO:0015020; C:GO:0016021</t>
  </si>
  <si>
    <t>P:glycosaminoglycan biosynthetic process; P:protein glycosylation; P:heparan sulfate proteoglycan biosynthetic process; F:glucuronosyltransferase activity; C:integral component of membrane</t>
  </si>
  <si>
    <t>NP_725536.1sister of tout-velu</t>
  </si>
  <si>
    <t>acetylglucosaminyltransferase activity, glycosaminoglycan biosynthetic process, heparin biosynthetic process</t>
  </si>
  <si>
    <t>baldspot, isoform A</t>
  </si>
  <si>
    <t>NP_648909.1</t>
  </si>
  <si>
    <t>Dmel_CG3971</t>
  </si>
  <si>
    <t>XM_024084412.2</t>
  </si>
  <si>
    <t>XP_023940180.1</t>
  </si>
  <si>
    <t>P:GO:0006633; C:GO:0016021; F:GO:0102336; F:GO:0102337; F:GO:0102338; F:GO:0102756</t>
  </si>
  <si>
    <t>P:fatty acid biosynthetic process; C:integral component of membrane; F:3-oxo-arachidoyl-CoA synthase activity; F:3-oxo-cerotoyl-CoA synthase activity; F:3-oxo-lignoceronyl-CoA synthase activity; F:very-long-chain 3-ketoacyl-CoA synthase activity</t>
  </si>
  <si>
    <t>NP_648909.1baldspot, isoform A</t>
  </si>
  <si>
    <t>fatty acid elongase activity</t>
  </si>
  <si>
    <t>encodes a protein involved in spermatogenesis</t>
  </si>
  <si>
    <t>XM_052887777.1</t>
  </si>
  <si>
    <t>XP_052743737.1</t>
  </si>
  <si>
    <t>F:GO:0003810; P:GO:0018149; F:GO:0046872</t>
  </si>
  <si>
    <t>F:protein-glutamine gamma-glutamyltransferase activity; P:peptide cross-linking; F:metal ion binding</t>
  </si>
  <si>
    <t>protein-glutamine gamma-glutamyltransferase activity, innate immune response</t>
  </si>
  <si>
    <t>maintains the homeostasis of gut microbiota and promotes peritrophic matrix formation, as well as mediating cuticular morphogenesis and haemolymph coagulation</t>
  </si>
  <si>
    <t>uncharacterized protein, isoform C</t>
  </si>
  <si>
    <t>NP_609263.2</t>
  </si>
  <si>
    <t>Dmel_CG9541</t>
  </si>
  <si>
    <t>NP_609263.2uncharacterized protein Dmel_CG9541, isoform C</t>
  </si>
  <si>
    <t>CDP biosynthetic process, nucleobase-containing compound metabolic process</t>
  </si>
  <si>
    <t>NP_649768.2</t>
  </si>
  <si>
    <t>Dmel_CG9667</t>
  </si>
  <si>
    <t>XM_052882503.1</t>
  </si>
  <si>
    <t>XP_052738463.1</t>
  </si>
  <si>
    <t>P:GO:0000350</t>
  </si>
  <si>
    <t>P:generation of catalytic spliceosome for second transesterification step</t>
  </si>
  <si>
    <t>NP_649768.2uncharacterized protein Dmel_CG9667, isoform A</t>
  </si>
  <si>
    <t>mRNA 3'-splice site recognition, part_of precatalytic spliceosome</t>
  </si>
  <si>
    <t>synaptic target recognition, calcium ion binding</t>
  </si>
  <si>
    <t>CG33143</t>
  </si>
  <si>
    <t>NP_788426.1</t>
  </si>
  <si>
    <t>Dmel_CG33143</t>
  </si>
  <si>
    <t>NP_788426.1uncharacterized protein Dmel_CG33143, isoform C</t>
  </si>
  <si>
    <t>F:GO:0004888; P:GO:0007165; C:GO:0016020</t>
  </si>
  <si>
    <t>F:transmembrane signaling receptor activity; P:signal transduction; C:membrane</t>
  </si>
  <si>
    <t>XM_024087512.2</t>
  </si>
  <si>
    <t>XP_023943280.2</t>
  </si>
  <si>
    <t>Dietary and metabolic glutamate transporter</t>
  </si>
  <si>
    <t>NP_620115.2</t>
  </si>
  <si>
    <t>Dmel_CG5304</t>
  </si>
  <si>
    <t>XM_024087670.2</t>
  </si>
  <si>
    <t>XP_023943438.1</t>
  </si>
  <si>
    <t>NP_620115.2dietary and metabolic glutamate transporter</t>
  </si>
  <si>
    <t>sodium:phosphate symporter activity, positive regulation of mitochondrial fusion</t>
  </si>
  <si>
    <t>encodes a sodium-independent transmembrane glutamate transporter. It plays an essential role during early embryogenesis. It causes megamitochondria formation when it is overexpressed</t>
  </si>
  <si>
    <t>XM_024088198.2</t>
  </si>
  <si>
    <t>XP_023943966.1</t>
  </si>
  <si>
    <t>F:GO:0003924; F:GO:0005096; F:GO:0005525; P:GO:0043547; F:GO:0046872</t>
  </si>
  <si>
    <t>F:GTPase activity; F:GTPase activator activity; F:GTP binding; P:positive regulation of GTPase activity; F:metal ion binding</t>
  </si>
  <si>
    <t>NP_523562.2centaurin gamma 1A, isoform A</t>
  </si>
  <si>
    <t>GTPase activity, medium-term memory</t>
  </si>
  <si>
    <t>XM_024088478.2</t>
  </si>
  <si>
    <t>XP_023944246.2</t>
  </si>
  <si>
    <t>NP_611340.1uncharacterized protein Dmel_CG43066, isoform A</t>
  </si>
  <si>
    <t>neurotransmitter transmembrane transporter activity, neurotransmitter transport</t>
  </si>
  <si>
    <t>interesting; Human ortholog(s) of this gene implicated in Hartnup disease and autosomal recessive intellectual developmental disorder 48</t>
  </si>
  <si>
    <t>compound eye photoreceptor development</t>
  </si>
  <si>
    <t>encodes a nuclear protein that functions in the Egfr signaling pathway, downstream of MAP kinase activation, and regulates transcription of Egfr targets. It is involved in cell differentiation and developmental patterning</t>
  </si>
  <si>
    <t>XM_024089517.2</t>
  </si>
  <si>
    <t>XP_023945285.2</t>
  </si>
  <si>
    <t>Hormone-sensitive lipase</t>
  </si>
  <si>
    <t>NP_611463.1</t>
  </si>
  <si>
    <t>Dmel_CG11055</t>
  </si>
  <si>
    <t>XM_024089898.2</t>
  </si>
  <si>
    <t>XP_023945666.2</t>
  </si>
  <si>
    <t>F:GO:0003677; F:GO:0004519; F:GO:0005515; C:GO:0005634; C:GO:0005694; P:GO:0006302; P:GO:0010452; F:GO:0018024; C:GO:0044446; P:GO:0045786; P:GO:0048522; P:GO:0090305</t>
  </si>
  <si>
    <t>F:DNA binding; F:endonuclease activity; F:protein binding; C:nucleus; C:chromosome; P:double-strand break repair; P:histone H3-K36 methylation; F:histone-lysine N-methyltransferase activity; C:obsolete intracellular organelle part; P:negative regulation of cell cycle; P:positive regulation of cellular process; P:nucleic acid phosphodiester bond hydrolysis</t>
  </si>
  <si>
    <t>NP_611463.1Hormone-sensitive lipase, isoform B</t>
  </si>
  <si>
    <t>triglyceride mobilization, lipid catabolic process</t>
  </si>
  <si>
    <t>XM_024090530.2</t>
  </si>
  <si>
    <t>XP_023946298.2</t>
  </si>
  <si>
    <t>Sphingosine kinase 2</t>
  </si>
  <si>
    <t>NP_647762.3</t>
  </si>
  <si>
    <t>Dmel_CG32484</t>
  </si>
  <si>
    <t>F:GO:0003951; P:GO:0016310</t>
  </si>
  <si>
    <t>F:NAD+ kinase activity; P:phosphorylation</t>
  </si>
  <si>
    <t>NP_647762.3sphingosine kinase 2</t>
  </si>
  <si>
    <t>D-erythro-sphingosine kinase activity, egg-laying behavior, flight behavior</t>
  </si>
  <si>
    <t>contributes to sphingolipid metabolism, flight performance and ovulation</t>
  </si>
  <si>
    <t>XM_024090575.2</t>
  </si>
  <si>
    <t>XP_023946343.1</t>
  </si>
  <si>
    <t>cant find exact in d. melogaster. Many troponin Cs. Troponin Cs are involved in muscle contraction</t>
  </si>
  <si>
    <t>NADH dehydrogenase (ubiquinone) 23 kDa subunit</t>
  </si>
  <si>
    <t>NP_524719.1</t>
  </si>
  <si>
    <t>Dmel_CG3944</t>
  </si>
  <si>
    <t>XM_024090794.2</t>
  </si>
  <si>
    <t>XP_023946562.2</t>
  </si>
  <si>
    <t>C:GO:0016020; F:GO:0016651; F:GO:0051539; P:GO:0055114</t>
  </si>
  <si>
    <t>C:membrane; F:oxidoreductase activity, acting on NAD(P)H; F:4 iron, 4 sulfur cluster binding; P:oxidation-reduction process</t>
  </si>
  <si>
    <t>NP_524719.1NADH dehydrogenase (ubiquinone) 23 kDa subunit</t>
  </si>
  <si>
    <t>NADH dehydrogenase activity, mitochondrial ATP synthesis coupled electron transport</t>
  </si>
  <si>
    <t>Core subunit of the mitochondrial membrane respiratory chain NADH dehydrogenase (Complex I) that is believed to belong to the minimal assembly required for catalysis</t>
  </si>
  <si>
    <t>pygopus</t>
  </si>
  <si>
    <t>NP_651872.1</t>
  </si>
  <si>
    <t>Dmel_CG11518</t>
  </si>
  <si>
    <t>XM_024091538.2</t>
  </si>
  <si>
    <t>XP_023947306.1</t>
  </si>
  <si>
    <t>NP_651872.1pygopus</t>
  </si>
  <si>
    <t>transcription coactivator activity, eye-antennal disc development, regulation of transcription by RNA polymerase II, segment polarity determination</t>
  </si>
  <si>
    <t>encodes a key nuclear component of the Wnt signaling pathway</t>
  </si>
  <si>
    <t>XM_052884767.1</t>
  </si>
  <si>
    <t>XP_052740727.1</t>
  </si>
  <si>
    <t>F:GO:0004222; P:GO:0006508; P:GO:0007229; C:GO:0016021</t>
  </si>
  <si>
    <t>F:metalloendopeptidase activity; P:proteolysis; P:integrin-mediated signaling pathway; C:integral component of membrane</t>
  </si>
  <si>
    <t>metalloendopeptidase activity, axon guidance, glial cell migration, neuroblast fate determination, oogenesis, ventral cord development, central nervous system development</t>
  </si>
  <si>
    <t>regulates activation of the receptors encoded by N and robo1 by cleavage</t>
  </si>
  <si>
    <t>XM_024092783.2</t>
  </si>
  <si>
    <t>XP_023948551.1</t>
  </si>
  <si>
    <t>insulin receptor binding, protein tyrosine phosphatase activity, axon extension, axon guidance, nervous system development, photoreceptor cell morphogenesis, R7 cell development</t>
  </si>
  <si>
    <t>While the product of Lar has many functions, it is best known for its roles in embryonic motor axon guidance and in target recognition by axons of R7 photoreceptors</t>
  </si>
  <si>
    <t>NP_723822.2</t>
  </si>
  <si>
    <t>Dmel_CG42784</t>
  </si>
  <si>
    <t>NP_723822.2uncharacterized protein Dmel_CG42784, isoform C</t>
  </si>
  <si>
    <t>protein ubiquitination</t>
  </si>
  <si>
    <t>CCHamide-1 receptor</t>
  </si>
  <si>
    <t>NP_611241.2</t>
  </si>
  <si>
    <t>Dmel_CG30106</t>
  </si>
  <si>
    <t>P:GO:0007218; F:GO:0008528; C:GO:0016021</t>
  </si>
  <si>
    <t>P:neuropeptide signaling pathway; F:G protein-coupled peptide receptor activity; C:integral component of membrane</t>
  </si>
  <si>
    <t>NP_611241.2CCHamide-1 receptor</t>
  </si>
  <si>
    <t>neuropeptide receptor activity</t>
  </si>
  <si>
    <t>Receptor for the neuropeptide CCHamide-1;  Plays a role in the modulation of starvation-induced olfactory behavior; Contributes to regulation of sleep latency (the time required to fall asleep), amount of sleep and depth of sleep (arousability)</t>
  </si>
  <si>
    <t>XM_052886817.1</t>
  </si>
  <si>
    <t>XP_052742777.1</t>
  </si>
  <si>
    <t>Glutamate oxaloacetate transaminase 2</t>
  </si>
  <si>
    <t>NP_722744.1</t>
  </si>
  <si>
    <t>Dmel_CG4233</t>
  </si>
  <si>
    <t>XM_024094836.2</t>
  </si>
  <si>
    <t>XP_023950604.1</t>
  </si>
  <si>
    <t>F:GO:0004069; P:GO:0006520; P:GO:0009058; F:GO:0030170</t>
  </si>
  <si>
    <t>F:L-aspartate:2-oxoglutarate aminotransferase activity; P:cellular amino acid metabolic process; P:biosynthetic process; F:pyridoxal phosphate binding</t>
  </si>
  <si>
    <t>NP_722744.1glutamate oxaloacetate transaminase 2, isoform A</t>
  </si>
  <si>
    <t>L-aspartate:2-oxoglutarate aminotransferase activity, glutamate biosynthetic process, synapse assembly</t>
  </si>
  <si>
    <t> encodes an L- aspartate:2-oxoglutarate aminotransferase involved in glutamate biosynthesis, which in turn regulates postsynaptic receptor field size</t>
  </si>
  <si>
    <t>XM_024095062.2</t>
  </si>
  <si>
    <t>XP_023950830.2</t>
  </si>
  <si>
    <t>protein binding, positive regulation of lipophagy</t>
  </si>
  <si>
    <t>Human ortholog(s) of this gene implicated in brain disease</t>
  </si>
  <si>
    <t>XM_052887493.1</t>
  </si>
  <si>
    <t>XP_052743453.1</t>
  </si>
  <si>
    <t>NP_650803.1</t>
  </si>
  <si>
    <t>Dmel_CG18493</t>
  </si>
  <si>
    <t>P:GO:0006508; F:GO:0008236; C:GO:0016021</t>
  </si>
  <si>
    <t>P:proteolysis; F:serine-type peptidase activity; C:integral component of membrane</t>
  </si>
  <si>
    <t>NP_650803.1uncharacterized protein Dmel_CG18493</t>
  </si>
  <si>
    <t>serine hydrolase activity, dipeptidyl-peptidase activity</t>
  </si>
  <si>
    <t>NP_724589.2</t>
  </si>
  <si>
    <t>Dmel_CG30495</t>
  </si>
  <si>
    <t>NP_724589.2uncharacterized protein Dmel_CG30495, isoform A</t>
  </si>
  <si>
    <t>NADP-retinol dehydrogenase activity, retinal metabolic process</t>
  </si>
  <si>
    <t>Human ortholog(s) of this gene implicated in Leber congenital amaurosis 13 and Leber hereditary optic neuropathy.</t>
  </si>
  <si>
    <t>Positive_Naive</t>
  </si>
  <si>
    <t>Negative_Naive</t>
  </si>
  <si>
    <t>Positive_Naive, Negative_Naive</t>
  </si>
  <si>
    <t>Positive_Naive, Negative_Positive</t>
  </si>
  <si>
    <t>Negative_Naive, Negative_Positive</t>
  </si>
  <si>
    <t>Negative_Positive</t>
  </si>
  <si>
    <t>Group</t>
  </si>
  <si>
    <t>Tissue</t>
  </si>
  <si>
    <t>n</t>
  </si>
  <si>
    <t>Total Raw Reads</t>
  </si>
  <si>
    <t>Mean Raw Reads (± SD)</t>
  </si>
  <si>
    <t>Mean Trimmed Reads (± SD)</t>
  </si>
  <si>
    <t>Mean Mapped Reads (± SD)</t>
  </si>
  <si>
    <t>Antenna</t>
  </si>
  <si>
    <t>Positive</t>
  </si>
  <si>
    <t>Negative</t>
  </si>
  <si>
    <t>Naïve</t>
  </si>
  <si>
    <t>Brain</t>
  </si>
  <si>
    <t>Eyes</t>
  </si>
  <si>
    <t>52.6 (± 5.2)</t>
  </si>
  <si>
    <t>53.1 (± 3.8)</t>
  </si>
  <si>
    <t>53.1 (± 4)</t>
  </si>
  <si>
    <t>53.8 (± 3.5)</t>
  </si>
  <si>
    <t>54.1 (± 3.4)</t>
  </si>
  <si>
    <t>55 (± 4.7)</t>
  </si>
  <si>
    <t>53.7 (± 2.2)</t>
  </si>
  <si>
    <t>58 (± 4.9)</t>
  </si>
  <si>
    <t>54.8 (± 4.6)</t>
  </si>
  <si>
    <t>488.2 (± 36.3)</t>
  </si>
  <si>
    <t>52.1 (± 4.8)</t>
  </si>
  <si>
    <t>52.6 (± 3.7)</t>
  </si>
  <si>
    <t>52.7 (± 3.9)</t>
  </si>
  <si>
    <t>53.5 (± 3.4)</t>
  </si>
  <si>
    <t>53.7 (± 3.3)</t>
  </si>
  <si>
    <t>54.6 (± 4.6)</t>
  </si>
  <si>
    <t>53.4 (± 2.2)</t>
  </si>
  <si>
    <t>57.4 (± 4.5)</t>
  </si>
  <si>
    <t>54.3 (± 4.3)</t>
  </si>
  <si>
    <t>484.3 (± 34.7)</t>
  </si>
  <si>
    <t>378.8 (± 30.8)</t>
  </si>
  <si>
    <t>44.9 (± 4.2)</t>
  </si>
  <si>
    <t>45.3 (± 3.1)</t>
  </si>
  <si>
    <t>45.3 (± 3.4)</t>
  </si>
  <si>
    <t>46.9 (± 3.1)</t>
  </si>
  <si>
    <t>47.2 (± 2.9)</t>
  </si>
  <si>
    <t>47.9 (± 4)</t>
  </si>
  <si>
    <t>47.4 (± 2.3)</t>
  </si>
  <si>
    <t>50.8 (± 3.9)</t>
  </si>
  <si>
    <t>48 (± 3.9)</t>
  </si>
  <si>
    <r>
      <rPr>
        <b/>
        <sz val="12"/>
        <color theme="1"/>
        <rFont val="Aptos Narrow"/>
        <family val="2"/>
        <scheme val="minor"/>
      </rPr>
      <t>Article title:</t>
    </r>
    <r>
      <rPr>
        <sz val="12"/>
        <color theme="1"/>
        <rFont val="Aptos Narrow"/>
        <family val="2"/>
        <scheme val="minor"/>
      </rPr>
      <t xml:space="preserve"> Divergent sensory transcriptomic profiles in positive and negative learning in Bicyclus anynana</t>
    </r>
  </si>
  <si>
    <r>
      <rPr>
        <b/>
        <sz val="12"/>
        <color theme="1"/>
        <rFont val="Aptos Narrow"/>
        <family val="2"/>
        <scheme val="minor"/>
      </rPr>
      <t xml:space="preserve">Journal name: </t>
    </r>
    <r>
      <rPr>
        <sz val="12"/>
        <color theme="1"/>
        <rFont val="Aptos Narrow"/>
        <family val="2"/>
        <scheme val="minor"/>
      </rPr>
      <t>Journal of Comparative Physiology A</t>
    </r>
  </si>
  <si>
    <r>
      <rPr>
        <b/>
        <sz val="12"/>
        <color theme="1"/>
        <rFont val="Aptos Narrow"/>
        <family val="2"/>
        <scheme val="minor"/>
      </rPr>
      <t>Author names:</t>
    </r>
    <r>
      <rPr>
        <sz val="12"/>
        <color theme="1"/>
        <rFont val="Aptos Narrow"/>
        <family val="2"/>
        <scheme val="minor"/>
      </rPr>
      <t xml:space="preserve"> Yi Ting Ter  &amp; Erica L. Westerman; Department of Biological Sciences, University of Arkansas, Fayetteville, AR 72701, USA</t>
    </r>
  </si>
  <si>
    <r>
      <rPr>
        <b/>
        <sz val="12"/>
        <color theme="1"/>
        <rFont val="Aptos Narrow"/>
        <family val="2"/>
        <scheme val="minor"/>
      </rPr>
      <t xml:space="preserve">Email and ORCID of corresponding author: </t>
    </r>
    <r>
      <rPr>
        <sz val="12"/>
        <color theme="1"/>
        <rFont val="Aptos Narrow"/>
        <family val="2"/>
        <scheme val="minor"/>
      </rPr>
      <t xml:space="preserve">ewesterm@uark.edu (ORCID: 0000-0002-3575-8298)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sz val="12"/>
      <color theme="1"/>
      <name val="Aptos Narrow"/>
      <family val="2"/>
      <scheme val="minor"/>
    </font>
    <font>
      <b/>
      <sz val="12"/>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11" fontId="0" fillId="0" borderId="0" xfId="0" applyNumberFormat="1"/>
    <xf numFmtId="0" fontId="0" fillId="0" borderId="0" xfId="0" applyAlignment="1">
      <alignment horizontal="center" vertical="center"/>
    </xf>
    <xf numFmtId="0" fontId="0" fillId="0" borderId="0" xfId="0" applyAlignment="1">
      <alignment horizontal="left" vertical="center"/>
    </xf>
    <xf numFmtId="0" fontId="0" fillId="0" borderId="0" xfId="0" applyAlignment="1">
      <alignment horizontal="right" vertical="center"/>
    </xf>
    <xf numFmtId="0" fontId="1"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DE9C54-298A-4831-AB4E-0B9DFE95C43E}">
  <dimension ref="A1:G16"/>
  <sheetViews>
    <sheetView workbookViewId="0">
      <selection activeCell="K10" sqref="K10"/>
    </sheetView>
  </sheetViews>
  <sheetFormatPr defaultRowHeight="14.4" x14ac:dyDescent="0.55000000000000004"/>
  <cols>
    <col min="4" max="4" width="14.89453125" customWidth="1"/>
    <col min="5" max="5" width="19.41796875" customWidth="1"/>
    <col min="6" max="6" width="23.41796875" customWidth="1"/>
    <col min="7" max="7" width="17.68359375" customWidth="1"/>
  </cols>
  <sheetData>
    <row r="1" spans="1:7" ht="15.6" x14ac:dyDescent="0.55000000000000004">
      <c r="A1" s="5" t="s">
        <v>6420</v>
      </c>
      <c r="C1" s="2"/>
      <c r="D1" s="2"/>
      <c r="E1" s="2"/>
      <c r="F1" s="2"/>
      <c r="G1" s="2"/>
    </row>
    <row r="2" spans="1:7" ht="15.6" x14ac:dyDescent="0.55000000000000004">
      <c r="A2" s="5" t="s">
        <v>6421</v>
      </c>
      <c r="C2" s="2"/>
      <c r="D2" s="2"/>
      <c r="E2" s="2"/>
      <c r="F2" s="2"/>
      <c r="G2" s="2"/>
    </row>
    <row r="3" spans="1:7" ht="15.6" x14ac:dyDescent="0.55000000000000004">
      <c r="A3" s="5" t="s">
        <v>6422</v>
      </c>
      <c r="C3" s="2"/>
      <c r="D3" s="2"/>
      <c r="E3" s="2"/>
      <c r="F3" s="2"/>
      <c r="G3" s="2"/>
    </row>
    <row r="4" spans="1:7" ht="15.6" x14ac:dyDescent="0.55000000000000004">
      <c r="A4" s="5" t="s">
        <v>6423</v>
      </c>
      <c r="C4" s="2"/>
      <c r="D4" s="2"/>
      <c r="E4" s="2"/>
      <c r="F4" s="2"/>
      <c r="G4" s="2"/>
    </row>
    <row r="5" spans="1:7" ht="15.6" x14ac:dyDescent="0.55000000000000004">
      <c r="A5" s="5"/>
      <c r="C5" s="2"/>
      <c r="D5" s="2"/>
      <c r="E5" s="2"/>
      <c r="F5" s="2"/>
      <c r="G5" s="2"/>
    </row>
    <row r="6" spans="1:7" x14ac:dyDescent="0.55000000000000004">
      <c r="A6" t="s">
        <v>6377</v>
      </c>
      <c r="B6" s="3" t="s">
        <v>6378</v>
      </c>
      <c r="C6" s="3" t="s">
        <v>6379</v>
      </c>
      <c r="D6" s="3" t="s">
        <v>6380</v>
      </c>
      <c r="E6" s="3" t="s">
        <v>6381</v>
      </c>
      <c r="F6" s="3" t="s">
        <v>6382</v>
      </c>
      <c r="G6" s="3" t="s">
        <v>6383</v>
      </c>
    </row>
    <row r="7" spans="1:7" x14ac:dyDescent="0.55000000000000004">
      <c r="A7" t="s">
        <v>6385</v>
      </c>
      <c r="B7" t="s">
        <v>6384</v>
      </c>
      <c r="C7">
        <v>10</v>
      </c>
      <c r="D7" s="4">
        <v>525.5</v>
      </c>
      <c r="E7" s="4" t="s">
        <v>6390</v>
      </c>
      <c r="F7" s="4" t="s">
        <v>6400</v>
      </c>
      <c r="G7" s="4" t="s">
        <v>6411</v>
      </c>
    </row>
    <row r="8" spans="1:7" x14ac:dyDescent="0.55000000000000004">
      <c r="A8" t="s">
        <v>6386</v>
      </c>
      <c r="B8" t="s">
        <v>6384</v>
      </c>
      <c r="C8">
        <v>10</v>
      </c>
      <c r="D8" s="4">
        <v>530.70000000000005</v>
      </c>
      <c r="E8" s="4" t="s">
        <v>6391</v>
      </c>
      <c r="F8" s="4" t="s">
        <v>6401</v>
      </c>
      <c r="G8" s="4" t="s">
        <v>6412</v>
      </c>
    </row>
    <row r="9" spans="1:7" x14ac:dyDescent="0.55000000000000004">
      <c r="A9" t="s">
        <v>6387</v>
      </c>
      <c r="B9" t="s">
        <v>6384</v>
      </c>
      <c r="C9">
        <v>10</v>
      </c>
      <c r="D9" s="4">
        <v>530.9</v>
      </c>
      <c r="E9" s="4" t="s">
        <v>6392</v>
      </c>
      <c r="F9" s="4" t="s">
        <v>6402</v>
      </c>
      <c r="G9" s="4" t="s">
        <v>6413</v>
      </c>
    </row>
    <row r="10" spans="1:7" x14ac:dyDescent="0.55000000000000004">
      <c r="A10" t="s">
        <v>6385</v>
      </c>
      <c r="B10" t="s">
        <v>6388</v>
      </c>
      <c r="C10">
        <v>10</v>
      </c>
      <c r="D10" s="4">
        <v>538.4</v>
      </c>
      <c r="E10" s="4" t="s">
        <v>6393</v>
      </c>
      <c r="F10" s="4" t="s">
        <v>6403</v>
      </c>
      <c r="G10" s="4" t="s">
        <v>6414</v>
      </c>
    </row>
    <row r="11" spans="1:7" x14ac:dyDescent="0.55000000000000004">
      <c r="A11" t="s">
        <v>6386</v>
      </c>
      <c r="B11" t="s">
        <v>6388</v>
      </c>
      <c r="C11">
        <v>10</v>
      </c>
      <c r="D11" s="4">
        <v>541.1</v>
      </c>
      <c r="E11" s="4" t="s">
        <v>6394</v>
      </c>
      <c r="F11" s="4" t="s">
        <v>6404</v>
      </c>
      <c r="G11" s="4" t="s">
        <v>6415</v>
      </c>
    </row>
    <row r="12" spans="1:7" x14ac:dyDescent="0.55000000000000004">
      <c r="A12" t="s">
        <v>6387</v>
      </c>
      <c r="B12" t="s">
        <v>6388</v>
      </c>
      <c r="C12">
        <v>10</v>
      </c>
      <c r="D12" s="4">
        <v>549.9</v>
      </c>
      <c r="E12" s="4" t="s">
        <v>6395</v>
      </c>
      <c r="F12" s="4" t="s">
        <v>6405</v>
      </c>
      <c r="G12" s="4" t="s">
        <v>6416</v>
      </c>
    </row>
    <row r="13" spans="1:7" x14ac:dyDescent="0.55000000000000004">
      <c r="A13" t="s">
        <v>6385</v>
      </c>
      <c r="B13" t="s">
        <v>6389</v>
      </c>
      <c r="C13">
        <v>10</v>
      </c>
      <c r="D13" s="4">
        <v>537.5</v>
      </c>
      <c r="E13" s="4" t="s">
        <v>6396</v>
      </c>
      <c r="F13" s="4" t="s">
        <v>6406</v>
      </c>
      <c r="G13" s="4" t="s">
        <v>6417</v>
      </c>
    </row>
    <row r="14" spans="1:7" x14ac:dyDescent="0.55000000000000004">
      <c r="A14" t="s">
        <v>6386</v>
      </c>
      <c r="B14" t="s">
        <v>6389</v>
      </c>
      <c r="C14">
        <v>10</v>
      </c>
      <c r="D14" s="4">
        <v>580.5</v>
      </c>
      <c r="E14" s="4" t="s">
        <v>6397</v>
      </c>
      <c r="F14" s="4" t="s">
        <v>6407</v>
      </c>
      <c r="G14" s="4" t="s">
        <v>6418</v>
      </c>
    </row>
    <row r="15" spans="1:7" x14ac:dyDescent="0.55000000000000004">
      <c r="A15" t="s">
        <v>6387</v>
      </c>
      <c r="B15" t="s">
        <v>6389</v>
      </c>
      <c r="C15">
        <v>10</v>
      </c>
      <c r="D15" s="4">
        <v>548.20000000000005</v>
      </c>
      <c r="E15" s="4" t="s">
        <v>6398</v>
      </c>
      <c r="F15" s="4" t="s">
        <v>6408</v>
      </c>
      <c r="G15" s="4" t="s">
        <v>6419</v>
      </c>
    </row>
    <row r="16" spans="1:7" x14ac:dyDescent="0.55000000000000004">
      <c r="C16">
        <v>90</v>
      </c>
      <c r="D16" s="4">
        <f>SUM(D7:D15)</f>
        <v>4882.7</v>
      </c>
      <c r="E16" s="4" t="s">
        <v>6399</v>
      </c>
      <c r="F16" s="4" t="s">
        <v>6409</v>
      </c>
      <c r="G16" s="4" t="s">
        <v>6410</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4E74B5-DDEC-4142-B8FA-65653CC1C0A6}">
  <dimension ref="A1:AB33"/>
  <sheetViews>
    <sheetView topLeftCell="L1" workbookViewId="0">
      <selection activeCell="AC21" sqref="AC21"/>
    </sheetView>
  </sheetViews>
  <sheetFormatPr defaultRowHeight="14.4" x14ac:dyDescent="0.55000000000000004"/>
  <sheetData>
    <row r="1" spans="1:28" x14ac:dyDescent="0.55000000000000004">
      <c r="A1" t="s">
        <v>0</v>
      </c>
      <c r="B1" t="s">
        <v>1</v>
      </c>
      <c r="C1" t="s">
        <v>2</v>
      </c>
      <c r="D1" t="s">
        <v>3</v>
      </c>
      <c r="E1" t="s">
        <v>4</v>
      </c>
      <c r="F1" t="s">
        <v>6</v>
      </c>
      <c r="G1" t="s">
        <v>7</v>
      </c>
      <c r="H1" t="s">
        <v>8</v>
      </c>
      <c r="I1" t="s">
        <v>1064</v>
      </c>
      <c r="J1" t="s">
        <v>10</v>
      </c>
      <c r="K1" t="s">
        <v>11</v>
      </c>
      <c r="L1" t="s">
        <v>13</v>
      </c>
      <c r="M1" t="s">
        <v>14</v>
      </c>
      <c r="N1" t="s">
        <v>15</v>
      </c>
      <c r="O1" t="s">
        <v>16</v>
      </c>
      <c r="P1" t="s">
        <v>17</v>
      </c>
      <c r="Q1" t="s">
        <v>18</v>
      </c>
      <c r="R1" t="s">
        <v>19</v>
      </c>
      <c r="S1" t="s">
        <v>20</v>
      </c>
      <c r="T1" t="s">
        <v>21</v>
      </c>
      <c r="U1" t="s">
        <v>12</v>
      </c>
      <c r="V1" t="s">
        <v>2361</v>
      </c>
      <c r="W1" t="s">
        <v>23</v>
      </c>
      <c r="X1" t="s">
        <v>24</v>
      </c>
      <c r="Y1" t="s">
        <v>25</v>
      </c>
      <c r="Z1" t="s">
        <v>4326</v>
      </c>
      <c r="AA1" t="s">
        <v>4327</v>
      </c>
      <c r="AB1" t="s">
        <v>4328</v>
      </c>
    </row>
    <row r="2" spans="1:28" x14ac:dyDescent="0.55000000000000004">
      <c r="A2" t="s">
        <v>2700</v>
      </c>
      <c r="B2">
        <v>6.1253222000000003E-2</v>
      </c>
      <c r="C2">
        <v>8.8513810000000002E-3</v>
      </c>
      <c r="D2">
        <v>1048.7128949999999</v>
      </c>
      <c r="E2">
        <v>4.2500000000000003E-5</v>
      </c>
      <c r="F2">
        <v>5.8274090000000004E-3</v>
      </c>
      <c r="G2">
        <v>0.60766138300000005</v>
      </c>
      <c r="H2" t="s">
        <v>2701</v>
      </c>
      <c r="I2" t="s">
        <v>2701</v>
      </c>
      <c r="J2" t="s">
        <v>28</v>
      </c>
      <c r="K2" t="s">
        <v>28</v>
      </c>
      <c r="L2" t="s">
        <v>28</v>
      </c>
      <c r="M2" t="s">
        <v>28</v>
      </c>
      <c r="N2" t="s">
        <v>4215</v>
      </c>
      <c r="O2" t="s">
        <v>30</v>
      </c>
      <c r="P2" t="s">
        <v>4216</v>
      </c>
      <c r="Q2" t="s">
        <v>4217</v>
      </c>
      <c r="R2" t="s">
        <v>2865</v>
      </c>
      <c r="S2" t="s">
        <v>2866</v>
      </c>
      <c r="T2" t="s">
        <v>66</v>
      </c>
      <c r="U2" t="s">
        <v>28</v>
      </c>
      <c r="V2" t="s">
        <v>2702</v>
      </c>
      <c r="W2" t="s">
        <v>4218</v>
      </c>
      <c r="X2" t="s">
        <v>42</v>
      </c>
      <c r="Y2" t="s">
        <v>39</v>
      </c>
      <c r="Z2">
        <v>0.57439716399999996</v>
      </c>
      <c r="AA2">
        <v>2.8756645000000001E-2</v>
      </c>
      <c r="AB2">
        <v>-0.60315380900000004</v>
      </c>
    </row>
    <row r="3" spans="1:28" x14ac:dyDescent="0.55000000000000004">
      <c r="A3" t="s">
        <v>2703</v>
      </c>
      <c r="B3">
        <v>4.9149928000000002E-2</v>
      </c>
      <c r="C3">
        <v>6.6104659999999997E-3</v>
      </c>
      <c r="D3">
        <v>858.90569779999998</v>
      </c>
      <c r="E3">
        <v>1.24E-5</v>
      </c>
      <c r="F3">
        <v>5.9439000000000002E-3</v>
      </c>
      <c r="G3">
        <v>0.60766138300000005</v>
      </c>
      <c r="H3" t="s">
        <v>2704</v>
      </c>
      <c r="I3" t="s">
        <v>2704</v>
      </c>
      <c r="J3" t="s">
        <v>4219</v>
      </c>
      <c r="K3" t="s">
        <v>1450</v>
      </c>
      <c r="L3" t="s">
        <v>4220</v>
      </c>
      <c r="M3" t="s">
        <v>4221</v>
      </c>
      <c r="N3" t="s">
        <v>4222</v>
      </c>
      <c r="O3" t="s">
        <v>30</v>
      </c>
      <c r="P3" t="s">
        <v>4223</v>
      </c>
      <c r="Q3" t="s">
        <v>4224</v>
      </c>
      <c r="R3" t="s">
        <v>1295</v>
      </c>
      <c r="S3" t="s">
        <v>1296</v>
      </c>
      <c r="T3" t="s">
        <v>66</v>
      </c>
      <c r="U3" t="s">
        <v>4222</v>
      </c>
      <c r="V3" t="s">
        <v>1450</v>
      </c>
      <c r="W3" t="s">
        <v>4225</v>
      </c>
      <c r="X3" t="s">
        <v>42</v>
      </c>
      <c r="Y3" t="s">
        <v>39</v>
      </c>
      <c r="Z3">
        <v>0.54647391700000003</v>
      </c>
      <c r="AA3">
        <v>-3.0736175000000001E-2</v>
      </c>
      <c r="AB3">
        <v>-0.515737742</v>
      </c>
    </row>
    <row r="4" spans="1:28" x14ac:dyDescent="0.55000000000000004">
      <c r="A4" t="s">
        <v>3953</v>
      </c>
      <c r="B4">
        <v>5.1823053000000001E-2</v>
      </c>
      <c r="C4">
        <v>8.4883019999999997E-3</v>
      </c>
      <c r="D4">
        <v>179.3699306</v>
      </c>
      <c r="E4">
        <v>0.16572427100000001</v>
      </c>
      <c r="F4">
        <v>4.9021539999999997E-3</v>
      </c>
      <c r="G4">
        <v>0.58848603399999999</v>
      </c>
      <c r="H4" t="s">
        <v>3954</v>
      </c>
      <c r="I4" t="s">
        <v>3954</v>
      </c>
      <c r="J4" t="s">
        <v>4226</v>
      </c>
      <c r="L4" t="s">
        <v>4227</v>
      </c>
      <c r="M4" t="s">
        <v>4228</v>
      </c>
      <c r="N4" t="s">
        <v>4229</v>
      </c>
      <c r="O4" t="s">
        <v>30</v>
      </c>
      <c r="P4" t="s">
        <v>4230</v>
      </c>
      <c r="Q4" t="s">
        <v>4231</v>
      </c>
      <c r="R4" t="s">
        <v>1295</v>
      </c>
      <c r="S4" t="s">
        <v>1296</v>
      </c>
      <c r="T4" t="s">
        <v>153</v>
      </c>
      <c r="U4" t="s">
        <v>4229</v>
      </c>
      <c r="V4" t="s">
        <v>3955</v>
      </c>
      <c r="W4" t="s">
        <v>4232</v>
      </c>
      <c r="X4" t="s">
        <v>4233</v>
      </c>
      <c r="Y4" t="s">
        <v>156</v>
      </c>
      <c r="Z4">
        <v>0.55117406999999996</v>
      </c>
      <c r="AA4">
        <v>6.7868671000000005E-2</v>
      </c>
      <c r="AB4">
        <v>-0.61904274100000001</v>
      </c>
    </row>
    <row r="5" spans="1:28" x14ac:dyDescent="0.55000000000000004">
      <c r="A5" t="s">
        <v>901</v>
      </c>
      <c r="B5">
        <v>5.3289896000000003E-2</v>
      </c>
      <c r="C5">
        <v>5.584515E-3</v>
      </c>
      <c r="D5">
        <v>778.81614070000001</v>
      </c>
      <c r="E5">
        <v>-3.6300000000000001E-5</v>
      </c>
      <c r="F5">
        <v>1.302891E-3</v>
      </c>
      <c r="G5">
        <v>0.36064029800000003</v>
      </c>
      <c r="H5" t="s">
        <v>902</v>
      </c>
      <c r="I5" t="s">
        <v>902</v>
      </c>
      <c r="J5" t="s">
        <v>28</v>
      </c>
      <c r="K5" t="s">
        <v>28</v>
      </c>
      <c r="L5" t="s">
        <v>28</v>
      </c>
      <c r="M5" t="s">
        <v>28</v>
      </c>
      <c r="N5" t="s">
        <v>41</v>
      </c>
      <c r="O5" t="s">
        <v>30</v>
      </c>
      <c r="P5" t="s">
        <v>4035</v>
      </c>
      <c r="Q5" t="s">
        <v>4036</v>
      </c>
      <c r="R5" t="s">
        <v>4037</v>
      </c>
      <c r="S5" t="s">
        <v>4038</v>
      </c>
      <c r="T5" t="s">
        <v>108</v>
      </c>
      <c r="U5" t="s">
        <v>28</v>
      </c>
      <c r="V5" t="s">
        <v>903</v>
      </c>
      <c r="W5" t="s">
        <v>4039</v>
      </c>
      <c r="X5" t="s">
        <v>4040</v>
      </c>
      <c r="Y5" t="s">
        <v>156</v>
      </c>
      <c r="Z5">
        <v>-0.65501842099999996</v>
      </c>
      <c r="AA5">
        <v>5.3923277999999998E-2</v>
      </c>
      <c r="AB5">
        <v>0.601095143</v>
      </c>
    </row>
    <row r="6" spans="1:28" x14ac:dyDescent="0.55000000000000004">
      <c r="A6" t="s">
        <v>3766</v>
      </c>
      <c r="B6">
        <v>2.6169382000000001E-2</v>
      </c>
      <c r="C6">
        <v>1.767076E-3</v>
      </c>
      <c r="D6">
        <v>404.53241969999999</v>
      </c>
      <c r="E6">
        <v>0.47348622400000001</v>
      </c>
      <c r="F6">
        <v>1.005492E-3</v>
      </c>
      <c r="G6">
        <v>0.33601177999999998</v>
      </c>
      <c r="H6" t="s">
        <v>3767</v>
      </c>
      <c r="I6" t="s">
        <v>3767</v>
      </c>
      <c r="J6" t="s">
        <v>28</v>
      </c>
      <c r="K6" t="s">
        <v>28</v>
      </c>
      <c r="L6" t="s">
        <v>28</v>
      </c>
      <c r="M6" t="s">
        <v>28</v>
      </c>
      <c r="N6" t="s">
        <v>4234</v>
      </c>
      <c r="O6" t="s">
        <v>30</v>
      </c>
      <c r="P6" t="s">
        <v>4235</v>
      </c>
      <c r="Q6" t="s">
        <v>4236</v>
      </c>
      <c r="R6" t="s">
        <v>262</v>
      </c>
      <c r="S6" t="s">
        <v>263</v>
      </c>
      <c r="T6" t="s">
        <v>1103</v>
      </c>
      <c r="U6" t="s">
        <v>28</v>
      </c>
      <c r="V6" t="s">
        <v>42</v>
      </c>
      <c r="W6" t="s">
        <v>42</v>
      </c>
      <c r="X6" t="s">
        <v>42</v>
      </c>
      <c r="Y6" t="s">
        <v>43</v>
      </c>
      <c r="Z6">
        <v>0.57996471299999997</v>
      </c>
      <c r="AA6">
        <v>6.7394606999999995E-2</v>
      </c>
      <c r="AB6">
        <v>-0.64735931899999999</v>
      </c>
    </row>
    <row r="7" spans="1:28" x14ac:dyDescent="0.55000000000000004">
      <c r="A7" t="s">
        <v>3768</v>
      </c>
      <c r="B7">
        <v>0.31387685399999998</v>
      </c>
      <c r="C7">
        <v>0.19996261900000001</v>
      </c>
      <c r="D7">
        <v>0.37372461899999998</v>
      </c>
      <c r="E7">
        <v>-1.2300000000000001E-6</v>
      </c>
      <c r="F7">
        <v>0.149847072</v>
      </c>
      <c r="G7">
        <v>0.99807436800000005</v>
      </c>
      <c r="H7" t="s">
        <v>41</v>
      </c>
      <c r="I7" t="s">
        <v>41</v>
      </c>
      <c r="J7" t="s">
        <v>28</v>
      </c>
      <c r="K7" t="s">
        <v>28</v>
      </c>
      <c r="L7" t="s">
        <v>28</v>
      </c>
      <c r="M7" t="s">
        <v>28</v>
      </c>
      <c r="N7" t="s">
        <v>41</v>
      </c>
      <c r="O7" t="s">
        <v>28</v>
      </c>
      <c r="P7" t="s">
        <v>28</v>
      </c>
      <c r="Q7" t="s">
        <v>28</v>
      </c>
      <c r="T7" t="s">
        <v>28</v>
      </c>
      <c r="U7" t="s">
        <v>28</v>
      </c>
      <c r="V7" t="s">
        <v>42</v>
      </c>
      <c r="W7" t="s">
        <v>42</v>
      </c>
      <c r="X7" t="s">
        <v>42</v>
      </c>
      <c r="Y7" t="s">
        <v>43</v>
      </c>
      <c r="Z7">
        <v>-0.63054111499999999</v>
      </c>
      <c r="AA7">
        <v>6.9489490000000003E-3</v>
      </c>
      <c r="AB7">
        <v>0.623592166</v>
      </c>
    </row>
    <row r="8" spans="1:28" x14ac:dyDescent="0.55000000000000004">
      <c r="A8" t="s">
        <v>3971</v>
      </c>
      <c r="B8">
        <v>5.0399226999999998E-2</v>
      </c>
      <c r="C8">
        <v>1.1450238999999999E-2</v>
      </c>
      <c r="D8">
        <v>228.23998230000001</v>
      </c>
      <c r="E8">
        <v>2.3600000000000001E-5</v>
      </c>
      <c r="F8">
        <v>7.0722750000000003E-3</v>
      </c>
      <c r="G8">
        <v>0.64773174499999997</v>
      </c>
      <c r="H8" t="s">
        <v>3972</v>
      </c>
      <c r="I8" t="s">
        <v>3972</v>
      </c>
      <c r="J8" t="s">
        <v>28</v>
      </c>
      <c r="K8" t="s">
        <v>28</v>
      </c>
      <c r="L8" t="s">
        <v>28</v>
      </c>
      <c r="M8" t="s">
        <v>28</v>
      </c>
      <c r="N8" t="s">
        <v>4237</v>
      </c>
      <c r="O8" t="s">
        <v>30</v>
      </c>
      <c r="P8" t="s">
        <v>4238</v>
      </c>
      <c r="Q8" t="s">
        <v>4239</v>
      </c>
      <c r="T8" t="s">
        <v>1271</v>
      </c>
      <c r="U8" t="s">
        <v>28</v>
      </c>
      <c r="V8" t="s">
        <v>3973</v>
      </c>
      <c r="W8" t="s">
        <v>4240</v>
      </c>
      <c r="X8" t="s">
        <v>4241</v>
      </c>
      <c r="Y8" t="s">
        <v>156</v>
      </c>
      <c r="Z8">
        <v>0.52216642000000002</v>
      </c>
      <c r="AA8">
        <v>5.3212971999999997E-2</v>
      </c>
      <c r="AB8">
        <v>-0.57537939299999996</v>
      </c>
    </row>
    <row r="9" spans="1:28" x14ac:dyDescent="0.55000000000000004">
      <c r="A9" t="s">
        <v>2719</v>
      </c>
      <c r="B9">
        <v>4.8421521000000002E-2</v>
      </c>
      <c r="C9">
        <v>8.7843550000000006E-3</v>
      </c>
      <c r="D9">
        <v>290.65370669999999</v>
      </c>
      <c r="E9">
        <v>-3.2400000000000001E-5</v>
      </c>
      <c r="F9">
        <v>5.8054919999999998E-3</v>
      </c>
      <c r="G9">
        <v>0.60766138300000005</v>
      </c>
      <c r="H9" t="s">
        <v>2720</v>
      </c>
      <c r="I9" t="s">
        <v>2720</v>
      </c>
      <c r="J9" t="s">
        <v>28</v>
      </c>
      <c r="K9" t="s">
        <v>28</v>
      </c>
      <c r="L9" t="s">
        <v>28</v>
      </c>
      <c r="M9" t="s">
        <v>28</v>
      </c>
      <c r="N9" t="s">
        <v>4242</v>
      </c>
      <c r="O9" t="s">
        <v>30</v>
      </c>
      <c r="P9" t="s">
        <v>4243</v>
      </c>
      <c r="Q9" t="s">
        <v>4244</v>
      </c>
      <c r="R9" t="s">
        <v>4245</v>
      </c>
      <c r="S9" t="s">
        <v>4246</v>
      </c>
      <c r="T9" t="s">
        <v>142</v>
      </c>
      <c r="U9" t="s">
        <v>28</v>
      </c>
      <c r="V9" t="s">
        <v>2721</v>
      </c>
      <c r="W9" t="s">
        <v>4247</v>
      </c>
      <c r="X9" t="s">
        <v>4248</v>
      </c>
      <c r="Y9" t="s">
        <v>39</v>
      </c>
      <c r="Z9">
        <v>0.549697989</v>
      </c>
      <c r="AA9">
        <v>-6.31593E-3</v>
      </c>
      <c r="AB9">
        <v>-0.54338205900000003</v>
      </c>
    </row>
    <row r="10" spans="1:28" x14ac:dyDescent="0.55000000000000004">
      <c r="A10" t="s">
        <v>3493</v>
      </c>
      <c r="B10">
        <v>3.4463075000000003E-2</v>
      </c>
      <c r="C10">
        <v>1.9301089999999999E-3</v>
      </c>
      <c r="D10">
        <v>128.395613</v>
      </c>
      <c r="E10">
        <v>-1.47E-5</v>
      </c>
      <c r="F10">
        <v>1.2307049999999999E-3</v>
      </c>
      <c r="G10">
        <v>0.34958167400000001</v>
      </c>
      <c r="H10" t="s">
        <v>3494</v>
      </c>
      <c r="I10" t="s">
        <v>3494</v>
      </c>
      <c r="J10" t="s">
        <v>4249</v>
      </c>
      <c r="K10" t="s">
        <v>3495</v>
      </c>
      <c r="L10" t="s">
        <v>4250</v>
      </c>
      <c r="M10" t="s">
        <v>4251</v>
      </c>
      <c r="N10" t="s">
        <v>4252</v>
      </c>
      <c r="O10" t="s">
        <v>30</v>
      </c>
      <c r="P10" t="s">
        <v>4253</v>
      </c>
      <c r="Q10" t="s">
        <v>4254</v>
      </c>
      <c r="R10" t="s">
        <v>4255</v>
      </c>
      <c r="S10" t="s">
        <v>4256</v>
      </c>
      <c r="T10" t="s">
        <v>1118</v>
      </c>
      <c r="U10" t="s">
        <v>4252</v>
      </c>
      <c r="V10" t="s">
        <v>3495</v>
      </c>
      <c r="W10" t="s">
        <v>4257</v>
      </c>
      <c r="X10" t="s">
        <v>42</v>
      </c>
      <c r="Y10" t="s">
        <v>49</v>
      </c>
      <c r="Z10">
        <v>-0.59497885100000003</v>
      </c>
      <c r="AA10">
        <v>-5.7535922000000003E-2</v>
      </c>
      <c r="AB10">
        <v>0.65251477300000005</v>
      </c>
    </row>
    <row r="11" spans="1:28" x14ac:dyDescent="0.55000000000000004">
      <c r="A11" t="s">
        <v>3499</v>
      </c>
      <c r="B11">
        <v>6.1996423000000002E-2</v>
      </c>
      <c r="C11">
        <v>1.7745552000000001E-2</v>
      </c>
      <c r="D11">
        <v>21.386677970000001</v>
      </c>
      <c r="E11">
        <v>-1.5800000000000001E-5</v>
      </c>
      <c r="F11">
        <v>3.07056E-4</v>
      </c>
      <c r="G11">
        <v>0.200601421</v>
      </c>
      <c r="H11" t="s">
        <v>3500</v>
      </c>
      <c r="I11" t="s">
        <v>3500</v>
      </c>
      <c r="J11" t="s">
        <v>4258</v>
      </c>
      <c r="K11" t="s">
        <v>3501</v>
      </c>
      <c r="L11" t="s">
        <v>4259</v>
      </c>
      <c r="M11" t="s">
        <v>4260</v>
      </c>
      <c r="N11" t="s">
        <v>4261</v>
      </c>
      <c r="O11" t="s">
        <v>30</v>
      </c>
      <c r="P11" t="s">
        <v>4262</v>
      </c>
      <c r="Q11" t="s">
        <v>4263</v>
      </c>
      <c r="R11" t="s">
        <v>4264</v>
      </c>
      <c r="S11" t="s">
        <v>4265</v>
      </c>
      <c r="T11" t="s">
        <v>1373</v>
      </c>
      <c r="U11" t="s">
        <v>4261</v>
      </c>
      <c r="V11" t="s">
        <v>3501</v>
      </c>
      <c r="W11" t="s">
        <v>4266</v>
      </c>
      <c r="X11" t="s">
        <v>42</v>
      </c>
      <c r="Y11" t="s">
        <v>49</v>
      </c>
      <c r="Z11">
        <v>-0.67697225999999999</v>
      </c>
      <c r="AA11">
        <v>-5.8008103999999998E-2</v>
      </c>
      <c r="AB11">
        <v>0.734980364</v>
      </c>
    </row>
    <row r="12" spans="1:28" x14ac:dyDescent="0.55000000000000004">
      <c r="A12" t="s">
        <v>3976</v>
      </c>
      <c r="B12">
        <v>6.3567776000000006E-2</v>
      </c>
      <c r="C12">
        <v>2.0846235000000001E-2</v>
      </c>
      <c r="D12">
        <v>45.14090874</v>
      </c>
      <c r="E12">
        <v>-1.7E-5</v>
      </c>
      <c r="F12">
        <v>1.1394850999999999E-2</v>
      </c>
      <c r="G12">
        <v>0.75240943800000004</v>
      </c>
      <c r="H12" t="s">
        <v>3977</v>
      </c>
      <c r="I12" t="s">
        <v>3977</v>
      </c>
      <c r="J12" t="s">
        <v>28</v>
      </c>
      <c r="K12" t="s">
        <v>28</v>
      </c>
      <c r="L12" t="s">
        <v>28</v>
      </c>
      <c r="M12" t="s">
        <v>28</v>
      </c>
      <c r="N12" t="s">
        <v>41</v>
      </c>
      <c r="O12" t="s">
        <v>28</v>
      </c>
      <c r="P12" t="s">
        <v>28</v>
      </c>
      <c r="Q12" t="s">
        <v>28</v>
      </c>
      <c r="R12" t="s">
        <v>132</v>
      </c>
      <c r="S12" t="s">
        <v>133</v>
      </c>
      <c r="T12" t="s">
        <v>28</v>
      </c>
      <c r="U12" t="s">
        <v>28</v>
      </c>
      <c r="V12" t="s">
        <v>3034</v>
      </c>
      <c r="W12" t="s">
        <v>3338</v>
      </c>
      <c r="X12" t="s">
        <v>42</v>
      </c>
      <c r="Y12" t="s">
        <v>156</v>
      </c>
      <c r="Z12">
        <v>-0.59405960400000002</v>
      </c>
      <c r="AA12">
        <v>-1.6365397E-2</v>
      </c>
      <c r="AB12">
        <v>0.610425</v>
      </c>
    </row>
    <row r="13" spans="1:28" x14ac:dyDescent="0.55000000000000004">
      <c r="A13" t="s">
        <v>3978</v>
      </c>
      <c r="B13">
        <v>5.8868525999999997E-2</v>
      </c>
      <c r="C13">
        <v>9.7325199999999997E-3</v>
      </c>
      <c r="D13">
        <v>160.50955279999999</v>
      </c>
      <c r="E13">
        <v>0.16696587500000001</v>
      </c>
      <c r="F13">
        <v>4.8277060000000002E-3</v>
      </c>
      <c r="G13">
        <v>0.58848603399999999</v>
      </c>
      <c r="H13" t="s">
        <v>3979</v>
      </c>
      <c r="I13" t="s">
        <v>3979</v>
      </c>
      <c r="J13" t="s">
        <v>28</v>
      </c>
      <c r="K13" t="s">
        <v>28</v>
      </c>
      <c r="L13" t="s">
        <v>28</v>
      </c>
      <c r="M13" t="s">
        <v>28</v>
      </c>
      <c r="N13" t="s">
        <v>41</v>
      </c>
      <c r="O13" t="s">
        <v>30</v>
      </c>
      <c r="P13" t="s">
        <v>4267</v>
      </c>
      <c r="Q13" t="s">
        <v>4268</v>
      </c>
      <c r="R13" t="s">
        <v>54</v>
      </c>
      <c r="S13" t="s">
        <v>55</v>
      </c>
      <c r="T13" t="s">
        <v>1131</v>
      </c>
      <c r="U13" t="s">
        <v>28</v>
      </c>
      <c r="V13" t="s">
        <v>3980</v>
      </c>
      <c r="W13" t="s">
        <v>4269</v>
      </c>
      <c r="X13" t="s">
        <v>42</v>
      </c>
      <c r="Y13" t="s">
        <v>156</v>
      </c>
      <c r="Z13">
        <v>0.624044508</v>
      </c>
      <c r="AA13">
        <v>-2.5806623000000001E-2</v>
      </c>
      <c r="AB13">
        <v>-0.59823788600000005</v>
      </c>
    </row>
    <row r="14" spans="1:28" x14ac:dyDescent="0.55000000000000004">
      <c r="A14" t="s">
        <v>3782</v>
      </c>
      <c r="B14">
        <v>0.10950681499999999</v>
      </c>
      <c r="C14">
        <v>3.9986595E-2</v>
      </c>
      <c r="D14">
        <v>0.96514481500000004</v>
      </c>
      <c r="E14">
        <v>2.4600000000000002E-6</v>
      </c>
      <c r="F14">
        <v>2.848738E-2</v>
      </c>
      <c r="G14">
        <v>0.84316196200000004</v>
      </c>
      <c r="H14" t="s">
        <v>53</v>
      </c>
      <c r="I14" t="s">
        <v>53</v>
      </c>
      <c r="J14" t="s">
        <v>28</v>
      </c>
      <c r="K14" t="s">
        <v>28</v>
      </c>
      <c r="L14" t="s">
        <v>28</v>
      </c>
      <c r="M14" t="s">
        <v>28</v>
      </c>
      <c r="N14" t="s">
        <v>41</v>
      </c>
      <c r="O14" t="s">
        <v>28</v>
      </c>
      <c r="P14" t="s">
        <v>28</v>
      </c>
      <c r="Q14" t="s">
        <v>28</v>
      </c>
      <c r="R14" t="s">
        <v>54</v>
      </c>
      <c r="S14" t="s">
        <v>55</v>
      </c>
      <c r="T14" t="s">
        <v>28</v>
      </c>
      <c r="U14" t="s">
        <v>28</v>
      </c>
      <c r="V14" t="s">
        <v>42</v>
      </c>
      <c r="W14" t="s">
        <v>42</v>
      </c>
      <c r="X14" t="s">
        <v>42</v>
      </c>
      <c r="Y14" t="s">
        <v>43</v>
      </c>
      <c r="Z14">
        <v>0.61601205400000003</v>
      </c>
      <c r="AA14">
        <v>2.9674741000000001E-2</v>
      </c>
      <c r="AB14">
        <v>-0.64568679399999995</v>
      </c>
    </row>
    <row r="15" spans="1:28" x14ac:dyDescent="0.55000000000000004">
      <c r="A15" t="s">
        <v>3981</v>
      </c>
      <c r="B15">
        <v>4.4598699999999998E-2</v>
      </c>
      <c r="C15">
        <v>7.0468450000000004E-3</v>
      </c>
      <c r="D15">
        <v>280.71860370000002</v>
      </c>
      <c r="E15">
        <v>1.9000000000000001E-5</v>
      </c>
      <c r="F15">
        <v>5.5086370000000003E-3</v>
      </c>
      <c r="G15">
        <v>0.60766138300000005</v>
      </c>
      <c r="H15" t="s">
        <v>3982</v>
      </c>
      <c r="I15" t="s">
        <v>3982</v>
      </c>
      <c r="J15" t="s">
        <v>28</v>
      </c>
      <c r="K15" t="s">
        <v>28</v>
      </c>
      <c r="L15" t="s">
        <v>28</v>
      </c>
      <c r="M15" t="s">
        <v>28</v>
      </c>
      <c r="N15" t="s">
        <v>4270</v>
      </c>
      <c r="O15" t="s">
        <v>30</v>
      </c>
      <c r="P15" t="s">
        <v>4271</v>
      </c>
      <c r="Q15" t="s">
        <v>4272</v>
      </c>
      <c r="R15" t="s">
        <v>95</v>
      </c>
      <c r="S15" t="s">
        <v>96</v>
      </c>
      <c r="T15" t="s">
        <v>153</v>
      </c>
      <c r="U15" t="s">
        <v>28</v>
      </c>
      <c r="V15" t="s">
        <v>42</v>
      </c>
      <c r="W15" t="s">
        <v>42</v>
      </c>
      <c r="X15" t="s">
        <v>3029</v>
      </c>
      <c r="Y15" t="s">
        <v>156</v>
      </c>
      <c r="Z15">
        <v>0.54164290100000001</v>
      </c>
      <c r="AA15">
        <v>2.7221703E-2</v>
      </c>
      <c r="AB15">
        <v>-0.56886460400000005</v>
      </c>
    </row>
    <row r="16" spans="1:28" x14ac:dyDescent="0.55000000000000004">
      <c r="A16" t="s">
        <v>2728</v>
      </c>
      <c r="B16">
        <v>5.0204247E-2</v>
      </c>
      <c r="C16">
        <v>2.2748065000000001E-2</v>
      </c>
      <c r="D16">
        <v>0.95212899100000004</v>
      </c>
      <c r="E16">
        <v>2.5900000000000002E-6</v>
      </c>
      <c r="F16">
        <v>1.3752092E-2</v>
      </c>
      <c r="G16">
        <v>0.76593762200000004</v>
      </c>
      <c r="H16" t="s">
        <v>2729</v>
      </c>
      <c r="I16" t="s">
        <v>2729</v>
      </c>
      <c r="J16" t="s">
        <v>28</v>
      </c>
      <c r="K16" t="s">
        <v>28</v>
      </c>
      <c r="L16" t="s">
        <v>28</v>
      </c>
      <c r="M16" t="s">
        <v>28</v>
      </c>
      <c r="N16" t="s">
        <v>4273</v>
      </c>
      <c r="O16" t="s">
        <v>30</v>
      </c>
      <c r="P16" t="s">
        <v>4274</v>
      </c>
      <c r="Q16" t="s">
        <v>4275</v>
      </c>
      <c r="R16" t="s">
        <v>1091</v>
      </c>
      <c r="S16" t="s">
        <v>1092</v>
      </c>
      <c r="T16" t="s">
        <v>303</v>
      </c>
      <c r="U16" t="s">
        <v>28</v>
      </c>
      <c r="V16" t="s">
        <v>2253</v>
      </c>
      <c r="W16" t="s">
        <v>4276</v>
      </c>
      <c r="X16" t="s">
        <v>4277</v>
      </c>
      <c r="Y16" t="s">
        <v>39</v>
      </c>
      <c r="Z16">
        <v>0.59166606300000002</v>
      </c>
      <c r="AA16">
        <v>-6.5459686000000003E-2</v>
      </c>
      <c r="AB16">
        <v>-0.52620637699999995</v>
      </c>
    </row>
    <row r="17" spans="1:28" x14ac:dyDescent="0.55000000000000004">
      <c r="A17" t="s">
        <v>3526</v>
      </c>
      <c r="B17">
        <v>2.0601040000000001E-3</v>
      </c>
      <c r="C17">
        <v>6.7999999999999999E-5</v>
      </c>
      <c r="D17">
        <v>55.713782330000001</v>
      </c>
      <c r="E17">
        <v>2.5023124980000002</v>
      </c>
      <c r="F17">
        <v>6.4699999999999999E-6</v>
      </c>
      <c r="G17">
        <v>2.7574484999999999E-2</v>
      </c>
      <c r="H17" t="s">
        <v>3527</v>
      </c>
      <c r="I17" t="s">
        <v>3527</v>
      </c>
      <c r="J17" t="s">
        <v>81</v>
      </c>
      <c r="K17" t="s">
        <v>3528</v>
      </c>
      <c r="L17" t="s">
        <v>4278</v>
      </c>
      <c r="M17" t="s">
        <v>4279</v>
      </c>
      <c r="N17" t="s">
        <v>4280</v>
      </c>
      <c r="O17" t="s">
        <v>30</v>
      </c>
      <c r="P17" t="s">
        <v>4281</v>
      </c>
      <c r="Q17" t="s">
        <v>4282</v>
      </c>
      <c r="T17" t="s">
        <v>235</v>
      </c>
      <c r="U17" t="s">
        <v>4280</v>
      </c>
      <c r="V17" t="s">
        <v>3528</v>
      </c>
      <c r="W17" t="s">
        <v>4283</v>
      </c>
      <c r="X17" t="s">
        <v>42</v>
      </c>
      <c r="Y17" t="s">
        <v>49</v>
      </c>
      <c r="Z17">
        <v>0.59134794700000004</v>
      </c>
      <c r="AA17">
        <v>5.0515013999999997E-2</v>
      </c>
      <c r="AB17">
        <v>-0.64186296099999995</v>
      </c>
    </row>
    <row r="18" spans="1:28" x14ac:dyDescent="0.55000000000000004">
      <c r="A18" t="s">
        <v>991</v>
      </c>
      <c r="B18">
        <v>1.2493963E-2</v>
      </c>
      <c r="C18">
        <v>1.241984E-3</v>
      </c>
      <c r="D18">
        <v>86.505934109999998</v>
      </c>
      <c r="E18">
        <v>-0.74093439999999999</v>
      </c>
      <c r="F18">
        <v>8.2608200000000001E-4</v>
      </c>
      <c r="G18">
        <v>0.31286483199999998</v>
      </c>
      <c r="H18" t="s">
        <v>992</v>
      </c>
      <c r="I18" t="s">
        <v>992</v>
      </c>
      <c r="J18" t="s">
        <v>4055</v>
      </c>
      <c r="K18" t="s">
        <v>993</v>
      </c>
      <c r="L18" t="s">
        <v>4056</v>
      </c>
      <c r="M18" t="s">
        <v>4057</v>
      </c>
      <c r="N18" t="s">
        <v>4058</v>
      </c>
      <c r="O18" t="s">
        <v>30</v>
      </c>
      <c r="P18" t="s">
        <v>4059</v>
      </c>
      <c r="Q18" t="s">
        <v>4060</v>
      </c>
      <c r="R18" t="s">
        <v>4061</v>
      </c>
      <c r="S18" t="s">
        <v>4062</v>
      </c>
      <c r="T18" t="s">
        <v>332</v>
      </c>
      <c r="U18" t="s">
        <v>4058</v>
      </c>
      <c r="V18" t="s">
        <v>993</v>
      </c>
      <c r="W18" t="s">
        <v>4063</v>
      </c>
      <c r="X18" t="s">
        <v>4064</v>
      </c>
      <c r="Y18" t="s">
        <v>49</v>
      </c>
      <c r="Z18">
        <v>-0.614635818</v>
      </c>
      <c r="AA18">
        <v>4.5274818000000001E-2</v>
      </c>
      <c r="AB18">
        <v>0.56936100000000001</v>
      </c>
    </row>
    <row r="19" spans="1:28" x14ac:dyDescent="0.55000000000000004">
      <c r="A19" t="s">
        <v>3790</v>
      </c>
      <c r="B19">
        <v>2.1174471E-2</v>
      </c>
      <c r="C19">
        <v>3.4647760000000001E-3</v>
      </c>
      <c r="D19">
        <v>512.41972510000005</v>
      </c>
      <c r="E19">
        <v>0.46400381299999999</v>
      </c>
      <c r="F19">
        <v>2.2771710000000001E-3</v>
      </c>
      <c r="G19">
        <v>0.44567868500000002</v>
      </c>
      <c r="H19" t="s">
        <v>3791</v>
      </c>
      <c r="I19" t="s">
        <v>3791</v>
      </c>
      <c r="J19" t="s">
        <v>1228</v>
      </c>
      <c r="K19" t="s">
        <v>3792</v>
      </c>
      <c r="L19" t="s">
        <v>4284</v>
      </c>
      <c r="M19" t="s">
        <v>4285</v>
      </c>
      <c r="N19" t="s">
        <v>4286</v>
      </c>
      <c r="O19" t="s">
        <v>30</v>
      </c>
      <c r="P19" t="s">
        <v>4287</v>
      </c>
      <c r="Q19" t="s">
        <v>4288</v>
      </c>
      <c r="T19" t="s">
        <v>182</v>
      </c>
      <c r="U19" t="s">
        <v>4286</v>
      </c>
      <c r="V19" t="s">
        <v>3792</v>
      </c>
      <c r="W19" t="s">
        <v>42</v>
      </c>
      <c r="X19" t="s">
        <v>42</v>
      </c>
      <c r="Y19" t="s">
        <v>43</v>
      </c>
      <c r="Z19">
        <v>0.52458124399999995</v>
      </c>
      <c r="AA19">
        <v>4.0095152000000002E-2</v>
      </c>
      <c r="AB19">
        <v>-0.56467639599999997</v>
      </c>
    </row>
    <row r="20" spans="1:28" x14ac:dyDescent="0.55000000000000004">
      <c r="A20" t="s">
        <v>3535</v>
      </c>
      <c r="B20">
        <v>6.0384114000000003E-2</v>
      </c>
      <c r="C20">
        <v>1.6530247000000001E-2</v>
      </c>
      <c r="D20">
        <v>430.75875009999999</v>
      </c>
      <c r="E20">
        <v>-4.0500000000000002E-5</v>
      </c>
      <c r="F20">
        <v>7.1727750000000002E-3</v>
      </c>
      <c r="G20">
        <v>0.65024253200000004</v>
      </c>
      <c r="H20" t="s">
        <v>3536</v>
      </c>
      <c r="I20" t="s">
        <v>3536</v>
      </c>
      <c r="J20" t="s">
        <v>28</v>
      </c>
      <c r="K20" t="s">
        <v>28</v>
      </c>
      <c r="L20" t="s">
        <v>28</v>
      </c>
      <c r="M20" t="s">
        <v>28</v>
      </c>
      <c r="N20" t="s">
        <v>4289</v>
      </c>
      <c r="O20" t="s">
        <v>28</v>
      </c>
      <c r="P20" t="s">
        <v>28</v>
      </c>
      <c r="Q20" t="s">
        <v>28</v>
      </c>
      <c r="R20" t="s">
        <v>4290</v>
      </c>
      <c r="S20" t="s">
        <v>4291</v>
      </c>
      <c r="T20" t="s">
        <v>28</v>
      </c>
      <c r="U20" t="s">
        <v>28</v>
      </c>
      <c r="V20" t="s">
        <v>2350</v>
      </c>
      <c r="W20" t="s">
        <v>4292</v>
      </c>
      <c r="X20" t="s">
        <v>28</v>
      </c>
      <c r="Y20" t="s">
        <v>49</v>
      </c>
      <c r="Z20">
        <v>-0.59633012299999999</v>
      </c>
      <c r="AA20">
        <v>5.3394581000000003E-2</v>
      </c>
      <c r="AB20">
        <v>0.54293554200000005</v>
      </c>
    </row>
    <row r="21" spans="1:28" x14ac:dyDescent="0.55000000000000004">
      <c r="A21" t="s">
        <v>3793</v>
      </c>
      <c r="B21">
        <v>2.886577E-3</v>
      </c>
      <c r="C21">
        <v>2.9443200000000002E-4</v>
      </c>
      <c r="D21">
        <v>184.74275180000001</v>
      </c>
      <c r="E21">
        <v>-9.4499999999999993E-6</v>
      </c>
      <c r="F21">
        <v>5.66E-6</v>
      </c>
      <c r="G21">
        <v>2.7574484999999999E-2</v>
      </c>
      <c r="H21" t="s">
        <v>3794</v>
      </c>
      <c r="I21" t="s">
        <v>3794</v>
      </c>
      <c r="J21" t="s">
        <v>28</v>
      </c>
      <c r="K21" t="s">
        <v>28</v>
      </c>
      <c r="L21" t="s">
        <v>28</v>
      </c>
      <c r="M21" t="s">
        <v>28</v>
      </c>
      <c r="N21" t="s">
        <v>4293</v>
      </c>
      <c r="O21" t="s">
        <v>28</v>
      </c>
      <c r="P21" t="s">
        <v>28</v>
      </c>
      <c r="Q21" t="s">
        <v>28</v>
      </c>
      <c r="R21" t="s">
        <v>1091</v>
      </c>
      <c r="S21" t="s">
        <v>1092</v>
      </c>
      <c r="T21" t="s">
        <v>28</v>
      </c>
      <c r="U21" t="s">
        <v>28</v>
      </c>
      <c r="V21" t="s">
        <v>42</v>
      </c>
      <c r="W21" t="s">
        <v>42</v>
      </c>
      <c r="X21" t="s">
        <v>42</v>
      </c>
      <c r="Y21" t="s">
        <v>43</v>
      </c>
      <c r="Z21">
        <v>-0.56361992599999999</v>
      </c>
      <c r="AA21">
        <v>-4.5979893000000001E-2</v>
      </c>
      <c r="AB21">
        <v>0.60959981900000004</v>
      </c>
    </row>
    <row r="22" spans="1:28" x14ac:dyDescent="0.55000000000000004">
      <c r="A22" t="s">
        <v>1030</v>
      </c>
      <c r="B22">
        <v>0.17124803999999999</v>
      </c>
      <c r="C22">
        <v>6.0756136000000002E-2</v>
      </c>
      <c r="D22">
        <v>23.002341659999999</v>
      </c>
      <c r="E22">
        <v>-1.3599999999999999E-6</v>
      </c>
      <c r="F22">
        <v>4.0430178999999997E-2</v>
      </c>
      <c r="G22">
        <v>0.88438575600000002</v>
      </c>
      <c r="H22" t="s">
        <v>1031</v>
      </c>
      <c r="I22" t="s">
        <v>1031</v>
      </c>
      <c r="J22" t="s">
        <v>28</v>
      </c>
      <c r="K22" t="s">
        <v>28</v>
      </c>
      <c r="L22" t="s">
        <v>28</v>
      </c>
      <c r="M22" t="s">
        <v>28</v>
      </c>
      <c r="N22" t="s">
        <v>41</v>
      </c>
      <c r="O22" t="s">
        <v>30</v>
      </c>
      <c r="P22" t="s">
        <v>4294</v>
      </c>
      <c r="Q22" t="s">
        <v>4295</v>
      </c>
      <c r="T22" t="s">
        <v>4296</v>
      </c>
      <c r="U22" t="s">
        <v>28</v>
      </c>
      <c r="V22" t="s">
        <v>42</v>
      </c>
      <c r="W22" t="s">
        <v>42</v>
      </c>
      <c r="X22" t="s">
        <v>42</v>
      </c>
      <c r="Y22" t="s">
        <v>43</v>
      </c>
      <c r="Z22">
        <v>-0.626252806</v>
      </c>
      <c r="AA22">
        <v>-4.4614571999999998E-2</v>
      </c>
      <c r="AB22">
        <v>0.67086737799999996</v>
      </c>
    </row>
    <row r="23" spans="1:28" x14ac:dyDescent="0.55000000000000004">
      <c r="A23" t="s">
        <v>3799</v>
      </c>
      <c r="B23">
        <v>0.138359591</v>
      </c>
      <c r="C23">
        <v>7.2426974000000005E-2</v>
      </c>
      <c r="D23">
        <v>0.55336608499999995</v>
      </c>
      <c r="E23">
        <v>1.8300000000000001E-6</v>
      </c>
      <c r="F23">
        <v>5.0417332000000002E-2</v>
      </c>
      <c r="G23">
        <v>0.90191805199999997</v>
      </c>
      <c r="H23" t="s">
        <v>41</v>
      </c>
      <c r="I23" t="s">
        <v>41</v>
      </c>
      <c r="J23" t="s">
        <v>28</v>
      </c>
      <c r="K23" t="s">
        <v>28</v>
      </c>
      <c r="L23" t="s">
        <v>28</v>
      </c>
      <c r="M23" t="s">
        <v>28</v>
      </c>
      <c r="N23" t="s">
        <v>41</v>
      </c>
      <c r="O23" t="s">
        <v>28</v>
      </c>
      <c r="P23" t="s">
        <v>28</v>
      </c>
      <c r="Q23" t="s">
        <v>28</v>
      </c>
      <c r="T23" t="s">
        <v>28</v>
      </c>
      <c r="U23" t="s">
        <v>28</v>
      </c>
      <c r="V23" t="s">
        <v>42</v>
      </c>
      <c r="W23" t="s">
        <v>42</v>
      </c>
      <c r="X23" t="s">
        <v>42</v>
      </c>
      <c r="Y23" t="s">
        <v>43</v>
      </c>
      <c r="Z23">
        <v>0.53524776799999996</v>
      </c>
      <c r="AA23">
        <v>5.9492653E-2</v>
      </c>
      <c r="AB23">
        <v>-0.59474042100000002</v>
      </c>
    </row>
    <row r="24" spans="1:28" x14ac:dyDescent="0.55000000000000004">
      <c r="A24" t="s">
        <v>3994</v>
      </c>
      <c r="B24">
        <v>5.7290762000000002E-2</v>
      </c>
      <c r="C24">
        <v>1.1742687999999999E-2</v>
      </c>
      <c r="D24">
        <v>11.94391946</v>
      </c>
      <c r="E24">
        <v>-9.2900000000000008E-6</v>
      </c>
      <c r="F24">
        <v>7.8662060000000006E-3</v>
      </c>
      <c r="G24">
        <v>0.66714293300000005</v>
      </c>
      <c r="H24" t="s">
        <v>643</v>
      </c>
      <c r="I24" t="s">
        <v>643</v>
      </c>
      <c r="J24" t="s">
        <v>28</v>
      </c>
      <c r="K24" t="s">
        <v>28</v>
      </c>
      <c r="L24" t="s">
        <v>28</v>
      </c>
      <c r="M24" t="s">
        <v>28</v>
      </c>
      <c r="N24" t="s">
        <v>4297</v>
      </c>
      <c r="O24" t="s">
        <v>28</v>
      </c>
      <c r="P24" t="s">
        <v>28</v>
      </c>
      <c r="Q24" t="s">
        <v>28</v>
      </c>
      <c r="T24" t="s">
        <v>28</v>
      </c>
      <c r="U24" t="s">
        <v>28</v>
      </c>
      <c r="V24" t="s">
        <v>42</v>
      </c>
      <c r="W24" t="s">
        <v>42</v>
      </c>
      <c r="X24" t="s">
        <v>42</v>
      </c>
      <c r="Y24" t="s">
        <v>156</v>
      </c>
      <c r="Z24">
        <v>-0.57543866099999996</v>
      </c>
      <c r="AA24">
        <v>1.9910497999999999E-2</v>
      </c>
      <c r="AB24">
        <v>0.55552816400000005</v>
      </c>
    </row>
    <row r="25" spans="1:28" x14ac:dyDescent="0.55000000000000004">
      <c r="A25" t="s">
        <v>3804</v>
      </c>
      <c r="B25">
        <v>0.13817649400000001</v>
      </c>
      <c r="C25">
        <v>5.3964588000000001E-2</v>
      </c>
      <c r="D25">
        <v>1.058299836</v>
      </c>
      <c r="E25">
        <v>3.8999999999999999E-6</v>
      </c>
      <c r="F25">
        <v>6.9694199999999996E-3</v>
      </c>
      <c r="G25">
        <v>0.64773174499999997</v>
      </c>
      <c r="H25" t="s">
        <v>53</v>
      </c>
      <c r="I25" t="s">
        <v>53</v>
      </c>
      <c r="J25" t="s">
        <v>28</v>
      </c>
      <c r="K25" t="s">
        <v>28</v>
      </c>
      <c r="L25" t="s">
        <v>28</v>
      </c>
      <c r="M25" t="s">
        <v>28</v>
      </c>
      <c r="N25" t="s">
        <v>41</v>
      </c>
      <c r="O25" t="s">
        <v>28</v>
      </c>
      <c r="P25" t="s">
        <v>28</v>
      </c>
      <c r="Q25" t="s">
        <v>28</v>
      </c>
      <c r="R25" t="s">
        <v>54</v>
      </c>
      <c r="S25" t="s">
        <v>55</v>
      </c>
      <c r="T25" t="s">
        <v>28</v>
      </c>
      <c r="U25" t="s">
        <v>28</v>
      </c>
      <c r="V25" t="s">
        <v>42</v>
      </c>
      <c r="W25" t="s">
        <v>42</v>
      </c>
      <c r="X25" t="s">
        <v>42</v>
      </c>
      <c r="Y25" t="s">
        <v>43</v>
      </c>
      <c r="Z25">
        <v>0.747090959</v>
      </c>
      <c r="AA25">
        <v>-3.5536801999999999E-2</v>
      </c>
      <c r="AB25">
        <v>-0.71155415700000002</v>
      </c>
    </row>
    <row r="26" spans="1:28" x14ac:dyDescent="0.55000000000000004">
      <c r="A26" t="s">
        <v>3995</v>
      </c>
      <c r="B26">
        <v>5.8442367000000002E-2</v>
      </c>
      <c r="C26">
        <v>1.2024190000000001E-2</v>
      </c>
      <c r="D26">
        <v>550.94210559999999</v>
      </c>
      <c r="E26">
        <v>1.0499999999999999E-5</v>
      </c>
      <c r="F26">
        <v>7.6227300000000003E-3</v>
      </c>
      <c r="G26">
        <v>0.661604262</v>
      </c>
      <c r="H26" t="s">
        <v>3996</v>
      </c>
      <c r="I26" t="s">
        <v>3996</v>
      </c>
      <c r="J26" t="s">
        <v>28</v>
      </c>
      <c r="K26" t="s">
        <v>28</v>
      </c>
      <c r="L26" t="s">
        <v>28</v>
      </c>
      <c r="M26" t="s">
        <v>28</v>
      </c>
      <c r="N26" t="s">
        <v>41</v>
      </c>
      <c r="O26" t="s">
        <v>30</v>
      </c>
      <c r="P26" t="s">
        <v>4298</v>
      </c>
      <c r="Q26" t="s">
        <v>4299</v>
      </c>
      <c r="R26" t="s">
        <v>132</v>
      </c>
      <c r="S26" t="s">
        <v>133</v>
      </c>
      <c r="T26" t="s">
        <v>311</v>
      </c>
      <c r="U26" t="s">
        <v>28</v>
      </c>
      <c r="V26" t="s">
        <v>42</v>
      </c>
      <c r="W26" t="s">
        <v>42</v>
      </c>
      <c r="X26" t="s">
        <v>4300</v>
      </c>
      <c r="Y26" t="s">
        <v>156</v>
      </c>
      <c r="Z26">
        <v>0.53464468300000001</v>
      </c>
      <c r="AA26">
        <v>5.6747854E-2</v>
      </c>
      <c r="AB26">
        <v>-0.59139253700000005</v>
      </c>
    </row>
    <row r="27" spans="1:28" x14ac:dyDescent="0.55000000000000004">
      <c r="A27" t="s">
        <v>3997</v>
      </c>
      <c r="B27">
        <v>3.2040579999999999E-2</v>
      </c>
      <c r="C27">
        <v>4.6877569999999999E-3</v>
      </c>
      <c r="D27">
        <v>167.76226919999999</v>
      </c>
      <c r="E27">
        <v>0.30320140800000001</v>
      </c>
      <c r="F27">
        <v>4.4398670000000001E-3</v>
      </c>
      <c r="G27">
        <v>0.57344171499999996</v>
      </c>
      <c r="H27" t="s">
        <v>3998</v>
      </c>
      <c r="I27" t="s">
        <v>3998</v>
      </c>
      <c r="J27" t="s">
        <v>28</v>
      </c>
      <c r="K27" t="s">
        <v>28</v>
      </c>
      <c r="L27" t="s">
        <v>28</v>
      </c>
      <c r="M27" t="s">
        <v>28</v>
      </c>
      <c r="N27" t="s">
        <v>4301</v>
      </c>
      <c r="O27" t="s">
        <v>30</v>
      </c>
      <c r="P27" t="s">
        <v>4302</v>
      </c>
      <c r="Q27" t="s">
        <v>4303</v>
      </c>
      <c r="R27" t="s">
        <v>4304</v>
      </c>
      <c r="S27" t="s">
        <v>4305</v>
      </c>
      <c r="T27" t="s">
        <v>134</v>
      </c>
      <c r="U27" t="s">
        <v>28</v>
      </c>
      <c r="V27" t="s">
        <v>3999</v>
      </c>
      <c r="W27" t="s">
        <v>4306</v>
      </c>
      <c r="X27" t="s">
        <v>4165</v>
      </c>
      <c r="Y27" t="s">
        <v>156</v>
      </c>
      <c r="Z27">
        <v>0.51510016999999997</v>
      </c>
      <c r="AA27">
        <v>4.6735266999999997E-2</v>
      </c>
      <c r="AB27">
        <v>-0.56183543700000005</v>
      </c>
    </row>
    <row r="28" spans="1:28" x14ac:dyDescent="0.55000000000000004">
      <c r="A28" t="s">
        <v>2740</v>
      </c>
      <c r="B28">
        <v>0.298373571</v>
      </c>
      <c r="C28">
        <v>0.177854597</v>
      </c>
      <c r="D28">
        <v>0.38277603500000001</v>
      </c>
      <c r="E28">
        <v>1.39E-6</v>
      </c>
      <c r="F28">
        <v>0.12698061699999999</v>
      </c>
      <c r="G28">
        <v>0.99807436800000005</v>
      </c>
      <c r="H28" t="s">
        <v>2741</v>
      </c>
      <c r="I28" t="s">
        <v>2741</v>
      </c>
      <c r="J28" t="s">
        <v>4307</v>
      </c>
      <c r="K28" t="s">
        <v>2742</v>
      </c>
      <c r="L28" t="s">
        <v>4308</v>
      </c>
      <c r="M28" t="s">
        <v>4309</v>
      </c>
      <c r="N28" t="s">
        <v>4310</v>
      </c>
      <c r="O28" t="s">
        <v>28</v>
      </c>
      <c r="P28" t="s">
        <v>28</v>
      </c>
      <c r="Q28" t="s">
        <v>28</v>
      </c>
      <c r="R28" t="s">
        <v>4311</v>
      </c>
      <c r="S28" t="s">
        <v>4312</v>
      </c>
      <c r="T28" t="s">
        <v>28</v>
      </c>
      <c r="U28" t="s">
        <v>4310</v>
      </c>
      <c r="V28" t="s">
        <v>2742</v>
      </c>
      <c r="W28" t="s">
        <v>4313</v>
      </c>
      <c r="X28" t="s">
        <v>42</v>
      </c>
      <c r="Y28" t="s">
        <v>39</v>
      </c>
      <c r="Z28">
        <v>0.71621274899999998</v>
      </c>
      <c r="AA28">
        <v>-3.5033516000000001E-2</v>
      </c>
      <c r="AB28">
        <v>-0.68117923300000005</v>
      </c>
    </row>
    <row r="29" spans="1:28" x14ac:dyDescent="0.55000000000000004">
      <c r="A29" t="s">
        <v>3548</v>
      </c>
      <c r="B29">
        <v>7.6902280000000003E-2</v>
      </c>
      <c r="C29">
        <v>2.0349533999999999E-2</v>
      </c>
      <c r="D29">
        <v>279.30755090000002</v>
      </c>
      <c r="E29">
        <v>1.9899999999999999E-5</v>
      </c>
      <c r="F29">
        <v>8.7919150000000008E-3</v>
      </c>
      <c r="G29">
        <v>0.69661946399999997</v>
      </c>
      <c r="H29" t="s">
        <v>3549</v>
      </c>
      <c r="I29" t="s">
        <v>3549</v>
      </c>
      <c r="J29" t="s">
        <v>4314</v>
      </c>
      <c r="K29" t="s">
        <v>3550</v>
      </c>
      <c r="L29" t="s">
        <v>4315</v>
      </c>
      <c r="M29" t="s">
        <v>4316</v>
      </c>
      <c r="N29" t="s">
        <v>4317</v>
      </c>
      <c r="O29" t="s">
        <v>30</v>
      </c>
      <c r="P29" t="s">
        <v>4318</v>
      </c>
      <c r="Q29" t="s">
        <v>4319</v>
      </c>
      <c r="T29" t="s">
        <v>1345</v>
      </c>
      <c r="U29" t="s">
        <v>4317</v>
      </c>
      <c r="V29" t="s">
        <v>3550</v>
      </c>
      <c r="W29" t="s">
        <v>4320</v>
      </c>
      <c r="X29" t="s">
        <v>42</v>
      </c>
      <c r="Y29" t="s">
        <v>49</v>
      </c>
      <c r="Z29">
        <v>-0.60244666700000005</v>
      </c>
      <c r="AA29">
        <v>3.9929922E-2</v>
      </c>
      <c r="AB29">
        <v>0.56251674500000004</v>
      </c>
    </row>
    <row r="30" spans="1:28" x14ac:dyDescent="0.55000000000000004">
      <c r="A30" t="s">
        <v>3806</v>
      </c>
      <c r="B30">
        <v>0.20581680399999999</v>
      </c>
      <c r="C30">
        <v>0.14086997700000001</v>
      </c>
      <c r="D30">
        <v>0.52871488799999999</v>
      </c>
      <c r="E30">
        <v>1.1599999999999999E-6</v>
      </c>
      <c r="F30">
        <v>0.11206751600000001</v>
      </c>
      <c r="G30">
        <v>0.99807436800000005</v>
      </c>
      <c r="H30" t="s">
        <v>3807</v>
      </c>
      <c r="I30" t="s">
        <v>3807</v>
      </c>
      <c r="J30" t="s">
        <v>28</v>
      </c>
      <c r="K30" t="s">
        <v>28</v>
      </c>
      <c r="L30" t="s">
        <v>28</v>
      </c>
      <c r="M30" t="s">
        <v>28</v>
      </c>
      <c r="N30" t="s">
        <v>41</v>
      </c>
      <c r="O30" t="s">
        <v>28</v>
      </c>
      <c r="P30" t="s">
        <v>28</v>
      </c>
      <c r="Q30" t="s">
        <v>28</v>
      </c>
      <c r="R30" t="s">
        <v>1140</v>
      </c>
      <c r="S30" t="s">
        <v>1141</v>
      </c>
      <c r="T30" t="s">
        <v>28</v>
      </c>
      <c r="U30" t="s">
        <v>28</v>
      </c>
      <c r="V30" t="s">
        <v>42</v>
      </c>
      <c r="W30" t="s">
        <v>42</v>
      </c>
      <c r="X30" t="s">
        <v>42</v>
      </c>
      <c r="Y30" t="s">
        <v>43</v>
      </c>
      <c r="Z30">
        <v>0.55681893400000004</v>
      </c>
      <c r="AA30">
        <v>-6.0988930000000002E-3</v>
      </c>
      <c r="AB30">
        <v>-0.55072004200000002</v>
      </c>
    </row>
    <row r="31" spans="1:28" x14ac:dyDescent="0.55000000000000004">
      <c r="A31" t="s">
        <v>3808</v>
      </c>
      <c r="B31">
        <v>0.20654220700000001</v>
      </c>
      <c r="C31">
        <v>1.5875869999999999E-3</v>
      </c>
      <c r="D31">
        <v>8.9142399959999992</v>
      </c>
      <c r="E31">
        <v>8.9500000000000001E-7</v>
      </c>
      <c r="F31">
        <v>1.092488E-3</v>
      </c>
      <c r="G31">
        <v>0.34842746600000002</v>
      </c>
      <c r="H31" t="s">
        <v>41</v>
      </c>
      <c r="I31" t="s">
        <v>41</v>
      </c>
      <c r="J31" t="s">
        <v>28</v>
      </c>
      <c r="K31" t="s">
        <v>28</v>
      </c>
      <c r="L31" t="s">
        <v>28</v>
      </c>
      <c r="M31" t="s">
        <v>28</v>
      </c>
      <c r="N31" t="s">
        <v>41</v>
      </c>
      <c r="O31" t="s">
        <v>28</v>
      </c>
      <c r="P31" t="s">
        <v>28</v>
      </c>
      <c r="Q31" t="s">
        <v>28</v>
      </c>
      <c r="T31" t="s">
        <v>28</v>
      </c>
      <c r="U31" t="s">
        <v>28</v>
      </c>
      <c r="V31" t="s">
        <v>42</v>
      </c>
      <c r="W31" t="s">
        <v>42</v>
      </c>
      <c r="X31" t="s">
        <v>42</v>
      </c>
      <c r="Y31" t="s">
        <v>43</v>
      </c>
      <c r="Z31">
        <v>0.64148233899999996</v>
      </c>
      <c r="AA31">
        <v>-3.7042112000000002E-2</v>
      </c>
      <c r="AB31">
        <v>-0.60444022799999997</v>
      </c>
    </row>
    <row r="32" spans="1:28" x14ac:dyDescent="0.55000000000000004">
      <c r="A32" t="s">
        <v>3551</v>
      </c>
      <c r="B32">
        <v>0.345181658</v>
      </c>
      <c r="C32">
        <v>0.224179504</v>
      </c>
      <c r="D32">
        <v>0.349275589</v>
      </c>
      <c r="E32">
        <v>1.1999999999999999E-6</v>
      </c>
      <c r="F32">
        <v>0.16452503700000001</v>
      </c>
      <c r="G32">
        <v>0.99807436800000005</v>
      </c>
      <c r="H32" t="s">
        <v>3552</v>
      </c>
      <c r="I32" t="s">
        <v>3552</v>
      </c>
      <c r="J32" t="s">
        <v>28</v>
      </c>
      <c r="K32" t="s">
        <v>28</v>
      </c>
      <c r="L32" t="s">
        <v>28</v>
      </c>
      <c r="M32" t="s">
        <v>28</v>
      </c>
      <c r="N32" t="s">
        <v>41</v>
      </c>
      <c r="O32" t="s">
        <v>28</v>
      </c>
      <c r="P32" t="s">
        <v>28</v>
      </c>
      <c r="Q32" t="s">
        <v>28</v>
      </c>
      <c r="R32" t="s">
        <v>1295</v>
      </c>
      <c r="S32" t="s">
        <v>1296</v>
      </c>
      <c r="T32" t="s">
        <v>28</v>
      </c>
      <c r="U32" t="s">
        <v>28</v>
      </c>
      <c r="V32" t="s">
        <v>42</v>
      </c>
      <c r="W32" t="s">
        <v>42</v>
      </c>
      <c r="X32" t="s">
        <v>4321</v>
      </c>
      <c r="Y32" t="s">
        <v>49</v>
      </c>
      <c r="Z32">
        <v>0.67737656400000001</v>
      </c>
      <c r="AA32">
        <v>-4.5403222E-2</v>
      </c>
      <c r="AB32">
        <v>-0.63197334299999997</v>
      </c>
    </row>
    <row r="33" spans="1:28" x14ac:dyDescent="0.55000000000000004">
      <c r="A33" t="s">
        <v>2358</v>
      </c>
      <c r="B33">
        <v>5.4027825000000002E-2</v>
      </c>
      <c r="C33">
        <v>5.5788119999999998E-3</v>
      </c>
      <c r="D33">
        <v>59.912783009999998</v>
      </c>
      <c r="E33">
        <v>0.47134978599999999</v>
      </c>
      <c r="F33">
        <v>7.7619600000000005E-4</v>
      </c>
      <c r="G33">
        <v>0.30906989800000001</v>
      </c>
      <c r="H33" t="s">
        <v>2359</v>
      </c>
      <c r="I33" t="s">
        <v>2359</v>
      </c>
      <c r="J33" t="s">
        <v>28</v>
      </c>
      <c r="K33" t="s">
        <v>28</v>
      </c>
      <c r="L33" t="s">
        <v>28</v>
      </c>
      <c r="M33" t="s">
        <v>28</v>
      </c>
      <c r="N33" t="s">
        <v>41</v>
      </c>
      <c r="O33" t="s">
        <v>28</v>
      </c>
      <c r="P33" t="s">
        <v>28</v>
      </c>
      <c r="Q33" t="s">
        <v>28</v>
      </c>
      <c r="R33" t="s">
        <v>4322</v>
      </c>
      <c r="S33" t="s">
        <v>4323</v>
      </c>
      <c r="T33" t="s">
        <v>28</v>
      </c>
      <c r="U33" t="s">
        <v>28</v>
      </c>
      <c r="V33" t="s">
        <v>2360</v>
      </c>
      <c r="W33" t="s">
        <v>4324</v>
      </c>
      <c r="X33" t="s">
        <v>4325</v>
      </c>
      <c r="Y33" t="s">
        <v>49</v>
      </c>
      <c r="Z33">
        <v>0.69036633300000005</v>
      </c>
      <c r="AA33">
        <v>-6.9873274999999999E-2</v>
      </c>
      <c r="AB33">
        <v>-0.620493057999999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A1064-7AE3-484A-A298-1B1A201A8925}">
  <dimension ref="A1:T314"/>
  <sheetViews>
    <sheetView topLeftCell="D1" workbookViewId="0">
      <pane ySplit="1" topLeftCell="A22" activePane="bottomLeft" state="frozen"/>
      <selection pane="bottomLeft" activeCell="R49" sqref="R49"/>
    </sheetView>
  </sheetViews>
  <sheetFormatPr defaultRowHeight="14.4" x14ac:dyDescent="0.55000000000000004"/>
  <cols>
    <col min="1" max="1" width="18.1015625" customWidth="1"/>
  </cols>
  <sheetData>
    <row r="1" spans="1:20" x14ac:dyDescent="0.55000000000000004">
      <c r="A1" t="s">
        <v>0</v>
      </c>
      <c r="B1" t="s">
        <v>8</v>
      </c>
      <c r="C1" t="s">
        <v>9</v>
      </c>
      <c r="D1" t="s">
        <v>10</v>
      </c>
      <c r="E1" t="s">
        <v>11</v>
      </c>
      <c r="F1" t="s">
        <v>12</v>
      </c>
      <c r="G1" t="s">
        <v>13</v>
      </c>
      <c r="H1" t="s">
        <v>14</v>
      </c>
      <c r="I1" t="s">
        <v>15</v>
      </c>
      <c r="J1" t="s">
        <v>16</v>
      </c>
      <c r="K1" t="s">
        <v>17</v>
      </c>
      <c r="L1" t="s">
        <v>18</v>
      </c>
      <c r="M1" t="s">
        <v>19</v>
      </c>
      <c r="N1" t="s">
        <v>20</v>
      </c>
      <c r="O1" t="s">
        <v>21</v>
      </c>
      <c r="P1" t="s">
        <v>22</v>
      </c>
      <c r="Q1" t="s">
        <v>23</v>
      </c>
      <c r="R1" t="s">
        <v>24</v>
      </c>
      <c r="S1" t="s">
        <v>25</v>
      </c>
      <c r="T1" t="s">
        <v>4329</v>
      </c>
    </row>
    <row r="2" spans="1:20" x14ac:dyDescent="0.55000000000000004">
      <c r="A2" t="s">
        <v>202</v>
      </c>
      <c r="B2" t="s">
        <v>203</v>
      </c>
      <c r="C2" t="s">
        <v>203</v>
      </c>
      <c r="D2" t="s">
        <v>28</v>
      </c>
      <c r="E2" t="s">
        <v>28</v>
      </c>
      <c r="F2" t="s">
        <v>28</v>
      </c>
      <c r="G2" t="s">
        <v>28</v>
      </c>
      <c r="H2" t="s">
        <v>28</v>
      </c>
      <c r="I2" t="s">
        <v>204</v>
      </c>
      <c r="J2" t="s">
        <v>30</v>
      </c>
      <c r="K2" t="s">
        <v>205</v>
      </c>
      <c r="L2" t="s">
        <v>206</v>
      </c>
      <c r="M2" t="s">
        <v>207</v>
      </c>
      <c r="N2" t="s">
        <v>208</v>
      </c>
      <c r="O2" t="s">
        <v>209</v>
      </c>
      <c r="P2" t="s">
        <v>210</v>
      </c>
      <c r="Q2" t="s">
        <v>211</v>
      </c>
      <c r="R2" t="s">
        <v>212</v>
      </c>
      <c r="S2" t="s">
        <v>213</v>
      </c>
      <c r="T2" t="s">
        <v>6373</v>
      </c>
    </row>
    <row r="3" spans="1:20" x14ac:dyDescent="0.55000000000000004">
      <c r="A3" t="s">
        <v>480</v>
      </c>
      <c r="B3" t="s">
        <v>481</v>
      </c>
      <c r="C3" t="s">
        <v>481</v>
      </c>
      <c r="D3" t="s">
        <v>28</v>
      </c>
      <c r="E3" t="s">
        <v>28</v>
      </c>
      <c r="F3" t="s">
        <v>41</v>
      </c>
      <c r="G3" t="s">
        <v>28</v>
      </c>
      <c r="H3" t="s">
        <v>28</v>
      </c>
      <c r="I3" t="s">
        <v>41</v>
      </c>
      <c r="J3" t="s">
        <v>28</v>
      </c>
      <c r="K3" t="s">
        <v>28</v>
      </c>
      <c r="L3" t="s">
        <v>28</v>
      </c>
      <c r="O3" t="s">
        <v>28</v>
      </c>
      <c r="P3" t="s">
        <v>482</v>
      </c>
      <c r="Q3" t="s">
        <v>5518</v>
      </c>
      <c r="R3" t="s">
        <v>5519</v>
      </c>
      <c r="S3" t="s">
        <v>213</v>
      </c>
      <c r="T3" t="s">
        <v>6372</v>
      </c>
    </row>
    <row r="4" spans="1:20" x14ac:dyDescent="0.55000000000000004">
      <c r="A4" t="s">
        <v>553</v>
      </c>
      <c r="B4" t="s">
        <v>554</v>
      </c>
      <c r="C4" t="s">
        <v>554</v>
      </c>
      <c r="D4" t="s">
        <v>28</v>
      </c>
      <c r="E4" t="s">
        <v>28</v>
      </c>
      <c r="F4" t="s">
        <v>4351</v>
      </c>
      <c r="G4" t="s">
        <v>28</v>
      </c>
      <c r="H4" t="s">
        <v>28</v>
      </c>
      <c r="I4" t="s">
        <v>4351</v>
      </c>
      <c r="J4" t="s">
        <v>28</v>
      </c>
      <c r="K4" t="s">
        <v>28</v>
      </c>
      <c r="L4" t="s">
        <v>28</v>
      </c>
      <c r="O4" t="s">
        <v>28</v>
      </c>
      <c r="P4" t="s">
        <v>555</v>
      </c>
      <c r="Q4" t="s">
        <v>5558</v>
      </c>
      <c r="R4" t="s">
        <v>5559</v>
      </c>
      <c r="S4" t="s">
        <v>213</v>
      </c>
      <c r="T4" t="s">
        <v>6372</v>
      </c>
    </row>
    <row r="5" spans="1:20" x14ac:dyDescent="0.55000000000000004">
      <c r="A5" t="s">
        <v>556</v>
      </c>
      <c r="B5" t="s">
        <v>557</v>
      </c>
      <c r="C5" t="s">
        <v>557</v>
      </c>
      <c r="D5" t="s">
        <v>28</v>
      </c>
      <c r="E5" t="s">
        <v>28</v>
      </c>
      <c r="F5" t="s">
        <v>4352</v>
      </c>
      <c r="G5" t="s">
        <v>28</v>
      </c>
      <c r="H5" t="s">
        <v>28</v>
      </c>
      <c r="I5" t="s">
        <v>4352</v>
      </c>
      <c r="J5" t="s">
        <v>30</v>
      </c>
      <c r="K5" t="s">
        <v>4500</v>
      </c>
      <c r="L5" t="s">
        <v>4587</v>
      </c>
      <c r="M5" t="s">
        <v>1391</v>
      </c>
      <c r="N5" t="s">
        <v>1392</v>
      </c>
      <c r="O5" t="s">
        <v>66</v>
      </c>
      <c r="P5" t="s">
        <v>555</v>
      </c>
      <c r="Q5" t="s">
        <v>5558</v>
      </c>
      <c r="R5" t="s">
        <v>5560</v>
      </c>
      <c r="S5" t="s">
        <v>213</v>
      </c>
      <c r="T5" t="s">
        <v>6372</v>
      </c>
    </row>
    <row r="6" spans="1:20" x14ac:dyDescent="0.55000000000000004">
      <c r="A6" t="s">
        <v>562</v>
      </c>
      <c r="B6" t="s">
        <v>563</v>
      </c>
      <c r="C6" t="s">
        <v>563</v>
      </c>
      <c r="D6" t="s">
        <v>28</v>
      </c>
      <c r="E6" t="s">
        <v>28</v>
      </c>
      <c r="F6" t="s">
        <v>4354</v>
      </c>
      <c r="G6" t="s">
        <v>4418</v>
      </c>
      <c r="H6" t="s">
        <v>4451</v>
      </c>
      <c r="I6" t="s">
        <v>4354</v>
      </c>
      <c r="J6" t="s">
        <v>28</v>
      </c>
      <c r="K6" t="s">
        <v>28</v>
      </c>
      <c r="L6" t="s">
        <v>28</v>
      </c>
      <c r="M6" t="s">
        <v>4684</v>
      </c>
      <c r="N6" t="s">
        <v>4685</v>
      </c>
      <c r="O6" t="s">
        <v>28</v>
      </c>
      <c r="P6" t="s">
        <v>564</v>
      </c>
      <c r="Q6" t="s">
        <v>5561</v>
      </c>
      <c r="R6" t="s">
        <v>5562</v>
      </c>
      <c r="S6" t="s">
        <v>213</v>
      </c>
      <c r="T6" t="s">
        <v>6372</v>
      </c>
    </row>
    <row r="7" spans="1:20" x14ac:dyDescent="0.55000000000000004">
      <c r="A7" t="s">
        <v>575</v>
      </c>
      <c r="B7" t="s">
        <v>576</v>
      </c>
      <c r="C7" t="s">
        <v>576</v>
      </c>
      <c r="D7" t="s">
        <v>28</v>
      </c>
      <c r="E7" t="s">
        <v>28</v>
      </c>
      <c r="F7" t="s">
        <v>4357</v>
      </c>
      <c r="G7" t="s">
        <v>4421</v>
      </c>
      <c r="H7" t="s">
        <v>4454</v>
      </c>
      <c r="I7" t="s">
        <v>4357</v>
      </c>
      <c r="J7" t="s">
        <v>30</v>
      </c>
      <c r="K7" t="s">
        <v>4504</v>
      </c>
      <c r="L7" t="s">
        <v>4591</v>
      </c>
      <c r="M7" t="s">
        <v>4690</v>
      </c>
      <c r="N7" t="s">
        <v>4691</v>
      </c>
      <c r="O7" t="s">
        <v>35</v>
      </c>
      <c r="P7" t="s">
        <v>577</v>
      </c>
      <c r="Q7" t="s">
        <v>5569</v>
      </c>
      <c r="R7" t="s">
        <v>5570</v>
      </c>
      <c r="S7" t="s">
        <v>213</v>
      </c>
      <c r="T7" t="s">
        <v>6372</v>
      </c>
    </row>
    <row r="8" spans="1:20" x14ac:dyDescent="0.55000000000000004">
      <c r="A8" t="s">
        <v>581</v>
      </c>
      <c r="B8" t="s">
        <v>582</v>
      </c>
      <c r="C8" t="s">
        <v>582</v>
      </c>
      <c r="D8" t="s">
        <v>28</v>
      </c>
      <c r="E8" t="s">
        <v>28</v>
      </c>
      <c r="F8" t="s">
        <v>41</v>
      </c>
      <c r="G8" t="s">
        <v>28</v>
      </c>
      <c r="H8" t="s">
        <v>28</v>
      </c>
      <c r="I8" t="s">
        <v>41</v>
      </c>
      <c r="J8" t="s">
        <v>28</v>
      </c>
      <c r="K8" t="s">
        <v>28</v>
      </c>
      <c r="L8" t="s">
        <v>28</v>
      </c>
      <c r="O8" t="s">
        <v>28</v>
      </c>
      <c r="P8" t="s">
        <v>583</v>
      </c>
      <c r="Q8" t="s">
        <v>5573</v>
      </c>
      <c r="R8" t="s">
        <v>5574</v>
      </c>
      <c r="S8" t="s">
        <v>213</v>
      </c>
      <c r="T8" t="s">
        <v>6372</v>
      </c>
    </row>
    <row r="9" spans="1:20" x14ac:dyDescent="0.55000000000000004">
      <c r="A9" t="s">
        <v>623</v>
      </c>
      <c r="B9" t="s">
        <v>624</v>
      </c>
      <c r="C9" t="s">
        <v>624</v>
      </c>
      <c r="D9" t="s">
        <v>28</v>
      </c>
      <c r="E9" t="s">
        <v>28</v>
      </c>
      <c r="F9" t="s">
        <v>4366</v>
      </c>
      <c r="G9" t="s">
        <v>4425</v>
      </c>
      <c r="H9" t="s">
        <v>4458</v>
      </c>
      <c r="I9" t="s">
        <v>4366</v>
      </c>
      <c r="J9" t="s">
        <v>30</v>
      </c>
      <c r="K9" t="s">
        <v>4512</v>
      </c>
      <c r="L9" t="s">
        <v>4599</v>
      </c>
      <c r="M9" t="s">
        <v>4704</v>
      </c>
      <c r="N9" t="s">
        <v>4705</v>
      </c>
      <c r="O9" t="s">
        <v>1131</v>
      </c>
      <c r="P9" t="s">
        <v>625</v>
      </c>
      <c r="Q9" t="s">
        <v>5596</v>
      </c>
      <c r="R9" t="s">
        <v>5597</v>
      </c>
      <c r="S9" t="s">
        <v>213</v>
      </c>
      <c r="T9" t="s">
        <v>6372</v>
      </c>
    </row>
    <row r="10" spans="1:20" x14ac:dyDescent="0.55000000000000004">
      <c r="A10" t="s">
        <v>811</v>
      </c>
      <c r="B10" t="s">
        <v>812</v>
      </c>
      <c r="C10" t="s">
        <v>812</v>
      </c>
      <c r="D10" t="s">
        <v>28</v>
      </c>
      <c r="E10" t="s">
        <v>28</v>
      </c>
      <c r="F10" t="s">
        <v>4406</v>
      </c>
      <c r="G10" t="s">
        <v>28</v>
      </c>
      <c r="H10" t="s">
        <v>28</v>
      </c>
      <c r="I10" t="s">
        <v>4406</v>
      </c>
      <c r="J10" t="s">
        <v>28</v>
      </c>
      <c r="K10" t="s">
        <v>28</v>
      </c>
      <c r="L10" t="s">
        <v>28</v>
      </c>
      <c r="M10" t="s">
        <v>4755</v>
      </c>
      <c r="N10" t="s">
        <v>4756</v>
      </c>
      <c r="O10" t="s">
        <v>28</v>
      </c>
      <c r="P10" t="s">
        <v>813</v>
      </c>
      <c r="Q10" t="s">
        <v>5670</v>
      </c>
      <c r="R10" t="s">
        <v>5671</v>
      </c>
      <c r="S10" t="s">
        <v>213</v>
      </c>
      <c r="T10" t="s">
        <v>6372</v>
      </c>
    </row>
    <row r="11" spans="1:20" x14ac:dyDescent="0.55000000000000004">
      <c r="A11" t="s">
        <v>912</v>
      </c>
      <c r="B11" t="s">
        <v>913</v>
      </c>
      <c r="C11" t="s">
        <v>913</v>
      </c>
      <c r="D11" t="s">
        <v>28</v>
      </c>
      <c r="E11" t="s">
        <v>28</v>
      </c>
      <c r="F11" t="s">
        <v>4789</v>
      </c>
      <c r="G11" t="s">
        <v>28</v>
      </c>
      <c r="H11" t="s">
        <v>28</v>
      </c>
      <c r="I11" t="s">
        <v>4789</v>
      </c>
      <c r="J11" t="s">
        <v>28</v>
      </c>
      <c r="K11" t="s">
        <v>28</v>
      </c>
      <c r="L11" t="s">
        <v>28</v>
      </c>
      <c r="M11" t="s">
        <v>4912</v>
      </c>
      <c r="N11" t="s">
        <v>4913</v>
      </c>
      <c r="O11" t="s">
        <v>28</v>
      </c>
      <c r="P11" t="s">
        <v>914</v>
      </c>
      <c r="Q11" t="s">
        <v>5699</v>
      </c>
      <c r="R11" t="s">
        <v>5700</v>
      </c>
      <c r="S11" t="s">
        <v>213</v>
      </c>
      <c r="T11" t="s">
        <v>6376</v>
      </c>
    </row>
    <row r="12" spans="1:20" x14ac:dyDescent="0.55000000000000004">
      <c r="A12" t="s">
        <v>949</v>
      </c>
      <c r="B12" t="s">
        <v>950</v>
      </c>
      <c r="C12" t="s">
        <v>950</v>
      </c>
      <c r="D12" t="s">
        <v>28</v>
      </c>
      <c r="E12" t="s">
        <v>28</v>
      </c>
      <c r="F12" t="s">
        <v>4795</v>
      </c>
      <c r="G12" t="s">
        <v>28</v>
      </c>
      <c r="H12" t="s">
        <v>28</v>
      </c>
      <c r="I12" t="s">
        <v>4795</v>
      </c>
      <c r="J12" t="s">
        <v>30</v>
      </c>
      <c r="K12" t="s">
        <v>4868</v>
      </c>
      <c r="L12" t="s">
        <v>4869</v>
      </c>
      <c r="O12" t="s">
        <v>1279</v>
      </c>
      <c r="P12" t="s">
        <v>951</v>
      </c>
      <c r="Q12" t="s">
        <v>5708</v>
      </c>
      <c r="R12" t="s">
        <v>5709</v>
      </c>
      <c r="S12" t="s">
        <v>213</v>
      </c>
      <c r="T12" t="s">
        <v>6376</v>
      </c>
    </row>
    <row r="13" spans="1:20" x14ac:dyDescent="0.55000000000000004">
      <c r="A13" t="s">
        <v>629</v>
      </c>
      <c r="B13" t="s">
        <v>630</v>
      </c>
      <c r="C13" t="s">
        <v>630</v>
      </c>
      <c r="D13" t="s">
        <v>28</v>
      </c>
      <c r="E13" t="s">
        <v>28</v>
      </c>
      <c r="F13" t="s">
        <v>4368</v>
      </c>
      <c r="G13" t="s">
        <v>4427</v>
      </c>
      <c r="H13" t="s">
        <v>4460</v>
      </c>
      <c r="I13" t="s">
        <v>4368</v>
      </c>
      <c r="J13" t="s">
        <v>30</v>
      </c>
      <c r="K13" t="s">
        <v>4514</v>
      </c>
      <c r="L13" t="s">
        <v>4601</v>
      </c>
      <c r="M13" t="s">
        <v>69</v>
      </c>
      <c r="N13" t="s">
        <v>70</v>
      </c>
      <c r="O13" t="s">
        <v>153</v>
      </c>
      <c r="P13" t="s">
        <v>631</v>
      </c>
      <c r="Q13" t="s">
        <v>5598</v>
      </c>
      <c r="R13" t="s">
        <v>5599</v>
      </c>
      <c r="S13" t="s">
        <v>632</v>
      </c>
      <c r="T13" t="s">
        <v>6372</v>
      </c>
    </row>
    <row r="14" spans="1:20" x14ac:dyDescent="0.55000000000000004">
      <c r="A14" t="s">
        <v>26</v>
      </c>
      <c r="B14" t="s">
        <v>27</v>
      </c>
      <c r="C14" t="s">
        <v>27</v>
      </c>
      <c r="D14" t="s">
        <v>28</v>
      </c>
      <c r="E14" t="s">
        <v>28</v>
      </c>
      <c r="F14" t="s">
        <v>28</v>
      </c>
      <c r="G14" t="s">
        <v>28</v>
      </c>
      <c r="H14" t="s">
        <v>28</v>
      </c>
      <c r="I14" t="s">
        <v>29</v>
      </c>
      <c r="J14" t="s">
        <v>30</v>
      </c>
      <c r="K14" t="s">
        <v>31</v>
      </c>
      <c r="L14" t="s">
        <v>32</v>
      </c>
      <c r="M14" t="s">
        <v>33</v>
      </c>
      <c r="N14" t="s">
        <v>34</v>
      </c>
      <c r="O14" t="s">
        <v>35</v>
      </c>
      <c r="P14" t="s">
        <v>36</v>
      </c>
      <c r="Q14" t="s">
        <v>37</v>
      </c>
      <c r="R14" t="s">
        <v>38</v>
      </c>
      <c r="S14" t="s">
        <v>39</v>
      </c>
      <c r="T14" t="s">
        <v>6371</v>
      </c>
    </row>
    <row r="15" spans="1:20" x14ac:dyDescent="0.55000000000000004">
      <c r="A15" t="s">
        <v>119</v>
      </c>
      <c r="B15" t="s">
        <v>120</v>
      </c>
      <c r="C15" t="s">
        <v>120</v>
      </c>
      <c r="D15" t="s">
        <v>28</v>
      </c>
      <c r="E15" t="s">
        <v>28</v>
      </c>
      <c r="F15" t="s">
        <v>28</v>
      </c>
      <c r="G15" t="s">
        <v>28</v>
      </c>
      <c r="H15" t="s">
        <v>28</v>
      </c>
      <c r="I15" t="s">
        <v>121</v>
      </c>
      <c r="J15" t="s">
        <v>30</v>
      </c>
      <c r="K15" t="s">
        <v>122</v>
      </c>
      <c r="L15" t="s">
        <v>123</v>
      </c>
      <c r="O15" t="s">
        <v>124</v>
      </c>
      <c r="P15" t="s">
        <v>125</v>
      </c>
      <c r="Q15" t="s">
        <v>126</v>
      </c>
      <c r="R15" t="s">
        <v>127</v>
      </c>
      <c r="S15" t="s">
        <v>39</v>
      </c>
      <c r="T15" t="s">
        <v>6371</v>
      </c>
    </row>
    <row r="16" spans="1:20" x14ac:dyDescent="0.55000000000000004">
      <c r="A16" t="s">
        <v>214</v>
      </c>
      <c r="B16" t="s">
        <v>215</v>
      </c>
      <c r="C16" t="s">
        <v>215</v>
      </c>
      <c r="D16" t="s">
        <v>216</v>
      </c>
      <c r="E16" t="s">
        <v>217</v>
      </c>
      <c r="F16" t="s">
        <v>218</v>
      </c>
      <c r="G16" t="s">
        <v>219</v>
      </c>
      <c r="H16" t="s">
        <v>220</v>
      </c>
      <c r="I16" t="s">
        <v>218</v>
      </c>
      <c r="J16" t="s">
        <v>30</v>
      </c>
      <c r="K16" t="s">
        <v>221</v>
      </c>
      <c r="L16" t="s">
        <v>222</v>
      </c>
      <c r="M16" t="s">
        <v>223</v>
      </c>
      <c r="N16" t="s">
        <v>224</v>
      </c>
      <c r="O16" t="s">
        <v>225</v>
      </c>
      <c r="P16" t="s">
        <v>217</v>
      </c>
      <c r="Q16" t="s">
        <v>226</v>
      </c>
      <c r="R16" t="s">
        <v>227</v>
      </c>
      <c r="S16" t="s">
        <v>39</v>
      </c>
      <c r="T16" t="s">
        <v>6371</v>
      </c>
    </row>
    <row r="17" spans="1:20" x14ac:dyDescent="0.55000000000000004">
      <c r="A17" t="s">
        <v>450</v>
      </c>
      <c r="B17" t="s">
        <v>27</v>
      </c>
      <c r="C17" t="s">
        <v>27</v>
      </c>
      <c r="D17" t="s">
        <v>28</v>
      </c>
      <c r="E17" t="s">
        <v>28</v>
      </c>
      <c r="F17" t="s">
        <v>29</v>
      </c>
      <c r="G17" t="s">
        <v>28</v>
      </c>
      <c r="H17" t="s">
        <v>28</v>
      </c>
      <c r="I17" t="s">
        <v>29</v>
      </c>
      <c r="J17" t="s">
        <v>28</v>
      </c>
      <c r="K17" t="s">
        <v>28</v>
      </c>
      <c r="L17" t="s">
        <v>28</v>
      </c>
      <c r="M17" t="s">
        <v>1621</v>
      </c>
      <c r="N17" t="s">
        <v>1622</v>
      </c>
      <c r="O17" t="s">
        <v>28</v>
      </c>
      <c r="P17" t="s">
        <v>36</v>
      </c>
      <c r="Q17" t="s">
        <v>37</v>
      </c>
      <c r="R17" t="s">
        <v>5506</v>
      </c>
      <c r="S17" t="s">
        <v>39</v>
      </c>
      <c r="T17" t="s">
        <v>6372</v>
      </c>
    </row>
    <row r="18" spans="1:20" x14ac:dyDescent="0.55000000000000004">
      <c r="A18" t="s">
        <v>461</v>
      </c>
      <c r="B18" t="s">
        <v>462</v>
      </c>
      <c r="C18" t="s">
        <v>462</v>
      </c>
      <c r="D18" t="s">
        <v>28</v>
      </c>
      <c r="E18" t="s">
        <v>28</v>
      </c>
      <c r="F18" t="s">
        <v>41</v>
      </c>
      <c r="G18" t="s">
        <v>28</v>
      </c>
      <c r="H18" t="s">
        <v>28</v>
      </c>
      <c r="I18" t="s">
        <v>41</v>
      </c>
      <c r="J18" t="s">
        <v>28</v>
      </c>
      <c r="K18" t="s">
        <v>28</v>
      </c>
      <c r="L18" t="s">
        <v>28</v>
      </c>
      <c r="O18" t="s">
        <v>28</v>
      </c>
      <c r="P18" t="s">
        <v>463</v>
      </c>
      <c r="Q18" t="s">
        <v>5510</v>
      </c>
      <c r="R18" t="s">
        <v>5511</v>
      </c>
      <c r="S18" t="s">
        <v>39</v>
      </c>
      <c r="T18" t="s">
        <v>6375</v>
      </c>
    </row>
    <row r="19" spans="1:20" x14ac:dyDescent="0.55000000000000004">
      <c r="A19" t="s">
        <v>494</v>
      </c>
      <c r="B19" t="s">
        <v>495</v>
      </c>
      <c r="C19" t="s">
        <v>495</v>
      </c>
      <c r="D19" t="s">
        <v>28</v>
      </c>
      <c r="E19" t="s">
        <v>28</v>
      </c>
      <c r="F19" t="s">
        <v>41</v>
      </c>
      <c r="G19" t="s">
        <v>28</v>
      </c>
      <c r="H19" t="s">
        <v>28</v>
      </c>
      <c r="I19" t="s">
        <v>41</v>
      </c>
      <c r="J19" t="s">
        <v>30</v>
      </c>
      <c r="K19" t="s">
        <v>4486</v>
      </c>
      <c r="L19" t="s">
        <v>4573</v>
      </c>
      <c r="M19" t="s">
        <v>1391</v>
      </c>
      <c r="N19" t="s">
        <v>1392</v>
      </c>
      <c r="O19" t="s">
        <v>134</v>
      </c>
      <c r="P19" t="s">
        <v>496</v>
      </c>
      <c r="Q19" t="s">
        <v>5526</v>
      </c>
      <c r="R19" t="s">
        <v>5527</v>
      </c>
      <c r="S19" t="s">
        <v>39</v>
      </c>
      <c r="T19" t="s">
        <v>6372</v>
      </c>
    </row>
    <row r="20" spans="1:20" x14ac:dyDescent="0.55000000000000004">
      <c r="A20" t="s">
        <v>523</v>
      </c>
      <c r="B20" t="s">
        <v>524</v>
      </c>
      <c r="C20" t="s">
        <v>524</v>
      </c>
      <c r="D20" t="s">
        <v>28</v>
      </c>
      <c r="E20" t="s">
        <v>28</v>
      </c>
      <c r="F20" t="s">
        <v>41</v>
      </c>
      <c r="G20" t="s">
        <v>28</v>
      </c>
      <c r="H20" t="s">
        <v>28</v>
      </c>
      <c r="I20" t="s">
        <v>41</v>
      </c>
      <c r="J20" t="s">
        <v>28</v>
      </c>
      <c r="K20" t="s">
        <v>28</v>
      </c>
      <c r="L20" t="s">
        <v>28</v>
      </c>
      <c r="M20" t="s">
        <v>4674</v>
      </c>
      <c r="N20" t="s">
        <v>4675</v>
      </c>
      <c r="O20" t="s">
        <v>28</v>
      </c>
      <c r="P20" t="s">
        <v>525</v>
      </c>
      <c r="Q20" t="s">
        <v>5541</v>
      </c>
      <c r="R20" t="s">
        <v>5542</v>
      </c>
      <c r="S20" t="s">
        <v>39</v>
      </c>
      <c r="T20" t="s">
        <v>6372</v>
      </c>
    </row>
    <row r="21" spans="1:20" x14ac:dyDescent="0.55000000000000004">
      <c r="A21" t="s">
        <v>526</v>
      </c>
      <c r="B21" t="s">
        <v>527</v>
      </c>
      <c r="C21" t="s">
        <v>527</v>
      </c>
      <c r="D21" t="s">
        <v>28</v>
      </c>
      <c r="E21" t="s">
        <v>28</v>
      </c>
      <c r="F21" t="s">
        <v>41</v>
      </c>
      <c r="G21" t="s">
        <v>28</v>
      </c>
      <c r="H21" t="s">
        <v>28</v>
      </c>
      <c r="I21" t="s">
        <v>41</v>
      </c>
      <c r="J21" t="s">
        <v>30</v>
      </c>
      <c r="K21" t="s">
        <v>4495</v>
      </c>
      <c r="L21" t="s">
        <v>4582</v>
      </c>
      <c r="M21" t="s">
        <v>2906</v>
      </c>
      <c r="N21" t="s">
        <v>2907</v>
      </c>
      <c r="O21" t="s">
        <v>1162</v>
      </c>
      <c r="P21" t="s">
        <v>528</v>
      </c>
      <c r="Q21" t="s">
        <v>5543</v>
      </c>
      <c r="R21" t="s">
        <v>5544</v>
      </c>
      <c r="S21" t="s">
        <v>39</v>
      </c>
      <c r="T21" t="s">
        <v>6372</v>
      </c>
    </row>
    <row r="22" spans="1:20" x14ac:dyDescent="0.55000000000000004">
      <c r="A22" t="s">
        <v>532</v>
      </c>
      <c r="B22" t="s">
        <v>533</v>
      </c>
      <c r="C22" t="s">
        <v>533</v>
      </c>
      <c r="D22" t="s">
        <v>28</v>
      </c>
      <c r="E22" t="s">
        <v>28</v>
      </c>
      <c r="F22" t="s">
        <v>4346</v>
      </c>
      <c r="G22" t="s">
        <v>28</v>
      </c>
      <c r="H22" t="s">
        <v>28</v>
      </c>
      <c r="I22" t="s">
        <v>4346</v>
      </c>
      <c r="J22" t="s">
        <v>30</v>
      </c>
      <c r="K22" t="s">
        <v>4497</v>
      </c>
      <c r="L22" t="s">
        <v>4584</v>
      </c>
      <c r="M22" t="s">
        <v>1091</v>
      </c>
      <c r="N22" t="s">
        <v>1092</v>
      </c>
      <c r="O22" t="s">
        <v>1220</v>
      </c>
      <c r="P22" t="s">
        <v>534</v>
      </c>
      <c r="Q22" t="s">
        <v>5547</v>
      </c>
      <c r="R22" t="s">
        <v>5548</v>
      </c>
      <c r="S22" t="s">
        <v>39</v>
      </c>
      <c r="T22" t="s">
        <v>6372</v>
      </c>
    </row>
    <row r="23" spans="1:20" x14ac:dyDescent="0.55000000000000004">
      <c r="A23" t="s">
        <v>566</v>
      </c>
      <c r="B23" t="s">
        <v>567</v>
      </c>
      <c r="C23" t="s">
        <v>567</v>
      </c>
      <c r="D23" t="s">
        <v>28</v>
      </c>
      <c r="E23" t="s">
        <v>28</v>
      </c>
      <c r="F23" t="s">
        <v>41</v>
      </c>
      <c r="G23" t="s">
        <v>28</v>
      </c>
      <c r="H23" t="s">
        <v>28</v>
      </c>
      <c r="I23" t="s">
        <v>41</v>
      </c>
      <c r="J23" t="s">
        <v>28</v>
      </c>
      <c r="K23" t="s">
        <v>28</v>
      </c>
      <c r="L23" t="s">
        <v>28</v>
      </c>
      <c r="M23" t="s">
        <v>4686</v>
      </c>
      <c r="N23" t="s">
        <v>4687</v>
      </c>
      <c r="O23" t="s">
        <v>28</v>
      </c>
      <c r="P23" t="s">
        <v>568</v>
      </c>
      <c r="Q23" t="s">
        <v>5563</v>
      </c>
      <c r="R23" t="s">
        <v>5564</v>
      </c>
      <c r="S23" t="s">
        <v>39</v>
      </c>
      <c r="T23" t="s">
        <v>6372</v>
      </c>
    </row>
    <row r="24" spans="1:20" x14ac:dyDescent="0.55000000000000004">
      <c r="A24" t="s">
        <v>569</v>
      </c>
      <c r="B24" t="s">
        <v>570</v>
      </c>
      <c r="C24" t="s">
        <v>570</v>
      </c>
      <c r="D24" t="s">
        <v>28</v>
      </c>
      <c r="E24" t="s">
        <v>28</v>
      </c>
      <c r="F24" t="s">
        <v>4355</v>
      </c>
      <c r="G24" t="s">
        <v>4419</v>
      </c>
      <c r="H24" t="s">
        <v>4452</v>
      </c>
      <c r="I24" t="s">
        <v>4355</v>
      </c>
      <c r="J24" t="s">
        <v>30</v>
      </c>
      <c r="K24" t="s">
        <v>4502</v>
      </c>
      <c r="L24" t="s">
        <v>4589</v>
      </c>
      <c r="M24" t="s">
        <v>4688</v>
      </c>
      <c r="N24" t="s">
        <v>4689</v>
      </c>
      <c r="O24" t="s">
        <v>1131</v>
      </c>
      <c r="P24" t="s">
        <v>571</v>
      </c>
      <c r="Q24" t="s">
        <v>5565</v>
      </c>
      <c r="R24" t="s">
        <v>5566</v>
      </c>
      <c r="S24" t="s">
        <v>39</v>
      </c>
      <c r="T24" t="s">
        <v>6372</v>
      </c>
    </row>
    <row r="25" spans="1:20" x14ac:dyDescent="0.55000000000000004">
      <c r="A25" t="s">
        <v>584</v>
      </c>
      <c r="B25" t="s">
        <v>4330</v>
      </c>
      <c r="C25" t="s">
        <v>41</v>
      </c>
      <c r="D25" t="s">
        <v>28</v>
      </c>
      <c r="E25" t="s">
        <v>28</v>
      </c>
      <c r="F25" t="s">
        <v>41</v>
      </c>
      <c r="G25" t="s">
        <v>28</v>
      </c>
      <c r="H25" t="s">
        <v>28</v>
      </c>
      <c r="I25" t="s">
        <v>41</v>
      </c>
      <c r="J25" t="s">
        <v>28</v>
      </c>
      <c r="K25" t="s">
        <v>28</v>
      </c>
      <c r="L25" t="s">
        <v>28</v>
      </c>
      <c r="O25" t="s">
        <v>28</v>
      </c>
      <c r="P25" t="s">
        <v>585</v>
      </c>
      <c r="Q25" t="s">
        <v>5575</v>
      </c>
      <c r="R25" t="s">
        <v>5576</v>
      </c>
      <c r="S25" t="s">
        <v>39</v>
      </c>
      <c r="T25" t="s">
        <v>6372</v>
      </c>
    </row>
    <row r="26" spans="1:20" x14ac:dyDescent="0.55000000000000004">
      <c r="A26" t="s">
        <v>586</v>
      </c>
      <c r="B26" t="s">
        <v>587</v>
      </c>
      <c r="C26" t="s">
        <v>587</v>
      </c>
      <c r="D26" t="s">
        <v>28</v>
      </c>
      <c r="E26" t="s">
        <v>28</v>
      </c>
      <c r="F26" t="s">
        <v>4359</v>
      </c>
      <c r="G26" t="s">
        <v>4423</v>
      </c>
      <c r="H26" t="s">
        <v>4456</v>
      </c>
      <c r="I26" t="s">
        <v>4359</v>
      </c>
      <c r="J26" t="s">
        <v>30</v>
      </c>
      <c r="K26" t="s">
        <v>4506</v>
      </c>
      <c r="L26" t="s">
        <v>4593</v>
      </c>
      <c r="M26" t="s">
        <v>4694</v>
      </c>
      <c r="N26" t="s">
        <v>4695</v>
      </c>
      <c r="O26" t="s">
        <v>1118</v>
      </c>
      <c r="P26" t="s">
        <v>585</v>
      </c>
      <c r="Q26" t="s">
        <v>5575</v>
      </c>
      <c r="R26" t="s">
        <v>5577</v>
      </c>
      <c r="S26" t="s">
        <v>39</v>
      </c>
      <c r="T26" t="s">
        <v>6372</v>
      </c>
    </row>
    <row r="27" spans="1:20" x14ac:dyDescent="0.55000000000000004">
      <c r="A27" t="s">
        <v>588</v>
      </c>
      <c r="B27" t="s">
        <v>589</v>
      </c>
      <c r="C27" t="s">
        <v>589</v>
      </c>
      <c r="D27" t="s">
        <v>28</v>
      </c>
      <c r="E27" t="s">
        <v>28</v>
      </c>
      <c r="F27" t="s">
        <v>4360</v>
      </c>
      <c r="G27" t="s">
        <v>28</v>
      </c>
      <c r="H27" t="s">
        <v>28</v>
      </c>
      <c r="I27" t="s">
        <v>4360</v>
      </c>
      <c r="J27" t="s">
        <v>28</v>
      </c>
      <c r="K27" t="s">
        <v>28</v>
      </c>
      <c r="L27" t="s">
        <v>28</v>
      </c>
      <c r="M27" t="s">
        <v>4696</v>
      </c>
      <c r="N27" t="s">
        <v>4697</v>
      </c>
      <c r="O27" t="s">
        <v>28</v>
      </c>
      <c r="P27" t="s">
        <v>590</v>
      </c>
      <c r="Q27" t="s">
        <v>5578</v>
      </c>
      <c r="R27" t="s">
        <v>42</v>
      </c>
      <c r="S27" t="s">
        <v>39</v>
      </c>
      <c r="T27" t="s">
        <v>6372</v>
      </c>
    </row>
    <row r="28" spans="1:20" x14ac:dyDescent="0.55000000000000004">
      <c r="A28" t="s">
        <v>672</v>
      </c>
      <c r="B28" t="s">
        <v>673</v>
      </c>
      <c r="C28" t="s">
        <v>673</v>
      </c>
      <c r="D28" t="s">
        <v>28</v>
      </c>
      <c r="E28" t="s">
        <v>28</v>
      </c>
      <c r="F28" t="s">
        <v>4375</v>
      </c>
      <c r="G28" t="s">
        <v>28</v>
      </c>
      <c r="H28" t="s">
        <v>28</v>
      </c>
      <c r="I28" t="s">
        <v>4375</v>
      </c>
      <c r="J28" t="s">
        <v>28</v>
      </c>
      <c r="K28" t="s">
        <v>28</v>
      </c>
      <c r="L28" t="s">
        <v>28</v>
      </c>
      <c r="O28" t="s">
        <v>28</v>
      </c>
      <c r="P28" t="s">
        <v>674</v>
      </c>
      <c r="Q28" t="s">
        <v>5612</v>
      </c>
      <c r="R28" t="s">
        <v>5613</v>
      </c>
      <c r="S28" t="s">
        <v>39</v>
      </c>
      <c r="T28" t="s">
        <v>6375</v>
      </c>
    </row>
    <row r="29" spans="1:20" x14ac:dyDescent="0.55000000000000004">
      <c r="A29" t="s">
        <v>726</v>
      </c>
      <c r="B29" t="s">
        <v>727</v>
      </c>
      <c r="C29" t="s">
        <v>727</v>
      </c>
      <c r="D29" t="s">
        <v>28</v>
      </c>
      <c r="E29" t="s">
        <v>28</v>
      </c>
      <c r="F29" t="s">
        <v>4389</v>
      </c>
      <c r="G29" t="s">
        <v>28</v>
      </c>
      <c r="H29" t="s">
        <v>28</v>
      </c>
      <c r="I29" t="s">
        <v>4389</v>
      </c>
      <c r="J29" t="s">
        <v>30</v>
      </c>
      <c r="K29" t="s">
        <v>4539</v>
      </c>
      <c r="L29" t="s">
        <v>4626</v>
      </c>
      <c r="M29" t="s">
        <v>4730</v>
      </c>
      <c r="N29" t="s">
        <v>4731</v>
      </c>
      <c r="O29" t="s">
        <v>1271</v>
      </c>
      <c r="P29" t="s">
        <v>728</v>
      </c>
      <c r="Q29" t="s">
        <v>5638</v>
      </c>
      <c r="R29" t="s">
        <v>42</v>
      </c>
      <c r="S29" t="s">
        <v>39</v>
      </c>
      <c r="T29" t="s">
        <v>6372</v>
      </c>
    </row>
    <row r="30" spans="1:20" x14ac:dyDescent="0.55000000000000004">
      <c r="A30" t="s">
        <v>780</v>
      </c>
      <c r="B30" t="s">
        <v>781</v>
      </c>
      <c r="C30" t="s">
        <v>781</v>
      </c>
      <c r="D30" t="s">
        <v>28</v>
      </c>
      <c r="E30" t="s">
        <v>28</v>
      </c>
      <c r="F30" t="s">
        <v>2657</v>
      </c>
      <c r="G30" t="s">
        <v>28</v>
      </c>
      <c r="H30" t="s">
        <v>28</v>
      </c>
      <c r="I30" t="s">
        <v>2657</v>
      </c>
      <c r="J30" t="s">
        <v>30</v>
      </c>
      <c r="K30" t="s">
        <v>2658</v>
      </c>
      <c r="L30" t="s">
        <v>2659</v>
      </c>
      <c r="M30" t="s">
        <v>2660</v>
      </c>
      <c r="N30" t="s">
        <v>2661</v>
      </c>
      <c r="O30" t="s">
        <v>278</v>
      </c>
      <c r="P30" t="s">
        <v>782</v>
      </c>
      <c r="Q30" t="s">
        <v>2662</v>
      </c>
      <c r="R30" t="s">
        <v>2663</v>
      </c>
      <c r="S30" t="s">
        <v>39</v>
      </c>
      <c r="T30" t="s">
        <v>6375</v>
      </c>
    </row>
    <row r="31" spans="1:20" x14ac:dyDescent="0.55000000000000004">
      <c r="A31" t="s">
        <v>783</v>
      </c>
      <c r="B31" t="s">
        <v>784</v>
      </c>
      <c r="C31" t="s">
        <v>784</v>
      </c>
      <c r="D31" t="s">
        <v>28</v>
      </c>
      <c r="E31" t="s">
        <v>28</v>
      </c>
      <c r="F31" t="s">
        <v>4399</v>
      </c>
      <c r="G31" t="s">
        <v>28</v>
      </c>
      <c r="H31" t="s">
        <v>28</v>
      </c>
      <c r="I31" t="s">
        <v>4399</v>
      </c>
      <c r="J31" t="s">
        <v>30</v>
      </c>
      <c r="K31" t="s">
        <v>4550</v>
      </c>
      <c r="L31" t="s">
        <v>4637</v>
      </c>
      <c r="M31" t="s">
        <v>1244</v>
      </c>
      <c r="N31" t="s">
        <v>1245</v>
      </c>
      <c r="O31" t="s">
        <v>35</v>
      </c>
      <c r="P31" t="s">
        <v>785</v>
      </c>
      <c r="Q31" t="s">
        <v>5657</v>
      </c>
      <c r="R31" t="s">
        <v>5658</v>
      </c>
      <c r="S31" t="s">
        <v>39</v>
      </c>
      <c r="T31" t="s">
        <v>6372</v>
      </c>
    </row>
    <row r="32" spans="1:20" x14ac:dyDescent="0.55000000000000004">
      <c r="A32" t="s">
        <v>827</v>
      </c>
      <c r="B32" t="s">
        <v>828</v>
      </c>
      <c r="C32" t="s">
        <v>828</v>
      </c>
      <c r="D32" t="s">
        <v>28</v>
      </c>
      <c r="E32" t="s">
        <v>28</v>
      </c>
      <c r="F32" t="s">
        <v>4409</v>
      </c>
      <c r="G32" t="s">
        <v>28</v>
      </c>
      <c r="H32" t="s">
        <v>28</v>
      </c>
      <c r="I32" t="s">
        <v>4409</v>
      </c>
      <c r="J32" t="s">
        <v>30</v>
      </c>
      <c r="K32" t="s">
        <v>4562</v>
      </c>
      <c r="L32" t="s">
        <v>4649</v>
      </c>
      <c r="M32" t="s">
        <v>262</v>
      </c>
      <c r="N32" t="s">
        <v>263</v>
      </c>
      <c r="O32" t="s">
        <v>1373</v>
      </c>
      <c r="P32" t="s">
        <v>829</v>
      </c>
      <c r="Q32" t="s">
        <v>2498</v>
      </c>
      <c r="R32" t="s">
        <v>42</v>
      </c>
      <c r="S32" t="s">
        <v>39</v>
      </c>
      <c r="T32" t="s">
        <v>6375</v>
      </c>
    </row>
    <row r="33" spans="1:20" x14ac:dyDescent="0.55000000000000004">
      <c r="A33" t="s">
        <v>934</v>
      </c>
      <c r="B33" t="s">
        <v>935</v>
      </c>
      <c r="C33" t="s">
        <v>935</v>
      </c>
      <c r="D33" t="s">
        <v>81</v>
      </c>
      <c r="E33" t="s">
        <v>936</v>
      </c>
      <c r="F33" t="s">
        <v>4793</v>
      </c>
      <c r="G33" t="s">
        <v>4818</v>
      </c>
      <c r="H33" t="s">
        <v>4819</v>
      </c>
      <c r="I33" t="s">
        <v>4793</v>
      </c>
      <c r="J33" t="s">
        <v>30</v>
      </c>
      <c r="K33" t="s">
        <v>4862</v>
      </c>
      <c r="L33" t="s">
        <v>4863</v>
      </c>
      <c r="M33" t="s">
        <v>262</v>
      </c>
      <c r="N33" t="s">
        <v>263</v>
      </c>
      <c r="O33" t="s">
        <v>124</v>
      </c>
      <c r="P33" t="s">
        <v>936</v>
      </c>
      <c r="Q33" t="s">
        <v>5703</v>
      </c>
      <c r="R33" t="s">
        <v>5704</v>
      </c>
      <c r="S33" t="s">
        <v>39</v>
      </c>
      <c r="T33" t="s">
        <v>6376</v>
      </c>
    </row>
    <row r="34" spans="1:20" x14ac:dyDescent="0.55000000000000004">
      <c r="A34" t="s">
        <v>998</v>
      </c>
      <c r="B34" t="s">
        <v>999</v>
      </c>
      <c r="C34" t="s">
        <v>999</v>
      </c>
      <c r="D34" t="s">
        <v>28</v>
      </c>
      <c r="E34" t="s">
        <v>28</v>
      </c>
      <c r="F34" t="s">
        <v>41</v>
      </c>
      <c r="G34" t="s">
        <v>28</v>
      </c>
      <c r="H34" t="s">
        <v>28</v>
      </c>
      <c r="I34" t="s">
        <v>41</v>
      </c>
      <c r="J34" t="s">
        <v>28</v>
      </c>
      <c r="K34" t="s">
        <v>28</v>
      </c>
      <c r="L34" t="s">
        <v>28</v>
      </c>
      <c r="M34" t="s">
        <v>132</v>
      </c>
      <c r="N34" t="s">
        <v>133</v>
      </c>
      <c r="O34" t="s">
        <v>28</v>
      </c>
      <c r="P34" t="s">
        <v>1000</v>
      </c>
      <c r="Q34" t="s">
        <v>5721</v>
      </c>
      <c r="R34" t="s">
        <v>5722</v>
      </c>
      <c r="S34" t="s">
        <v>39</v>
      </c>
      <c r="T34" t="s">
        <v>6376</v>
      </c>
    </row>
    <row r="35" spans="1:20" x14ac:dyDescent="0.55000000000000004">
      <c r="A35" t="s">
        <v>1029</v>
      </c>
      <c r="B35" t="s">
        <v>781</v>
      </c>
      <c r="C35" t="s">
        <v>781</v>
      </c>
      <c r="D35" t="s">
        <v>28</v>
      </c>
      <c r="E35" t="s">
        <v>28</v>
      </c>
      <c r="F35" t="s">
        <v>41</v>
      </c>
      <c r="G35" t="s">
        <v>28</v>
      </c>
      <c r="H35" t="s">
        <v>28</v>
      </c>
      <c r="I35" t="s">
        <v>41</v>
      </c>
      <c r="J35" t="s">
        <v>28</v>
      </c>
      <c r="K35" t="s">
        <v>28</v>
      </c>
      <c r="L35" t="s">
        <v>28</v>
      </c>
      <c r="M35" t="s">
        <v>4939</v>
      </c>
      <c r="N35" t="s">
        <v>4940</v>
      </c>
      <c r="O35" t="s">
        <v>28</v>
      </c>
      <c r="P35" t="s">
        <v>782</v>
      </c>
      <c r="Q35" t="s">
        <v>2662</v>
      </c>
      <c r="R35" t="s">
        <v>2663</v>
      </c>
      <c r="S35" t="s">
        <v>39</v>
      </c>
      <c r="T35" t="s">
        <v>6376</v>
      </c>
    </row>
    <row r="36" spans="1:20" x14ac:dyDescent="0.55000000000000004">
      <c r="A36" t="s">
        <v>1042</v>
      </c>
      <c r="B36" t="s">
        <v>1043</v>
      </c>
      <c r="C36" t="s">
        <v>1043</v>
      </c>
      <c r="D36" t="s">
        <v>28</v>
      </c>
      <c r="E36" t="s">
        <v>28</v>
      </c>
      <c r="F36" t="s">
        <v>41</v>
      </c>
      <c r="G36" t="s">
        <v>28</v>
      </c>
      <c r="H36" t="s">
        <v>28</v>
      </c>
      <c r="I36" t="s">
        <v>41</v>
      </c>
      <c r="J36" t="s">
        <v>28</v>
      </c>
      <c r="K36" t="s">
        <v>28</v>
      </c>
      <c r="L36" t="s">
        <v>28</v>
      </c>
      <c r="M36" t="s">
        <v>4943</v>
      </c>
      <c r="N36" t="s">
        <v>4944</v>
      </c>
      <c r="O36" t="s">
        <v>28</v>
      </c>
      <c r="P36" t="s">
        <v>1044</v>
      </c>
      <c r="Q36" t="s">
        <v>5730</v>
      </c>
      <c r="R36" t="s">
        <v>5731</v>
      </c>
      <c r="S36" t="s">
        <v>39</v>
      </c>
      <c r="T36" t="s">
        <v>6376</v>
      </c>
    </row>
    <row r="37" spans="1:20" x14ac:dyDescent="0.55000000000000004">
      <c r="A37" t="s">
        <v>513</v>
      </c>
      <c r="B37" t="s">
        <v>514</v>
      </c>
      <c r="C37" t="s">
        <v>514</v>
      </c>
      <c r="D37" t="s">
        <v>28</v>
      </c>
      <c r="E37" t="s">
        <v>28</v>
      </c>
      <c r="F37" t="s">
        <v>41</v>
      </c>
      <c r="G37" t="s">
        <v>28</v>
      </c>
      <c r="H37" t="s">
        <v>28</v>
      </c>
      <c r="I37" t="s">
        <v>41</v>
      </c>
      <c r="J37" t="s">
        <v>30</v>
      </c>
      <c r="K37" t="s">
        <v>4492</v>
      </c>
      <c r="L37" t="s">
        <v>4579</v>
      </c>
      <c r="M37" t="s">
        <v>1621</v>
      </c>
      <c r="N37" t="s">
        <v>1622</v>
      </c>
      <c r="O37" t="s">
        <v>1345</v>
      </c>
      <c r="P37" t="s">
        <v>515</v>
      </c>
      <c r="Q37" t="s">
        <v>42</v>
      </c>
      <c r="R37" t="s">
        <v>5536</v>
      </c>
      <c r="S37" t="s">
        <v>516</v>
      </c>
      <c r="T37" t="s">
        <v>6372</v>
      </c>
    </row>
    <row r="38" spans="1:20" x14ac:dyDescent="0.55000000000000004">
      <c r="A38" t="s">
        <v>1037</v>
      </c>
      <c r="B38" t="s">
        <v>1038</v>
      </c>
      <c r="C38" t="s">
        <v>1038</v>
      </c>
      <c r="D38" t="s">
        <v>4776</v>
      </c>
      <c r="E38" t="s">
        <v>1039</v>
      </c>
      <c r="F38" t="s">
        <v>4805</v>
      </c>
      <c r="G38" t="s">
        <v>4830</v>
      </c>
      <c r="H38" t="s">
        <v>4831</v>
      </c>
      <c r="I38" t="s">
        <v>4805</v>
      </c>
      <c r="J38" t="s">
        <v>30</v>
      </c>
      <c r="K38" t="s">
        <v>4894</v>
      </c>
      <c r="L38" t="s">
        <v>4895</v>
      </c>
      <c r="M38" t="s">
        <v>2769</v>
      </c>
      <c r="N38" t="s">
        <v>2770</v>
      </c>
      <c r="O38" t="s">
        <v>1427</v>
      </c>
      <c r="P38" t="s">
        <v>1039</v>
      </c>
      <c r="Q38" t="s">
        <v>5728</v>
      </c>
      <c r="R38" t="s">
        <v>5729</v>
      </c>
      <c r="S38" t="s">
        <v>516</v>
      </c>
      <c r="T38" t="s">
        <v>6376</v>
      </c>
    </row>
    <row r="39" spans="1:20" x14ac:dyDescent="0.55000000000000004">
      <c r="A39" t="s">
        <v>44</v>
      </c>
      <c r="B39" t="s">
        <v>45</v>
      </c>
      <c r="C39" t="s">
        <v>45</v>
      </c>
      <c r="D39" t="s">
        <v>28</v>
      </c>
      <c r="E39" t="s">
        <v>28</v>
      </c>
      <c r="F39" t="s">
        <v>28</v>
      </c>
      <c r="G39" t="s">
        <v>28</v>
      </c>
      <c r="H39" t="s">
        <v>28</v>
      </c>
      <c r="I39" t="s">
        <v>41</v>
      </c>
      <c r="J39" t="s">
        <v>28</v>
      </c>
      <c r="K39" t="s">
        <v>28</v>
      </c>
      <c r="L39" t="s">
        <v>28</v>
      </c>
      <c r="O39" t="s">
        <v>28</v>
      </c>
      <c r="P39" t="s">
        <v>46</v>
      </c>
      <c r="Q39" t="s">
        <v>47</v>
      </c>
      <c r="R39" t="s">
        <v>48</v>
      </c>
      <c r="S39" t="s">
        <v>49</v>
      </c>
      <c r="T39" t="s">
        <v>6371</v>
      </c>
    </row>
    <row r="40" spans="1:20" x14ac:dyDescent="0.55000000000000004">
      <c r="A40" t="s">
        <v>56</v>
      </c>
      <c r="B40" t="s">
        <v>57</v>
      </c>
      <c r="C40" t="s">
        <v>57</v>
      </c>
      <c r="D40" t="s">
        <v>28</v>
      </c>
      <c r="E40" t="s">
        <v>28</v>
      </c>
      <c r="F40" t="s">
        <v>28</v>
      </c>
      <c r="G40" t="s">
        <v>28</v>
      </c>
      <c r="H40" t="s">
        <v>28</v>
      </c>
      <c r="I40" t="s">
        <v>41</v>
      </c>
      <c r="J40" t="s">
        <v>28</v>
      </c>
      <c r="K40" t="s">
        <v>28</v>
      </c>
      <c r="L40" t="s">
        <v>28</v>
      </c>
      <c r="O40" t="s">
        <v>28</v>
      </c>
      <c r="P40" t="s">
        <v>58</v>
      </c>
      <c r="Q40" t="s">
        <v>59</v>
      </c>
      <c r="R40" t="s">
        <v>60</v>
      </c>
      <c r="S40" t="s">
        <v>49</v>
      </c>
      <c r="T40" t="s">
        <v>6371</v>
      </c>
    </row>
    <row r="41" spans="1:20" x14ac:dyDescent="0.55000000000000004">
      <c r="A41" t="s">
        <v>67</v>
      </c>
      <c r="B41" t="s">
        <v>68</v>
      </c>
      <c r="C41" t="s">
        <v>68</v>
      </c>
      <c r="D41" t="s">
        <v>28</v>
      </c>
      <c r="E41" t="s">
        <v>28</v>
      </c>
      <c r="F41" t="s">
        <v>28</v>
      </c>
      <c r="G41" t="s">
        <v>28</v>
      </c>
      <c r="H41" t="s">
        <v>28</v>
      </c>
      <c r="I41" t="s">
        <v>41</v>
      </c>
      <c r="J41" t="s">
        <v>28</v>
      </c>
      <c r="K41" t="s">
        <v>28</v>
      </c>
      <c r="L41" t="s">
        <v>28</v>
      </c>
      <c r="M41" t="s">
        <v>69</v>
      </c>
      <c r="N41" t="s">
        <v>70</v>
      </c>
      <c r="O41" t="s">
        <v>28</v>
      </c>
      <c r="P41" t="s">
        <v>71</v>
      </c>
      <c r="Q41" t="s">
        <v>72</v>
      </c>
      <c r="R41" t="s">
        <v>73</v>
      </c>
      <c r="S41" t="s">
        <v>49</v>
      </c>
      <c r="T41" t="s">
        <v>6371</v>
      </c>
    </row>
    <row r="42" spans="1:20" x14ac:dyDescent="0.55000000000000004">
      <c r="A42" t="s">
        <v>79</v>
      </c>
      <c r="B42" t="s">
        <v>80</v>
      </c>
      <c r="C42" t="s">
        <v>80</v>
      </c>
      <c r="D42" t="s">
        <v>81</v>
      </c>
      <c r="F42" t="s">
        <v>82</v>
      </c>
      <c r="G42" t="s">
        <v>83</v>
      </c>
      <c r="H42" t="s">
        <v>84</v>
      </c>
      <c r="I42" t="s">
        <v>82</v>
      </c>
      <c r="J42" t="s">
        <v>30</v>
      </c>
      <c r="K42" t="s">
        <v>85</v>
      </c>
      <c r="L42" t="s">
        <v>86</v>
      </c>
      <c r="O42" t="s">
        <v>87</v>
      </c>
      <c r="P42" t="s">
        <v>88</v>
      </c>
      <c r="Q42" t="s">
        <v>89</v>
      </c>
      <c r="R42" t="s">
        <v>90</v>
      </c>
      <c r="S42" t="s">
        <v>49</v>
      </c>
      <c r="T42" t="s">
        <v>6371</v>
      </c>
    </row>
    <row r="43" spans="1:20" x14ac:dyDescent="0.55000000000000004">
      <c r="A43" t="s">
        <v>91</v>
      </c>
      <c r="B43" t="s">
        <v>92</v>
      </c>
      <c r="C43" t="s">
        <v>92</v>
      </c>
      <c r="D43" t="s">
        <v>28</v>
      </c>
      <c r="E43" t="s">
        <v>28</v>
      </c>
      <c r="F43" t="s">
        <v>28</v>
      </c>
      <c r="G43" t="s">
        <v>28</v>
      </c>
      <c r="H43" t="s">
        <v>28</v>
      </c>
      <c r="I43" t="s">
        <v>41</v>
      </c>
      <c r="J43" t="s">
        <v>30</v>
      </c>
      <c r="K43" t="s">
        <v>93</v>
      </c>
      <c r="L43" t="s">
        <v>94</v>
      </c>
      <c r="M43" t="s">
        <v>95</v>
      </c>
      <c r="N43" t="s">
        <v>96</v>
      </c>
      <c r="O43" t="s">
        <v>66</v>
      </c>
      <c r="P43" t="s">
        <v>97</v>
      </c>
      <c r="Q43" t="s">
        <v>98</v>
      </c>
      <c r="R43" t="s">
        <v>99</v>
      </c>
      <c r="S43" t="s">
        <v>49</v>
      </c>
      <c r="T43" t="s">
        <v>6371</v>
      </c>
    </row>
    <row r="44" spans="1:20" x14ac:dyDescent="0.55000000000000004">
      <c r="A44" t="s">
        <v>100</v>
      </c>
      <c r="B44" t="s">
        <v>101</v>
      </c>
      <c r="C44" t="s">
        <v>101</v>
      </c>
      <c r="D44" t="s">
        <v>81</v>
      </c>
      <c r="E44" t="s">
        <v>102</v>
      </c>
      <c r="F44" t="s">
        <v>103</v>
      </c>
      <c r="G44" t="s">
        <v>104</v>
      </c>
      <c r="H44" t="s">
        <v>105</v>
      </c>
      <c r="I44" t="s">
        <v>103</v>
      </c>
      <c r="J44" t="s">
        <v>30</v>
      </c>
      <c r="K44" t="s">
        <v>106</v>
      </c>
      <c r="L44" t="s">
        <v>107</v>
      </c>
      <c r="M44" t="s">
        <v>54</v>
      </c>
      <c r="N44" t="s">
        <v>55</v>
      </c>
      <c r="O44" t="s">
        <v>108</v>
      </c>
      <c r="P44" t="s">
        <v>102</v>
      </c>
      <c r="Q44" t="s">
        <v>109</v>
      </c>
      <c r="R44" t="s">
        <v>42</v>
      </c>
      <c r="S44" t="s">
        <v>49</v>
      </c>
      <c r="T44" t="s">
        <v>6373</v>
      </c>
    </row>
    <row r="45" spans="1:20" x14ac:dyDescent="0.55000000000000004">
      <c r="A45" t="s">
        <v>110</v>
      </c>
      <c r="B45" t="s">
        <v>111</v>
      </c>
      <c r="C45" t="s">
        <v>111</v>
      </c>
      <c r="D45" t="s">
        <v>81</v>
      </c>
      <c r="E45" t="s">
        <v>112</v>
      </c>
      <c r="F45" t="s">
        <v>113</v>
      </c>
      <c r="G45" t="s">
        <v>114</v>
      </c>
      <c r="H45" t="s">
        <v>115</v>
      </c>
      <c r="I45" t="s">
        <v>113</v>
      </c>
      <c r="J45" t="s">
        <v>28</v>
      </c>
      <c r="K45" t="s">
        <v>28</v>
      </c>
      <c r="L45" t="s">
        <v>28</v>
      </c>
      <c r="M45" t="s">
        <v>116</v>
      </c>
      <c r="N45" t="s">
        <v>117</v>
      </c>
      <c r="O45" t="s">
        <v>28</v>
      </c>
      <c r="P45" t="s">
        <v>112</v>
      </c>
      <c r="Q45" t="s">
        <v>118</v>
      </c>
      <c r="R45" t="s">
        <v>42</v>
      </c>
      <c r="S45" t="s">
        <v>49</v>
      </c>
      <c r="T45" t="s">
        <v>6373</v>
      </c>
    </row>
    <row r="46" spans="1:20" x14ac:dyDescent="0.55000000000000004">
      <c r="A46" t="s">
        <v>128</v>
      </c>
      <c r="B46" t="s">
        <v>129</v>
      </c>
      <c r="C46" t="s">
        <v>129</v>
      </c>
      <c r="D46" t="s">
        <v>28</v>
      </c>
      <c r="E46" t="s">
        <v>28</v>
      </c>
      <c r="F46" t="s">
        <v>28</v>
      </c>
      <c r="G46" t="s">
        <v>28</v>
      </c>
      <c r="H46" t="s">
        <v>28</v>
      </c>
      <c r="I46" t="s">
        <v>41</v>
      </c>
      <c r="J46" t="s">
        <v>30</v>
      </c>
      <c r="K46" t="s">
        <v>130</v>
      </c>
      <c r="L46" t="s">
        <v>131</v>
      </c>
      <c r="M46" t="s">
        <v>132</v>
      </c>
      <c r="N46" t="s">
        <v>133</v>
      </c>
      <c r="O46" t="s">
        <v>134</v>
      </c>
      <c r="P46" t="s">
        <v>135</v>
      </c>
      <c r="Q46" t="s">
        <v>136</v>
      </c>
      <c r="R46" t="s">
        <v>137</v>
      </c>
      <c r="S46" t="s">
        <v>49</v>
      </c>
      <c r="T46" t="s">
        <v>6371</v>
      </c>
    </row>
    <row r="47" spans="1:20" x14ac:dyDescent="0.55000000000000004">
      <c r="A47" t="s">
        <v>157</v>
      </c>
      <c r="B47" t="s">
        <v>158</v>
      </c>
      <c r="C47" t="s">
        <v>158</v>
      </c>
      <c r="D47" t="s">
        <v>28</v>
      </c>
      <c r="E47" t="s">
        <v>28</v>
      </c>
      <c r="F47" t="s">
        <v>28</v>
      </c>
      <c r="G47" t="s">
        <v>28</v>
      </c>
      <c r="H47" t="s">
        <v>28</v>
      </c>
      <c r="I47" t="s">
        <v>159</v>
      </c>
      <c r="J47" t="s">
        <v>30</v>
      </c>
      <c r="K47" t="s">
        <v>160</v>
      </c>
      <c r="L47" t="s">
        <v>161</v>
      </c>
      <c r="M47" t="s">
        <v>162</v>
      </c>
      <c r="N47" t="s">
        <v>163</v>
      </c>
      <c r="O47" t="s">
        <v>153</v>
      </c>
      <c r="P47" t="s">
        <v>164</v>
      </c>
      <c r="Q47" t="s">
        <v>165</v>
      </c>
      <c r="R47" t="s">
        <v>166</v>
      </c>
      <c r="S47" t="s">
        <v>49</v>
      </c>
      <c r="T47" t="s">
        <v>6371</v>
      </c>
    </row>
    <row r="48" spans="1:20" x14ac:dyDescent="0.55000000000000004">
      <c r="A48" t="s">
        <v>167</v>
      </c>
      <c r="B48" t="s">
        <v>168</v>
      </c>
      <c r="C48" t="s">
        <v>168</v>
      </c>
      <c r="D48" t="s">
        <v>28</v>
      </c>
      <c r="E48" t="s">
        <v>28</v>
      </c>
      <c r="F48" t="s">
        <v>28</v>
      </c>
      <c r="G48" t="s">
        <v>28</v>
      </c>
      <c r="H48" t="s">
        <v>28</v>
      </c>
      <c r="I48" t="s">
        <v>41</v>
      </c>
      <c r="J48" t="s">
        <v>30</v>
      </c>
      <c r="K48" t="s">
        <v>169</v>
      </c>
      <c r="L48" t="s">
        <v>170</v>
      </c>
      <c r="M48" t="s">
        <v>171</v>
      </c>
      <c r="N48" t="s">
        <v>172</v>
      </c>
      <c r="O48" t="s">
        <v>153</v>
      </c>
      <c r="P48" t="s">
        <v>173</v>
      </c>
      <c r="Q48" t="s">
        <v>174</v>
      </c>
      <c r="R48" t="s">
        <v>175</v>
      </c>
      <c r="S48" t="s">
        <v>49</v>
      </c>
      <c r="T48" t="s">
        <v>6371</v>
      </c>
    </row>
    <row r="49" spans="1:20" x14ac:dyDescent="0.55000000000000004">
      <c r="A49" t="s">
        <v>178</v>
      </c>
      <c r="B49" t="s">
        <v>179</v>
      </c>
      <c r="C49" t="s">
        <v>179</v>
      </c>
      <c r="D49" t="s">
        <v>28</v>
      </c>
      <c r="E49" t="s">
        <v>28</v>
      </c>
      <c r="F49" t="s">
        <v>28</v>
      </c>
      <c r="G49" t="s">
        <v>28</v>
      </c>
      <c r="H49" t="s">
        <v>28</v>
      </c>
      <c r="I49" t="s">
        <v>41</v>
      </c>
      <c r="J49" t="s">
        <v>30</v>
      </c>
      <c r="K49" t="s">
        <v>180</v>
      </c>
      <c r="L49" t="s">
        <v>181</v>
      </c>
      <c r="O49" t="s">
        <v>182</v>
      </c>
      <c r="P49" t="s">
        <v>183</v>
      </c>
      <c r="Q49" t="s">
        <v>184</v>
      </c>
      <c r="R49" t="s">
        <v>185</v>
      </c>
      <c r="S49" t="s">
        <v>49</v>
      </c>
      <c r="T49" t="s">
        <v>6371</v>
      </c>
    </row>
    <row r="50" spans="1:20" x14ac:dyDescent="0.55000000000000004">
      <c r="A50" t="s">
        <v>186</v>
      </c>
      <c r="B50" t="s">
        <v>187</v>
      </c>
      <c r="C50" t="s">
        <v>187</v>
      </c>
      <c r="D50" t="s">
        <v>28</v>
      </c>
      <c r="E50" t="s">
        <v>28</v>
      </c>
      <c r="F50" t="s">
        <v>28</v>
      </c>
      <c r="G50" t="s">
        <v>28</v>
      </c>
      <c r="H50" t="s">
        <v>28</v>
      </c>
      <c r="I50" t="s">
        <v>188</v>
      </c>
      <c r="J50" t="s">
        <v>28</v>
      </c>
      <c r="K50" t="s">
        <v>28</v>
      </c>
      <c r="L50" t="s">
        <v>28</v>
      </c>
      <c r="M50" t="s">
        <v>189</v>
      </c>
      <c r="N50" t="s">
        <v>190</v>
      </c>
      <c r="O50" t="s">
        <v>28</v>
      </c>
      <c r="P50" t="s">
        <v>191</v>
      </c>
      <c r="Q50" t="s">
        <v>192</v>
      </c>
      <c r="R50" t="s">
        <v>193</v>
      </c>
      <c r="S50" t="s">
        <v>49</v>
      </c>
      <c r="T50" t="s">
        <v>6371</v>
      </c>
    </row>
    <row r="51" spans="1:20" x14ac:dyDescent="0.55000000000000004">
      <c r="A51" t="s">
        <v>230</v>
      </c>
      <c r="B51" t="s">
        <v>231</v>
      </c>
      <c r="C51" t="s">
        <v>231</v>
      </c>
      <c r="D51" t="s">
        <v>28</v>
      </c>
      <c r="E51" t="s">
        <v>28</v>
      </c>
      <c r="F51" t="s">
        <v>28</v>
      </c>
      <c r="G51" t="s">
        <v>28</v>
      </c>
      <c r="H51" t="s">
        <v>28</v>
      </c>
      <c r="I51" t="s">
        <v>232</v>
      </c>
      <c r="J51" t="s">
        <v>30</v>
      </c>
      <c r="K51" t="s">
        <v>233</v>
      </c>
      <c r="L51" t="s">
        <v>234</v>
      </c>
      <c r="M51" t="s">
        <v>95</v>
      </c>
      <c r="N51" t="s">
        <v>96</v>
      </c>
      <c r="O51" t="s">
        <v>235</v>
      </c>
      <c r="P51" t="s">
        <v>42</v>
      </c>
      <c r="Q51" t="s">
        <v>42</v>
      </c>
      <c r="R51" t="s">
        <v>42</v>
      </c>
      <c r="S51" t="s">
        <v>49</v>
      </c>
      <c r="T51" t="s">
        <v>6371</v>
      </c>
    </row>
    <row r="52" spans="1:20" x14ac:dyDescent="0.55000000000000004">
      <c r="A52" t="s">
        <v>244</v>
      </c>
      <c r="B52" t="s">
        <v>245</v>
      </c>
      <c r="C52" t="s">
        <v>245</v>
      </c>
      <c r="D52" t="s">
        <v>81</v>
      </c>
      <c r="E52" t="s">
        <v>246</v>
      </c>
      <c r="F52" t="s">
        <v>247</v>
      </c>
      <c r="G52" t="s">
        <v>248</v>
      </c>
      <c r="H52" t="s">
        <v>249</v>
      </c>
      <c r="I52" t="s">
        <v>247</v>
      </c>
      <c r="J52" t="s">
        <v>30</v>
      </c>
      <c r="K52" t="s">
        <v>250</v>
      </c>
      <c r="L52" t="s">
        <v>251</v>
      </c>
      <c r="O52" t="s">
        <v>182</v>
      </c>
      <c r="P52" t="s">
        <v>246</v>
      </c>
      <c r="Q52" t="s">
        <v>252</v>
      </c>
      <c r="R52" t="s">
        <v>253</v>
      </c>
      <c r="S52" t="s">
        <v>49</v>
      </c>
      <c r="T52" t="s">
        <v>6373</v>
      </c>
    </row>
    <row r="53" spans="1:20" x14ac:dyDescent="0.55000000000000004">
      <c r="A53" t="s">
        <v>264</v>
      </c>
      <c r="B53" t="s">
        <v>265</v>
      </c>
      <c r="C53" t="s">
        <v>265</v>
      </c>
      <c r="D53" t="s">
        <v>28</v>
      </c>
      <c r="E53" t="s">
        <v>28</v>
      </c>
      <c r="F53" t="s">
        <v>28</v>
      </c>
      <c r="G53" t="s">
        <v>28</v>
      </c>
      <c r="H53" t="s">
        <v>28</v>
      </c>
      <c r="I53" t="s">
        <v>266</v>
      </c>
      <c r="J53" t="s">
        <v>30</v>
      </c>
      <c r="K53" t="s">
        <v>267</v>
      </c>
      <c r="L53" t="s">
        <v>268</v>
      </c>
      <c r="O53" t="s">
        <v>225</v>
      </c>
      <c r="P53" t="s">
        <v>269</v>
      </c>
      <c r="Q53" t="s">
        <v>270</v>
      </c>
      <c r="R53" t="s">
        <v>271</v>
      </c>
      <c r="S53" t="s">
        <v>49</v>
      </c>
      <c r="T53" t="s">
        <v>6371</v>
      </c>
    </row>
    <row r="54" spans="1:20" x14ac:dyDescent="0.55000000000000004">
      <c r="A54" t="s">
        <v>272</v>
      </c>
      <c r="B54" t="s">
        <v>273</v>
      </c>
      <c r="C54" t="s">
        <v>273</v>
      </c>
      <c r="D54" t="s">
        <v>28</v>
      </c>
      <c r="E54" t="s">
        <v>28</v>
      </c>
      <c r="F54" t="s">
        <v>28</v>
      </c>
      <c r="G54" t="s">
        <v>28</v>
      </c>
      <c r="H54" t="s">
        <v>28</v>
      </c>
      <c r="I54" t="s">
        <v>41</v>
      </c>
      <c r="J54" t="s">
        <v>30</v>
      </c>
      <c r="K54" t="s">
        <v>274</v>
      </c>
      <c r="L54" t="s">
        <v>275</v>
      </c>
      <c r="M54" t="s">
        <v>276</v>
      </c>
      <c r="N54" t="s">
        <v>277</v>
      </c>
      <c r="O54" t="s">
        <v>278</v>
      </c>
      <c r="P54" t="s">
        <v>42</v>
      </c>
      <c r="Q54" t="s">
        <v>279</v>
      </c>
      <c r="R54" t="s">
        <v>280</v>
      </c>
      <c r="S54" t="s">
        <v>49</v>
      </c>
      <c r="T54" t="s">
        <v>6373</v>
      </c>
    </row>
    <row r="55" spans="1:20" x14ac:dyDescent="0.55000000000000004">
      <c r="A55" t="s">
        <v>283</v>
      </c>
      <c r="B55" t="s">
        <v>284</v>
      </c>
      <c r="C55" t="s">
        <v>284</v>
      </c>
      <c r="D55" t="s">
        <v>81</v>
      </c>
      <c r="E55" t="s">
        <v>285</v>
      </c>
      <c r="F55" t="s">
        <v>286</v>
      </c>
      <c r="G55" t="s">
        <v>287</v>
      </c>
      <c r="H55" t="s">
        <v>288</v>
      </c>
      <c r="I55" t="s">
        <v>286</v>
      </c>
      <c r="J55" t="s">
        <v>28</v>
      </c>
      <c r="K55" t="s">
        <v>28</v>
      </c>
      <c r="L55" t="s">
        <v>28</v>
      </c>
      <c r="M55" t="s">
        <v>289</v>
      </c>
      <c r="N55" t="s">
        <v>290</v>
      </c>
      <c r="O55" t="s">
        <v>28</v>
      </c>
      <c r="P55" t="s">
        <v>285</v>
      </c>
      <c r="Q55" t="s">
        <v>291</v>
      </c>
      <c r="R55" t="s">
        <v>42</v>
      </c>
      <c r="S55" t="s">
        <v>49</v>
      </c>
      <c r="T55" t="s">
        <v>6374</v>
      </c>
    </row>
    <row r="56" spans="1:20" x14ac:dyDescent="0.55000000000000004">
      <c r="A56" t="s">
        <v>292</v>
      </c>
      <c r="B56" t="s">
        <v>293</v>
      </c>
      <c r="C56" t="s">
        <v>293</v>
      </c>
      <c r="D56" t="s">
        <v>294</v>
      </c>
      <c r="E56" t="s">
        <v>295</v>
      </c>
      <c r="F56" t="s">
        <v>296</v>
      </c>
      <c r="G56" t="s">
        <v>297</v>
      </c>
      <c r="H56" t="s">
        <v>298</v>
      </c>
      <c r="I56" t="s">
        <v>296</v>
      </c>
      <c r="J56" t="s">
        <v>30</v>
      </c>
      <c r="K56" t="s">
        <v>299</v>
      </c>
      <c r="L56" t="s">
        <v>300</v>
      </c>
      <c r="M56" t="s">
        <v>301</v>
      </c>
      <c r="N56" t="s">
        <v>302</v>
      </c>
      <c r="O56" t="s">
        <v>303</v>
      </c>
      <c r="P56" t="s">
        <v>295</v>
      </c>
      <c r="Q56" t="s">
        <v>304</v>
      </c>
      <c r="R56" t="s">
        <v>42</v>
      </c>
      <c r="S56" t="s">
        <v>49</v>
      </c>
      <c r="T56" t="s">
        <v>6374</v>
      </c>
    </row>
    <row r="57" spans="1:20" x14ac:dyDescent="0.55000000000000004">
      <c r="A57" t="s">
        <v>305</v>
      </c>
      <c r="B57" t="s">
        <v>306</v>
      </c>
      <c r="C57" t="s">
        <v>306</v>
      </c>
      <c r="D57" t="s">
        <v>28</v>
      </c>
      <c r="E57" t="s">
        <v>28</v>
      </c>
      <c r="F57" t="s">
        <v>28</v>
      </c>
      <c r="G57" t="s">
        <v>28</v>
      </c>
      <c r="H57" t="s">
        <v>28</v>
      </c>
      <c r="I57" t="s">
        <v>41</v>
      </c>
      <c r="J57" t="s">
        <v>30</v>
      </c>
      <c r="K57" t="s">
        <v>307</v>
      </c>
      <c r="L57" t="s">
        <v>308</v>
      </c>
      <c r="M57" t="s">
        <v>309</v>
      </c>
      <c r="N57" t="s">
        <v>310</v>
      </c>
      <c r="O57" t="s">
        <v>311</v>
      </c>
      <c r="P57" t="s">
        <v>312</v>
      </c>
      <c r="Q57" t="s">
        <v>313</v>
      </c>
      <c r="R57" t="s">
        <v>314</v>
      </c>
      <c r="S57" t="s">
        <v>49</v>
      </c>
      <c r="T57" t="s">
        <v>6373</v>
      </c>
    </row>
    <row r="58" spans="1:20" x14ac:dyDescent="0.55000000000000004">
      <c r="A58" t="s">
        <v>317</v>
      </c>
      <c r="B58" t="s">
        <v>318</v>
      </c>
      <c r="C58" t="s">
        <v>318</v>
      </c>
      <c r="D58" t="s">
        <v>319</v>
      </c>
      <c r="E58" t="s">
        <v>320</v>
      </c>
      <c r="F58" t="s">
        <v>321</v>
      </c>
      <c r="G58" t="s">
        <v>322</v>
      </c>
      <c r="H58" t="s">
        <v>323</v>
      </c>
      <c r="I58" t="s">
        <v>321</v>
      </c>
      <c r="J58" t="s">
        <v>28</v>
      </c>
      <c r="K58" t="s">
        <v>28</v>
      </c>
      <c r="L58" t="s">
        <v>28</v>
      </c>
      <c r="M58" t="s">
        <v>324</v>
      </c>
      <c r="N58" t="s">
        <v>325</v>
      </c>
      <c r="O58" t="s">
        <v>28</v>
      </c>
      <c r="P58" t="s">
        <v>320</v>
      </c>
      <c r="Q58" t="s">
        <v>326</v>
      </c>
      <c r="R58" t="s">
        <v>327</v>
      </c>
      <c r="S58" t="s">
        <v>49</v>
      </c>
      <c r="T58" t="s">
        <v>6371</v>
      </c>
    </row>
    <row r="59" spans="1:20" x14ac:dyDescent="0.55000000000000004">
      <c r="A59" t="s">
        <v>344</v>
      </c>
      <c r="B59" t="s">
        <v>345</v>
      </c>
      <c r="C59" t="s">
        <v>345</v>
      </c>
      <c r="D59" t="s">
        <v>28</v>
      </c>
      <c r="E59" t="s">
        <v>28</v>
      </c>
      <c r="F59" t="s">
        <v>28</v>
      </c>
      <c r="G59" t="s">
        <v>28</v>
      </c>
      <c r="H59" t="s">
        <v>28</v>
      </c>
      <c r="I59" t="s">
        <v>41</v>
      </c>
      <c r="J59" t="s">
        <v>30</v>
      </c>
      <c r="K59" t="s">
        <v>346</v>
      </c>
      <c r="L59" t="s">
        <v>347</v>
      </c>
      <c r="O59" t="s">
        <v>134</v>
      </c>
      <c r="P59" t="s">
        <v>348</v>
      </c>
      <c r="Q59" t="s">
        <v>349</v>
      </c>
      <c r="R59" t="s">
        <v>350</v>
      </c>
      <c r="S59" t="s">
        <v>49</v>
      </c>
      <c r="T59" t="s">
        <v>6371</v>
      </c>
    </row>
    <row r="60" spans="1:20" x14ac:dyDescent="0.55000000000000004">
      <c r="A60" t="s">
        <v>358</v>
      </c>
      <c r="B60" t="s">
        <v>359</v>
      </c>
      <c r="C60" t="s">
        <v>359</v>
      </c>
      <c r="D60" t="s">
        <v>28</v>
      </c>
      <c r="E60" t="s">
        <v>28</v>
      </c>
      <c r="F60" t="s">
        <v>28</v>
      </c>
      <c r="G60" t="s">
        <v>28</v>
      </c>
      <c r="H60" t="s">
        <v>28</v>
      </c>
      <c r="I60" t="s">
        <v>41</v>
      </c>
      <c r="J60" t="s">
        <v>28</v>
      </c>
      <c r="K60" t="s">
        <v>28</v>
      </c>
      <c r="L60" t="s">
        <v>28</v>
      </c>
      <c r="O60" t="s">
        <v>28</v>
      </c>
      <c r="P60" t="s">
        <v>360</v>
      </c>
      <c r="Q60" t="s">
        <v>361</v>
      </c>
      <c r="R60" t="s">
        <v>362</v>
      </c>
      <c r="S60" t="s">
        <v>49</v>
      </c>
      <c r="T60" t="s">
        <v>6371</v>
      </c>
    </row>
    <row r="61" spans="1:20" x14ac:dyDescent="0.55000000000000004">
      <c r="A61" t="s">
        <v>373</v>
      </c>
      <c r="B61" t="s">
        <v>374</v>
      </c>
      <c r="C61" t="s">
        <v>374</v>
      </c>
      <c r="D61" t="s">
        <v>28</v>
      </c>
      <c r="E61" t="s">
        <v>28</v>
      </c>
      <c r="F61" t="s">
        <v>28</v>
      </c>
      <c r="G61" t="s">
        <v>28</v>
      </c>
      <c r="H61" t="s">
        <v>28</v>
      </c>
      <c r="I61" t="s">
        <v>375</v>
      </c>
      <c r="J61" t="s">
        <v>30</v>
      </c>
      <c r="K61" t="s">
        <v>376</v>
      </c>
      <c r="L61" t="s">
        <v>377</v>
      </c>
      <c r="M61" t="s">
        <v>378</v>
      </c>
      <c r="N61" t="s">
        <v>379</v>
      </c>
      <c r="O61" t="s">
        <v>303</v>
      </c>
      <c r="P61" t="s">
        <v>380</v>
      </c>
      <c r="Q61" t="s">
        <v>381</v>
      </c>
      <c r="R61" t="s">
        <v>382</v>
      </c>
      <c r="S61" t="s">
        <v>49</v>
      </c>
      <c r="T61" t="s">
        <v>6371</v>
      </c>
    </row>
    <row r="62" spans="1:20" x14ac:dyDescent="0.55000000000000004">
      <c r="A62" t="s">
        <v>387</v>
      </c>
      <c r="B62" t="s">
        <v>388</v>
      </c>
      <c r="C62" t="s">
        <v>388</v>
      </c>
      <c r="D62" t="s">
        <v>28</v>
      </c>
      <c r="E62" t="s">
        <v>28</v>
      </c>
      <c r="F62" t="s">
        <v>28</v>
      </c>
      <c r="G62" t="s">
        <v>28</v>
      </c>
      <c r="H62" t="s">
        <v>28</v>
      </c>
      <c r="I62" t="s">
        <v>389</v>
      </c>
      <c r="J62" t="s">
        <v>28</v>
      </c>
      <c r="K62" t="s">
        <v>28</v>
      </c>
      <c r="L62" t="s">
        <v>28</v>
      </c>
      <c r="O62" t="s">
        <v>28</v>
      </c>
      <c r="P62" t="s">
        <v>390</v>
      </c>
      <c r="Q62" t="s">
        <v>391</v>
      </c>
      <c r="R62" t="s">
        <v>392</v>
      </c>
      <c r="S62" t="s">
        <v>49</v>
      </c>
      <c r="T62" t="s">
        <v>6371</v>
      </c>
    </row>
    <row r="63" spans="1:20" x14ac:dyDescent="0.55000000000000004">
      <c r="A63" t="s">
        <v>411</v>
      </c>
      <c r="B63" t="s">
        <v>412</v>
      </c>
      <c r="C63" t="s">
        <v>412</v>
      </c>
      <c r="D63" t="s">
        <v>28</v>
      </c>
      <c r="E63" t="s">
        <v>28</v>
      </c>
      <c r="F63" t="s">
        <v>28</v>
      </c>
      <c r="G63" t="s">
        <v>28</v>
      </c>
      <c r="H63" t="s">
        <v>28</v>
      </c>
      <c r="I63" t="s">
        <v>41</v>
      </c>
      <c r="J63" t="s">
        <v>28</v>
      </c>
      <c r="K63" t="s">
        <v>28</v>
      </c>
      <c r="L63" t="s">
        <v>28</v>
      </c>
      <c r="O63" t="s">
        <v>28</v>
      </c>
      <c r="P63" t="s">
        <v>413</v>
      </c>
      <c r="Q63" t="s">
        <v>414</v>
      </c>
      <c r="R63" t="s">
        <v>415</v>
      </c>
      <c r="S63" t="s">
        <v>49</v>
      </c>
      <c r="T63" t="s">
        <v>6371</v>
      </c>
    </row>
    <row r="64" spans="1:20" x14ac:dyDescent="0.55000000000000004">
      <c r="A64" t="s">
        <v>416</v>
      </c>
      <c r="B64" t="s">
        <v>417</v>
      </c>
      <c r="C64" t="s">
        <v>417</v>
      </c>
      <c r="D64" t="s">
        <v>28</v>
      </c>
      <c r="E64" t="s">
        <v>28</v>
      </c>
      <c r="F64" t="s">
        <v>28</v>
      </c>
      <c r="G64" t="s">
        <v>28</v>
      </c>
      <c r="H64" t="s">
        <v>28</v>
      </c>
      <c r="I64" t="s">
        <v>41</v>
      </c>
      <c r="J64" t="s">
        <v>28</v>
      </c>
      <c r="K64" t="s">
        <v>28</v>
      </c>
      <c r="L64" t="s">
        <v>28</v>
      </c>
      <c r="O64" t="s">
        <v>28</v>
      </c>
      <c r="P64" t="s">
        <v>418</v>
      </c>
      <c r="Q64" t="s">
        <v>42</v>
      </c>
      <c r="R64" t="s">
        <v>42</v>
      </c>
      <c r="S64" t="s">
        <v>49</v>
      </c>
      <c r="T64" t="s">
        <v>6371</v>
      </c>
    </row>
    <row r="65" spans="1:20" x14ac:dyDescent="0.55000000000000004">
      <c r="A65" t="s">
        <v>428</v>
      </c>
      <c r="B65" t="s">
        <v>429</v>
      </c>
      <c r="C65" t="s">
        <v>429</v>
      </c>
      <c r="D65" t="s">
        <v>28</v>
      </c>
      <c r="E65" t="s">
        <v>28</v>
      </c>
      <c r="F65" t="s">
        <v>28</v>
      </c>
      <c r="G65" t="s">
        <v>28</v>
      </c>
      <c r="H65" t="s">
        <v>28</v>
      </c>
      <c r="I65" t="s">
        <v>41</v>
      </c>
      <c r="J65" t="s">
        <v>28</v>
      </c>
      <c r="K65" t="s">
        <v>28</v>
      </c>
      <c r="L65" t="s">
        <v>28</v>
      </c>
      <c r="O65" t="s">
        <v>28</v>
      </c>
      <c r="P65" t="s">
        <v>430</v>
      </c>
      <c r="Q65" t="s">
        <v>431</v>
      </c>
      <c r="R65" t="s">
        <v>382</v>
      </c>
      <c r="S65" t="s">
        <v>49</v>
      </c>
      <c r="T65" t="s">
        <v>6371</v>
      </c>
    </row>
    <row r="66" spans="1:20" x14ac:dyDescent="0.55000000000000004">
      <c r="A66" t="s">
        <v>432</v>
      </c>
      <c r="B66" t="s">
        <v>433</v>
      </c>
      <c r="C66" t="s">
        <v>433</v>
      </c>
      <c r="D66" t="s">
        <v>28</v>
      </c>
      <c r="E66" t="s">
        <v>28</v>
      </c>
      <c r="F66" t="s">
        <v>28</v>
      </c>
      <c r="G66" t="s">
        <v>28</v>
      </c>
      <c r="H66" t="s">
        <v>28</v>
      </c>
      <c r="I66" t="s">
        <v>41</v>
      </c>
      <c r="J66" t="s">
        <v>28</v>
      </c>
      <c r="K66" t="s">
        <v>28</v>
      </c>
      <c r="L66" t="s">
        <v>28</v>
      </c>
      <c r="O66" t="s">
        <v>28</v>
      </c>
      <c r="P66" t="s">
        <v>434</v>
      </c>
      <c r="Q66" t="s">
        <v>435</v>
      </c>
      <c r="R66" t="s">
        <v>42</v>
      </c>
      <c r="S66" t="s">
        <v>49</v>
      </c>
      <c r="T66" t="s">
        <v>6371</v>
      </c>
    </row>
    <row r="67" spans="1:20" x14ac:dyDescent="0.55000000000000004">
      <c r="A67" t="s">
        <v>442</v>
      </c>
      <c r="B67" t="s">
        <v>443</v>
      </c>
      <c r="C67" t="s">
        <v>443</v>
      </c>
      <c r="D67" t="s">
        <v>28</v>
      </c>
      <c r="E67" t="s">
        <v>28</v>
      </c>
      <c r="F67" t="s">
        <v>28</v>
      </c>
      <c r="G67" t="s">
        <v>28</v>
      </c>
      <c r="H67" t="s">
        <v>28</v>
      </c>
      <c r="I67" t="s">
        <v>41</v>
      </c>
      <c r="J67" t="s">
        <v>28</v>
      </c>
      <c r="K67" t="s">
        <v>28</v>
      </c>
      <c r="L67" t="s">
        <v>28</v>
      </c>
      <c r="M67" t="s">
        <v>444</v>
      </c>
      <c r="N67" t="s">
        <v>445</v>
      </c>
      <c r="O67" t="s">
        <v>28</v>
      </c>
      <c r="P67" t="s">
        <v>446</v>
      </c>
      <c r="Q67" t="s">
        <v>447</v>
      </c>
      <c r="R67" t="s">
        <v>42</v>
      </c>
      <c r="S67" t="s">
        <v>49</v>
      </c>
      <c r="T67" t="s">
        <v>6373</v>
      </c>
    </row>
    <row r="68" spans="1:20" x14ac:dyDescent="0.55000000000000004">
      <c r="A68" t="s">
        <v>451</v>
      </c>
      <c r="B68" t="s">
        <v>452</v>
      </c>
      <c r="C68" t="s">
        <v>452</v>
      </c>
      <c r="D68" t="s">
        <v>28</v>
      </c>
      <c r="E68" t="s">
        <v>28</v>
      </c>
      <c r="F68" t="s">
        <v>4332</v>
      </c>
      <c r="G68" t="s">
        <v>28</v>
      </c>
      <c r="H68" t="s">
        <v>28</v>
      </c>
      <c r="I68" t="s">
        <v>4332</v>
      </c>
      <c r="J68" t="s">
        <v>30</v>
      </c>
      <c r="K68" t="s">
        <v>4479</v>
      </c>
      <c r="L68" t="s">
        <v>4566</v>
      </c>
      <c r="M68" t="s">
        <v>1091</v>
      </c>
      <c r="N68" t="s">
        <v>1092</v>
      </c>
      <c r="O68" t="s">
        <v>182</v>
      </c>
      <c r="P68" t="s">
        <v>453</v>
      </c>
      <c r="Q68" t="s">
        <v>118</v>
      </c>
      <c r="R68" t="s">
        <v>42</v>
      </c>
      <c r="S68" t="s">
        <v>49</v>
      </c>
      <c r="T68" t="s">
        <v>6372</v>
      </c>
    </row>
    <row r="69" spans="1:20" x14ac:dyDescent="0.55000000000000004">
      <c r="A69" t="s">
        <v>455</v>
      </c>
      <c r="B69" t="s">
        <v>456</v>
      </c>
      <c r="C69" t="s">
        <v>456</v>
      </c>
      <c r="D69" t="s">
        <v>28</v>
      </c>
      <c r="E69" t="s">
        <v>28</v>
      </c>
      <c r="F69" t="s">
        <v>4333</v>
      </c>
      <c r="G69" t="s">
        <v>28</v>
      </c>
      <c r="H69" t="s">
        <v>28</v>
      </c>
      <c r="I69" t="s">
        <v>4333</v>
      </c>
      <c r="J69" t="s">
        <v>30</v>
      </c>
      <c r="K69" t="s">
        <v>4480</v>
      </c>
      <c r="L69" t="s">
        <v>4567</v>
      </c>
      <c r="M69" t="s">
        <v>1295</v>
      </c>
      <c r="N69" t="s">
        <v>1296</v>
      </c>
      <c r="O69" t="s">
        <v>1220</v>
      </c>
      <c r="P69" t="s">
        <v>457</v>
      </c>
      <c r="Q69" t="s">
        <v>5507</v>
      </c>
      <c r="R69" t="s">
        <v>42</v>
      </c>
      <c r="S69" t="s">
        <v>49</v>
      </c>
      <c r="T69" t="s">
        <v>6372</v>
      </c>
    </row>
    <row r="70" spans="1:20" x14ac:dyDescent="0.55000000000000004">
      <c r="A70" t="s">
        <v>477</v>
      </c>
      <c r="B70" t="s">
        <v>478</v>
      </c>
      <c r="C70" t="s">
        <v>478</v>
      </c>
      <c r="D70" t="s">
        <v>28</v>
      </c>
      <c r="E70" t="s">
        <v>28</v>
      </c>
      <c r="F70" t="s">
        <v>41</v>
      </c>
      <c r="G70" t="s">
        <v>28</v>
      </c>
      <c r="H70" t="s">
        <v>28</v>
      </c>
      <c r="I70" t="s">
        <v>41</v>
      </c>
      <c r="J70" t="s">
        <v>30</v>
      </c>
      <c r="K70" t="s">
        <v>4484</v>
      </c>
      <c r="L70" t="s">
        <v>4571</v>
      </c>
      <c r="M70" t="s">
        <v>4658</v>
      </c>
      <c r="N70" t="s">
        <v>4659</v>
      </c>
      <c r="O70" t="s">
        <v>1162</v>
      </c>
      <c r="P70" t="s">
        <v>479</v>
      </c>
      <c r="Q70" t="s">
        <v>5517</v>
      </c>
      <c r="S70" t="s">
        <v>49</v>
      </c>
      <c r="T70" t="s">
        <v>6372</v>
      </c>
    </row>
    <row r="71" spans="1:20" x14ac:dyDescent="0.55000000000000004">
      <c r="A71" t="s">
        <v>483</v>
      </c>
      <c r="B71" t="s">
        <v>484</v>
      </c>
      <c r="C71" t="s">
        <v>484</v>
      </c>
      <c r="D71" t="s">
        <v>28</v>
      </c>
      <c r="E71" t="s">
        <v>28</v>
      </c>
      <c r="F71" t="s">
        <v>41</v>
      </c>
      <c r="G71" t="s">
        <v>28</v>
      </c>
      <c r="H71" t="s">
        <v>28</v>
      </c>
      <c r="I71" t="s">
        <v>41</v>
      </c>
      <c r="J71" t="s">
        <v>28</v>
      </c>
      <c r="K71" t="s">
        <v>28</v>
      </c>
      <c r="L71" t="s">
        <v>28</v>
      </c>
      <c r="M71" t="s">
        <v>4660</v>
      </c>
      <c r="N71" t="s">
        <v>4661</v>
      </c>
      <c r="O71" t="s">
        <v>28</v>
      </c>
      <c r="P71" t="s">
        <v>485</v>
      </c>
      <c r="Q71" t="s">
        <v>5520</v>
      </c>
      <c r="R71" t="s">
        <v>5521</v>
      </c>
      <c r="S71" t="s">
        <v>49</v>
      </c>
      <c r="T71" t="s">
        <v>6372</v>
      </c>
    </row>
    <row r="72" spans="1:20" x14ac:dyDescent="0.55000000000000004">
      <c r="A72" t="s">
        <v>488</v>
      </c>
      <c r="B72" t="s">
        <v>489</v>
      </c>
      <c r="C72" t="s">
        <v>489</v>
      </c>
      <c r="D72" t="s">
        <v>28</v>
      </c>
      <c r="E72" t="s">
        <v>28</v>
      </c>
      <c r="F72" t="s">
        <v>4337</v>
      </c>
      <c r="G72" t="s">
        <v>28</v>
      </c>
      <c r="H72" t="s">
        <v>28</v>
      </c>
      <c r="I72" t="s">
        <v>4337</v>
      </c>
      <c r="J72" t="s">
        <v>30</v>
      </c>
      <c r="K72" t="s">
        <v>4485</v>
      </c>
      <c r="L72" t="s">
        <v>4572</v>
      </c>
      <c r="M72" t="s">
        <v>4662</v>
      </c>
      <c r="N72" t="s">
        <v>4663</v>
      </c>
      <c r="O72" t="s">
        <v>1118</v>
      </c>
      <c r="P72" t="s">
        <v>490</v>
      </c>
      <c r="Q72" t="s">
        <v>5522</v>
      </c>
      <c r="R72" t="s">
        <v>5523</v>
      </c>
      <c r="S72" t="s">
        <v>49</v>
      </c>
      <c r="T72" t="s">
        <v>6372</v>
      </c>
    </row>
    <row r="73" spans="1:20" x14ac:dyDescent="0.55000000000000004">
      <c r="A73" t="s">
        <v>491</v>
      </c>
      <c r="B73" t="s">
        <v>492</v>
      </c>
      <c r="C73" t="s">
        <v>492</v>
      </c>
      <c r="D73" t="s">
        <v>28</v>
      </c>
      <c r="E73" t="s">
        <v>28</v>
      </c>
      <c r="F73" t="s">
        <v>4338</v>
      </c>
      <c r="G73" t="s">
        <v>28</v>
      </c>
      <c r="H73" t="s">
        <v>28</v>
      </c>
      <c r="I73" t="s">
        <v>4338</v>
      </c>
      <c r="J73" t="s">
        <v>28</v>
      </c>
      <c r="K73" t="s">
        <v>28</v>
      </c>
      <c r="L73" t="s">
        <v>28</v>
      </c>
      <c r="M73" t="s">
        <v>4664</v>
      </c>
      <c r="N73" t="s">
        <v>4665</v>
      </c>
      <c r="O73" t="s">
        <v>28</v>
      </c>
      <c r="P73" t="s">
        <v>493</v>
      </c>
      <c r="Q73" t="s">
        <v>5524</v>
      </c>
      <c r="R73" t="s">
        <v>5525</v>
      </c>
      <c r="S73" t="s">
        <v>49</v>
      </c>
      <c r="T73" t="s">
        <v>6372</v>
      </c>
    </row>
    <row r="74" spans="1:20" x14ac:dyDescent="0.55000000000000004">
      <c r="A74" t="s">
        <v>497</v>
      </c>
      <c r="B74" t="s">
        <v>498</v>
      </c>
      <c r="C74" t="s">
        <v>498</v>
      </c>
      <c r="D74" t="s">
        <v>28</v>
      </c>
      <c r="E74" t="s">
        <v>28</v>
      </c>
      <c r="F74" t="s">
        <v>4339</v>
      </c>
      <c r="G74" t="s">
        <v>4412</v>
      </c>
      <c r="H74" t="s">
        <v>4445</v>
      </c>
      <c r="I74" t="s">
        <v>4339</v>
      </c>
      <c r="J74" t="s">
        <v>30</v>
      </c>
      <c r="K74" t="s">
        <v>4487</v>
      </c>
      <c r="L74" t="s">
        <v>4574</v>
      </c>
      <c r="M74" t="s">
        <v>4666</v>
      </c>
      <c r="N74" t="s">
        <v>4667</v>
      </c>
      <c r="O74" t="s">
        <v>134</v>
      </c>
      <c r="P74" t="s">
        <v>499</v>
      </c>
      <c r="Q74" t="s">
        <v>5528</v>
      </c>
      <c r="R74" t="s">
        <v>5529</v>
      </c>
      <c r="S74" t="s">
        <v>49</v>
      </c>
      <c r="T74" t="s">
        <v>6372</v>
      </c>
    </row>
    <row r="75" spans="1:20" x14ac:dyDescent="0.55000000000000004">
      <c r="A75" t="s">
        <v>508</v>
      </c>
      <c r="B75" t="s">
        <v>509</v>
      </c>
      <c r="C75" t="s">
        <v>509</v>
      </c>
      <c r="D75" t="s">
        <v>28</v>
      </c>
      <c r="E75" t="s">
        <v>28</v>
      </c>
      <c r="F75" t="s">
        <v>41</v>
      </c>
      <c r="G75" t="s">
        <v>28</v>
      </c>
      <c r="H75" t="s">
        <v>28</v>
      </c>
      <c r="I75" t="s">
        <v>41</v>
      </c>
      <c r="J75" t="s">
        <v>30</v>
      </c>
      <c r="K75" t="s">
        <v>4490</v>
      </c>
      <c r="L75" t="s">
        <v>4577</v>
      </c>
      <c r="O75" t="s">
        <v>1279</v>
      </c>
      <c r="P75" t="s">
        <v>42</v>
      </c>
      <c r="Q75" t="s">
        <v>42</v>
      </c>
      <c r="R75" t="s">
        <v>42</v>
      </c>
      <c r="S75" t="s">
        <v>49</v>
      </c>
      <c r="T75" t="s">
        <v>6372</v>
      </c>
    </row>
    <row r="76" spans="1:20" x14ac:dyDescent="0.55000000000000004">
      <c r="A76" t="s">
        <v>517</v>
      </c>
      <c r="B76" t="s">
        <v>518</v>
      </c>
      <c r="C76" t="s">
        <v>518</v>
      </c>
      <c r="D76" t="s">
        <v>28</v>
      </c>
      <c r="E76" t="s">
        <v>28</v>
      </c>
      <c r="F76" t="s">
        <v>4343</v>
      </c>
      <c r="G76" t="s">
        <v>28</v>
      </c>
      <c r="H76" t="s">
        <v>28</v>
      </c>
      <c r="I76" t="s">
        <v>4343</v>
      </c>
      <c r="J76" t="s">
        <v>30</v>
      </c>
      <c r="K76" t="s">
        <v>4493</v>
      </c>
      <c r="L76" t="s">
        <v>4580</v>
      </c>
      <c r="M76" t="s">
        <v>1091</v>
      </c>
      <c r="N76" t="s">
        <v>1092</v>
      </c>
      <c r="O76" t="s">
        <v>1131</v>
      </c>
      <c r="P76" t="s">
        <v>519</v>
      </c>
      <c r="Q76" t="s">
        <v>5537</v>
      </c>
      <c r="R76" t="s">
        <v>5538</v>
      </c>
      <c r="S76" t="s">
        <v>49</v>
      </c>
      <c r="T76" t="s">
        <v>6372</v>
      </c>
    </row>
    <row r="77" spans="1:20" x14ac:dyDescent="0.55000000000000004">
      <c r="A77" t="s">
        <v>520</v>
      </c>
      <c r="B77" t="s">
        <v>521</v>
      </c>
      <c r="C77" t="s">
        <v>521</v>
      </c>
      <c r="D77" t="s">
        <v>28</v>
      </c>
      <c r="E77" t="s">
        <v>28</v>
      </c>
      <c r="F77" t="s">
        <v>4344</v>
      </c>
      <c r="G77" t="s">
        <v>4415</v>
      </c>
      <c r="H77" t="s">
        <v>4448</v>
      </c>
      <c r="I77" t="s">
        <v>4344</v>
      </c>
      <c r="J77" t="s">
        <v>30</v>
      </c>
      <c r="K77" t="s">
        <v>4494</v>
      </c>
      <c r="L77" t="s">
        <v>4581</v>
      </c>
      <c r="M77" t="s">
        <v>4672</v>
      </c>
      <c r="N77" t="s">
        <v>4673</v>
      </c>
      <c r="O77" t="s">
        <v>235</v>
      </c>
      <c r="P77" t="s">
        <v>522</v>
      </c>
      <c r="Q77" t="s">
        <v>5539</v>
      </c>
      <c r="R77" t="s">
        <v>5540</v>
      </c>
      <c r="S77" t="s">
        <v>49</v>
      </c>
      <c r="T77" t="s">
        <v>6372</v>
      </c>
    </row>
    <row r="78" spans="1:20" x14ac:dyDescent="0.55000000000000004">
      <c r="A78" t="s">
        <v>535</v>
      </c>
      <c r="B78" t="s">
        <v>536</v>
      </c>
      <c r="C78" t="s">
        <v>536</v>
      </c>
      <c r="D78" t="s">
        <v>28</v>
      </c>
      <c r="E78" t="s">
        <v>28</v>
      </c>
      <c r="F78" t="s">
        <v>4347</v>
      </c>
      <c r="G78" t="s">
        <v>28</v>
      </c>
      <c r="H78" t="s">
        <v>28</v>
      </c>
      <c r="I78" t="s">
        <v>4347</v>
      </c>
      <c r="J78" t="s">
        <v>28</v>
      </c>
      <c r="K78" t="s">
        <v>28</v>
      </c>
      <c r="L78" t="s">
        <v>28</v>
      </c>
      <c r="M78" t="s">
        <v>4678</v>
      </c>
      <c r="N78" t="s">
        <v>4679</v>
      </c>
      <c r="O78" t="s">
        <v>28</v>
      </c>
      <c r="P78" t="s">
        <v>537</v>
      </c>
      <c r="Q78" t="s">
        <v>5549</v>
      </c>
      <c r="R78" t="s">
        <v>5550</v>
      </c>
      <c r="S78" t="s">
        <v>49</v>
      </c>
      <c r="T78" t="s">
        <v>6372</v>
      </c>
    </row>
    <row r="79" spans="1:20" x14ac:dyDescent="0.55000000000000004">
      <c r="A79" t="s">
        <v>540</v>
      </c>
      <c r="B79" t="s">
        <v>541</v>
      </c>
      <c r="C79" t="s">
        <v>541</v>
      </c>
      <c r="D79" t="s">
        <v>28</v>
      </c>
      <c r="E79" t="s">
        <v>28</v>
      </c>
      <c r="F79" t="s">
        <v>4348</v>
      </c>
      <c r="G79" t="s">
        <v>28</v>
      </c>
      <c r="H79" t="s">
        <v>28</v>
      </c>
      <c r="I79" t="s">
        <v>4348</v>
      </c>
      <c r="J79" t="s">
        <v>30</v>
      </c>
      <c r="K79" t="s">
        <v>4498</v>
      </c>
      <c r="L79" t="s">
        <v>4585</v>
      </c>
      <c r="O79" t="s">
        <v>1220</v>
      </c>
      <c r="P79" t="s">
        <v>542</v>
      </c>
      <c r="Q79" t="s">
        <v>5551</v>
      </c>
      <c r="R79" t="s">
        <v>5552</v>
      </c>
      <c r="S79" t="s">
        <v>49</v>
      </c>
      <c r="T79" t="s">
        <v>6372</v>
      </c>
    </row>
    <row r="80" spans="1:20" x14ac:dyDescent="0.55000000000000004">
      <c r="A80" t="s">
        <v>544</v>
      </c>
      <c r="B80" t="s">
        <v>545</v>
      </c>
      <c r="C80" t="s">
        <v>545</v>
      </c>
      <c r="D80" t="s">
        <v>28</v>
      </c>
      <c r="E80" t="s">
        <v>28</v>
      </c>
      <c r="F80" t="s">
        <v>4349</v>
      </c>
      <c r="G80" t="s">
        <v>4417</v>
      </c>
      <c r="H80" t="s">
        <v>4450</v>
      </c>
      <c r="I80" t="s">
        <v>4349</v>
      </c>
      <c r="J80" t="s">
        <v>30</v>
      </c>
      <c r="K80" t="s">
        <v>4499</v>
      </c>
      <c r="L80" t="s">
        <v>4586</v>
      </c>
      <c r="M80" t="s">
        <v>4680</v>
      </c>
      <c r="N80" t="s">
        <v>4681</v>
      </c>
      <c r="O80" t="s">
        <v>1103</v>
      </c>
      <c r="P80" t="s">
        <v>546</v>
      </c>
      <c r="Q80" t="s">
        <v>5553</v>
      </c>
      <c r="R80" t="s">
        <v>5554</v>
      </c>
      <c r="S80" t="s">
        <v>49</v>
      </c>
      <c r="T80" t="s">
        <v>6372</v>
      </c>
    </row>
    <row r="81" spans="1:20" x14ac:dyDescent="0.55000000000000004">
      <c r="A81" t="s">
        <v>550</v>
      </c>
      <c r="B81" t="s">
        <v>551</v>
      </c>
      <c r="C81" t="s">
        <v>551</v>
      </c>
      <c r="D81" t="s">
        <v>28</v>
      </c>
      <c r="E81" t="s">
        <v>28</v>
      </c>
      <c r="F81" t="s">
        <v>41</v>
      </c>
      <c r="G81" t="s">
        <v>28</v>
      </c>
      <c r="H81" t="s">
        <v>28</v>
      </c>
      <c r="I81" t="s">
        <v>41</v>
      </c>
      <c r="J81" t="s">
        <v>28</v>
      </c>
      <c r="K81" t="s">
        <v>28</v>
      </c>
      <c r="L81" t="s">
        <v>28</v>
      </c>
      <c r="M81" t="s">
        <v>3191</v>
      </c>
      <c r="N81" t="s">
        <v>3192</v>
      </c>
      <c r="O81" t="s">
        <v>28</v>
      </c>
      <c r="P81" t="s">
        <v>552</v>
      </c>
      <c r="Q81" t="s">
        <v>5556</v>
      </c>
      <c r="R81" t="s">
        <v>5557</v>
      </c>
      <c r="S81" t="s">
        <v>49</v>
      </c>
      <c r="T81" t="s">
        <v>6372</v>
      </c>
    </row>
    <row r="82" spans="1:20" x14ac:dyDescent="0.55000000000000004">
      <c r="A82" t="s">
        <v>559</v>
      </c>
      <c r="B82" t="s">
        <v>560</v>
      </c>
      <c r="C82" t="s">
        <v>560</v>
      </c>
      <c r="D82" t="s">
        <v>28</v>
      </c>
      <c r="E82" t="s">
        <v>28</v>
      </c>
      <c r="F82" t="s">
        <v>4353</v>
      </c>
      <c r="G82" t="s">
        <v>28</v>
      </c>
      <c r="H82" t="s">
        <v>28</v>
      </c>
      <c r="I82" t="s">
        <v>4353</v>
      </c>
      <c r="J82" t="s">
        <v>30</v>
      </c>
      <c r="K82" t="s">
        <v>4501</v>
      </c>
      <c r="L82" t="s">
        <v>4588</v>
      </c>
      <c r="M82" t="s">
        <v>1091</v>
      </c>
      <c r="N82" t="s">
        <v>1092</v>
      </c>
      <c r="O82" t="s">
        <v>66</v>
      </c>
      <c r="P82" t="s">
        <v>561</v>
      </c>
      <c r="Q82" t="s">
        <v>118</v>
      </c>
      <c r="R82" t="s">
        <v>42</v>
      </c>
      <c r="S82" t="s">
        <v>49</v>
      </c>
      <c r="T82" t="s">
        <v>6372</v>
      </c>
    </row>
    <row r="83" spans="1:20" x14ac:dyDescent="0.55000000000000004">
      <c r="A83" t="s">
        <v>572</v>
      </c>
      <c r="B83" t="s">
        <v>573</v>
      </c>
      <c r="C83" t="s">
        <v>573</v>
      </c>
      <c r="D83" t="s">
        <v>4777</v>
      </c>
      <c r="E83" t="s">
        <v>574</v>
      </c>
      <c r="F83" t="s">
        <v>4356</v>
      </c>
      <c r="G83" t="s">
        <v>4420</v>
      </c>
      <c r="H83" t="s">
        <v>4453</v>
      </c>
      <c r="I83" t="s">
        <v>4356</v>
      </c>
      <c r="J83" t="s">
        <v>30</v>
      </c>
      <c r="K83" t="s">
        <v>4503</v>
      </c>
      <c r="L83" t="s">
        <v>4590</v>
      </c>
      <c r="O83" t="s">
        <v>1131</v>
      </c>
      <c r="P83" t="s">
        <v>574</v>
      </c>
      <c r="Q83" t="s">
        <v>5567</v>
      </c>
      <c r="R83" t="s">
        <v>5568</v>
      </c>
      <c r="S83" t="s">
        <v>49</v>
      </c>
      <c r="T83" t="s">
        <v>6375</v>
      </c>
    </row>
    <row r="84" spans="1:20" x14ac:dyDescent="0.55000000000000004">
      <c r="A84" t="s">
        <v>578</v>
      </c>
      <c r="B84" t="s">
        <v>579</v>
      </c>
      <c r="C84" t="s">
        <v>579</v>
      </c>
      <c r="D84" t="s">
        <v>28</v>
      </c>
      <c r="E84" t="s">
        <v>28</v>
      </c>
      <c r="F84" t="s">
        <v>4358</v>
      </c>
      <c r="G84" t="s">
        <v>4422</v>
      </c>
      <c r="H84" t="s">
        <v>4455</v>
      </c>
      <c r="I84" t="s">
        <v>4358</v>
      </c>
      <c r="J84" t="s">
        <v>30</v>
      </c>
      <c r="K84" t="s">
        <v>4505</v>
      </c>
      <c r="L84" t="s">
        <v>4592</v>
      </c>
      <c r="M84" t="s">
        <v>4692</v>
      </c>
      <c r="N84" t="s">
        <v>4693</v>
      </c>
      <c r="O84" t="s">
        <v>35</v>
      </c>
      <c r="P84" t="s">
        <v>580</v>
      </c>
      <c r="Q84" t="s">
        <v>5571</v>
      </c>
      <c r="R84" t="s">
        <v>5572</v>
      </c>
      <c r="S84" t="s">
        <v>49</v>
      </c>
      <c r="T84" t="s">
        <v>6372</v>
      </c>
    </row>
    <row r="85" spans="1:20" x14ac:dyDescent="0.55000000000000004">
      <c r="A85" t="s">
        <v>599</v>
      </c>
      <c r="B85" t="s">
        <v>600</v>
      </c>
      <c r="C85" t="s">
        <v>600</v>
      </c>
      <c r="D85" t="s">
        <v>28</v>
      </c>
      <c r="E85" t="s">
        <v>28</v>
      </c>
      <c r="F85" t="s">
        <v>4362</v>
      </c>
      <c r="G85" t="s">
        <v>4424</v>
      </c>
      <c r="H85" t="s">
        <v>4457</v>
      </c>
      <c r="I85" t="s">
        <v>4362</v>
      </c>
      <c r="J85" t="s">
        <v>28</v>
      </c>
      <c r="K85" t="s">
        <v>28</v>
      </c>
      <c r="L85" t="s">
        <v>28</v>
      </c>
      <c r="M85" t="s">
        <v>4698</v>
      </c>
      <c r="N85" t="s">
        <v>4699</v>
      </c>
      <c r="O85" t="s">
        <v>28</v>
      </c>
      <c r="P85" t="s">
        <v>601</v>
      </c>
      <c r="Q85" t="s">
        <v>5583</v>
      </c>
      <c r="R85" t="s">
        <v>42</v>
      </c>
      <c r="S85" t="s">
        <v>49</v>
      </c>
      <c r="T85" t="s">
        <v>6372</v>
      </c>
    </row>
    <row r="86" spans="1:20" x14ac:dyDescent="0.55000000000000004">
      <c r="A86" t="s">
        <v>605</v>
      </c>
      <c r="B86" t="s">
        <v>606</v>
      </c>
      <c r="C86" t="s">
        <v>606</v>
      </c>
      <c r="D86" t="s">
        <v>28</v>
      </c>
      <c r="E86" t="s">
        <v>28</v>
      </c>
      <c r="F86" t="s">
        <v>4363</v>
      </c>
      <c r="G86" t="s">
        <v>28</v>
      </c>
      <c r="H86" t="s">
        <v>28</v>
      </c>
      <c r="I86" t="s">
        <v>4363</v>
      </c>
      <c r="J86" t="s">
        <v>28</v>
      </c>
      <c r="K86" t="s">
        <v>28</v>
      </c>
      <c r="L86" t="s">
        <v>28</v>
      </c>
      <c r="M86" t="s">
        <v>1819</v>
      </c>
      <c r="N86" t="s">
        <v>1820</v>
      </c>
      <c r="O86" t="s">
        <v>28</v>
      </c>
      <c r="P86" t="s">
        <v>607</v>
      </c>
      <c r="Q86" t="s">
        <v>5586</v>
      </c>
      <c r="R86" t="s">
        <v>5587</v>
      </c>
      <c r="S86" t="s">
        <v>49</v>
      </c>
      <c r="T86" t="s">
        <v>6372</v>
      </c>
    </row>
    <row r="87" spans="1:20" x14ac:dyDescent="0.55000000000000004">
      <c r="A87" t="s">
        <v>608</v>
      </c>
      <c r="B87" t="s">
        <v>609</v>
      </c>
      <c r="C87" t="s">
        <v>609</v>
      </c>
      <c r="D87" t="s">
        <v>28</v>
      </c>
      <c r="E87" t="s">
        <v>28</v>
      </c>
      <c r="F87" t="s">
        <v>41</v>
      </c>
      <c r="G87" t="s">
        <v>28</v>
      </c>
      <c r="H87" t="s">
        <v>28</v>
      </c>
      <c r="I87" t="s">
        <v>41</v>
      </c>
      <c r="J87" t="s">
        <v>30</v>
      </c>
      <c r="K87" t="s">
        <v>4508</v>
      </c>
      <c r="L87" t="s">
        <v>4595</v>
      </c>
      <c r="M87" t="s">
        <v>4700</v>
      </c>
      <c r="N87" t="s">
        <v>4701</v>
      </c>
      <c r="O87" t="s">
        <v>35</v>
      </c>
      <c r="P87" t="s">
        <v>610</v>
      </c>
      <c r="Q87" t="s">
        <v>42</v>
      </c>
      <c r="R87" t="s">
        <v>5588</v>
      </c>
      <c r="S87" t="s">
        <v>49</v>
      </c>
      <c r="T87" t="s">
        <v>6372</v>
      </c>
    </row>
    <row r="88" spans="1:20" x14ac:dyDescent="0.55000000000000004">
      <c r="A88" t="s">
        <v>611</v>
      </c>
      <c r="B88" t="s">
        <v>612</v>
      </c>
      <c r="C88" t="s">
        <v>612</v>
      </c>
      <c r="D88" t="s">
        <v>28</v>
      </c>
      <c r="E88" t="s">
        <v>28</v>
      </c>
      <c r="F88" t="s">
        <v>41</v>
      </c>
      <c r="G88" t="s">
        <v>28</v>
      </c>
      <c r="H88" t="s">
        <v>28</v>
      </c>
      <c r="I88" t="s">
        <v>41</v>
      </c>
      <c r="J88" t="s">
        <v>28</v>
      </c>
      <c r="K88" t="s">
        <v>28</v>
      </c>
      <c r="L88" t="s">
        <v>28</v>
      </c>
      <c r="M88" t="s">
        <v>54</v>
      </c>
      <c r="N88" t="s">
        <v>55</v>
      </c>
      <c r="O88" t="s">
        <v>28</v>
      </c>
      <c r="P88" t="s">
        <v>613</v>
      </c>
      <c r="Q88" t="s">
        <v>5589</v>
      </c>
      <c r="R88" t="s">
        <v>5590</v>
      </c>
      <c r="S88" t="s">
        <v>49</v>
      </c>
      <c r="T88" t="s">
        <v>6372</v>
      </c>
    </row>
    <row r="89" spans="1:20" x14ac:dyDescent="0.55000000000000004">
      <c r="A89" t="s">
        <v>614</v>
      </c>
      <c r="B89" t="s">
        <v>615</v>
      </c>
      <c r="C89" t="s">
        <v>615</v>
      </c>
      <c r="D89" t="s">
        <v>28</v>
      </c>
      <c r="E89" t="s">
        <v>28</v>
      </c>
      <c r="F89" t="s">
        <v>41</v>
      </c>
      <c r="G89" t="s">
        <v>28</v>
      </c>
      <c r="H89" t="s">
        <v>28</v>
      </c>
      <c r="I89" t="s">
        <v>41</v>
      </c>
      <c r="J89" t="s">
        <v>30</v>
      </c>
      <c r="K89" t="s">
        <v>4509</v>
      </c>
      <c r="L89" t="s">
        <v>4596</v>
      </c>
      <c r="O89" t="s">
        <v>142</v>
      </c>
      <c r="P89" t="s">
        <v>616</v>
      </c>
      <c r="Q89" t="s">
        <v>5589</v>
      </c>
      <c r="R89" t="s">
        <v>5591</v>
      </c>
      <c r="S89" t="s">
        <v>49</v>
      </c>
      <c r="T89" t="s">
        <v>6372</v>
      </c>
    </row>
    <row r="90" spans="1:20" x14ac:dyDescent="0.55000000000000004">
      <c r="A90" t="s">
        <v>620</v>
      </c>
      <c r="B90" t="s">
        <v>621</v>
      </c>
      <c r="C90" t="s">
        <v>621</v>
      </c>
      <c r="D90" t="s">
        <v>28</v>
      </c>
      <c r="E90" t="s">
        <v>28</v>
      </c>
      <c r="F90" t="s">
        <v>4365</v>
      </c>
      <c r="G90" t="s">
        <v>28</v>
      </c>
      <c r="H90" t="s">
        <v>28</v>
      </c>
      <c r="I90" t="s">
        <v>4365</v>
      </c>
      <c r="J90" t="s">
        <v>30</v>
      </c>
      <c r="K90" t="s">
        <v>4511</v>
      </c>
      <c r="L90" t="s">
        <v>4598</v>
      </c>
      <c r="O90" t="s">
        <v>235</v>
      </c>
      <c r="P90" t="s">
        <v>622</v>
      </c>
      <c r="Q90" t="s">
        <v>5594</v>
      </c>
      <c r="R90" t="s">
        <v>5595</v>
      </c>
      <c r="S90" t="s">
        <v>49</v>
      </c>
      <c r="T90" t="s">
        <v>6372</v>
      </c>
    </row>
    <row r="91" spans="1:20" x14ac:dyDescent="0.55000000000000004">
      <c r="A91" t="s">
        <v>633</v>
      </c>
      <c r="B91" t="s">
        <v>634</v>
      </c>
      <c r="C91" t="s">
        <v>634</v>
      </c>
      <c r="D91" t="s">
        <v>4778</v>
      </c>
      <c r="E91" t="s">
        <v>635</v>
      </c>
      <c r="F91" t="s">
        <v>4369</v>
      </c>
      <c r="G91" t="s">
        <v>4428</v>
      </c>
      <c r="H91" t="s">
        <v>4461</v>
      </c>
      <c r="I91" t="s">
        <v>4369</v>
      </c>
      <c r="J91" t="s">
        <v>30</v>
      </c>
      <c r="K91" t="s">
        <v>4515</v>
      </c>
      <c r="L91" t="s">
        <v>4602</v>
      </c>
      <c r="O91" t="s">
        <v>153</v>
      </c>
      <c r="P91" t="s">
        <v>635</v>
      </c>
      <c r="Q91" t="s">
        <v>5450</v>
      </c>
      <c r="R91" t="s">
        <v>5451</v>
      </c>
      <c r="S91" t="s">
        <v>49</v>
      </c>
      <c r="T91" t="s">
        <v>6375</v>
      </c>
    </row>
    <row r="92" spans="1:20" x14ac:dyDescent="0.55000000000000004">
      <c r="A92" t="s">
        <v>636</v>
      </c>
      <c r="B92" t="s">
        <v>637</v>
      </c>
      <c r="C92" t="s">
        <v>637</v>
      </c>
      <c r="D92" t="s">
        <v>28</v>
      </c>
      <c r="E92" t="s">
        <v>28</v>
      </c>
      <c r="F92" t="s">
        <v>4370</v>
      </c>
      <c r="G92" t="s">
        <v>4429</v>
      </c>
      <c r="H92" t="s">
        <v>4462</v>
      </c>
      <c r="I92" t="s">
        <v>4370</v>
      </c>
      <c r="J92" t="s">
        <v>30</v>
      </c>
      <c r="K92" t="s">
        <v>4516</v>
      </c>
      <c r="L92" t="s">
        <v>4603</v>
      </c>
      <c r="M92" t="s">
        <v>4706</v>
      </c>
      <c r="N92" t="s">
        <v>4707</v>
      </c>
      <c r="O92" t="s">
        <v>153</v>
      </c>
      <c r="P92" t="s">
        <v>638</v>
      </c>
      <c r="Q92" t="s">
        <v>5600</v>
      </c>
      <c r="R92" t="s">
        <v>5601</v>
      </c>
      <c r="S92" t="s">
        <v>49</v>
      </c>
      <c r="T92" t="s">
        <v>6372</v>
      </c>
    </row>
    <row r="93" spans="1:20" x14ac:dyDescent="0.55000000000000004">
      <c r="A93" t="s">
        <v>639</v>
      </c>
      <c r="B93" t="s">
        <v>640</v>
      </c>
      <c r="C93" t="s">
        <v>640</v>
      </c>
      <c r="D93" t="s">
        <v>28</v>
      </c>
      <c r="E93" t="s">
        <v>28</v>
      </c>
      <c r="F93" t="s">
        <v>4371</v>
      </c>
      <c r="G93" t="s">
        <v>4430</v>
      </c>
      <c r="H93" t="s">
        <v>4463</v>
      </c>
      <c r="I93" t="s">
        <v>4371</v>
      </c>
      <c r="J93" t="s">
        <v>30</v>
      </c>
      <c r="K93" t="s">
        <v>4517</v>
      </c>
      <c r="L93" t="s">
        <v>4604</v>
      </c>
      <c r="M93" t="s">
        <v>4708</v>
      </c>
      <c r="N93" t="s">
        <v>4709</v>
      </c>
      <c r="O93" t="s">
        <v>153</v>
      </c>
      <c r="P93" t="s">
        <v>641</v>
      </c>
      <c r="Q93" t="s">
        <v>5602</v>
      </c>
      <c r="R93" t="s">
        <v>5603</v>
      </c>
      <c r="S93" t="s">
        <v>49</v>
      </c>
      <c r="T93" t="s">
        <v>6372</v>
      </c>
    </row>
    <row r="94" spans="1:20" x14ac:dyDescent="0.55000000000000004">
      <c r="A94" t="s">
        <v>644</v>
      </c>
      <c r="B94" t="s">
        <v>645</v>
      </c>
      <c r="C94" t="s">
        <v>645</v>
      </c>
      <c r="D94" t="s">
        <v>28</v>
      </c>
      <c r="E94" t="s">
        <v>28</v>
      </c>
      <c r="F94" t="s">
        <v>4372</v>
      </c>
      <c r="G94" t="s">
        <v>28</v>
      </c>
      <c r="H94" t="s">
        <v>28</v>
      </c>
      <c r="I94" t="s">
        <v>4372</v>
      </c>
      <c r="J94" t="s">
        <v>30</v>
      </c>
      <c r="K94" t="s">
        <v>4518</v>
      </c>
      <c r="L94" t="s">
        <v>4605</v>
      </c>
      <c r="M94" t="s">
        <v>4710</v>
      </c>
      <c r="N94" t="s">
        <v>4711</v>
      </c>
      <c r="O94" t="s">
        <v>1103</v>
      </c>
      <c r="P94" t="s">
        <v>646</v>
      </c>
      <c r="Q94" t="s">
        <v>5604</v>
      </c>
      <c r="R94" t="s">
        <v>5605</v>
      </c>
      <c r="S94" t="s">
        <v>49</v>
      </c>
      <c r="T94" t="s">
        <v>6372</v>
      </c>
    </row>
    <row r="95" spans="1:20" x14ac:dyDescent="0.55000000000000004">
      <c r="A95" t="s">
        <v>649</v>
      </c>
      <c r="B95" t="s">
        <v>650</v>
      </c>
      <c r="C95" t="s">
        <v>650</v>
      </c>
      <c r="D95" t="s">
        <v>28</v>
      </c>
      <c r="E95" t="s">
        <v>28</v>
      </c>
      <c r="F95" t="s">
        <v>41</v>
      </c>
      <c r="G95" t="s">
        <v>28</v>
      </c>
      <c r="H95" t="s">
        <v>28</v>
      </c>
      <c r="I95" t="s">
        <v>41</v>
      </c>
      <c r="J95" t="s">
        <v>28</v>
      </c>
      <c r="K95" t="s">
        <v>28</v>
      </c>
      <c r="L95" t="s">
        <v>28</v>
      </c>
      <c r="M95" t="s">
        <v>1140</v>
      </c>
      <c r="N95" t="s">
        <v>1141</v>
      </c>
      <c r="O95" t="s">
        <v>28</v>
      </c>
      <c r="P95" t="s">
        <v>651</v>
      </c>
      <c r="Q95" t="s">
        <v>5606</v>
      </c>
      <c r="R95" t="s">
        <v>5607</v>
      </c>
      <c r="S95" t="s">
        <v>49</v>
      </c>
      <c r="T95" t="s">
        <v>6372</v>
      </c>
    </row>
    <row r="96" spans="1:20" x14ac:dyDescent="0.55000000000000004">
      <c r="A96" t="s">
        <v>652</v>
      </c>
      <c r="B96" t="s">
        <v>653</v>
      </c>
      <c r="C96" t="s">
        <v>653</v>
      </c>
      <c r="D96" t="s">
        <v>28</v>
      </c>
      <c r="E96" t="s">
        <v>28</v>
      </c>
      <c r="F96" t="s">
        <v>4373</v>
      </c>
      <c r="G96" t="s">
        <v>4431</v>
      </c>
      <c r="H96" t="s">
        <v>4464</v>
      </c>
      <c r="I96" t="s">
        <v>4373</v>
      </c>
      <c r="J96" t="s">
        <v>28</v>
      </c>
      <c r="K96" t="s">
        <v>28</v>
      </c>
      <c r="L96" t="s">
        <v>28</v>
      </c>
      <c r="M96" t="s">
        <v>4712</v>
      </c>
      <c r="N96" t="s">
        <v>4713</v>
      </c>
      <c r="O96" t="s">
        <v>28</v>
      </c>
      <c r="P96" t="s">
        <v>654</v>
      </c>
      <c r="Q96" t="s">
        <v>5457</v>
      </c>
      <c r="R96" t="s">
        <v>5458</v>
      </c>
      <c r="S96" t="s">
        <v>49</v>
      </c>
      <c r="T96" t="s">
        <v>6372</v>
      </c>
    </row>
    <row r="97" spans="1:20" x14ac:dyDescent="0.55000000000000004">
      <c r="A97" t="s">
        <v>659</v>
      </c>
      <c r="B97" t="s">
        <v>660</v>
      </c>
      <c r="C97" t="s">
        <v>660</v>
      </c>
      <c r="D97" t="s">
        <v>28</v>
      </c>
      <c r="E97" t="s">
        <v>28</v>
      </c>
      <c r="F97" t="s">
        <v>41</v>
      </c>
      <c r="G97" t="s">
        <v>28</v>
      </c>
      <c r="H97" t="s">
        <v>28</v>
      </c>
      <c r="I97" t="s">
        <v>41</v>
      </c>
      <c r="J97" t="s">
        <v>30</v>
      </c>
      <c r="K97" t="s">
        <v>4520</v>
      </c>
      <c r="L97" t="s">
        <v>4607</v>
      </c>
      <c r="M97" t="s">
        <v>4714</v>
      </c>
      <c r="N97" t="s">
        <v>4715</v>
      </c>
      <c r="O97" t="s">
        <v>78</v>
      </c>
      <c r="P97" t="s">
        <v>42</v>
      </c>
      <c r="Q97" t="s">
        <v>5608</v>
      </c>
      <c r="R97" t="s">
        <v>5609</v>
      </c>
      <c r="S97" t="s">
        <v>49</v>
      </c>
      <c r="T97" t="s">
        <v>6372</v>
      </c>
    </row>
    <row r="98" spans="1:20" x14ac:dyDescent="0.55000000000000004">
      <c r="A98" t="s">
        <v>663</v>
      </c>
      <c r="B98" t="s">
        <v>664</v>
      </c>
      <c r="C98" t="s">
        <v>664</v>
      </c>
      <c r="D98" t="s">
        <v>28</v>
      </c>
      <c r="E98" t="s">
        <v>28</v>
      </c>
      <c r="F98" t="s">
        <v>41</v>
      </c>
      <c r="G98" t="s">
        <v>28</v>
      </c>
      <c r="H98" t="s">
        <v>28</v>
      </c>
      <c r="I98" t="s">
        <v>41</v>
      </c>
      <c r="J98" t="s">
        <v>30</v>
      </c>
      <c r="K98" t="s">
        <v>4521</v>
      </c>
      <c r="L98" t="s">
        <v>4608</v>
      </c>
      <c r="M98" t="s">
        <v>4716</v>
      </c>
      <c r="N98" t="s">
        <v>4717</v>
      </c>
      <c r="O98" t="s">
        <v>235</v>
      </c>
      <c r="P98" t="s">
        <v>665</v>
      </c>
      <c r="Q98" t="s">
        <v>5610</v>
      </c>
      <c r="R98" t="s">
        <v>5611</v>
      </c>
      <c r="S98" t="s">
        <v>49</v>
      </c>
      <c r="T98" t="s">
        <v>6372</v>
      </c>
    </row>
    <row r="99" spans="1:20" x14ac:dyDescent="0.55000000000000004">
      <c r="A99" t="s">
        <v>669</v>
      </c>
      <c r="B99" t="s">
        <v>670</v>
      </c>
      <c r="C99" t="s">
        <v>670</v>
      </c>
      <c r="D99" t="s">
        <v>28</v>
      </c>
      <c r="E99" t="s">
        <v>28</v>
      </c>
      <c r="F99" t="s">
        <v>4374</v>
      </c>
      <c r="G99" t="s">
        <v>28</v>
      </c>
      <c r="H99" t="s">
        <v>28</v>
      </c>
      <c r="I99" t="s">
        <v>4374</v>
      </c>
      <c r="J99" t="s">
        <v>30</v>
      </c>
      <c r="K99" t="s">
        <v>4523</v>
      </c>
      <c r="L99" t="s">
        <v>4610</v>
      </c>
      <c r="M99" t="s">
        <v>4718</v>
      </c>
      <c r="N99" t="s">
        <v>4719</v>
      </c>
      <c r="O99" t="s">
        <v>1118</v>
      </c>
      <c r="P99" t="s">
        <v>671</v>
      </c>
      <c r="Q99" t="s">
        <v>5470</v>
      </c>
      <c r="R99" t="s">
        <v>5471</v>
      </c>
      <c r="S99" t="s">
        <v>49</v>
      </c>
      <c r="T99" t="s">
        <v>6375</v>
      </c>
    </row>
    <row r="100" spans="1:20" x14ac:dyDescent="0.55000000000000004">
      <c r="A100" t="s">
        <v>675</v>
      </c>
      <c r="B100" t="s">
        <v>676</v>
      </c>
      <c r="C100" t="s">
        <v>676</v>
      </c>
      <c r="D100" t="s">
        <v>28</v>
      </c>
      <c r="E100" t="s">
        <v>28</v>
      </c>
      <c r="F100" t="s">
        <v>4376</v>
      </c>
      <c r="G100" t="s">
        <v>28</v>
      </c>
      <c r="H100" t="s">
        <v>28</v>
      </c>
      <c r="I100" t="s">
        <v>4376</v>
      </c>
      <c r="J100" t="s">
        <v>30</v>
      </c>
      <c r="K100" t="s">
        <v>4524</v>
      </c>
      <c r="L100" t="s">
        <v>4611</v>
      </c>
      <c r="M100" t="s">
        <v>4720</v>
      </c>
      <c r="N100" t="s">
        <v>4721</v>
      </c>
      <c r="O100" t="s">
        <v>1305</v>
      </c>
      <c r="P100" t="s">
        <v>677</v>
      </c>
      <c r="Q100" t="s">
        <v>5614</v>
      </c>
      <c r="R100" t="s">
        <v>42</v>
      </c>
      <c r="S100" t="s">
        <v>49</v>
      </c>
      <c r="T100" t="s">
        <v>6372</v>
      </c>
    </row>
    <row r="101" spans="1:20" x14ac:dyDescent="0.55000000000000004">
      <c r="A101" t="s">
        <v>679</v>
      </c>
      <c r="B101" t="s">
        <v>680</v>
      </c>
      <c r="C101" t="s">
        <v>680</v>
      </c>
      <c r="D101" t="s">
        <v>28</v>
      </c>
      <c r="E101" t="s">
        <v>28</v>
      </c>
      <c r="F101" t="s">
        <v>4377</v>
      </c>
      <c r="G101" t="s">
        <v>28</v>
      </c>
      <c r="H101" t="s">
        <v>28</v>
      </c>
      <c r="I101" t="s">
        <v>4377</v>
      </c>
      <c r="J101" t="s">
        <v>30</v>
      </c>
      <c r="K101" t="s">
        <v>4525</v>
      </c>
      <c r="L101" t="s">
        <v>4612</v>
      </c>
      <c r="O101" t="s">
        <v>225</v>
      </c>
      <c r="P101" t="s">
        <v>681</v>
      </c>
      <c r="Q101" t="s">
        <v>5615</v>
      </c>
      <c r="R101" t="s">
        <v>5616</v>
      </c>
      <c r="S101" t="s">
        <v>49</v>
      </c>
      <c r="T101" t="s">
        <v>6375</v>
      </c>
    </row>
    <row r="102" spans="1:20" x14ac:dyDescent="0.55000000000000004">
      <c r="A102" t="s">
        <v>682</v>
      </c>
      <c r="B102" t="s">
        <v>683</v>
      </c>
      <c r="C102" t="s">
        <v>683</v>
      </c>
      <c r="D102" t="s">
        <v>28</v>
      </c>
      <c r="E102" t="s">
        <v>28</v>
      </c>
      <c r="F102" t="s">
        <v>4378</v>
      </c>
      <c r="G102" t="s">
        <v>28</v>
      </c>
      <c r="H102" t="s">
        <v>28</v>
      </c>
      <c r="I102" t="s">
        <v>4378</v>
      </c>
      <c r="J102" t="s">
        <v>30</v>
      </c>
      <c r="K102" t="s">
        <v>4526</v>
      </c>
      <c r="L102" t="s">
        <v>4613</v>
      </c>
      <c r="M102" t="s">
        <v>1253</v>
      </c>
      <c r="N102" t="s">
        <v>1254</v>
      </c>
      <c r="O102" t="s">
        <v>35</v>
      </c>
      <c r="P102" t="s">
        <v>684</v>
      </c>
      <c r="Q102" t="s">
        <v>5617</v>
      </c>
      <c r="R102" t="s">
        <v>5618</v>
      </c>
      <c r="S102" t="s">
        <v>49</v>
      </c>
      <c r="T102" t="s">
        <v>6375</v>
      </c>
    </row>
    <row r="103" spans="1:20" x14ac:dyDescent="0.55000000000000004">
      <c r="A103" t="s">
        <v>685</v>
      </c>
      <c r="B103" t="s">
        <v>686</v>
      </c>
      <c r="C103" t="s">
        <v>686</v>
      </c>
      <c r="D103" t="s">
        <v>28</v>
      </c>
      <c r="E103" t="s">
        <v>28</v>
      </c>
      <c r="F103" t="s">
        <v>4379</v>
      </c>
      <c r="G103" t="s">
        <v>28</v>
      </c>
      <c r="H103" t="s">
        <v>28</v>
      </c>
      <c r="I103" t="s">
        <v>4379</v>
      </c>
      <c r="J103" t="s">
        <v>30</v>
      </c>
      <c r="K103" t="s">
        <v>4527</v>
      </c>
      <c r="L103" t="s">
        <v>4614</v>
      </c>
      <c r="M103" t="s">
        <v>4722</v>
      </c>
      <c r="N103" t="s">
        <v>4723</v>
      </c>
      <c r="O103" t="s">
        <v>66</v>
      </c>
      <c r="P103" t="s">
        <v>687</v>
      </c>
      <c r="Q103" t="s">
        <v>5619</v>
      </c>
      <c r="R103" t="s">
        <v>5620</v>
      </c>
      <c r="S103" t="s">
        <v>49</v>
      </c>
      <c r="T103" t="s">
        <v>6372</v>
      </c>
    </row>
    <row r="104" spans="1:20" x14ac:dyDescent="0.55000000000000004">
      <c r="A104" t="s">
        <v>688</v>
      </c>
      <c r="B104" t="s">
        <v>689</v>
      </c>
      <c r="C104" t="s">
        <v>689</v>
      </c>
      <c r="D104" t="s">
        <v>28</v>
      </c>
      <c r="E104" t="s">
        <v>28</v>
      </c>
      <c r="F104" t="s">
        <v>41</v>
      </c>
      <c r="G104" t="s">
        <v>28</v>
      </c>
      <c r="H104" t="s">
        <v>28</v>
      </c>
      <c r="I104" t="s">
        <v>41</v>
      </c>
      <c r="J104" t="s">
        <v>30</v>
      </c>
      <c r="K104" t="s">
        <v>4528</v>
      </c>
      <c r="L104" t="s">
        <v>4615</v>
      </c>
      <c r="M104" t="s">
        <v>54</v>
      </c>
      <c r="N104" t="s">
        <v>55</v>
      </c>
      <c r="O104" t="s">
        <v>1103</v>
      </c>
      <c r="P104" t="s">
        <v>690</v>
      </c>
      <c r="Q104" t="s">
        <v>5621</v>
      </c>
      <c r="R104" t="s">
        <v>5622</v>
      </c>
      <c r="S104" t="s">
        <v>49</v>
      </c>
      <c r="T104" t="s">
        <v>6375</v>
      </c>
    </row>
    <row r="105" spans="1:20" x14ac:dyDescent="0.55000000000000004">
      <c r="A105" t="s">
        <v>691</v>
      </c>
      <c r="B105" t="s">
        <v>692</v>
      </c>
      <c r="C105" t="s">
        <v>692</v>
      </c>
      <c r="D105" t="s">
        <v>28</v>
      </c>
      <c r="E105" t="s">
        <v>28</v>
      </c>
      <c r="F105" t="s">
        <v>4380</v>
      </c>
      <c r="G105" t="s">
        <v>28</v>
      </c>
      <c r="H105" t="s">
        <v>28</v>
      </c>
      <c r="I105" t="s">
        <v>4380</v>
      </c>
      <c r="J105" t="s">
        <v>28</v>
      </c>
      <c r="K105" t="s">
        <v>28</v>
      </c>
      <c r="L105" t="s">
        <v>28</v>
      </c>
      <c r="M105" t="s">
        <v>2906</v>
      </c>
      <c r="N105" t="s">
        <v>2907</v>
      </c>
      <c r="O105" t="s">
        <v>28</v>
      </c>
      <c r="P105" t="s">
        <v>693</v>
      </c>
      <c r="Q105" t="s">
        <v>5623</v>
      </c>
      <c r="R105" t="s">
        <v>5624</v>
      </c>
      <c r="S105" t="s">
        <v>49</v>
      </c>
      <c r="T105" t="s">
        <v>6372</v>
      </c>
    </row>
    <row r="106" spans="1:20" x14ac:dyDescent="0.55000000000000004">
      <c r="A106" t="s">
        <v>696</v>
      </c>
      <c r="B106" t="s">
        <v>697</v>
      </c>
      <c r="C106" t="s">
        <v>697</v>
      </c>
      <c r="D106" t="s">
        <v>28</v>
      </c>
      <c r="E106" t="s">
        <v>28</v>
      </c>
      <c r="F106" t="s">
        <v>4381</v>
      </c>
      <c r="G106" t="s">
        <v>28</v>
      </c>
      <c r="H106" t="s">
        <v>28</v>
      </c>
      <c r="I106" t="s">
        <v>4381</v>
      </c>
      <c r="J106" t="s">
        <v>30</v>
      </c>
      <c r="K106" t="s">
        <v>4530</v>
      </c>
      <c r="L106" t="s">
        <v>4617</v>
      </c>
      <c r="O106" t="s">
        <v>235</v>
      </c>
      <c r="P106" t="s">
        <v>698</v>
      </c>
      <c r="Q106" t="s">
        <v>5625</v>
      </c>
      <c r="R106" t="s">
        <v>5626</v>
      </c>
      <c r="S106" t="s">
        <v>49</v>
      </c>
      <c r="T106" t="s">
        <v>6372</v>
      </c>
    </row>
    <row r="107" spans="1:20" x14ac:dyDescent="0.55000000000000004">
      <c r="A107" t="s">
        <v>699</v>
      </c>
      <c r="B107" t="s">
        <v>700</v>
      </c>
      <c r="C107" t="s">
        <v>700</v>
      </c>
      <c r="D107" t="s">
        <v>28</v>
      </c>
      <c r="E107" t="s">
        <v>28</v>
      </c>
      <c r="F107" t="s">
        <v>4382</v>
      </c>
      <c r="G107" t="s">
        <v>28</v>
      </c>
      <c r="H107" t="s">
        <v>28</v>
      </c>
      <c r="I107" t="s">
        <v>4382</v>
      </c>
      <c r="J107" t="s">
        <v>28</v>
      </c>
      <c r="K107" t="s">
        <v>28</v>
      </c>
      <c r="L107" t="s">
        <v>28</v>
      </c>
      <c r="M107" t="s">
        <v>3921</v>
      </c>
      <c r="N107" t="s">
        <v>3922</v>
      </c>
      <c r="O107" t="s">
        <v>28</v>
      </c>
      <c r="P107" t="s">
        <v>701</v>
      </c>
      <c r="Q107" t="s">
        <v>5627</v>
      </c>
      <c r="R107" t="s">
        <v>5628</v>
      </c>
      <c r="S107" t="s">
        <v>49</v>
      </c>
      <c r="T107" t="s">
        <v>6375</v>
      </c>
    </row>
    <row r="108" spans="1:20" x14ac:dyDescent="0.55000000000000004">
      <c r="A108" t="s">
        <v>702</v>
      </c>
      <c r="B108" t="s">
        <v>703</v>
      </c>
      <c r="C108" t="s">
        <v>703</v>
      </c>
      <c r="D108" t="s">
        <v>28</v>
      </c>
      <c r="E108" t="s">
        <v>28</v>
      </c>
      <c r="F108" t="s">
        <v>3273</v>
      </c>
      <c r="G108" t="s">
        <v>3271</v>
      </c>
      <c r="H108" t="s">
        <v>3272</v>
      </c>
      <c r="I108" t="s">
        <v>3273</v>
      </c>
      <c r="J108" t="s">
        <v>30</v>
      </c>
      <c r="K108" t="s">
        <v>4531</v>
      </c>
      <c r="L108" t="s">
        <v>4618</v>
      </c>
      <c r="M108" t="s">
        <v>3274</v>
      </c>
      <c r="N108" t="s">
        <v>3275</v>
      </c>
      <c r="O108" t="s">
        <v>278</v>
      </c>
      <c r="P108" t="s">
        <v>704</v>
      </c>
      <c r="Q108" t="s">
        <v>5629</v>
      </c>
      <c r="R108" t="s">
        <v>42</v>
      </c>
      <c r="S108" t="s">
        <v>49</v>
      </c>
      <c r="T108" t="s">
        <v>6372</v>
      </c>
    </row>
    <row r="109" spans="1:20" x14ac:dyDescent="0.55000000000000004">
      <c r="A109" t="s">
        <v>705</v>
      </c>
      <c r="B109" t="s">
        <v>706</v>
      </c>
      <c r="C109" t="s">
        <v>706</v>
      </c>
      <c r="D109" t="s">
        <v>28</v>
      </c>
      <c r="E109" t="s">
        <v>28</v>
      </c>
      <c r="F109" t="s">
        <v>4383</v>
      </c>
      <c r="G109" t="s">
        <v>28</v>
      </c>
      <c r="H109" t="s">
        <v>28</v>
      </c>
      <c r="I109" t="s">
        <v>4383</v>
      </c>
      <c r="J109" t="s">
        <v>28</v>
      </c>
      <c r="K109" t="s">
        <v>28</v>
      </c>
      <c r="L109" t="s">
        <v>28</v>
      </c>
      <c r="M109" t="s">
        <v>4724</v>
      </c>
      <c r="N109" t="s">
        <v>4725</v>
      </c>
      <c r="O109" t="s">
        <v>28</v>
      </c>
      <c r="P109" t="s">
        <v>707</v>
      </c>
      <c r="Q109" t="s">
        <v>5630</v>
      </c>
      <c r="R109" t="s">
        <v>42</v>
      </c>
      <c r="S109" t="s">
        <v>49</v>
      </c>
      <c r="T109" t="s">
        <v>6375</v>
      </c>
    </row>
    <row r="110" spans="1:20" x14ac:dyDescent="0.55000000000000004">
      <c r="A110" t="s">
        <v>708</v>
      </c>
      <c r="B110" t="s">
        <v>709</v>
      </c>
      <c r="C110" t="s">
        <v>709</v>
      </c>
      <c r="D110" t="s">
        <v>28</v>
      </c>
      <c r="E110" t="s">
        <v>28</v>
      </c>
      <c r="F110" t="s">
        <v>4384</v>
      </c>
      <c r="G110" t="s">
        <v>4432</v>
      </c>
      <c r="H110" t="s">
        <v>4465</v>
      </c>
      <c r="I110" t="s">
        <v>4384</v>
      </c>
      <c r="J110" t="s">
        <v>30</v>
      </c>
      <c r="K110" t="s">
        <v>4532</v>
      </c>
      <c r="L110" t="s">
        <v>4619</v>
      </c>
      <c r="M110" t="s">
        <v>4726</v>
      </c>
      <c r="N110" t="s">
        <v>4727</v>
      </c>
      <c r="O110" t="s">
        <v>35</v>
      </c>
      <c r="P110" t="s">
        <v>710</v>
      </c>
      <c r="Q110" t="s">
        <v>5631</v>
      </c>
      <c r="R110" t="s">
        <v>5632</v>
      </c>
      <c r="S110" t="s">
        <v>49</v>
      </c>
      <c r="T110" t="s">
        <v>6372</v>
      </c>
    </row>
    <row r="111" spans="1:20" x14ac:dyDescent="0.55000000000000004">
      <c r="A111" t="s">
        <v>711</v>
      </c>
      <c r="B111" t="s">
        <v>712</v>
      </c>
      <c r="C111" t="s">
        <v>712</v>
      </c>
      <c r="D111" t="s">
        <v>4779</v>
      </c>
      <c r="E111" t="s">
        <v>713</v>
      </c>
      <c r="F111" t="s">
        <v>4385</v>
      </c>
      <c r="G111" t="s">
        <v>4433</v>
      </c>
      <c r="H111" t="s">
        <v>4466</v>
      </c>
      <c r="I111" t="s">
        <v>4385</v>
      </c>
      <c r="J111" t="s">
        <v>30</v>
      </c>
      <c r="K111" t="s">
        <v>4533</v>
      </c>
      <c r="L111" t="s">
        <v>4620</v>
      </c>
      <c r="M111" t="s">
        <v>4728</v>
      </c>
      <c r="N111" t="s">
        <v>4729</v>
      </c>
      <c r="O111" t="s">
        <v>225</v>
      </c>
      <c r="P111" t="s">
        <v>713</v>
      </c>
      <c r="Q111" t="s">
        <v>5633</v>
      </c>
      <c r="R111" t="s">
        <v>5634</v>
      </c>
      <c r="S111" t="s">
        <v>49</v>
      </c>
      <c r="T111" t="s">
        <v>6375</v>
      </c>
    </row>
    <row r="112" spans="1:20" x14ac:dyDescent="0.55000000000000004">
      <c r="A112" t="s">
        <v>714</v>
      </c>
      <c r="B112" t="s">
        <v>715</v>
      </c>
      <c r="C112" t="s">
        <v>715</v>
      </c>
      <c r="D112" t="s">
        <v>28</v>
      </c>
      <c r="E112" t="s">
        <v>28</v>
      </c>
      <c r="F112" t="s">
        <v>41</v>
      </c>
      <c r="G112" t="s">
        <v>28</v>
      </c>
      <c r="H112" t="s">
        <v>28</v>
      </c>
      <c r="I112" t="s">
        <v>41</v>
      </c>
      <c r="J112" t="s">
        <v>30</v>
      </c>
      <c r="K112" t="s">
        <v>4534</v>
      </c>
      <c r="L112" t="s">
        <v>4621</v>
      </c>
      <c r="M112" t="s">
        <v>1621</v>
      </c>
      <c r="N112" t="s">
        <v>1622</v>
      </c>
      <c r="O112" t="s">
        <v>1279</v>
      </c>
      <c r="P112" t="s">
        <v>42</v>
      </c>
      <c r="Q112" t="s">
        <v>42</v>
      </c>
      <c r="R112" t="s">
        <v>1196</v>
      </c>
      <c r="S112" t="s">
        <v>49</v>
      </c>
      <c r="T112" t="s">
        <v>6372</v>
      </c>
    </row>
    <row r="113" spans="1:20" x14ac:dyDescent="0.55000000000000004">
      <c r="A113" t="s">
        <v>716</v>
      </c>
      <c r="B113" t="s">
        <v>717</v>
      </c>
      <c r="C113" t="s">
        <v>717</v>
      </c>
      <c r="D113" t="s">
        <v>28</v>
      </c>
      <c r="E113" t="s">
        <v>28</v>
      </c>
      <c r="F113" t="s">
        <v>41</v>
      </c>
      <c r="G113" t="s">
        <v>28</v>
      </c>
      <c r="H113" t="s">
        <v>28</v>
      </c>
      <c r="I113" t="s">
        <v>41</v>
      </c>
      <c r="J113" t="s">
        <v>30</v>
      </c>
      <c r="K113" t="s">
        <v>4535</v>
      </c>
      <c r="L113" t="s">
        <v>4622</v>
      </c>
      <c r="O113" t="s">
        <v>1279</v>
      </c>
      <c r="P113" t="s">
        <v>42</v>
      </c>
      <c r="Q113" t="s">
        <v>42</v>
      </c>
      <c r="R113" t="s">
        <v>1196</v>
      </c>
      <c r="S113" t="s">
        <v>49</v>
      </c>
      <c r="T113" t="s">
        <v>6372</v>
      </c>
    </row>
    <row r="114" spans="1:20" x14ac:dyDescent="0.55000000000000004">
      <c r="A114" t="s">
        <v>718</v>
      </c>
      <c r="B114" t="s">
        <v>719</v>
      </c>
      <c r="C114" t="s">
        <v>719</v>
      </c>
      <c r="D114" t="s">
        <v>28</v>
      </c>
      <c r="E114" t="s">
        <v>28</v>
      </c>
      <c r="F114" t="s">
        <v>4386</v>
      </c>
      <c r="G114" t="s">
        <v>28</v>
      </c>
      <c r="H114" t="s">
        <v>28</v>
      </c>
      <c r="I114" t="s">
        <v>4386</v>
      </c>
      <c r="J114" t="s">
        <v>30</v>
      </c>
      <c r="K114" t="s">
        <v>4536</v>
      </c>
      <c r="L114" t="s">
        <v>4623</v>
      </c>
      <c r="M114" t="s">
        <v>1232</v>
      </c>
      <c r="N114" t="s">
        <v>1233</v>
      </c>
      <c r="O114" t="s">
        <v>1427</v>
      </c>
      <c r="P114" t="s">
        <v>720</v>
      </c>
      <c r="Q114" t="s">
        <v>5635</v>
      </c>
      <c r="R114" t="s">
        <v>5636</v>
      </c>
      <c r="S114" t="s">
        <v>49</v>
      </c>
      <c r="T114" t="s">
        <v>6372</v>
      </c>
    </row>
    <row r="115" spans="1:20" x14ac:dyDescent="0.55000000000000004">
      <c r="A115" t="s">
        <v>721</v>
      </c>
      <c r="B115" t="s">
        <v>722</v>
      </c>
      <c r="C115" t="s">
        <v>722</v>
      </c>
      <c r="D115" t="s">
        <v>28</v>
      </c>
      <c r="E115" t="s">
        <v>28</v>
      </c>
      <c r="F115" t="s">
        <v>4387</v>
      </c>
      <c r="G115" t="s">
        <v>28</v>
      </c>
      <c r="H115" t="s">
        <v>28</v>
      </c>
      <c r="I115" t="s">
        <v>4387</v>
      </c>
      <c r="J115" t="s">
        <v>30</v>
      </c>
      <c r="K115" t="s">
        <v>4537</v>
      </c>
      <c r="L115" t="s">
        <v>4624</v>
      </c>
      <c r="O115" t="s">
        <v>35</v>
      </c>
      <c r="P115" t="s">
        <v>723</v>
      </c>
      <c r="Q115" t="s">
        <v>2825</v>
      </c>
      <c r="R115" t="s">
        <v>5637</v>
      </c>
      <c r="S115" t="s">
        <v>49</v>
      </c>
      <c r="T115" t="s">
        <v>6372</v>
      </c>
    </row>
    <row r="116" spans="1:20" x14ac:dyDescent="0.55000000000000004">
      <c r="A116" t="s">
        <v>729</v>
      </c>
      <c r="B116" t="s">
        <v>730</v>
      </c>
      <c r="C116" t="s">
        <v>730</v>
      </c>
      <c r="D116" t="s">
        <v>28</v>
      </c>
      <c r="E116" t="s">
        <v>28</v>
      </c>
      <c r="F116" t="s">
        <v>41</v>
      </c>
      <c r="G116" t="s">
        <v>28</v>
      </c>
      <c r="H116" t="s">
        <v>28</v>
      </c>
      <c r="I116" t="s">
        <v>41</v>
      </c>
      <c r="J116" t="s">
        <v>28</v>
      </c>
      <c r="K116" t="s">
        <v>28</v>
      </c>
      <c r="L116" t="s">
        <v>28</v>
      </c>
      <c r="O116" t="s">
        <v>28</v>
      </c>
      <c r="P116" t="s">
        <v>731</v>
      </c>
      <c r="Q116" t="s">
        <v>5639</v>
      </c>
      <c r="R116" t="s">
        <v>5640</v>
      </c>
      <c r="S116" t="s">
        <v>49</v>
      </c>
      <c r="T116" t="s">
        <v>6372</v>
      </c>
    </row>
    <row r="117" spans="1:20" x14ac:dyDescent="0.55000000000000004">
      <c r="A117" t="s">
        <v>732</v>
      </c>
      <c r="B117" t="s">
        <v>733</v>
      </c>
      <c r="C117" t="s">
        <v>733</v>
      </c>
      <c r="D117" t="s">
        <v>28</v>
      </c>
      <c r="E117" t="s">
        <v>28</v>
      </c>
      <c r="F117" t="s">
        <v>4390</v>
      </c>
      <c r="G117" t="s">
        <v>4434</v>
      </c>
      <c r="H117" t="s">
        <v>4467</v>
      </c>
      <c r="I117" t="s">
        <v>4390</v>
      </c>
      <c r="J117" t="s">
        <v>30</v>
      </c>
      <c r="K117" t="s">
        <v>4540</v>
      </c>
      <c r="L117" t="s">
        <v>4627</v>
      </c>
      <c r="M117" t="s">
        <v>4732</v>
      </c>
      <c r="N117" t="s">
        <v>4733</v>
      </c>
      <c r="O117" t="s">
        <v>78</v>
      </c>
      <c r="P117" t="s">
        <v>734</v>
      </c>
      <c r="Q117" t="s">
        <v>3124</v>
      </c>
      <c r="R117" t="s">
        <v>42</v>
      </c>
      <c r="S117" t="s">
        <v>49</v>
      </c>
      <c r="T117" t="s">
        <v>6372</v>
      </c>
    </row>
    <row r="118" spans="1:20" x14ac:dyDescent="0.55000000000000004">
      <c r="A118" t="s">
        <v>737</v>
      </c>
      <c r="B118" t="s">
        <v>738</v>
      </c>
      <c r="C118" t="s">
        <v>738</v>
      </c>
      <c r="D118" t="s">
        <v>28</v>
      </c>
      <c r="E118" t="s">
        <v>28</v>
      </c>
      <c r="F118" t="s">
        <v>4391</v>
      </c>
      <c r="G118" t="s">
        <v>4435</v>
      </c>
      <c r="H118" t="s">
        <v>4468</v>
      </c>
      <c r="I118" t="s">
        <v>4391</v>
      </c>
      <c r="J118" t="s">
        <v>30</v>
      </c>
      <c r="K118" t="s">
        <v>4542</v>
      </c>
      <c r="L118" t="s">
        <v>4629</v>
      </c>
      <c r="M118" t="s">
        <v>4734</v>
      </c>
      <c r="N118" t="s">
        <v>4735</v>
      </c>
      <c r="O118" t="s">
        <v>225</v>
      </c>
      <c r="P118" t="s">
        <v>739</v>
      </c>
      <c r="Q118" t="s">
        <v>5641</v>
      </c>
      <c r="R118" t="s">
        <v>5642</v>
      </c>
      <c r="S118" t="s">
        <v>49</v>
      </c>
      <c r="T118" t="s">
        <v>6372</v>
      </c>
    </row>
    <row r="119" spans="1:20" x14ac:dyDescent="0.55000000000000004">
      <c r="A119" t="s">
        <v>740</v>
      </c>
      <c r="B119" t="s">
        <v>741</v>
      </c>
      <c r="C119" t="s">
        <v>741</v>
      </c>
      <c r="D119" t="s">
        <v>28</v>
      </c>
      <c r="E119" t="s">
        <v>28</v>
      </c>
      <c r="F119" t="s">
        <v>4392</v>
      </c>
      <c r="G119" t="s">
        <v>4436</v>
      </c>
      <c r="H119" t="s">
        <v>4469</v>
      </c>
      <c r="I119" t="s">
        <v>4392</v>
      </c>
      <c r="J119" t="s">
        <v>30</v>
      </c>
      <c r="K119" t="s">
        <v>4543</v>
      </c>
      <c r="L119" t="s">
        <v>4630</v>
      </c>
      <c r="M119" t="s">
        <v>4061</v>
      </c>
      <c r="N119" t="s">
        <v>4062</v>
      </c>
      <c r="O119" t="s">
        <v>1279</v>
      </c>
      <c r="P119" t="s">
        <v>742</v>
      </c>
      <c r="Q119" t="s">
        <v>5643</v>
      </c>
      <c r="R119" t="s">
        <v>42</v>
      </c>
      <c r="S119" t="s">
        <v>49</v>
      </c>
      <c r="T119" t="s">
        <v>6372</v>
      </c>
    </row>
    <row r="120" spans="1:20" x14ac:dyDescent="0.55000000000000004">
      <c r="A120" t="s">
        <v>746</v>
      </c>
      <c r="B120" t="s">
        <v>747</v>
      </c>
      <c r="C120" t="s">
        <v>747</v>
      </c>
      <c r="D120" t="s">
        <v>28</v>
      </c>
      <c r="E120" t="s">
        <v>28</v>
      </c>
      <c r="F120" t="s">
        <v>4394</v>
      </c>
      <c r="G120" t="s">
        <v>28</v>
      </c>
      <c r="H120" t="s">
        <v>28</v>
      </c>
      <c r="I120" t="s">
        <v>4394</v>
      </c>
      <c r="J120" t="s">
        <v>30</v>
      </c>
      <c r="K120" t="s">
        <v>1559</v>
      </c>
      <c r="L120" t="s">
        <v>1560</v>
      </c>
      <c r="M120" t="s">
        <v>1561</v>
      </c>
      <c r="N120" t="s">
        <v>1562</v>
      </c>
      <c r="O120" t="s">
        <v>87</v>
      </c>
      <c r="P120" t="s">
        <v>748</v>
      </c>
      <c r="Q120" t="s">
        <v>1563</v>
      </c>
      <c r="R120" t="s">
        <v>42</v>
      </c>
      <c r="S120" t="s">
        <v>49</v>
      </c>
      <c r="T120" t="s">
        <v>6372</v>
      </c>
    </row>
    <row r="121" spans="1:20" x14ac:dyDescent="0.55000000000000004">
      <c r="A121" t="s">
        <v>760</v>
      </c>
      <c r="B121" t="s">
        <v>761</v>
      </c>
      <c r="C121" t="s">
        <v>761</v>
      </c>
      <c r="D121" t="s">
        <v>28</v>
      </c>
      <c r="E121" t="s">
        <v>28</v>
      </c>
      <c r="F121" t="s">
        <v>4396</v>
      </c>
      <c r="G121" t="s">
        <v>4437</v>
      </c>
      <c r="H121" t="s">
        <v>4470</v>
      </c>
      <c r="I121" t="s">
        <v>4396</v>
      </c>
      <c r="J121" t="s">
        <v>30</v>
      </c>
      <c r="K121" t="s">
        <v>4546</v>
      </c>
      <c r="L121" t="s">
        <v>4633</v>
      </c>
      <c r="M121" t="s">
        <v>4742</v>
      </c>
      <c r="N121" t="s">
        <v>4743</v>
      </c>
      <c r="O121" t="s">
        <v>225</v>
      </c>
      <c r="P121" t="s">
        <v>762</v>
      </c>
      <c r="Q121" t="s">
        <v>5648</v>
      </c>
      <c r="R121" t="s">
        <v>5649</v>
      </c>
      <c r="S121" t="s">
        <v>49</v>
      </c>
      <c r="T121" t="s">
        <v>6372</v>
      </c>
    </row>
    <row r="122" spans="1:20" x14ac:dyDescent="0.55000000000000004">
      <c r="A122" t="s">
        <v>763</v>
      </c>
      <c r="B122" t="s">
        <v>764</v>
      </c>
      <c r="C122" t="s">
        <v>764</v>
      </c>
      <c r="D122" t="s">
        <v>28</v>
      </c>
      <c r="E122" t="s">
        <v>28</v>
      </c>
      <c r="F122" t="s">
        <v>4397</v>
      </c>
      <c r="G122" t="s">
        <v>4438</v>
      </c>
      <c r="H122" t="s">
        <v>4471</v>
      </c>
      <c r="I122" t="s">
        <v>4397</v>
      </c>
      <c r="J122" t="s">
        <v>30</v>
      </c>
      <c r="K122" t="s">
        <v>4547</v>
      </c>
      <c r="L122" t="s">
        <v>4634</v>
      </c>
      <c r="O122" t="s">
        <v>278</v>
      </c>
      <c r="P122" t="s">
        <v>765</v>
      </c>
      <c r="Q122" t="s">
        <v>5650</v>
      </c>
      <c r="R122" t="s">
        <v>5651</v>
      </c>
      <c r="S122" t="s">
        <v>49</v>
      </c>
      <c r="T122" t="s">
        <v>6372</v>
      </c>
    </row>
    <row r="123" spans="1:20" x14ac:dyDescent="0.55000000000000004">
      <c r="A123" t="s">
        <v>769</v>
      </c>
      <c r="B123" t="s">
        <v>770</v>
      </c>
      <c r="C123" t="s">
        <v>770</v>
      </c>
      <c r="D123" t="s">
        <v>28</v>
      </c>
      <c r="E123" t="s">
        <v>28</v>
      </c>
      <c r="F123" t="s">
        <v>41</v>
      </c>
      <c r="G123" t="s">
        <v>28</v>
      </c>
      <c r="H123" t="s">
        <v>28</v>
      </c>
      <c r="I123" t="s">
        <v>41</v>
      </c>
      <c r="J123" t="s">
        <v>30</v>
      </c>
      <c r="K123" t="s">
        <v>4548</v>
      </c>
      <c r="L123" t="s">
        <v>4635</v>
      </c>
      <c r="O123" t="s">
        <v>182</v>
      </c>
      <c r="P123" t="s">
        <v>771</v>
      </c>
      <c r="Q123" t="s">
        <v>5652</v>
      </c>
      <c r="R123" t="s">
        <v>5653</v>
      </c>
      <c r="S123" t="s">
        <v>49</v>
      </c>
      <c r="T123" t="s">
        <v>6372</v>
      </c>
    </row>
    <row r="124" spans="1:20" x14ac:dyDescent="0.55000000000000004">
      <c r="A124" t="s">
        <v>777</v>
      </c>
      <c r="B124" t="s">
        <v>778</v>
      </c>
      <c r="C124" t="s">
        <v>778</v>
      </c>
      <c r="D124" t="s">
        <v>28</v>
      </c>
      <c r="E124" t="s">
        <v>28</v>
      </c>
      <c r="F124" t="s">
        <v>4398</v>
      </c>
      <c r="G124" t="s">
        <v>4439</v>
      </c>
      <c r="H124" t="s">
        <v>4472</v>
      </c>
      <c r="I124" t="s">
        <v>4398</v>
      </c>
      <c r="J124" t="s">
        <v>30</v>
      </c>
      <c r="K124" t="s">
        <v>4549</v>
      </c>
      <c r="L124" t="s">
        <v>4636</v>
      </c>
      <c r="M124" t="s">
        <v>4744</v>
      </c>
      <c r="N124" t="s">
        <v>4745</v>
      </c>
      <c r="O124" t="s">
        <v>134</v>
      </c>
      <c r="P124" t="s">
        <v>779</v>
      </c>
      <c r="Q124" t="s">
        <v>5656</v>
      </c>
      <c r="R124" t="s">
        <v>42</v>
      </c>
      <c r="S124" t="s">
        <v>49</v>
      </c>
      <c r="T124" t="s">
        <v>6372</v>
      </c>
    </row>
    <row r="125" spans="1:20" x14ac:dyDescent="0.55000000000000004">
      <c r="A125" t="s">
        <v>786</v>
      </c>
      <c r="B125" t="s">
        <v>787</v>
      </c>
      <c r="C125" t="s">
        <v>787</v>
      </c>
      <c r="D125" t="s">
        <v>4780</v>
      </c>
      <c r="E125" t="s">
        <v>788</v>
      </c>
      <c r="F125" t="s">
        <v>4400</v>
      </c>
      <c r="G125" t="s">
        <v>4440</v>
      </c>
      <c r="H125" t="s">
        <v>4473</v>
      </c>
      <c r="I125" t="s">
        <v>4400</v>
      </c>
      <c r="J125" t="s">
        <v>30</v>
      </c>
      <c r="K125" t="s">
        <v>4551</v>
      </c>
      <c r="L125" t="s">
        <v>4638</v>
      </c>
      <c r="M125" t="s">
        <v>4746</v>
      </c>
      <c r="N125" t="s">
        <v>4747</v>
      </c>
      <c r="O125" t="s">
        <v>35</v>
      </c>
      <c r="P125" t="s">
        <v>788</v>
      </c>
      <c r="Q125" t="s">
        <v>5659</v>
      </c>
      <c r="R125" t="s">
        <v>5660</v>
      </c>
      <c r="S125" t="s">
        <v>49</v>
      </c>
      <c r="T125" t="s">
        <v>6375</v>
      </c>
    </row>
    <row r="126" spans="1:20" x14ac:dyDescent="0.55000000000000004">
      <c r="A126" t="s">
        <v>791</v>
      </c>
      <c r="B126" t="s">
        <v>792</v>
      </c>
      <c r="C126" t="s">
        <v>792</v>
      </c>
      <c r="D126" t="s">
        <v>28</v>
      </c>
      <c r="E126" t="s">
        <v>28</v>
      </c>
      <c r="F126" t="s">
        <v>4401</v>
      </c>
      <c r="G126" t="s">
        <v>28</v>
      </c>
      <c r="H126" t="s">
        <v>28</v>
      </c>
      <c r="I126" t="s">
        <v>4401</v>
      </c>
      <c r="J126" t="s">
        <v>30</v>
      </c>
      <c r="K126" t="s">
        <v>4552</v>
      </c>
      <c r="L126" t="s">
        <v>4639</v>
      </c>
      <c r="M126" t="s">
        <v>4748</v>
      </c>
      <c r="N126" t="s">
        <v>4749</v>
      </c>
      <c r="O126" t="s">
        <v>235</v>
      </c>
      <c r="P126" t="s">
        <v>793</v>
      </c>
      <c r="Q126" t="s">
        <v>5661</v>
      </c>
      <c r="R126" t="s">
        <v>5662</v>
      </c>
      <c r="S126" t="s">
        <v>49</v>
      </c>
      <c r="T126" t="s">
        <v>6372</v>
      </c>
    </row>
    <row r="127" spans="1:20" x14ac:dyDescent="0.55000000000000004">
      <c r="A127" t="s">
        <v>794</v>
      </c>
      <c r="B127" t="s">
        <v>795</v>
      </c>
      <c r="C127" t="s">
        <v>795</v>
      </c>
      <c r="D127" t="s">
        <v>28</v>
      </c>
      <c r="E127" t="s">
        <v>28</v>
      </c>
      <c r="F127" t="s">
        <v>4402</v>
      </c>
      <c r="G127" t="s">
        <v>4441</v>
      </c>
      <c r="H127" t="s">
        <v>4474</v>
      </c>
      <c r="I127" t="s">
        <v>4402</v>
      </c>
      <c r="J127" t="s">
        <v>30</v>
      </c>
      <c r="K127" t="s">
        <v>4553</v>
      </c>
      <c r="L127" t="s">
        <v>4640</v>
      </c>
      <c r="M127" t="s">
        <v>1819</v>
      </c>
      <c r="N127" t="s">
        <v>1820</v>
      </c>
      <c r="O127" t="s">
        <v>134</v>
      </c>
      <c r="P127" t="s">
        <v>796</v>
      </c>
      <c r="Q127" t="s">
        <v>5663</v>
      </c>
      <c r="R127" t="s">
        <v>42</v>
      </c>
      <c r="S127" t="s">
        <v>49</v>
      </c>
      <c r="T127" t="s">
        <v>6372</v>
      </c>
    </row>
    <row r="128" spans="1:20" x14ac:dyDescent="0.55000000000000004">
      <c r="A128" t="s">
        <v>799</v>
      </c>
      <c r="B128" t="s">
        <v>800</v>
      </c>
      <c r="C128" t="s">
        <v>800</v>
      </c>
      <c r="D128" t="s">
        <v>28</v>
      </c>
      <c r="E128" t="s">
        <v>28</v>
      </c>
      <c r="F128" t="s">
        <v>41</v>
      </c>
      <c r="G128" t="s">
        <v>28</v>
      </c>
      <c r="H128" t="s">
        <v>28</v>
      </c>
      <c r="I128" t="s">
        <v>41</v>
      </c>
      <c r="J128" t="s">
        <v>28</v>
      </c>
      <c r="K128" t="s">
        <v>28</v>
      </c>
      <c r="L128" t="s">
        <v>28</v>
      </c>
      <c r="M128" t="s">
        <v>54</v>
      </c>
      <c r="N128" t="s">
        <v>55</v>
      </c>
      <c r="O128" t="s">
        <v>28</v>
      </c>
      <c r="P128" t="s">
        <v>801</v>
      </c>
      <c r="Q128" t="s">
        <v>5664</v>
      </c>
      <c r="R128" t="s">
        <v>5665</v>
      </c>
      <c r="S128" t="s">
        <v>49</v>
      </c>
      <c r="T128" t="s">
        <v>6372</v>
      </c>
    </row>
    <row r="129" spans="1:20" x14ac:dyDescent="0.55000000000000004">
      <c r="A129" t="s">
        <v>805</v>
      </c>
      <c r="B129" t="s">
        <v>615</v>
      </c>
      <c r="C129" t="s">
        <v>615</v>
      </c>
      <c r="D129" t="s">
        <v>28</v>
      </c>
      <c r="E129" t="s">
        <v>28</v>
      </c>
      <c r="F129" t="s">
        <v>4404</v>
      </c>
      <c r="G129" t="s">
        <v>4442</v>
      </c>
      <c r="H129" t="s">
        <v>4475</v>
      </c>
      <c r="I129" t="s">
        <v>4404</v>
      </c>
      <c r="J129" t="s">
        <v>30</v>
      </c>
      <c r="K129" t="s">
        <v>4556</v>
      </c>
      <c r="L129" t="s">
        <v>4643</v>
      </c>
      <c r="O129" t="s">
        <v>182</v>
      </c>
      <c r="P129" t="s">
        <v>613</v>
      </c>
      <c r="Q129" t="s">
        <v>5589</v>
      </c>
      <c r="R129" t="s">
        <v>42</v>
      </c>
      <c r="S129" t="s">
        <v>49</v>
      </c>
      <c r="T129" t="s">
        <v>6372</v>
      </c>
    </row>
    <row r="130" spans="1:20" x14ac:dyDescent="0.55000000000000004">
      <c r="A130" t="s">
        <v>806</v>
      </c>
      <c r="B130" t="s">
        <v>807</v>
      </c>
      <c r="C130" t="s">
        <v>807</v>
      </c>
      <c r="D130" t="s">
        <v>28</v>
      </c>
      <c r="E130" t="s">
        <v>28</v>
      </c>
      <c r="F130" t="s">
        <v>4405</v>
      </c>
      <c r="G130" t="s">
        <v>28</v>
      </c>
      <c r="H130" t="s">
        <v>28</v>
      </c>
      <c r="I130" t="s">
        <v>4405</v>
      </c>
      <c r="J130" t="s">
        <v>28</v>
      </c>
      <c r="K130" t="s">
        <v>28</v>
      </c>
      <c r="L130" t="s">
        <v>28</v>
      </c>
      <c r="M130" t="s">
        <v>144</v>
      </c>
      <c r="N130" t="s">
        <v>145</v>
      </c>
      <c r="O130" t="s">
        <v>28</v>
      </c>
      <c r="P130" t="s">
        <v>808</v>
      </c>
      <c r="Q130" t="s">
        <v>5668</v>
      </c>
      <c r="R130" t="s">
        <v>5669</v>
      </c>
      <c r="S130" t="s">
        <v>49</v>
      </c>
      <c r="T130" t="s">
        <v>6372</v>
      </c>
    </row>
    <row r="131" spans="1:20" x14ac:dyDescent="0.55000000000000004">
      <c r="A131" t="s">
        <v>809</v>
      </c>
      <c r="B131" t="s">
        <v>810</v>
      </c>
      <c r="C131" t="s">
        <v>810</v>
      </c>
      <c r="D131" t="s">
        <v>28</v>
      </c>
      <c r="E131" t="s">
        <v>28</v>
      </c>
      <c r="F131" t="s">
        <v>41</v>
      </c>
      <c r="G131" t="s">
        <v>28</v>
      </c>
      <c r="H131" t="s">
        <v>28</v>
      </c>
      <c r="I131" t="s">
        <v>41</v>
      </c>
      <c r="J131" t="s">
        <v>30</v>
      </c>
      <c r="K131" t="s">
        <v>4557</v>
      </c>
      <c r="L131" t="s">
        <v>4644</v>
      </c>
      <c r="M131" t="s">
        <v>4753</v>
      </c>
      <c r="N131" t="s">
        <v>4754</v>
      </c>
      <c r="O131" t="s">
        <v>1271</v>
      </c>
      <c r="P131" t="s">
        <v>42</v>
      </c>
      <c r="Q131" t="s">
        <v>42</v>
      </c>
      <c r="R131" t="s">
        <v>1196</v>
      </c>
      <c r="S131" t="s">
        <v>49</v>
      </c>
      <c r="T131" t="s">
        <v>6372</v>
      </c>
    </row>
    <row r="132" spans="1:20" x14ac:dyDescent="0.55000000000000004">
      <c r="A132" t="s">
        <v>814</v>
      </c>
      <c r="B132" t="s">
        <v>815</v>
      </c>
      <c r="C132" t="s">
        <v>815</v>
      </c>
      <c r="D132" t="s">
        <v>28</v>
      </c>
      <c r="E132" t="s">
        <v>28</v>
      </c>
      <c r="F132" t="s">
        <v>4407</v>
      </c>
      <c r="G132" t="s">
        <v>4443</v>
      </c>
      <c r="H132" t="s">
        <v>4476</v>
      </c>
      <c r="I132" t="s">
        <v>4407</v>
      </c>
      <c r="J132" t="s">
        <v>30</v>
      </c>
      <c r="K132" t="s">
        <v>4558</v>
      </c>
      <c r="L132" t="s">
        <v>4645</v>
      </c>
      <c r="O132" t="s">
        <v>87</v>
      </c>
      <c r="P132" t="s">
        <v>816</v>
      </c>
      <c r="Q132" t="s">
        <v>5672</v>
      </c>
      <c r="R132" t="s">
        <v>42</v>
      </c>
      <c r="S132" t="s">
        <v>49</v>
      </c>
      <c r="T132" t="s">
        <v>6372</v>
      </c>
    </row>
    <row r="133" spans="1:20" x14ac:dyDescent="0.55000000000000004">
      <c r="A133" t="s">
        <v>819</v>
      </c>
      <c r="B133" t="s">
        <v>820</v>
      </c>
      <c r="C133" t="s">
        <v>820</v>
      </c>
      <c r="D133" t="s">
        <v>28</v>
      </c>
      <c r="E133" t="s">
        <v>28</v>
      </c>
      <c r="F133" t="s">
        <v>4408</v>
      </c>
      <c r="G133" t="s">
        <v>28</v>
      </c>
      <c r="H133" t="s">
        <v>28</v>
      </c>
      <c r="I133" t="s">
        <v>4408</v>
      </c>
      <c r="J133" t="s">
        <v>30</v>
      </c>
      <c r="K133" t="s">
        <v>4560</v>
      </c>
      <c r="L133" t="s">
        <v>4647</v>
      </c>
      <c r="O133" t="s">
        <v>303</v>
      </c>
      <c r="P133" t="s">
        <v>821</v>
      </c>
      <c r="Q133" t="s">
        <v>5673</v>
      </c>
      <c r="R133" t="s">
        <v>5674</v>
      </c>
      <c r="S133" t="s">
        <v>49</v>
      </c>
      <c r="T133" t="s">
        <v>6372</v>
      </c>
    </row>
    <row r="134" spans="1:20" x14ac:dyDescent="0.55000000000000004">
      <c r="A134" t="s">
        <v>822</v>
      </c>
      <c r="B134" t="s">
        <v>823</v>
      </c>
      <c r="C134" t="s">
        <v>823</v>
      </c>
      <c r="D134" t="s">
        <v>28</v>
      </c>
      <c r="E134" t="s">
        <v>28</v>
      </c>
      <c r="F134" t="s">
        <v>41</v>
      </c>
      <c r="G134" t="s">
        <v>28</v>
      </c>
      <c r="H134" t="s">
        <v>28</v>
      </c>
      <c r="I134" t="s">
        <v>41</v>
      </c>
      <c r="J134" t="s">
        <v>30</v>
      </c>
      <c r="K134" t="s">
        <v>4561</v>
      </c>
      <c r="L134" t="s">
        <v>4648</v>
      </c>
      <c r="O134" t="s">
        <v>1131</v>
      </c>
      <c r="P134" t="s">
        <v>42</v>
      </c>
      <c r="Q134" t="s">
        <v>42</v>
      </c>
      <c r="R134" t="s">
        <v>5675</v>
      </c>
      <c r="S134" t="s">
        <v>49</v>
      </c>
      <c r="T134" t="s">
        <v>6372</v>
      </c>
    </row>
    <row r="135" spans="1:20" x14ac:dyDescent="0.55000000000000004">
      <c r="A135" t="s">
        <v>824</v>
      </c>
      <c r="B135" t="s">
        <v>825</v>
      </c>
      <c r="C135" t="s">
        <v>825</v>
      </c>
      <c r="D135" t="s">
        <v>28</v>
      </c>
      <c r="E135" t="s">
        <v>28</v>
      </c>
      <c r="F135" t="s">
        <v>41</v>
      </c>
      <c r="G135" t="s">
        <v>28</v>
      </c>
      <c r="H135" t="s">
        <v>28</v>
      </c>
      <c r="I135" t="s">
        <v>41</v>
      </c>
      <c r="J135" t="s">
        <v>28</v>
      </c>
      <c r="K135" t="s">
        <v>28</v>
      </c>
      <c r="L135" t="s">
        <v>28</v>
      </c>
      <c r="O135" t="s">
        <v>28</v>
      </c>
      <c r="P135" t="s">
        <v>826</v>
      </c>
      <c r="Q135" t="s">
        <v>5676</v>
      </c>
      <c r="R135" t="s">
        <v>5677</v>
      </c>
      <c r="S135" t="s">
        <v>49</v>
      </c>
      <c r="T135" t="s">
        <v>6375</v>
      </c>
    </row>
    <row r="136" spans="1:20" x14ac:dyDescent="0.55000000000000004">
      <c r="A136" t="s">
        <v>830</v>
      </c>
      <c r="B136" t="s">
        <v>831</v>
      </c>
      <c r="C136" t="s">
        <v>831</v>
      </c>
      <c r="D136" t="s">
        <v>28</v>
      </c>
      <c r="E136" t="s">
        <v>28</v>
      </c>
      <c r="F136" t="s">
        <v>4410</v>
      </c>
      <c r="G136" t="s">
        <v>28</v>
      </c>
      <c r="H136" t="s">
        <v>28</v>
      </c>
      <c r="I136" t="s">
        <v>4410</v>
      </c>
      <c r="J136" t="s">
        <v>28</v>
      </c>
      <c r="K136" t="s">
        <v>28</v>
      </c>
      <c r="L136" t="s">
        <v>28</v>
      </c>
      <c r="M136" t="s">
        <v>4757</v>
      </c>
      <c r="N136" t="s">
        <v>4758</v>
      </c>
      <c r="O136" t="s">
        <v>28</v>
      </c>
      <c r="P136" t="s">
        <v>832</v>
      </c>
      <c r="Q136" t="s">
        <v>5678</v>
      </c>
      <c r="R136" t="s">
        <v>42</v>
      </c>
      <c r="S136" t="s">
        <v>49</v>
      </c>
      <c r="T136" t="s">
        <v>6372</v>
      </c>
    </row>
    <row r="137" spans="1:20" x14ac:dyDescent="0.55000000000000004">
      <c r="A137" t="s">
        <v>836</v>
      </c>
      <c r="B137" t="s">
        <v>837</v>
      </c>
      <c r="C137" t="s">
        <v>837</v>
      </c>
      <c r="D137" t="s">
        <v>28</v>
      </c>
      <c r="E137" t="s">
        <v>28</v>
      </c>
      <c r="F137" t="s">
        <v>41</v>
      </c>
      <c r="G137" t="s">
        <v>28</v>
      </c>
      <c r="H137" t="s">
        <v>28</v>
      </c>
      <c r="I137" t="s">
        <v>41</v>
      </c>
      <c r="J137" t="s">
        <v>28</v>
      </c>
      <c r="K137" t="s">
        <v>28</v>
      </c>
      <c r="L137" t="s">
        <v>28</v>
      </c>
      <c r="O137" t="s">
        <v>28</v>
      </c>
      <c r="P137" t="s">
        <v>838</v>
      </c>
      <c r="Q137" t="s">
        <v>5679</v>
      </c>
      <c r="R137" t="s">
        <v>5680</v>
      </c>
      <c r="S137" t="s">
        <v>49</v>
      </c>
      <c r="T137" t="s">
        <v>6372</v>
      </c>
    </row>
    <row r="138" spans="1:20" x14ac:dyDescent="0.55000000000000004">
      <c r="A138" t="s">
        <v>844</v>
      </c>
      <c r="B138" t="s">
        <v>845</v>
      </c>
      <c r="C138" t="s">
        <v>845</v>
      </c>
      <c r="D138" t="s">
        <v>28</v>
      </c>
      <c r="E138" t="s">
        <v>28</v>
      </c>
      <c r="F138" t="s">
        <v>41</v>
      </c>
      <c r="G138" t="s">
        <v>28</v>
      </c>
      <c r="H138" t="s">
        <v>28</v>
      </c>
      <c r="I138" t="s">
        <v>41</v>
      </c>
      <c r="J138" t="s">
        <v>28</v>
      </c>
      <c r="K138" t="s">
        <v>28</v>
      </c>
      <c r="L138" t="s">
        <v>28</v>
      </c>
      <c r="O138" t="s">
        <v>28</v>
      </c>
      <c r="P138" t="s">
        <v>42</v>
      </c>
      <c r="Q138" t="s">
        <v>42</v>
      </c>
      <c r="R138" t="s">
        <v>42</v>
      </c>
      <c r="S138" t="s">
        <v>49</v>
      </c>
      <c r="T138" t="s">
        <v>6372</v>
      </c>
    </row>
    <row r="139" spans="1:20" x14ac:dyDescent="0.55000000000000004">
      <c r="A139" t="s">
        <v>861</v>
      </c>
      <c r="B139" t="s">
        <v>862</v>
      </c>
      <c r="C139" t="s">
        <v>862</v>
      </c>
      <c r="D139" t="s">
        <v>4768</v>
      </c>
      <c r="E139" t="s">
        <v>863</v>
      </c>
      <c r="F139" t="s">
        <v>4781</v>
      </c>
      <c r="G139" t="s">
        <v>4808</v>
      </c>
      <c r="H139" t="s">
        <v>4809</v>
      </c>
      <c r="I139" t="s">
        <v>4781</v>
      </c>
      <c r="J139" t="s">
        <v>30</v>
      </c>
      <c r="K139" t="s">
        <v>4836</v>
      </c>
      <c r="L139" t="s">
        <v>4837</v>
      </c>
      <c r="M139" t="s">
        <v>4902</v>
      </c>
      <c r="N139" t="s">
        <v>4903</v>
      </c>
      <c r="O139" t="s">
        <v>134</v>
      </c>
      <c r="P139" t="s">
        <v>863</v>
      </c>
      <c r="Q139" t="s">
        <v>5683</v>
      </c>
      <c r="R139" t="s">
        <v>42</v>
      </c>
      <c r="S139" t="s">
        <v>49</v>
      </c>
      <c r="T139" t="s">
        <v>6376</v>
      </c>
    </row>
    <row r="140" spans="1:20" x14ac:dyDescent="0.55000000000000004">
      <c r="A140" t="s">
        <v>864</v>
      </c>
      <c r="B140" t="s">
        <v>865</v>
      </c>
      <c r="C140" t="s">
        <v>865</v>
      </c>
      <c r="D140" t="s">
        <v>4013</v>
      </c>
      <c r="E140" t="s">
        <v>866</v>
      </c>
      <c r="F140" t="s">
        <v>4016</v>
      </c>
      <c r="G140" t="s">
        <v>4014</v>
      </c>
      <c r="H140" t="s">
        <v>4015</v>
      </c>
      <c r="I140" t="s">
        <v>4016</v>
      </c>
      <c r="J140" t="s">
        <v>30</v>
      </c>
      <c r="K140" t="s">
        <v>4017</v>
      </c>
      <c r="L140" t="s">
        <v>4018</v>
      </c>
      <c r="O140" t="s">
        <v>1131</v>
      </c>
      <c r="P140" t="s">
        <v>866</v>
      </c>
      <c r="Q140" t="s">
        <v>4019</v>
      </c>
      <c r="R140" t="s">
        <v>4020</v>
      </c>
      <c r="S140" t="s">
        <v>49</v>
      </c>
      <c r="T140" t="s">
        <v>6376</v>
      </c>
    </row>
    <row r="141" spans="1:20" x14ac:dyDescent="0.55000000000000004">
      <c r="A141" t="s">
        <v>870</v>
      </c>
      <c r="B141" t="s">
        <v>871</v>
      </c>
      <c r="C141" t="s">
        <v>871</v>
      </c>
      <c r="D141" t="s">
        <v>28</v>
      </c>
      <c r="E141" t="s">
        <v>28</v>
      </c>
      <c r="F141" t="s">
        <v>4783</v>
      </c>
      <c r="G141" t="s">
        <v>28</v>
      </c>
      <c r="H141" t="s">
        <v>28</v>
      </c>
      <c r="I141" t="s">
        <v>4783</v>
      </c>
      <c r="J141" t="s">
        <v>30</v>
      </c>
      <c r="K141" t="s">
        <v>4840</v>
      </c>
      <c r="L141" t="s">
        <v>4841</v>
      </c>
      <c r="O141" t="s">
        <v>1220</v>
      </c>
      <c r="P141" t="s">
        <v>872</v>
      </c>
      <c r="Q141" t="s">
        <v>5684</v>
      </c>
      <c r="R141" t="s">
        <v>5685</v>
      </c>
      <c r="S141" t="s">
        <v>49</v>
      </c>
      <c r="T141" t="s">
        <v>6376</v>
      </c>
    </row>
    <row r="142" spans="1:20" x14ac:dyDescent="0.55000000000000004">
      <c r="A142" t="s">
        <v>873</v>
      </c>
      <c r="B142" t="s">
        <v>874</v>
      </c>
      <c r="C142" t="s">
        <v>874</v>
      </c>
      <c r="D142" t="s">
        <v>28</v>
      </c>
      <c r="E142" t="s">
        <v>28</v>
      </c>
      <c r="F142" t="s">
        <v>41</v>
      </c>
      <c r="G142" t="s">
        <v>28</v>
      </c>
      <c r="H142" t="s">
        <v>28</v>
      </c>
      <c r="I142" t="s">
        <v>41</v>
      </c>
      <c r="J142" t="s">
        <v>30</v>
      </c>
      <c r="K142" t="s">
        <v>4021</v>
      </c>
      <c r="L142" t="s">
        <v>4022</v>
      </c>
      <c r="M142" t="s">
        <v>4023</v>
      </c>
      <c r="N142" t="s">
        <v>4024</v>
      </c>
      <c r="O142" t="s">
        <v>1220</v>
      </c>
      <c r="P142" t="s">
        <v>42</v>
      </c>
      <c r="Q142" t="s">
        <v>4025</v>
      </c>
      <c r="R142" t="s">
        <v>4026</v>
      </c>
      <c r="S142" t="s">
        <v>49</v>
      </c>
      <c r="T142" t="s">
        <v>6376</v>
      </c>
    </row>
    <row r="143" spans="1:20" x14ac:dyDescent="0.55000000000000004">
      <c r="A143" t="s">
        <v>877</v>
      </c>
      <c r="B143" t="s">
        <v>878</v>
      </c>
      <c r="C143" t="s">
        <v>878</v>
      </c>
      <c r="D143" t="s">
        <v>4027</v>
      </c>
      <c r="E143" t="s">
        <v>879</v>
      </c>
      <c r="F143" t="s">
        <v>4030</v>
      </c>
      <c r="G143" t="s">
        <v>4028</v>
      </c>
      <c r="H143" t="s">
        <v>4029</v>
      </c>
      <c r="I143" t="s">
        <v>4030</v>
      </c>
      <c r="J143" t="s">
        <v>30</v>
      </c>
      <c r="K143" t="s">
        <v>4031</v>
      </c>
      <c r="L143" t="s">
        <v>4032</v>
      </c>
      <c r="M143" t="s">
        <v>54</v>
      </c>
      <c r="N143" t="s">
        <v>55</v>
      </c>
      <c r="O143" t="s">
        <v>311</v>
      </c>
      <c r="P143" t="s">
        <v>879</v>
      </c>
      <c r="Q143" t="s">
        <v>4033</v>
      </c>
      <c r="R143" t="s">
        <v>4034</v>
      </c>
      <c r="S143" t="s">
        <v>49</v>
      </c>
      <c r="T143" t="s">
        <v>6376</v>
      </c>
    </row>
    <row r="144" spans="1:20" x14ac:dyDescent="0.55000000000000004">
      <c r="A144" t="s">
        <v>883</v>
      </c>
      <c r="B144" t="s">
        <v>884</v>
      </c>
      <c r="C144" t="s">
        <v>884</v>
      </c>
      <c r="D144" t="s">
        <v>28</v>
      </c>
      <c r="E144" t="s">
        <v>28</v>
      </c>
      <c r="F144" t="s">
        <v>4784</v>
      </c>
      <c r="G144" t="s">
        <v>28</v>
      </c>
      <c r="H144" t="s">
        <v>28</v>
      </c>
      <c r="I144" t="s">
        <v>4784</v>
      </c>
      <c r="J144" t="s">
        <v>30</v>
      </c>
      <c r="K144" t="s">
        <v>4844</v>
      </c>
      <c r="L144" t="s">
        <v>4845</v>
      </c>
      <c r="M144" t="s">
        <v>1194</v>
      </c>
      <c r="N144" t="s">
        <v>1195</v>
      </c>
      <c r="O144" t="s">
        <v>1162</v>
      </c>
      <c r="P144" t="s">
        <v>885</v>
      </c>
      <c r="Q144" t="s">
        <v>5688</v>
      </c>
      <c r="R144" t="s">
        <v>5689</v>
      </c>
      <c r="S144" t="s">
        <v>49</v>
      </c>
      <c r="T144" t="s">
        <v>6376</v>
      </c>
    </row>
    <row r="145" spans="1:20" x14ac:dyDescent="0.55000000000000004">
      <c r="A145" t="s">
        <v>887</v>
      </c>
      <c r="B145" t="s">
        <v>888</v>
      </c>
      <c r="C145" t="s">
        <v>888</v>
      </c>
      <c r="D145" t="s">
        <v>4769</v>
      </c>
      <c r="E145" t="s">
        <v>889</v>
      </c>
      <c r="F145" t="s">
        <v>4785</v>
      </c>
      <c r="G145" t="s">
        <v>4810</v>
      </c>
      <c r="H145" t="s">
        <v>4811</v>
      </c>
      <c r="I145" t="s">
        <v>4785</v>
      </c>
      <c r="J145" t="s">
        <v>28</v>
      </c>
      <c r="K145" t="s">
        <v>28</v>
      </c>
      <c r="L145" t="s">
        <v>28</v>
      </c>
      <c r="M145" t="s">
        <v>1391</v>
      </c>
      <c r="N145" t="s">
        <v>1392</v>
      </c>
      <c r="O145" t="s">
        <v>28</v>
      </c>
      <c r="P145" t="s">
        <v>889</v>
      </c>
      <c r="Q145" t="s">
        <v>5690</v>
      </c>
      <c r="R145" t="s">
        <v>5691</v>
      </c>
      <c r="S145" t="s">
        <v>49</v>
      </c>
      <c r="T145" t="s">
        <v>6376</v>
      </c>
    </row>
    <row r="146" spans="1:20" x14ac:dyDescent="0.55000000000000004">
      <c r="A146" t="s">
        <v>890</v>
      </c>
      <c r="B146" t="s">
        <v>891</v>
      </c>
      <c r="C146" t="s">
        <v>891</v>
      </c>
      <c r="D146" t="s">
        <v>4770</v>
      </c>
      <c r="E146" t="s">
        <v>892</v>
      </c>
      <c r="F146" t="s">
        <v>4786</v>
      </c>
      <c r="G146" t="s">
        <v>4812</v>
      </c>
      <c r="H146" t="s">
        <v>4813</v>
      </c>
      <c r="I146" t="s">
        <v>4786</v>
      </c>
      <c r="J146" t="s">
        <v>30</v>
      </c>
      <c r="K146" t="s">
        <v>4846</v>
      </c>
      <c r="L146" t="s">
        <v>4847</v>
      </c>
      <c r="M146" t="s">
        <v>1140</v>
      </c>
      <c r="N146" t="s">
        <v>1141</v>
      </c>
      <c r="O146" t="s">
        <v>1345</v>
      </c>
      <c r="P146" t="s">
        <v>892</v>
      </c>
      <c r="Q146" t="s">
        <v>5692</v>
      </c>
      <c r="R146" t="s">
        <v>42</v>
      </c>
      <c r="S146" t="s">
        <v>49</v>
      </c>
      <c r="T146" t="s">
        <v>6376</v>
      </c>
    </row>
    <row r="147" spans="1:20" x14ac:dyDescent="0.55000000000000004">
      <c r="A147" t="s">
        <v>895</v>
      </c>
      <c r="B147" t="s">
        <v>896</v>
      </c>
      <c r="C147" t="s">
        <v>896</v>
      </c>
      <c r="D147" t="s">
        <v>28</v>
      </c>
      <c r="E147" t="s">
        <v>28</v>
      </c>
      <c r="F147" t="s">
        <v>4787</v>
      </c>
      <c r="G147" t="s">
        <v>28</v>
      </c>
      <c r="H147" t="s">
        <v>28</v>
      </c>
      <c r="I147" t="s">
        <v>4787</v>
      </c>
      <c r="J147" t="s">
        <v>30</v>
      </c>
      <c r="K147" t="s">
        <v>4850</v>
      </c>
      <c r="L147" t="s">
        <v>4851</v>
      </c>
      <c r="M147" t="s">
        <v>4906</v>
      </c>
      <c r="N147" t="s">
        <v>4907</v>
      </c>
      <c r="O147" t="s">
        <v>1220</v>
      </c>
      <c r="P147" t="s">
        <v>897</v>
      </c>
      <c r="Q147" t="s">
        <v>5693</v>
      </c>
      <c r="R147" t="s">
        <v>5694</v>
      </c>
      <c r="S147" t="s">
        <v>49</v>
      </c>
      <c r="T147" t="s">
        <v>6376</v>
      </c>
    </row>
    <row r="148" spans="1:20" x14ac:dyDescent="0.55000000000000004">
      <c r="A148" t="s">
        <v>904</v>
      </c>
      <c r="B148" t="s">
        <v>905</v>
      </c>
      <c r="C148" t="s">
        <v>905</v>
      </c>
      <c r="D148" t="s">
        <v>28</v>
      </c>
      <c r="E148" t="s">
        <v>28</v>
      </c>
      <c r="F148" t="s">
        <v>41</v>
      </c>
      <c r="G148" t="s">
        <v>28</v>
      </c>
      <c r="H148" t="s">
        <v>28</v>
      </c>
      <c r="I148" t="s">
        <v>41</v>
      </c>
      <c r="J148" t="s">
        <v>30</v>
      </c>
      <c r="K148" t="s">
        <v>4852</v>
      </c>
      <c r="L148" t="s">
        <v>4853</v>
      </c>
      <c r="M148" t="s">
        <v>4910</v>
      </c>
      <c r="N148" t="s">
        <v>4911</v>
      </c>
      <c r="O148" t="s">
        <v>66</v>
      </c>
      <c r="P148" t="s">
        <v>906</v>
      </c>
      <c r="Q148" t="s">
        <v>5697</v>
      </c>
      <c r="R148" t="s">
        <v>5698</v>
      </c>
      <c r="S148" t="s">
        <v>49</v>
      </c>
      <c r="T148" t="s">
        <v>6376</v>
      </c>
    </row>
    <row r="149" spans="1:20" x14ac:dyDescent="0.55000000000000004">
      <c r="A149" t="s">
        <v>907</v>
      </c>
      <c r="B149" t="s">
        <v>908</v>
      </c>
      <c r="C149" t="s">
        <v>908</v>
      </c>
      <c r="D149" t="s">
        <v>4041</v>
      </c>
      <c r="E149" t="s">
        <v>909</v>
      </c>
      <c r="F149" t="s">
        <v>4044</v>
      </c>
      <c r="G149" t="s">
        <v>4042</v>
      </c>
      <c r="H149" t="s">
        <v>4043</v>
      </c>
      <c r="I149" t="s">
        <v>4044</v>
      </c>
      <c r="J149" t="s">
        <v>30</v>
      </c>
      <c r="K149" t="s">
        <v>4045</v>
      </c>
      <c r="L149" t="s">
        <v>4046</v>
      </c>
      <c r="M149" t="s">
        <v>1140</v>
      </c>
      <c r="N149" t="s">
        <v>1141</v>
      </c>
      <c r="O149" t="s">
        <v>87</v>
      </c>
      <c r="P149" t="s">
        <v>909</v>
      </c>
      <c r="Q149" t="s">
        <v>4047</v>
      </c>
      <c r="R149" t="s">
        <v>42</v>
      </c>
      <c r="S149" t="s">
        <v>49</v>
      </c>
      <c r="T149" t="s">
        <v>6376</v>
      </c>
    </row>
    <row r="150" spans="1:20" x14ac:dyDescent="0.55000000000000004">
      <c r="A150" t="s">
        <v>915</v>
      </c>
      <c r="B150" t="s">
        <v>916</v>
      </c>
      <c r="C150" t="s">
        <v>916</v>
      </c>
      <c r="D150" t="s">
        <v>4771</v>
      </c>
      <c r="E150" t="s">
        <v>917</v>
      </c>
      <c r="F150" t="s">
        <v>4790</v>
      </c>
      <c r="G150" t="s">
        <v>4814</v>
      </c>
      <c r="H150" t="s">
        <v>4815</v>
      </c>
      <c r="I150" t="s">
        <v>4790</v>
      </c>
      <c r="J150" t="s">
        <v>30</v>
      </c>
      <c r="K150" t="s">
        <v>4856</v>
      </c>
      <c r="L150" t="s">
        <v>4857</v>
      </c>
      <c r="M150" t="s">
        <v>1253</v>
      </c>
      <c r="N150" t="s">
        <v>1254</v>
      </c>
      <c r="O150" t="s">
        <v>1131</v>
      </c>
      <c r="P150" t="s">
        <v>917</v>
      </c>
      <c r="Q150" t="s">
        <v>5701</v>
      </c>
      <c r="R150" t="s">
        <v>42</v>
      </c>
      <c r="S150" t="s">
        <v>49</v>
      </c>
      <c r="T150" t="s">
        <v>6376</v>
      </c>
    </row>
    <row r="151" spans="1:20" x14ac:dyDescent="0.55000000000000004">
      <c r="A151" t="s">
        <v>924</v>
      </c>
      <c r="B151" t="s">
        <v>925</v>
      </c>
      <c r="C151" t="s">
        <v>925</v>
      </c>
      <c r="D151" t="s">
        <v>1274</v>
      </c>
      <c r="E151" t="s">
        <v>926</v>
      </c>
      <c r="F151" t="s">
        <v>1280</v>
      </c>
      <c r="G151" t="s">
        <v>1275</v>
      </c>
      <c r="H151" t="s">
        <v>1276</v>
      </c>
      <c r="I151" t="s">
        <v>1280</v>
      </c>
      <c r="J151" t="s">
        <v>30</v>
      </c>
      <c r="K151" t="s">
        <v>1277</v>
      </c>
      <c r="L151" t="s">
        <v>1278</v>
      </c>
      <c r="O151" t="s">
        <v>1279</v>
      </c>
      <c r="P151" t="s">
        <v>926</v>
      </c>
      <c r="Q151" t="s">
        <v>1281</v>
      </c>
      <c r="R151" t="s">
        <v>1282</v>
      </c>
      <c r="S151" t="s">
        <v>49</v>
      </c>
      <c r="T151" t="s">
        <v>6376</v>
      </c>
    </row>
    <row r="152" spans="1:20" x14ac:dyDescent="0.55000000000000004">
      <c r="A152" t="s">
        <v>928</v>
      </c>
      <c r="B152" t="s">
        <v>929</v>
      </c>
      <c r="C152" t="s">
        <v>929</v>
      </c>
      <c r="D152" t="s">
        <v>81</v>
      </c>
      <c r="E152" t="s">
        <v>930</v>
      </c>
      <c r="F152" t="s">
        <v>4792</v>
      </c>
      <c r="G152" t="s">
        <v>4816</v>
      </c>
      <c r="H152" t="s">
        <v>4817</v>
      </c>
      <c r="I152" t="s">
        <v>4792</v>
      </c>
      <c r="J152" t="s">
        <v>28</v>
      </c>
      <c r="K152" t="s">
        <v>28</v>
      </c>
      <c r="L152" t="s">
        <v>28</v>
      </c>
      <c r="M152" t="s">
        <v>4918</v>
      </c>
      <c r="N152" t="s">
        <v>4919</v>
      </c>
      <c r="O152" t="s">
        <v>28</v>
      </c>
      <c r="P152" t="s">
        <v>930</v>
      </c>
      <c r="Q152" t="s">
        <v>5702</v>
      </c>
      <c r="R152" t="s">
        <v>42</v>
      </c>
      <c r="S152" t="s">
        <v>49</v>
      </c>
      <c r="T152" t="s">
        <v>6376</v>
      </c>
    </row>
    <row r="153" spans="1:20" x14ac:dyDescent="0.55000000000000004">
      <c r="A153" t="s">
        <v>939</v>
      </c>
      <c r="B153" t="s">
        <v>940</v>
      </c>
      <c r="C153" t="s">
        <v>940</v>
      </c>
      <c r="D153" t="s">
        <v>28</v>
      </c>
      <c r="E153" t="s">
        <v>28</v>
      </c>
      <c r="F153" t="s">
        <v>4794</v>
      </c>
      <c r="G153" t="s">
        <v>28</v>
      </c>
      <c r="H153" t="s">
        <v>28</v>
      </c>
      <c r="I153" t="s">
        <v>4794</v>
      </c>
      <c r="J153" t="s">
        <v>30</v>
      </c>
      <c r="K153" t="s">
        <v>4864</v>
      </c>
      <c r="L153" t="s">
        <v>4865</v>
      </c>
      <c r="M153" t="s">
        <v>4920</v>
      </c>
      <c r="N153" t="s">
        <v>4921</v>
      </c>
      <c r="O153" t="s">
        <v>1162</v>
      </c>
      <c r="P153" t="s">
        <v>941</v>
      </c>
      <c r="Q153" t="s">
        <v>5705</v>
      </c>
      <c r="R153" t="s">
        <v>42</v>
      </c>
      <c r="S153" t="s">
        <v>49</v>
      </c>
      <c r="T153" t="s">
        <v>6376</v>
      </c>
    </row>
    <row r="154" spans="1:20" x14ac:dyDescent="0.55000000000000004">
      <c r="A154" t="s">
        <v>944</v>
      </c>
      <c r="B154" t="s">
        <v>945</v>
      </c>
      <c r="C154" t="s">
        <v>945</v>
      </c>
      <c r="D154" t="s">
        <v>1300</v>
      </c>
      <c r="E154" t="s">
        <v>946</v>
      </c>
      <c r="F154" t="s">
        <v>1306</v>
      </c>
      <c r="G154" t="s">
        <v>1301</v>
      </c>
      <c r="H154" t="s">
        <v>1302</v>
      </c>
      <c r="I154" t="s">
        <v>1306</v>
      </c>
      <c r="J154" t="s">
        <v>30</v>
      </c>
      <c r="K154" t="s">
        <v>4866</v>
      </c>
      <c r="L154" t="s">
        <v>4867</v>
      </c>
      <c r="M154" t="s">
        <v>4922</v>
      </c>
      <c r="N154" t="s">
        <v>4923</v>
      </c>
      <c r="O154" t="s">
        <v>408</v>
      </c>
      <c r="P154" t="s">
        <v>946</v>
      </c>
      <c r="Q154" t="s">
        <v>5706</v>
      </c>
      <c r="R154" t="s">
        <v>5707</v>
      </c>
      <c r="S154" t="s">
        <v>49</v>
      </c>
      <c r="T154" t="s">
        <v>6376</v>
      </c>
    </row>
    <row r="155" spans="1:20" x14ac:dyDescent="0.55000000000000004">
      <c r="A155" t="s">
        <v>956</v>
      </c>
      <c r="B155" t="s">
        <v>957</v>
      </c>
      <c r="C155" t="s">
        <v>957</v>
      </c>
      <c r="D155" t="s">
        <v>28</v>
      </c>
      <c r="E155" t="s">
        <v>28</v>
      </c>
      <c r="F155" t="s">
        <v>41</v>
      </c>
      <c r="G155" t="s">
        <v>28</v>
      </c>
      <c r="H155" t="s">
        <v>28</v>
      </c>
      <c r="I155" t="s">
        <v>41</v>
      </c>
      <c r="J155" t="s">
        <v>28</v>
      </c>
      <c r="K155" t="s">
        <v>28</v>
      </c>
      <c r="L155" t="s">
        <v>28</v>
      </c>
      <c r="M155" t="s">
        <v>3871</v>
      </c>
      <c r="N155" t="s">
        <v>3872</v>
      </c>
      <c r="O155" t="s">
        <v>28</v>
      </c>
      <c r="P155" t="s">
        <v>958</v>
      </c>
      <c r="Q155" t="s">
        <v>5710</v>
      </c>
      <c r="R155" t="s">
        <v>42</v>
      </c>
      <c r="S155" t="s">
        <v>49</v>
      </c>
      <c r="T155" t="s">
        <v>6376</v>
      </c>
    </row>
    <row r="156" spans="1:20" x14ac:dyDescent="0.55000000000000004">
      <c r="A156" t="s">
        <v>962</v>
      </c>
      <c r="B156" t="s">
        <v>963</v>
      </c>
      <c r="C156" t="s">
        <v>963</v>
      </c>
      <c r="D156" t="s">
        <v>4772</v>
      </c>
      <c r="E156" t="s">
        <v>964</v>
      </c>
      <c r="F156" t="s">
        <v>4796</v>
      </c>
      <c r="G156" t="s">
        <v>4820</v>
      </c>
      <c r="H156" t="s">
        <v>4821</v>
      </c>
      <c r="I156" t="s">
        <v>4796</v>
      </c>
      <c r="J156" t="s">
        <v>28</v>
      </c>
      <c r="K156" t="s">
        <v>28</v>
      </c>
      <c r="L156" t="s">
        <v>28</v>
      </c>
      <c r="M156" t="s">
        <v>4924</v>
      </c>
      <c r="N156" t="s">
        <v>4925</v>
      </c>
      <c r="O156" t="s">
        <v>28</v>
      </c>
      <c r="P156" t="s">
        <v>964</v>
      </c>
      <c r="Q156" t="s">
        <v>5712</v>
      </c>
      <c r="R156" t="s">
        <v>5713</v>
      </c>
      <c r="S156" t="s">
        <v>49</v>
      </c>
      <c r="T156" t="s">
        <v>6376</v>
      </c>
    </row>
    <row r="157" spans="1:20" x14ac:dyDescent="0.55000000000000004">
      <c r="A157" t="s">
        <v>967</v>
      </c>
      <c r="B157" t="s">
        <v>968</v>
      </c>
      <c r="C157" t="s">
        <v>968</v>
      </c>
      <c r="D157" t="s">
        <v>28</v>
      </c>
      <c r="E157" t="s">
        <v>28</v>
      </c>
      <c r="F157" t="s">
        <v>4797</v>
      </c>
      <c r="G157" t="s">
        <v>28</v>
      </c>
      <c r="H157" t="s">
        <v>28</v>
      </c>
      <c r="I157" t="s">
        <v>4797</v>
      </c>
      <c r="J157" t="s">
        <v>30</v>
      </c>
      <c r="K157" t="s">
        <v>4874</v>
      </c>
      <c r="L157" t="s">
        <v>4875</v>
      </c>
      <c r="M157" t="s">
        <v>4926</v>
      </c>
      <c r="N157" t="s">
        <v>4927</v>
      </c>
      <c r="O157" t="s">
        <v>182</v>
      </c>
      <c r="P157" t="s">
        <v>969</v>
      </c>
      <c r="Q157" t="s">
        <v>5714</v>
      </c>
      <c r="R157" t="s">
        <v>5715</v>
      </c>
      <c r="S157" t="s">
        <v>49</v>
      </c>
      <c r="T157" t="s">
        <v>6376</v>
      </c>
    </row>
    <row r="158" spans="1:20" x14ac:dyDescent="0.55000000000000004">
      <c r="A158" t="s">
        <v>970</v>
      </c>
      <c r="B158" t="s">
        <v>971</v>
      </c>
      <c r="C158" t="s">
        <v>971</v>
      </c>
      <c r="D158" t="s">
        <v>28</v>
      </c>
      <c r="E158" t="s">
        <v>28</v>
      </c>
      <c r="F158" t="s">
        <v>41</v>
      </c>
      <c r="G158" t="s">
        <v>28</v>
      </c>
      <c r="H158" t="s">
        <v>28</v>
      </c>
      <c r="I158" t="s">
        <v>41</v>
      </c>
      <c r="J158" t="s">
        <v>30</v>
      </c>
      <c r="K158" t="s">
        <v>4876</v>
      </c>
      <c r="L158" t="s">
        <v>4877</v>
      </c>
      <c r="M158" t="s">
        <v>132</v>
      </c>
      <c r="N158" t="s">
        <v>133</v>
      </c>
      <c r="O158" t="s">
        <v>1279</v>
      </c>
      <c r="P158" t="s">
        <v>413</v>
      </c>
      <c r="Q158" t="s">
        <v>4053</v>
      </c>
      <c r="R158" t="s">
        <v>5711</v>
      </c>
      <c r="S158" t="s">
        <v>49</v>
      </c>
      <c r="T158" t="s">
        <v>6376</v>
      </c>
    </row>
    <row r="159" spans="1:20" x14ac:dyDescent="0.55000000000000004">
      <c r="A159" t="s">
        <v>973</v>
      </c>
      <c r="B159" t="s">
        <v>974</v>
      </c>
      <c r="C159" t="s">
        <v>974</v>
      </c>
      <c r="D159" t="s">
        <v>4773</v>
      </c>
      <c r="E159" t="s">
        <v>975</v>
      </c>
      <c r="F159" t="s">
        <v>4798</v>
      </c>
      <c r="G159" t="s">
        <v>4822</v>
      </c>
      <c r="H159" t="s">
        <v>4823</v>
      </c>
      <c r="I159" t="s">
        <v>4798</v>
      </c>
      <c r="J159" t="s">
        <v>30</v>
      </c>
      <c r="K159" t="s">
        <v>4878</v>
      </c>
      <c r="L159" t="s">
        <v>4879</v>
      </c>
      <c r="M159" t="s">
        <v>4928</v>
      </c>
      <c r="N159" t="s">
        <v>4929</v>
      </c>
      <c r="O159" t="s">
        <v>1162</v>
      </c>
      <c r="P159" t="s">
        <v>975</v>
      </c>
      <c r="Q159" t="s">
        <v>5716</v>
      </c>
      <c r="R159" t="s">
        <v>5717</v>
      </c>
      <c r="S159" t="s">
        <v>49</v>
      </c>
      <c r="T159" t="s">
        <v>6376</v>
      </c>
    </row>
    <row r="160" spans="1:20" x14ac:dyDescent="0.55000000000000004">
      <c r="A160" t="s">
        <v>978</v>
      </c>
      <c r="B160" t="s">
        <v>979</v>
      </c>
      <c r="C160" t="s">
        <v>979</v>
      </c>
      <c r="D160" t="s">
        <v>1475</v>
      </c>
      <c r="E160" t="s">
        <v>980</v>
      </c>
      <c r="F160" t="s">
        <v>1482</v>
      </c>
      <c r="G160" t="s">
        <v>1476</v>
      </c>
      <c r="H160" t="s">
        <v>1477</v>
      </c>
      <c r="I160" t="s">
        <v>1482</v>
      </c>
      <c r="J160" t="s">
        <v>30</v>
      </c>
      <c r="K160" t="s">
        <v>1478</v>
      </c>
      <c r="L160" t="s">
        <v>1479</v>
      </c>
      <c r="M160" t="s">
        <v>1480</v>
      </c>
      <c r="N160" t="s">
        <v>1481</v>
      </c>
      <c r="O160" t="s">
        <v>108</v>
      </c>
      <c r="P160" t="s">
        <v>980</v>
      </c>
      <c r="Q160" t="s">
        <v>1483</v>
      </c>
      <c r="R160" t="s">
        <v>1484</v>
      </c>
      <c r="S160" t="s">
        <v>49</v>
      </c>
      <c r="T160" t="s">
        <v>6376</v>
      </c>
    </row>
    <row r="161" spans="1:20" x14ac:dyDescent="0.55000000000000004">
      <c r="A161" t="s">
        <v>981</v>
      </c>
      <c r="B161" t="s">
        <v>982</v>
      </c>
      <c r="C161" t="s">
        <v>982</v>
      </c>
      <c r="D161" t="s">
        <v>4774</v>
      </c>
      <c r="E161" t="s">
        <v>983</v>
      </c>
      <c r="F161" t="s">
        <v>4799</v>
      </c>
      <c r="G161" t="s">
        <v>4824</v>
      </c>
      <c r="H161" t="s">
        <v>4825</v>
      </c>
      <c r="I161" t="s">
        <v>4799</v>
      </c>
      <c r="J161" t="s">
        <v>30</v>
      </c>
      <c r="K161" t="s">
        <v>4880</v>
      </c>
      <c r="L161" t="s">
        <v>4881</v>
      </c>
      <c r="M161" t="s">
        <v>4930</v>
      </c>
      <c r="N161" t="s">
        <v>4931</v>
      </c>
      <c r="O161" t="s">
        <v>87</v>
      </c>
      <c r="P161" t="s">
        <v>983</v>
      </c>
      <c r="Q161" t="s">
        <v>3124</v>
      </c>
      <c r="R161" t="s">
        <v>42</v>
      </c>
      <c r="S161" t="s">
        <v>49</v>
      </c>
      <c r="T161" t="s">
        <v>6376</v>
      </c>
    </row>
    <row r="162" spans="1:20" x14ac:dyDescent="0.55000000000000004">
      <c r="A162" t="s">
        <v>984</v>
      </c>
      <c r="B162" t="s">
        <v>985</v>
      </c>
      <c r="C162" t="s">
        <v>985</v>
      </c>
      <c r="D162" t="s">
        <v>28</v>
      </c>
      <c r="E162" t="s">
        <v>28</v>
      </c>
      <c r="F162" t="s">
        <v>4800</v>
      </c>
      <c r="G162" t="s">
        <v>28</v>
      </c>
      <c r="H162" t="s">
        <v>28</v>
      </c>
      <c r="I162" t="s">
        <v>4800</v>
      </c>
      <c r="J162" t="s">
        <v>30</v>
      </c>
      <c r="K162" t="s">
        <v>4882</v>
      </c>
      <c r="L162" t="s">
        <v>4883</v>
      </c>
      <c r="M162" t="s">
        <v>4932</v>
      </c>
      <c r="N162" t="s">
        <v>4933</v>
      </c>
      <c r="O162" t="s">
        <v>4934</v>
      </c>
      <c r="P162" t="s">
        <v>986</v>
      </c>
      <c r="Q162" t="s">
        <v>5478</v>
      </c>
      <c r="R162" t="s">
        <v>42</v>
      </c>
      <c r="S162" t="s">
        <v>49</v>
      </c>
      <c r="T162" t="s">
        <v>6376</v>
      </c>
    </row>
    <row r="163" spans="1:20" x14ac:dyDescent="0.55000000000000004">
      <c r="A163" t="s">
        <v>988</v>
      </c>
      <c r="B163" t="s">
        <v>989</v>
      </c>
      <c r="C163" t="s">
        <v>989</v>
      </c>
      <c r="D163" t="s">
        <v>81</v>
      </c>
      <c r="E163" t="s">
        <v>930</v>
      </c>
      <c r="F163" t="s">
        <v>4792</v>
      </c>
      <c r="G163" t="s">
        <v>4816</v>
      </c>
      <c r="H163" t="s">
        <v>4817</v>
      </c>
      <c r="I163" t="s">
        <v>4792</v>
      </c>
      <c r="J163" t="s">
        <v>30</v>
      </c>
      <c r="K163" t="s">
        <v>4884</v>
      </c>
      <c r="L163" t="s">
        <v>4885</v>
      </c>
      <c r="M163" t="s">
        <v>4724</v>
      </c>
      <c r="N163" t="s">
        <v>4725</v>
      </c>
      <c r="O163" t="s">
        <v>87</v>
      </c>
      <c r="P163" t="s">
        <v>930</v>
      </c>
      <c r="Q163" t="s">
        <v>5718</v>
      </c>
      <c r="R163" t="s">
        <v>42</v>
      </c>
      <c r="S163" t="s">
        <v>49</v>
      </c>
      <c r="T163" t="s">
        <v>6376</v>
      </c>
    </row>
    <row r="164" spans="1:20" x14ac:dyDescent="0.55000000000000004">
      <c r="A164" t="s">
        <v>991</v>
      </c>
      <c r="B164" t="s">
        <v>992</v>
      </c>
      <c r="C164" t="s">
        <v>992</v>
      </c>
      <c r="D164" t="s">
        <v>4055</v>
      </c>
      <c r="E164" t="s">
        <v>993</v>
      </c>
      <c r="F164" t="s">
        <v>4058</v>
      </c>
      <c r="G164" t="s">
        <v>4056</v>
      </c>
      <c r="H164" t="s">
        <v>4057</v>
      </c>
      <c r="I164" t="s">
        <v>4058</v>
      </c>
      <c r="J164" t="s">
        <v>30</v>
      </c>
      <c r="K164" t="s">
        <v>4059</v>
      </c>
      <c r="L164" t="s">
        <v>4060</v>
      </c>
      <c r="M164" t="s">
        <v>4061</v>
      </c>
      <c r="N164" t="s">
        <v>4062</v>
      </c>
      <c r="O164" t="s">
        <v>332</v>
      </c>
      <c r="P164" t="s">
        <v>993</v>
      </c>
      <c r="Q164" t="s">
        <v>4063</v>
      </c>
      <c r="R164" t="s">
        <v>4064</v>
      </c>
      <c r="S164" t="s">
        <v>49</v>
      </c>
      <c r="T164" t="s">
        <v>6376</v>
      </c>
    </row>
    <row r="165" spans="1:20" x14ac:dyDescent="0.55000000000000004">
      <c r="A165" t="s">
        <v>995</v>
      </c>
      <c r="B165" t="s">
        <v>996</v>
      </c>
      <c r="C165" t="s">
        <v>996</v>
      </c>
      <c r="D165" t="s">
        <v>997</v>
      </c>
      <c r="E165" t="s">
        <v>997</v>
      </c>
      <c r="F165" t="s">
        <v>4801</v>
      </c>
      <c r="G165" t="s">
        <v>4826</v>
      </c>
      <c r="H165" t="s">
        <v>4827</v>
      </c>
      <c r="I165" t="s">
        <v>4801</v>
      </c>
      <c r="J165" t="s">
        <v>28</v>
      </c>
      <c r="K165" t="s">
        <v>28</v>
      </c>
      <c r="L165" t="s">
        <v>28</v>
      </c>
      <c r="M165" t="s">
        <v>1391</v>
      </c>
      <c r="N165" t="s">
        <v>1392</v>
      </c>
      <c r="O165" t="s">
        <v>28</v>
      </c>
      <c r="P165" t="s">
        <v>997</v>
      </c>
      <c r="Q165" t="s">
        <v>5719</v>
      </c>
      <c r="R165" t="s">
        <v>5720</v>
      </c>
      <c r="S165" t="s">
        <v>49</v>
      </c>
      <c r="T165" t="s">
        <v>6376</v>
      </c>
    </row>
    <row r="166" spans="1:20" x14ac:dyDescent="0.55000000000000004">
      <c r="A166" t="s">
        <v>1004</v>
      </c>
      <c r="B166" t="s">
        <v>1005</v>
      </c>
      <c r="C166" t="s">
        <v>1005</v>
      </c>
      <c r="D166" t="s">
        <v>81</v>
      </c>
      <c r="E166" t="s">
        <v>1006</v>
      </c>
      <c r="F166" t="s">
        <v>4067</v>
      </c>
      <c r="G166" t="s">
        <v>4065</v>
      </c>
      <c r="H166" t="s">
        <v>4066</v>
      </c>
      <c r="I166" t="s">
        <v>4067</v>
      </c>
      <c r="J166" t="s">
        <v>30</v>
      </c>
      <c r="K166" t="s">
        <v>4068</v>
      </c>
      <c r="L166" t="s">
        <v>4069</v>
      </c>
      <c r="M166" t="s">
        <v>4070</v>
      </c>
      <c r="N166" t="s">
        <v>4071</v>
      </c>
      <c r="O166" t="s">
        <v>78</v>
      </c>
      <c r="P166" t="s">
        <v>1006</v>
      </c>
      <c r="Q166" t="s">
        <v>4072</v>
      </c>
      <c r="R166" t="s">
        <v>42</v>
      </c>
      <c r="S166" t="s">
        <v>49</v>
      </c>
      <c r="T166" t="s">
        <v>6376</v>
      </c>
    </row>
    <row r="167" spans="1:20" x14ac:dyDescent="0.55000000000000004">
      <c r="A167" t="s">
        <v>1007</v>
      </c>
      <c r="B167" t="s">
        <v>1008</v>
      </c>
      <c r="C167" t="s">
        <v>1008</v>
      </c>
      <c r="D167" t="s">
        <v>28</v>
      </c>
      <c r="E167" t="s">
        <v>28</v>
      </c>
      <c r="F167" t="s">
        <v>4802</v>
      </c>
      <c r="G167" t="s">
        <v>28</v>
      </c>
      <c r="H167" t="s">
        <v>28</v>
      </c>
      <c r="I167" t="s">
        <v>4802</v>
      </c>
      <c r="J167" t="s">
        <v>30</v>
      </c>
      <c r="K167" t="s">
        <v>4886</v>
      </c>
      <c r="L167" t="s">
        <v>4887</v>
      </c>
      <c r="M167" t="s">
        <v>4935</v>
      </c>
      <c r="N167" t="s">
        <v>4936</v>
      </c>
      <c r="O167" t="s">
        <v>1103</v>
      </c>
      <c r="P167" t="s">
        <v>1009</v>
      </c>
      <c r="Q167" t="s">
        <v>5723</v>
      </c>
      <c r="R167" t="s">
        <v>42</v>
      </c>
      <c r="S167" t="s">
        <v>49</v>
      </c>
      <c r="T167" t="s">
        <v>6376</v>
      </c>
    </row>
    <row r="168" spans="1:20" x14ac:dyDescent="0.55000000000000004">
      <c r="A168" t="s">
        <v>1010</v>
      </c>
      <c r="B168" t="s">
        <v>1011</v>
      </c>
      <c r="C168" t="s">
        <v>1011</v>
      </c>
      <c r="D168" t="s">
        <v>28</v>
      </c>
      <c r="E168" t="s">
        <v>28</v>
      </c>
      <c r="F168" t="s">
        <v>4803</v>
      </c>
      <c r="G168" t="s">
        <v>28</v>
      </c>
      <c r="H168" t="s">
        <v>28</v>
      </c>
      <c r="I168" t="s">
        <v>4803</v>
      </c>
      <c r="J168" t="s">
        <v>28</v>
      </c>
      <c r="K168" t="s">
        <v>28</v>
      </c>
      <c r="L168" t="s">
        <v>28</v>
      </c>
      <c r="M168" t="s">
        <v>4937</v>
      </c>
      <c r="N168" t="s">
        <v>4938</v>
      </c>
      <c r="O168" t="s">
        <v>28</v>
      </c>
      <c r="P168" t="s">
        <v>1012</v>
      </c>
      <c r="Q168" t="s">
        <v>5724</v>
      </c>
      <c r="R168" t="s">
        <v>5725</v>
      </c>
      <c r="S168" t="s">
        <v>49</v>
      </c>
      <c r="T168" t="s">
        <v>6376</v>
      </c>
    </row>
    <row r="169" spans="1:20" x14ac:dyDescent="0.55000000000000004">
      <c r="A169" t="s">
        <v>1013</v>
      </c>
      <c r="B169" t="s">
        <v>1014</v>
      </c>
      <c r="C169" t="s">
        <v>1014</v>
      </c>
      <c r="D169" t="s">
        <v>4775</v>
      </c>
      <c r="E169" t="s">
        <v>1015</v>
      </c>
      <c r="F169" t="s">
        <v>4804</v>
      </c>
      <c r="G169" t="s">
        <v>4828</v>
      </c>
      <c r="H169" t="s">
        <v>4829</v>
      </c>
      <c r="I169" t="s">
        <v>4804</v>
      </c>
      <c r="J169" t="s">
        <v>30</v>
      </c>
      <c r="K169" t="s">
        <v>4888</v>
      </c>
      <c r="L169" t="s">
        <v>4889</v>
      </c>
      <c r="O169" t="s">
        <v>1220</v>
      </c>
      <c r="P169" t="s">
        <v>1015</v>
      </c>
      <c r="Q169" t="s">
        <v>5726</v>
      </c>
      <c r="R169" t="s">
        <v>5727</v>
      </c>
      <c r="S169" t="s">
        <v>49</v>
      </c>
      <c r="T169" t="s">
        <v>6376</v>
      </c>
    </row>
    <row r="170" spans="1:20" x14ac:dyDescent="0.55000000000000004">
      <c r="A170" t="s">
        <v>1018</v>
      </c>
      <c r="B170" t="s">
        <v>1019</v>
      </c>
      <c r="C170" t="s">
        <v>1019</v>
      </c>
      <c r="D170" t="s">
        <v>4166</v>
      </c>
      <c r="E170" t="s">
        <v>1020</v>
      </c>
      <c r="F170" t="s">
        <v>4173</v>
      </c>
      <c r="G170" t="s">
        <v>4167</v>
      </c>
      <c r="H170" t="s">
        <v>4168</v>
      </c>
      <c r="I170" t="s">
        <v>4173</v>
      </c>
      <c r="J170" t="s">
        <v>30</v>
      </c>
      <c r="K170" t="s">
        <v>4169</v>
      </c>
      <c r="L170" t="s">
        <v>4170</v>
      </c>
      <c r="M170" t="s">
        <v>4171</v>
      </c>
      <c r="N170" t="s">
        <v>4172</v>
      </c>
      <c r="O170" t="s">
        <v>1162</v>
      </c>
      <c r="P170" t="s">
        <v>1020</v>
      </c>
      <c r="Q170" t="s">
        <v>4174</v>
      </c>
      <c r="R170" t="s">
        <v>4175</v>
      </c>
      <c r="S170" t="s">
        <v>49</v>
      </c>
      <c r="T170" t="s">
        <v>6376</v>
      </c>
    </row>
    <row r="171" spans="1:20" x14ac:dyDescent="0.55000000000000004">
      <c r="A171" t="s">
        <v>1021</v>
      </c>
      <c r="B171" t="s">
        <v>1022</v>
      </c>
      <c r="C171" t="s">
        <v>1022</v>
      </c>
      <c r="D171" t="s">
        <v>4073</v>
      </c>
      <c r="E171" t="s">
        <v>1023</v>
      </c>
      <c r="F171" t="s">
        <v>4076</v>
      </c>
      <c r="G171" t="s">
        <v>4074</v>
      </c>
      <c r="H171" t="s">
        <v>4075</v>
      </c>
      <c r="I171" t="s">
        <v>4076</v>
      </c>
      <c r="J171" t="s">
        <v>28</v>
      </c>
      <c r="K171" t="s">
        <v>28</v>
      </c>
      <c r="L171" t="s">
        <v>28</v>
      </c>
      <c r="M171" t="s">
        <v>4077</v>
      </c>
      <c r="N171" t="s">
        <v>4078</v>
      </c>
      <c r="O171" t="s">
        <v>28</v>
      </c>
      <c r="P171" t="s">
        <v>1023</v>
      </c>
      <c r="Q171" t="s">
        <v>4079</v>
      </c>
      <c r="R171" t="s">
        <v>4080</v>
      </c>
      <c r="S171" t="s">
        <v>49</v>
      </c>
      <c r="T171" t="s">
        <v>6376</v>
      </c>
    </row>
    <row r="172" spans="1:20" x14ac:dyDescent="0.55000000000000004">
      <c r="A172" t="s">
        <v>1024</v>
      </c>
      <c r="B172" t="s">
        <v>1025</v>
      </c>
      <c r="C172" t="s">
        <v>1025</v>
      </c>
      <c r="D172" t="s">
        <v>28</v>
      </c>
      <c r="E172" t="s">
        <v>28</v>
      </c>
      <c r="F172" t="s">
        <v>41</v>
      </c>
      <c r="G172" t="s">
        <v>28</v>
      </c>
      <c r="H172" t="s">
        <v>28</v>
      </c>
      <c r="I172" t="s">
        <v>41</v>
      </c>
      <c r="J172" t="s">
        <v>30</v>
      </c>
      <c r="K172" t="s">
        <v>4890</v>
      </c>
      <c r="L172" t="s">
        <v>4891</v>
      </c>
      <c r="O172" t="s">
        <v>1118</v>
      </c>
      <c r="P172" t="s">
        <v>1026</v>
      </c>
      <c r="Q172" t="s">
        <v>42</v>
      </c>
      <c r="R172" t="s">
        <v>42</v>
      </c>
      <c r="S172" t="s">
        <v>49</v>
      </c>
      <c r="T172" t="s">
        <v>6376</v>
      </c>
    </row>
    <row r="173" spans="1:20" x14ac:dyDescent="0.55000000000000004">
      <c r="A173" t="s">
        <v>1047</v>
      </c>
      <c r="B173" t="s">
        <v>1048</v>
      </c>
      <c r="C173" t="s">
        <v>1048</v>
      </c>
      <c r="D173" t="s">
        <v>28</v>
      </c>
      <c r="E173" t="s">
        <v>28</v>
      </c>
      <c r="F173" t="s">
        <v>4806</v>
      </c>
      <c r="G173" t="s">
        <v>28</v>
      </c>
      <c r="H173" t="s">
        <v>28</v>
      </c>
      <c r="I173" t="s">
        <v>4806</v>
      </c>
      <c r="J173" t="s">
        <v>30</v>
      </c>
      <c r="K173" t="s">
        <v>4900</v>
      </c>
      <c r="L173" t="s">
        <v>4901</v>
      </c>
      <c r="M173" t="s">
        <v>4945</v>
      </c>
      <c r="N173" t="s">
        <v>4946</v>
      </c>
      <c r="O173" t="s">
        <v>311</v>
      </c>
      <c r="P173" t="s">
        <v>1049</v>
      </c>
      <c r="Q173" t="s">
        <v>5732</v>
      </c>
      <c r="R173" t="s">
        <v>42</v>
      </c>
      <c r="S173" t="s">
        <v>49</v>
      </c>
      <c r="T173" t="s">
        <v>6376</v>
      </c>
    </row>
    <row r="174" spans="1:20" x14ac:dyDescent="0.55000000000000004">
      <c r="A174" t="s">
        <v>1050</v>
      </c>
      <c r="B174" t="s">
        <v>1051</v>
      </c>
      <c r="C174" t="s">
        <v>1051</v>
      </c>
      <c r="D174" t="s">
        <v>1228</v>
      </c>
      <c r="E174" t="s">
        <v>1052</v>
      </c>
      <c r="F174" t="s">
        <v>4807</v>
      </c>
      <c r="G174" t="s">
        <v>4832</v>
      </c>
      <c r="H174" t="s">
        <v>4833</v>
      </c>
      <c r="I174" t="s">
        <v>4807</v>
      </c>
      <c r="J174" t="s">
        <v>28</v>
      </c>
      <c r="K174" t="s">
        <v>28</v>
      </c>
      <c r="L174" t="s">
        <v>28</v>
      </c>
      <c r="M174" t="s">
        <v>1295</v>
      </c>
      <c r="N174" t="s">
        <v>1296</v>
      </c>
      <c r="O174" t="s">
        <v>28</v>
      </c>
      <c r="P174" t="s">
        <v>1052</v>
      </c>
      <c r="Q174" t="s">
        <v>5733</v>
      </c>
      <c r="R174" t="s">
        <v>5734</v>
      </c>
      <c r="S174" t="s">
        <v>49</v>
      </c>
      <c r="T174" t="s">
        <v>6376</v>
      </c>
    </row>
    <row r="175" spans="1:20" x14ac:dyDescent="0.55000000000000004">
      <c r="A175" t="s">
        <v>1053</v>
      </c>
      <c r="B175" t="s">
        <v>1054</v>
      </c>
      <c r="C175" t="s">
        <v>1054</v>
      </c>
      <c r="D175" t="s">
        <v>28</v>
      </c>
      <c r="E175" t="s">
        <v>28</v>
      </c>
      <c r="F175" t="s">
        <v>41</v>
      </c>
      <c r="G175" t="s">
        <v>28</v>
      </c>
      <c r="H175" t="s">
        <v>28</v>
      </c>
      <c r="I175" t="s">
        <v>41</v>
      </c>
      <c r="J175" t="s">
        <v>28</v>
      </c>
      <c r="K175" t="s">
        <v>28</v>
      </c>
      <c r="L175" t="s">
        <v>28</v>
      </c>
      <c r="M175" t="s">
        <v>132</v>
      </c>
      <c r="N175" t="s">
        <v>133</v>
      </c>
      <c r="O175" t="s">
        <v>28</v>
      </c>
      <c r="P175" t="s">
        <v>1055</v>
      </c>
      <c r="Q175" t="s">
        <v>5388</v>
      </c>
      <c r="R175" t="s">
        <v>5389</v>
      </c>
      <c r="S175" t="s">
        <v>49</v>
      </c>
      <c r="T175" t="s">
        <v>6376</v>
      </c>
    </row>
    <row r="176" spans="1:20" x14ac:dyDescent="0.55000000000000004">
      <c r="A176" t="s">
        <v>1056</v>
      </c>
      <c r="B176" t="s">
        <v>1057</v>
      </c>
      <c r="C176" t="s">
        <v>1057</v>
      </c>
      <c r="D176" t="s">
        <v>28</v>
      </c>
      <c r="E176" t="s">
        <v>28</v>
      </c>
      <c r="F176" t="s">
        <v>41</v>
      </c>
      <c r="G176" t="s">
        <v>28</v>
      </c>
      <c r="H176" t="s">
        <v>28</v>
      </c>
      <c r="I176" t="s">
        <v>41</v>
      </c>
      <c r="J176" t="s">
        <v>28</v>
      </c>
      <c r="K176" t="s">
        <v>28</v>
      </c>
      <c r="L176" t="s">
        <v>28</v>
      </c>
      <c r="M176" t="s">
        <v>4947</v>
      </c>
      <c r="N176" t="s">
        <v>4948</v>
      </c>
      <c r="O176" t="s">
        <v>28</v>
      </c>
      <c r="P176" t="s">
        <v>1058</v>
      </c>
      <c r="Q176" t="s">
        <v>5735</v>
      </c>
      <c r="R176" t="s">
        <v>5736</v>
      </c>
      <c r="S176" t="s">
        <v>49</v>
      </c>
      <c r="T176" t="s">
        <v>6376</v>
      </c>
    </row>
    <row r="177" spans="1:20" x14ac:dyDescent="0.55000000000000004">
      <c r="A177" t="s">
        <v>1061</v>
      </c>
      <c r="B177" t="s">
        <v>925</v>
      </c>
      <c r="C177" t="s">
        <v>925</v>
      </c>
      <c r="D177" t="s">
        <v>1274</v>
      </c>
      <c r="E177" t="s">
        <v>926</v>
      </c>
      <c r="F177" t="s">
        <v>1280</v>
      </c>
      <c r="G177" t="s">
        <v>1275</v>
      </c>
      <c r="H177" t="s">
        <v>1276</v>
      </c>
      <c r="I177" t="s">
        <v>1280</v>
      </c>
      <c r="J177" t="s">
        <v>28</v>
      </c>
      <c r="K177" t="s">
        <v>28</v>
      </c>
      <c r="L177" t="s">
        <v>28</v>
      </c>
      <c r="O177" t="s">
        <v>28</v>
      </c>
      <c r="P177" t="s">
        <v>926</v>
      </c>
      <c r="Q177" t="s">
        <v>4081</v>
      </c>
      <c r="R177" t="s">
        <v>1282</v>
      </c>
      <c r="S177" t="s">
        <v>49</v>
      </c>
      <c r="T177" t="s">
        <v>6376</v>
      </c>
    </row>
    <row r="178" spans="1:20" x14ac:dyDescent="0.55000000000000004">
      <c r="A178" t="s">
        <v>40</v>
      </c>
      <c r="B178" t="s">
        <v>41</v>
      </c>
      <c r="C178" t="s">
        <v>41</v>
      </c>
      <c r="D178" t="s">
        <v>28</v>
      </c>
      <c r="E178" t="s">
        <v>28</v>
      </c>
      <c r="F178" t="s">
        <v>28</v>
      </c>
      <c r="G178" t="s">
        <v>28</v>
      </c>
      <c r="H178" t="s">
        <v>28</v>
      </c>
      <c r="I178" t="s">
        <v>41</v>
      </c>
      <c r="J178" t="s">
        <v>28</v>
      </c>
      <c r="K178" t="s">
        <v>28</v>
      </c>
      <c r="L178" t="s">
        <v>28</v>
      </c>
      <c r="O178" t="s">
        <v>28</v>
      </c>
      <c r="P178" t="s">
        <v>42</v>
      </c>
      <c r="Q178" t="s">
        <v>42</v>
      </c>
      <c r="R178" t="s">
        <v>42</v>
      </c>
      <c r="S178" t="s">
        <v>43</v>
      </c>
      <c r="T178" t="s">
        <v>6371</v>
      </c>
    </row>
    <row r="179" spans="1:20" x14ac:dyDescent="0.55000000000000004">
      <c r="A179" t="s">
        <v>50</v>
      </c>
      <c r="B179" t="s">
        <v>51</v>
      </c>
      <c r="C179" t="s">
        <v>51</v>
      </c>
      <c r="D179" t="s">
        <v>28</v>
      </c>
      <c r="E179" t="s">
        <v>28</v>
      </c>
      <c r="F179" t="s">
        <v>28</v>
      </c>
      <c r="G179" t="s">
        <v>28</v>
      </c>
      <c r="H179" t="s">
        <v>28</v>
      </c>
      <c r="I179" t="s">
        <v>41</v>
      </c>
      <c r="J179" t="s">
        <v>28</v>
      </c>
      <c r="K179" t="s">
        <v>28</v>
      </c>
      <c r="L179" t="s">
        <v>28</v>
      </c>
      <c r="O179" t="s">
        <v>28</v>
      </c>
      <c r="P179" t="s">
        <v>42</v>
      </c>
      <c r="Q179" t="s">
        <v>42</v>
      </c>
      <c r="R179" t="s">
        <v>42</v>
      </c>
      <c r="S179" t="s">
        <v>43</v>
      </c>
      <c r="T179" t="s">
        <v>6371</v>
      </c>
    </row>
    <row r="180" spans="1:20" x14ac:dyDescent="0.55000000000000004">
      <c r="A180" t="s">
        <v>52</v>
      </c>
      <c r="B180" t="s">
        <v>53</v>
      </c>
      <c r="C180" t="s">
        <v>53</v>
      </c>
      <c r="D180" t="s">
        <v>28</v>
      </c>
      <c r="E180" t="s">
        <v>28</v>
      </c>
      <c r="F180" t="s">
        <v>28</v>
      </c>
      <c r="G180" t="s">
        <v>28</v>
      </c>
      <c r="H180" t="s">
        <v>28</v>
      </c>
      <c r="I180" t="s">
        <v>41</v>
      </c>
      <c r="J180" t="s">
        <v>28</v>
      </c>
      <c r="K180" t="s">
        <v>28</v>
      </c>
      <c r="L180" t="s">
        <v>28</v>
      </c>
      <c r="M180" t="s">
        <v>54</v>
      </c>
      <c r="N180" t="s">
        <v>55</v>
      </c>
      <c r="O180" t="s">
        <v>28</v>
      </c>
      <c r="P180" t="s">
        <v>42</v>
      </c>
      <c r="Q180" t="s">
        <v>42</v>
      </c>
      <c r="R180" t="s">
        <v>42</v>
      </c>
      <c r="S180" t="s">
        <v>43</v>
      </c>
      <c r="T180" t="s">
        <v>6371</v>
      </c>
    </row>
    <row r="181" spans="1:20" x14ac:dyDescent="0.55000000000000004">
      <c r="A181" t="s">
        <v>61</v>
      </c>
      <c r="B181" t="s">
        <v>53</v>
      </c>
      <c r="C181" t="s">
        <v>53</v>
      </c>
      <c r="D181" t="s">
        <v>28</v>
      </c>
      <c r="E181" t="s">
        <v>28</v>
      </c>
      <c r="F181" t="s">
        <v>28</v>
      </c>
      <c r="G181" t="s">
        <v>28</v>
      </c>
      <c r="H181" t="s">
        <v>28</v>
      </c>
      <c r="I181" t="s">
        <v>41</v>
      </c>
      <c r="J181" t="s">
        <v>30</v>
      </c>
      <c r="K181" t="s">
        <v>62</v>
      </c>
      <c r="L181" t="s">
        <v>63</v>
      </c>
      <c r="M181" t="s">
        <v>64</v>
      </c>
      <c r="N181" t="s">
        <v>65</v>
      </c>
      <c r="O181" t="s">
        <v>66</v>
      </c>
      <c r="P181" t="s">
        <v>42</v>
      </c>
      <c r="Q181" t="s">
        <v>42</v>
      </c>
      <c r="R181" t="s">
        <v>42</v>
      </c>
      <c r="S181" t="s">
        <v>43</v>
      </c>
      <c r="T181" t="s">
        <v>6371</v>
      </c>
    </row>
    <row r="182" spans="1:20" x14ac:dyDescent="0.55000000000000004">
      <c r="A182" t="s">
        <v>74</v>
      </c>
      <c r="B182" t="s">
        <v>75</v>
      </c>
      <c r="C182" t="s">
        <v>75</v>
      </c>
      <c r="D182" t="s">
        <v>28</v>
      </c>
      <c r="E182" t="s">
        <v>28</v>
      </c>
      <c r="F182" t="s">
        <v>28</v>
      </c>
      <c r="G182" t="s">
        <v>28</v>
      </c>
      <c r="H182" t="s">
        <v>28</v>
      </c>
      <c r="I182" t="s">
        <v>41</v>
      </c>
      <c r="J182" t="s">
        <v>30</v>
      </c>
      <c r="K182" t="s">
        <v>76</v>
      </c>
      <c r="L182" t="s">
        <v>77</v>
      </c>
      <c r="O182" t="s">
        <v>78</v>
      </c>
      <c r="P182" t="s">
        <v>42</v>
      </c>
      <c r="Q182" t="s">
        <v>42</v>
      </c>
      <c r="R182" t="s">
        <v>42</v>
      </c>
      <c r="S182" t="s">
        <v>43</v>
      </c>
      <c r="T182" t="s">
        <v>6371</v>
      </c>
    </row>
    <row r="183" spans="1:20" x14ac:dyDescent="0.55000000000000004">
      <c r="A183" t="s">
        <v>138</v>
      </c>
      <c r="B183" t="s">
        <v>139</v>
      </c>
      <c r="C183" t="s">
        <v>139</v>
      </c>
      <c r="D183" t="s">
        <v>28</v>
      </c>
      <c r="E183" t="s">
        <v>28</v>
      </c>
      <c r="F183" t="s">
        <v>28</v>
      </c>
      <c r="G183" t="s">
        <v>28</v>
      </c>
      <c r="H183" t="s">
        <v>28</v>
      </c>
      <c r="I183" t="s">
        <v>41</v>
      </c>
      <c r="J183" t="s">
        <v>30</v>
      </c>
      <c r="K183" t="s">
        <v>140</v>
      </c>
      <c r="L183" t="s">
        <v>141</v>
      </c>
      <c r="O183" t="s">
        <v>142</v>
      </c>
      <c r="P183" t="s">
        <v>42</v>
      </c>
      <c r="Q183" t="s">
        <v>42</v>
      </c>
      <c r="R183" t="s">
        <v>42</v>
      </c>
      <c r="S183" t="s">
        <v>43</v>
      </c>
      <c r="T183" t="s">
        <v>6371</v>
      </c>
    </row>
    <row r="184" spans="1:20" x14ac:dyDescent="0.55000000000000004">
      <c r="A184" t="s">
        <v>143</v>
      </c>
      <c r="B184" t="s">
        <v>41</v>
      </c>
      <c r="C184" t="s">
        <v>41</v>
      </c>
      <c r="D184" t="s">
        <v>28</v>
      </c>
      <c r="E184" t="s">
        <v>28</v>
      </c>
      <c r="F184" t="s">
        <v>28</v>
      </c>
      <c r="G184" t="s">
        <v>28</v>
      </c>
      <c r="H184" t="s">
        <v>28</v>
      </c>
      <c r="I184" t="s">
        <v>41</v>
      </c>
      <c r="J184" t="s">
        <v>28</v>
      </c>
      <c r="K184" t="s">
        <v>28</v>
      </c>
      <c r="L184" t="s">
        <v>28</v>
      </c>
      <c r="M184" t="s">
        <v>144</v>
      </c>
      <c r="N184" t="s">
        <v>145</v>
      </c>
      <c r="O184" t="s">
        <v>28</v>
      </c>
      <c r="P184" t="s">
        <v>42</v>
      </c>
      <c r="Q184" t="s">
        <v>42</v>
      </c>
      <c r="R184" t="s">
        <v>42</v>
      </c>
      <c r="S184" t="s">
        <v>43</v>
      </c>
      <c r="T184" t="s">
        <v>6371</v>
      </c>
    </row>
    <row r="185" spans="1:20" x14ac:dyDescent="0.55000000000000004">
      <c r="A185" t="s">
        <v>176</v>
      </c>
      <c r="B185" t="s">
        <v>177</v>
      </c>
      <c r="C185" t="s">
        <v>177</v>
      </c>
      <c r="D185" t="s">
        <v>28</v>
      </c>
      <c r="E185" t="s">
        <v>28</v>
      </c>
      <c r="F185" t="s">
        <v>28</v>
      </c>
      <c r="G185" t="s">
        <v>28</v>
      </c>
      <c r="H185" t="s">
        <v>28</v>
      </c>
      <c r="I185" t="s">
        <v>41</v>
      </c>
      <c r="J185" t="s">
        <v>28</v>
      </c>
      <c r="K185" t="s">
        <v>28</v>
      </c>
      <c r="L185" t="s">
        <v>28</v>
      </c>
      <c r="M185" t="s">
        <v>54</v>
      </c>
      <c r="N185" t="s">
        <v>55</v>
      </c>
      <c r="O185" t="s">
        <v>28</v>
      </c>
      <c r="P185" t="s">
        <v>42</v>
      </c>
      <c r="Q185" t="s">
        <v>42</v>
      </c>
      <c r="R185" t="s">
        <v>42</v>
      </c>
      <c r="S185" t="s">
        <v>43</v>
      </c>
      <c r="T185" t="s">
        <v>6371</v>
      </c>
    </row>
    <row r="186" spans="1:20" x14ac:dyDescent="0.55000000000000004">
      <c r="A186" t="s">
        <v>194</v>
      </c>
      <c r="B186" t="s">
        <v>195</v>
      </c>
      <c r="C186" t="s">
        <v>195</v>
      </c>
      <c r="D186" t="s">
        <v>28</v>
      </c>
      <c r="E186" t="s">
        <v>28</v>
      </c>
      <c r="F186" t="s">
        <v>28</v>
      </c>
      <c r="G186" t="s">
        <v>28</v>
      </c>
      <c r="H186" t="s">
        <v>28</v>
      </c>
      <c r="I186" t="s">
        <v>41</v>
      </c>
      <c r="J186" t="s">
        <v>30</v>
      </c>
      <c r="K186" t="s">
        <v>196</v>
      </c>
      <c r="L186" t="s">
        <v>197</v>
      </c>
      <c r="O186" t="s">
        <v>124</v>
      </c>
      <c r="P186" t="s">
        <v>42</v>
      </c>
      <c r="Q186" t="s">
        <v>42</v>
      </c>
      <c r="R186" t="s">
        <v>42</v>
      </c>
      <c r="S186" t="s">
        <v>43</v>
      </c>
      <c r="T186" t="s">
        <v>6371</v>
      </c>
    </row>
    <row r="187" spans="1:20" x14ac:dyDescent="0.55000000000000004">
      <c r="A187" t="s">
        <v>198</v>
      </c>
      <c r="B187" t="s">
        <v>199</v>
      </c>
      <c r="C187" t="s">
        <v>199</v>
      </c>
      <c r="D187" t="s">
        <v>28</v>
      </c>
      <c r="E187" t="s">
        <v>28</v>
      </c>
      <c r="F187" t="s">
        <v>28</v>
      </c>
      <c r="G187" t="s">
        <v>28</v>
      </c>
      <c r="H187" t="s">
        <v>28</v>
      </c>
      <c r="I187" t="s">
        <v>41</v>
      </c>
      <c r="J187" t="s">
        <v>30</v>
      </c>
      <c r="K187" t="s">
        <v>200</v>
      </c>
      <c r="L187" t="s">
        <v>201</v>
      </c>
      <c r="O187" t="s">
        <v>142</v>
      </c>
      <c r="P187" t="s">
        <v>42</v>
      </c>
      <c r="Q187" t="s">
        <v>42</v>
      </c>
      <c r="R187" t="s">
        <v>42</v>
      </c>
      <c r="S187" t="s">
        <v>43</v>
      </c>
      <c r="T187" t="s">
        <v>6373</v>
      </c>
    </row>
    <row r="188" spans="1:20" x14ac:dyDescent="0.55000000000000004">
      <c r="A188" t="s">
        <v>228</v>
      </c>
      <c r="B188" t="s">
        <v>229</v>
      </c>
      <c r="C188" t="s">
        <v>41</v>
      </c>
      <c r="D188" t="s">
        <v>28</v>
      </c>
      <c r="E188" t="s">
        <v>28</v>
      </c>
      <c r="F188" t="s">
        <v>28</v>
      </c>
      <c r="G188" t="s">
        <v>28</v>
      </c>
      <c r="H188" t="s">
        <v>28</v>
      </c>
      <c r="I188" t="s">
        <v>41</v>
      </c>
      <c r="J188" t="s">
        <v>28</v>
      </c>
      <c r="K188" t="s">
        <v>28</v>
      </c>
      <c r="L188" t="s">
        <v>28</v>
      </c>
      <c r="O188" t="s">
        <v>28</v>
      </c>
      <c r="P188" t="s">
        <v>42</v>
      </c>
      <c r="Q188" t="s">
        <v>42</v>
      </c>
      <c r="R188" t="s">
        <v>42</v>
      </c>
      <c r="S188" t="s">
        <v>43</v>
      </c>
      <c r="T188" t="s">
        <v>6371</v>
      </c>
    </row>
    <row r="189" spans="1:20" x14ac:dyDescent="0.55000000000000004">
      <c r="A189" t="s">
        <v>236</v>
      </c>
      <c r="B189" t="s">
        <v>237</v>
      </c>
      <c r="C189" t="s">
        <v>237</v>
      </c>
      <c r="D189" t="s">
        <v>28</v>
      </c>
      <c r="E189" t="s">
        <v>28</v>
      </c>
      <c r="F189" t="s">
        <v>28</v>
      </c>
      <c r="G189" t="s">
        <v>28</v>
      </c>
      <c r="H189" t="s">
        <v>28</v>
      </c>
      <c r="I189" t="s">
        <v>41</v>
      </c>
      <c r="J189" t="s">
        <v>28</v>
      </c>
      <c r="K189" t="s">
        <v>28</v>
      </c>
      <c r="L189" t="s">
        <v>28</v>
      </c>
      <c r="M189" t="s">
        <v>144</v>
      </c>
      <c r="N189" t="s">
        <v>145</v>
      </c>
      <c r="O189" t="s">
        <v>28</v>
      </c>
      <c r="P189" t="s">
        <v>42</v>
      </c>
      <c r="Q189" t="s">
        <v>42</v>
      </c>
      <c r="R189" t="s">
        <v>42</v>
      </c>
      <c r="S189" t="s">
        <v>43</v>
      </c>
      <c r="T189" t="s">
        <v>6371</v>
      </c>
    </row>
    <row r="190" spans="1:20" x14ac:dyDescent="0.55000000000000004">
      <c r="A190" t="s">
        <v>238</v>
      </c>
      <c r="B190" t="s">
        <v>239</v>
      </c>
      <c r="C190" t="s">
        <v>239</v>
      </c>
      <c r="D190" t="s">
        <v>28</v>
      </c>
      <c r="E190" t="s">
        <v>28</v>
      </c>
      <c r="F190" t="s">
        <v>28</v>
      </c>
      <c r="G190" t="s">
        <v>28</v>
      </c>
      <c r="H190" t="s">
        <v>28</v>
      </c>
      <c r="I190" t="s">
        <v>41</v>
      </c>
      <c r="J190" t="s">
        <v>28</v>
      </c>
      <c r="K190" t="s">
        <v>28</v>
      </c>
      <c r="L190" t="s">
        <v>28</v>
      </c>
      <c r="M190" t="s">
        <v>132</v>
      </c>
      <c r="N190" t="s">
        <v>133</v>
      </c>
      <c r="O190" t="s">
        <v>28</v>
      </c>
      <c r="P190" t="s">
        <v>42</v>
      </c>
      <c r="Q190" t="s">
        <v>42</v>
      </c>
      <c r="R190" t="s">
        <v>42</v>
      </c>
      <c r="S190" t="s">
        <v>43</v>
      </c>
      <c r="T190" t="s">
        <v>6371</v>
      </c>
    </row>
    <row r="191" spans="1:20" x14ac:dyDescent="0.55000000000000004">
      <c r="A191" t="s">
        <v>240</v>
      </c>
      <c r="B191" t="s">
        <v>241</v>
      </c>
      <c r="C191" t="s">
        <v>241</v>
      </c>
      <c r="D191" t="s">
        <v>28</v>
      </c>
      <c r="E191" t="s">
        <v>28</v>
      </c>
      <c r="F191" t="s">
        <v>28</v>
      </c>
      <c r="G191" t="s">
        <v>28</v>
      </c>
      <c r="H191" t="s">
        <v>28</v>
      </c>
      <c r="I191" t="s">
        <v>41</v>
      </c>
      <c r="J191" t="s">
        <v>28</v>
      </c>
      <c r="K191" t="s">
        <v>28</v>
      </c>
      <c r="L191" t="s">
        <v>28</v>
      </c>
      <c r="M191" t="s">
        <v>242</v>
      </c>
      <c r="N191" t="s">
        <v>243</v>
      </c>
      <c r="O191" t="s">
        <v>28</v>
      </c>
      <c r="P191" t="s">
        <v>42</v>
      </c>
      <c r="Q191" t="s">
        <v>42</v>
      </c>
      <c r="R191" t="s">
        <v>42</v>
      </c>
      <c r="S191" t="s">
        <v>43</v>
      </c>
      <c r="T191" t="s">
        <v>6373</v>
      </c>
    </row>
    <row r="192" spans="1:20" x14ac:dyDescent="0.55000000000000004">
      <c r="A192" t="s">
        <v>254</v>
      </c>
      <c r="B192" t="s">
        <v>255</v>
      </c>
      <c r="C192" t="s">
        <v>255</v>
      </c>
      <c r="D192" t="s">
        <v>28</v>
      </c>
      <c r="E192" t="s">
        <v>28</v>
      </c>
      <c r="F192" t="s">
        <v>28</v>
      </c>
      <c r="G192" t="s">
        <v>28</v>
      </c>
      <c r="H192" t="s">
        <v>28</v>
      </c>
      <c r="I192" t="s">
        <v>41</v>
      </c>
      <c r="J192" t="s">
        <v>28</v>
      </c>
      <c r="K192" t="s">
        <v>28</v>
      </c>
      <c r="L192" t="s">
        <v>28</v>
      </c>
      <c r="O192" t="s">
        <v>28</v>
      </c>
      <c r="P192" t="s">
        <v>42</v>
      </c>
      <c r="Q192" t="s">
        <v>42</v>
      </c>
      <c r="R192" t="s">
        <v>42</v>
      </c>
      <c r="S192" t="s">
        <v>43</v>
      </c>
      <c r="T192" t="s">
        <v>6371</v>
      </c>
    </row>
    <row r="193" spans="1:20" x14ac:dyDescent="0.55000000000000004">
      <c r="A193" t="s">
        <v>256</v>
      </c>
      <c r="B193" t="s">
        <v>257</v>
      </c>
      <c r="C193" t="s">
        <v>257</v>
      </c>
      <c r="D193" t="s">
        <v>28</v>
      </c>
      <c r="E193" t="s">
        <v>28</v>
      </c>
      <c r="F193" t="s">
        <v>28</v>
      </c>
      <c r="G193" t="s">
        <v>28</v>
      </c>
      <c r="H193" t="s">
        <v>28</v>
      </c>
      <c r="I193" t="s">
        <v>41</v>
      </c>
      <c r="J193" t="s">
        <v>28</v>
      </c>
      <c r="K193" t="s">
        <v>28</v>
      </c>
      <c r="L193" t="s">
        <v>28</v>
      </c>
      <c r="O193" t="s">
        <v>28</v>
      </c>
      <c r="P193" t="s">
        <v>42</v>
      </c>
      <c r="Q193" t="s">
        <v>42</v>
      </c>
      <c r="R193" t="s">
        <v>42</v>
      </c>
      <c r="S193" t="s">
        <v>43</v>
      </c>
      <c r="T193" t="s">
        <v>6371</v>
      </c>
    </row>
    <row r="194" spans="1:20" x14ac:dyDescent="0.55000000000000004">
      <c r="A194" t="s">
        <v>258</v>
      </c>
      <c r="B194" t="s">
        <v>259</v>
      </c>
      <c r="C194" t="s">
        <v>259</v>
      </c>
      <c r="D194" t="s">
        <v>28</v>
      </c>
      <c r="E194" t="s">
        <v>28</v>
      </c>
      <c r="F194" t="s">
        <v>28</v>
      </c>
      <c r="G194" t="s">
        <v>28</v>
      </c>
      <c r="H194" t="s">
        <v>28</v>
      </c>
      <c r="I194" t="s">
        <v>41</v>
      </c>
      <c r="J194" t="s">
        <v>30</v>
      </c>
      <c r="K194" t="s">
        <v>260</v>
      </c>
      <c r="L194" t="s">
        <v>261</v>
      </c>
      <c r="M194" t="s">
        <v>262</v>
      </c>
      <c r="N194" t="s">
        <v>263</v>
      </c>
      <c r="O194" t="s">
        <v>225</v>
      </c>
      <c r="P194" t="s">
        <v>42</v>
      </c>
      <c r="Q194" t="s">
        <v>42</v>
      </c>
      <c r="R194" t="s">
        <v>42</v>
      </c>
      <c r="S194" t="s">
        <v>43</v>
      </c>
      <c r="T194" t="s">
        <v>6371</v>
      </c>
    </row>
    <row r="195" spans="1:20" x14ac:dyDescent="0.55000000000000004">
      <c r="A195" t="s">
        <v>281</v>
      </c>
      <c r="B195" t="s">
        <v>282</v>
      </c>
      <c r="C195" t="s">
        <v>282</v>
      </c>
      <c r="D195" t="s">
        <v>28</v>
      </c>
      <c r="E195" t="s">
        <v>28</v>
      </c>
      <c r="F195" t="s">
        <v>28</v>
      </c>
      <c r="G195" t="s">
        <v>28</v>
      </c>
      <c r="H195" t="s">
        <v>28</v>
      </c>
      <c r="I195" t="s">
        <v>41</v>
      </c>
      <c r="J195" t="s">
        <v>28</v>
      </c>
      <c r="K195" t="s">
        <v>28</v>
      </c>
      <c r="L195" t="s">
        <v>28</v>
      </c>
      <c r="M195" t="s">
        <v>144</v>
      </c>
      <c r="N195" t="s">
        <v>145</v>
      </c>
      <c r="O195" t="s">
        <v>28</v>
      </c>
      <c r="P195" t="s">
        <v>42</v>
      </c>
      <c r="Q195" t="s">
        <v>42</v>
      </c>
      <c r="R195" t="s">
        <v>42</v>
      </c>
      <c r="S195" t="s">
        <v>43</v>
      </c>
      <c r="T195" t="s">
        <v>6371</v>
      </c>
    </row>
    <row r="196" spans="1:20" x14ac:dyDescent="0.55000000000000004">
      <c r="A196" t="s">
        <v>315</v>
      </c>
      <c r="B196" t="s">
        <v>316</v>
      </c>
      <c r="C196" t="s">
        <v>316</v>
      </c>
      <c r="D196" t="s">
        <v>28</v>
      </c>
      <c r="E196" t="s">
        <v>28</v>
      </c>
      <c r="F196" t="s">
        <v>28</v>
      </c>
      <c r="G196" t="s">
        <v>28</v>
      </c>
      <c r="H196" t="s">
        <v>28</v>
      </c>
      <c r="I196" t="s">
        <v>41</v>
      </c>
      <c r="J196" t="s">
        <v>28</v>
      </c>
      <c r="K196" t="s">
        <v>28</v>
      </c>
      <c r="L196" t="s">
        <v>28</v>
      </c>
      <c r="O196" t="s">
        <v>28</v>
      </c>
      <c r="P196" t="s">
        <v>42</v>
      </c>
      <c r="Q196" t="s">
        <v>42</v>
      </c>
      <c r="R196" t="s">
        <v>42</v>
      </c>
      <c r="S196" t="s">
        <v>43</v>
      </c>
      <c r="T196" t="s">
        <v>6371</v>
      </c>
    </row>
    <row r="197" spans="1:20" x14ac:dyDescent="0.55000000000000004">
      <c r="A197" t="s">
        <v>328</v>
      </c>
      <c r="B197" t="s">
        <v>329</v>
      </c>
      <c r="C197" t="s">
        <v>329</v>
      </c>
      <c r="D197" t="s">
        <v>28</v>
      </c>
      <c r="E197" t="s">
        <v>28</v>
      </c>
      <c r="F197" t="s">
        <v>28</v>
      </c>
      <c r="G197" t="s">
        <v>28</v>
      </c>
      <c r="H197" t="s">
        <v>28</v>
      </c>
      <c r="I197" t="s">
        <v>41</v>
      </c>
      <c r="J197" t="s">
        <v>30</v>
      </c>
      <c r="K197" t="s">
        <v>330</v>
      </c>
      <c r="L197" t="s">
        <v>331</v>
      </c>
      <c r="O197" t="s">
        <v>332</v>
      </c>
      <c r="P197" t="s">
        <v>333</v>
      </c>
      <c r="Q197" t="s">
        <v>334</v>
      </c>
      <c r="S197" t="s">
        <v>43</v>
      </c>
      <c r="T197" t="s">
        <v>6373</v>
      </c>
    </row>
    <row r="198" spans="1:20" x14ac:dyDescent="0.55000000000000004">
      <c r="A198" t="s">
        <v>340</v>
      </c>
      <c r="B198" t="s">
        <v>341</v>
      </c>
      <c r="C198" t="s">
        <v>341</v>
      </c>
      <c r="D198" t="s">
        <v>28</v>
      </c>
      <c r="E198" t="s">
        <v>28</v>
      </c>
      <c r="F198" t="s">
        <v>28</v>
      </c>
      <c r="G198" t="s">
        <v>28</v>
      </c>
      <c r="H198" t="s">
        <v>28</v>
      </c>
      <c r="I198" t="s">
        <v>41</v>
      </c>
      <c r="J198" t="s">
        <v>28</v>
      </c>
      <c r="K198" t="s">
        <v>28</v>
      </c>
      <c r="L198" t="s">
        <v>28</v>
      </c>
      <c r="M198" t="s">
        <v>342</v>
      </c>
      <c r="N198" t="s">
        <v>343</v>
      </c>
      <c r="O198" t="s">
        <v>28</v>
      </c>
      <c r="P198" t="s">
        <v>42</v>
      </c>
      <c r="Q198" t="s">
        <v>42</v>
      </c>
      <c r="R198" t="s">
        <v>42</v>
      </c>
      <c r="S198" t="s">
        <v>43</v>
      </c>
      <c r="T198" t="s">
        <v>6371</v>
      </c>
    </row>
    <row r="199" spans="1:20" x14ac:dyDescent="0.55000000000000004">
      <c r="A199" t="s">
        <v>351</v>
      </c>
      <c r="B199" t="s">
        <v>352</v>
      </c>
      <c r="C199" t="s">
        <v>352</v>
      </c>
      <c r="D199" t="s">
        <v>28</v>
      </c>
      <c r="E199" t="s">
        <v>28</v>
      </c>
      <c r="F199" t="s">
        <v>28</v>
      </c>
      <c r="G199" t="s">
        <v>28</v>
      </c>
      <c r="H199" t="s">
        <v>28</v>
      </c>
      <c r="I199" t="s">
        <v>41</v>
      </c>
      <c r="J199" t="s">
        <v>30</v>
      </c>
      <c r="K199" t="s">
        <v>353</v>
      </c>
      <c r="L199" t="s">
        <v>354</v>
      </c>
      <c r="M199" t="s">
        <v>355</v>
      </c>
      <c r="N199" t="s">
        <v>356</v>
      </c>
      <c r="O199" t="s">
        <v>357</v>
      </c>
      <c r="P199" t="s">
        <v>42</v>
      </c>
      <c r="Q199" t="s">
        <v>42</v>
      </c>
      <c r="R199" t="s">
        <v>42</v>
      </c>
      <c r="S199" t="s">
        <v>43</v>
      </c>
      <c r="T199" t="s">
        <v>6371</v>
      </c>
    </row>
    <row r="200" spans="1:20" x14ac:dyDescent="0.55000000000000004">
      <c r="A200" t="s">
        <v>383</v>
      </c>
      <c r="B200" t="s">
        <v>384</v>
      </c>
      <c r="C200" t="s">
        <v>384</v>
      </c>
      <c r="D200" t="s">
        <v>28</v>
      </c>
      <c r="E200" t="s">
        <v>28</v>
      </c>
      <c r="F200" t="s">
        <v>28</v>
      </c>
      <c r="G200" t="s">
        <v>28</v>
      </c>
      <c r="H200" t="s">
        <v>28</v>
      </c>
      <c r="I200" t="s">
        <v>41</v>
      </c>
      <c r="J200" t="s">
        <v>30</v>
      </c>
      <c r="K200" t="s">
        <v>385</v>
      </c>
      <c r="L200" t="s">
        <v>386</v>
      </c>
      <c r="O200" t="s">
        <v>311</v>
      </c>
      <c r="P200" t="s">
        <v>42</v>
      </c>
      <c r="Q200" t="s">
        <v>42</v>
      </c>
      <c r="R200" t="s">
        <v>42</v>
      </c>
      <c r="S200" t="s">
        <v>43</v>
      </c>
      <c r="T200" t="s">
        <v>6371</v>
      </c>
    </row>
    <row r="201" spans="1:20" x14ac:dyDescent="0.55000000000000004">
      <c r="A201" t="s">
        <v>393</v>
      </c>
      <c r="B201" t="s">
        <v>394</v>
      </c>
      <c r="C201" t="s">
        <v>394</v>
      </c>
      <c r="D201" t="s">
        <v>28</v>
      </c>
      <c r="E201" t="s">
        <v>28</v>
      </c>
      <c r="F201" t="s">
        <v>28</v>
      </c>
      <c r="G201" t="s">
        <v>28</v>
      </c>
      <c r="H201" t="s">
        <v>28</v>
      </c>
      <c r="I201" t="s">
        <v>41</v>
      </c>
      <c r="J201" t="s">
        <v>30</v>
      </c>
      <c r="K201" t="s">
        <v>395</v>
      </c>
      <c r="L201" t="s">
        <v>396</v>
      </c>
      <c r="O201" t="s">
        <v>182</v>
      </c>
      <c r="P201" t="s">
        <v>42</v>
      </c>
      <c r="Q201" t="s">
        <v>42</v>
      </c>
      <c r="R201" t="s">
        <v>42</v>
      </c>
      <c r="S201" t="s">
        <v>43</v>
      </c>
      <c r="T201" t="s">
        <v>6371</v>
      </c>
    </row>
    <row r="202" spans="1:20" x14ac:dyDescent="0.55000000000000004">
      <c r="A202" t="s">
        <v>419</v>
      </c>
      <c r="B202" t="s">
        <v>420</v>
      </c>
      <c r="C202" t="s">
        <v>420</v>
      </c>
      <c r="D202" t="s">
        <v>28</v>
      </c>
      <c r="E202" t="s">
        <v>28</v>
      </c>
      <c r="F202" t="s">
        <v>28</v>
      </c>
      <c r="G202" t="s">
        <v>28</v>
      </c>
      <c r="H202" t="s">
        <v>28</v>
      </c>
      <c r="I202" t="s">
        <v>41</v>
      </c>
      <c r="J202" t="s">
        <v>28</v>
      </c>
      <c r="K202" t="s">
        <v>28</v>
      </c>
      <c r="L202" t="s">
        <v>28</v>
      </c>
      <c r="M202" t="s">
        <v>421</v>
      </c>
      <c r="N202" t="s">
        <v>422</v>
      </c>
      <c r="O202" t="s">
        <v>28</v>
      </c>
      <c r="P202" t="s">
        <v>42</v>
      </c>
      <c r="Q202" t="s">
        <v>42</v>
      </c>
      <c r="R202" t="s">
        <v>42</v>
      </c>
      <c r="S202" t="s">
        <v>43</v>
      </c>
      <c r="T202" t="s">
        <v>6374</v>
      </c>
    </row>
    <row r="203" spans="1:20" x14ac:dyDescent="0.55000000000000004">
      <c r="A203" t="s">
        <v>423</v>
      </c>
      <c r="B203" t="s">
        <v>53</v>
      </c>
      <c r="C203" t="s">
        <v>53</v>
      </c>
      <c r="D203" t="s">
        <v>28</v>
      </c>
      <c r="E203" t="s">
        <v>28</v>
      </c>
      <c r="F203" t="s">
        <v>28</v>
      </c>
      <c r="G203" t="s">
        <v>28</v>
      </c>
      <c r="H203" t="s">
        <v>28</v>
      </c>
      <c r="I203" t="s">
        <v>41</v>
      </c>
      <c r="J203" t="s">
        <v>28</v>
      </c>
      <c r="K203" t="s">
        <v>28</v>
      </c>
      <c r="L203" t="s">
        <v>28</v>
      </c>
      <c r="M203" t="s">
        <v>424</v>
      </c>
      <c r="N203" t="s">
        <v>425</v>
      </c>
      <c r="O203" t="s">
        <v>28</v>
      </c>
      <c r="P203" t="s">
        <v>42</v>
      </c>
      <c r="Q203" t="s">
        <v>42</v>
      </c>
      <c r="R203" t="s">
        <v>42</v>
      </c>
      <c r="S203" t="s">
        <v>43</v>
      </c>
      <c r="T203" t="s">
        <v>6373</v>
      </c>
    </row>
    <row r="204" spans="1:20" x14ac:dyDescent="0.55000000000000004">
      <c r="A204" t="s">
        <v>426</v>
      </c>
      <c r="B204" t="s">
        <v>427</v>
      </c>
      <c r="C204" t="s">
        <v>427</v>
      </c>
      <c r="D204" t="s">
        <v>28</v>
      </c>
      <c r="E204" t="s">
        <v>28</v>
      </c>
      <c r="F204" t="s">
        <v>28</v>
      </c>
      <c r="G204" t="s">
        <v>28</v>
      </c>
      <c r="H204" t="s">
        <v>28</v>
      </c>
      <c r="I204" t="s">
        <v>41</v>
      </c>
      <c r="J204" t="s">
        <v>28</v>
      </c>
      <c r="K204" t="s">
        <v>28</v>
      </c>
      <c r="L204" t="s">
        <v>28</v>
      </c>
      <c r="O204" t="s">
        <v>28</v>
      </c>
      <c r="P204" t="s">
        <v>42</v>
      </c>
      <c r="Q204" t="s">
        <v>42</v>
      </c>
      <c r="R204" t="s">
        <v>42</v>
      </c>
      <c r="S204" t="s">
        <v>43</v>
      </c>
      <c r="T204" t="s">
        <v>6371</v>
      </c>
    </row>
    <row r="205" spans="1:20" x14ac:dyDescent="0.55000000000000004">
      <c r="A205" t="s">
        <v>436</v>
      </c>
      <c r="B205" t="s">
        <v>41</v>
      </c>
      <c r="C205" t="s">
        <v>41</v>
      </c>
      <c r="D205" t="s">
        <v>28</v>
      </c>
      <c r="E205" t="s">
        <v>28</v>
      </c>
      <c r="F205" t="s">
        <v>28</v>
      </c>
      <c r="G205" t="s">
        <v>28</v>
      </c>
      <c r="H205" t="s">
        <v>28</v>
      </c>
      <c r="I205" t="s">
        <v>41</v>
      </c>
      <c r="J205" t="s">
        <v>28</v>
      </c>
      <c r="K205" t="s">
        <v>28</v>
      </c>
      <c r="L205" t="s">
        <v>28</v>
      </c>
      <c r="O205" t="s">
        <v>28</v>
      </c>
      <c r="P205" t="s">
        <v>42</v>
      </c>
      <c r="Q205" t="s">
        <v>42</v>
      </c>
      <c r="R205" t="s">
        <v>42</v>
      </c>
      <c r="S205" t="s">
        <v>43</v>
      </c>
      <c r="T205" t="s">
        <v>6371</v>
      </c>
    </row>
    <row r="206" spans="1:20" x14ac:dyDescent="0.55000000000000004">
      <c r="A206" t="s">
        <v>437</v>
      </c>
      <c r="B206" t="s">
        <v>438</v>
      </c>
      <c r="C206" t="s">
        <v>439</v>
      </c>
      <c r="D206" t="s">
        <v>28</v>
      </c>
      <c r="E206" t="s">
        <v>28</v>
      </c>
      <c r="F206" t="s">
        <v>28</v>
      </c>
      <c r="G206" t="s">
        <v>28</v>
      </c>
      <c r="H206" t="s">
        <v>28</v>
      </c>
      <c r="I206" t="s">
        <v>41</v>
      </c>
      <c r="J206" t="s">
        <v>28</v>
      </c>
      <c r="K206" t="s">
        <v>28</v>
      </c>
      <c r="L206" t="s">
        <v>28</v>
      </c>
      <c r="M206" t="s">
        <v>440</v>
      </c>
      <c r="N206" t="s">
        <v>441</v>
      </c>
      <c r="O206" t="s">
        <v>28</v>
      </c>
      <c r="P206" t="s">
        <v>42</v>
      </c>
      <c r="Q206" t="s">
        <v>42</v>
      </c>
      <c r="R206" t="s">
        <v>42</v>
      </c>
      <c r="S206" t="s">
        <v>43</v>
      </c>
      <c r="T206" t="s">
        <v>6371</v>
      </c>
    </row>
    <row r="207" spans="1:20" x14ac:dyDescent="0.55000000000000004">
      <c r="A207" t="s">
        <v>448</v>
      </c>
      <c r="B207" t="s">
        <v>449</v>
      </c>
      <c r="C207" t="s">
        <v>449</v>
      </c>
      <c r="D207" t="s">
        <v>28</v>
      </c>
      <c r="E207" t="s">
        <v>28</v>
      </c>
      <c r="F207" t="s">
        <v>41</v>
      </c>
      <c r="G207" t="s">
        <v>28</v>
      </c>
      <c r="H207" t="s">
        <v>28</v>
      </c>
      <c r="I207" t="s">
        <v>41</v>
      </c>
      <c r="J207" t="s">
        <v>30</v>
      </c>
      <c r="K207" t="s">
        <v>4478</v>
      </c>
      <c r="L207" t="s">
        <v>4565</v>
      </c>
      <c r="M207" t="s">
        <v>4652</v>
      </c>
      <c r="N207" t="s">
        <v>4653</v>
      </c>
      <c r="O207" t="s">
        <v>142</v>
      </c>
      <c r="P207" t="s">
        <v>42</v>
      </c>
      <c r="Q207" t="s">
        <v>42</v>
      </c>
      <c r="R207" t="s">
        <v>42</v>
      </c>
      <c r="S207" t="s">
        <v>43</v>
      </c>
      <c r="T207" t="s">
        <v>6372</v>
      </c>
    </row>
    <row r="208" spans="1:20" x14ac:dyDescent="0.55000000000000004">
      <c r="A208" t="s">
        <v>454</v>
      </c>
      <c r="B208" t="s">
        <v>53</v>
      </c>
      <c r="C208" t="s">
        <v>53</v>
      </c>
      <c r="D208" t="s">
        <v>28</v>
      </c>
      <c r="E208" t="s">
        <v>28</v>
      </c>
      <c r="F208" t="s">
        <v>41</v>
      </c>
      <c r="G208" t="s">
        <v>28</v>
      </c>
      <c r="H208" t="s">
        <v>28</v>
      </c>
      <c r="I208" t="s">
        <v>41</v>
      </c>
      <c r="J208" t="s">
        <v>28</v>
      </c>
      <c r="K208" t="s">
        <v>28</v>
      </c>
      <c r="L208" t="s">
        <v>28</v>
      </c>
      <c r="M208" t="s">
        <v>54</v>
      </c>
      <c r="N208" t="s">
        <v>55</v>
      </c>
      <c r="O208" t="s">
        <v>28</v>
      </c>
      <c r="P208" t="s">
        <v>42</v>
      </c>
      <c r="Q208" t="s">
        <v>42</v>
      </c>
      <c r="R208" t="s">
        <v>42</v>
      </c>
      <c r="S208" t="s">
        <v>43</v>
      </c>
      <c r="T208" t="s">
        <v>6372</v>
      </c>
    </row>
    <row r="209" spans="1:20" x14ac:dyDescent="0.55000000000000004">
      <c r="A209" t="s">
        <v>464</v>
      </c>
      <c r="B209" t="s">
        <v>465</v>
      </c>
      <c r="C209" t="s">
        <v>465</v>
      </c>
      <c r="D209" t="s">
        <v>28</v>
      </c>
      <c r="E209" t="s">
        <v>28</v>
      </c>
      <c r="F209" t="s">
        <v>41</v>
      </c>
      <c r="G209" t="s">
        <v>28</v>
      </c>
      <c r="H209" t="s">
        <v>28</v>
      </c>
      <c r="I209" t="s">
        <v>41</v>
      </c>
      <c r="J209" t="s">
        <v>28</v>
      </c>
      <c r="K209" t="s">
        <v>28</v>
      </c>
      <c r="L209" t="s">
        <v>28</v>
      </c>
      <c r="M209" t="s">
        <v>262</v>
      </c>
      <c r="N209" t="s">
        <v>263</v>
      </c>
      <c r="O209" t="s">
        <v>28</v>
      </c>
      <c r="P209" t="s">
        <v>42</v>
      </c>
      <c r="Q209" t="s">
        <v>42</v>
      </c>
      <c r="R209" t="s">
        <v>42</v>
      </c>
      <c r="S209" t="s">
        <v>43</v>
      </c>
      <c r="T209" t="s">
        <v>6372</v>
      </c>
    </row>
    <row r="210" spans="1:20" x14ac:dyDescent="0.55000000000000004">
      <c r="A210" t="s">
        <v>469</v>
      </c>
      <c r="B210" t="s">
        <v>470</v>
      </c>
      <c r="C210" t="s">
        <v>470</v>
      </c>
      <c r="D210" t="s">
        <v>28</v>
      </c>
      <c r="E210" t="s">
        <v>28</v>
      </c>
      <c r="F210" t="s">
        <v>41</v>
      </c>
      <c r="G210" t="s">
        <v>28</v>
      </c>
      <c r="H210" t="s">
        <v>28</v>
      </c>
      <c r="I210" t="s">
        <v>41</v>
      </c>
      <c r="J210" t="s">
        <v>28</v>
      </c>
      <c r="K210" t="s">
        <v>28</v>
      </c>
      <c r="L210" t="s">
        <v>28</v>
      </c>
      <c r="O210" t="s">
        <v>28</v>
      </c>
      <c r="P210" t="s">
        <v>42</v>
      </c>
      <c r="Q210" t="s">
        <v>42</v>
      </c>
      <c r="R210" t="s">
        <v>42</v>
      </c>
      <c r="S210" t="s">
        <v>43</v>
      </c>
      <c r="T210" t="s">
        <v>6372</v>
      </c>
    </row>
    <row r="211" spans="1:20" x14ac:dyDescent="0.55000000000000004">
      <c r="A211" t="s">
        <v>486</v>
      </c>
      <c r="B211" t="s">
        <v>487</v>
      </c>
      <c r="C211" t="s">
        <v>487</v>
      </c>
      <c r="D211" t="s">
        <v>28</v>
      </c>
      <c r="E211" t="s">
        <v>28</v>
      </c>
      <c r="F211" t="s">
        <v>41</v>
      </c>
      <c r="G211" t="s">
        <v>28</v>
      </c>
      <c r="H211" t="s">
        <v>28</v>
      </c>
      <c r="I211" t="s">
        <v>41</v>
      </c>
      <c r="J211" t="s">
        <v>28</v>
      </c>
      <c r="K211" t="s">
        <v>28</v>
      </c>
      <c r="L211" t="s">
        <v>28</v>
      </c>
      <c r="O211" t="s">
        <v>28</v>
      </c>
      <c r="P211" t="s">
        <v>42</v>
      </c>
      <c r="Q211" t="s">
        <v>42</v>
      </c>
      <c r="R211" t="s">
        <v>42</v>
      </c>
      <c r="S211" t="s">
        <v>43</v>
      </c>
      <c r="T211" t="s">
        <v>6372</v>
      </c>
    </row>
    <row r="212" spans="1:20" x14ac:dyDescent="0.55000000000000004">
      <c r="A212" t="s">
        <v>500</v>
      </c>
      <c r="B212" t="s">
        <v>501</v>
      </c>
      <c r="C212" t="s">
        <v>501</v>
      </c>
      <c r="D212" t="s">
        <v>28</v>
      </c>
      <c r="E212" t="s">
        <v>28</v>
      </c>
      <c r="F212" t="s">
        <v>41</v>
      </c>
      <c r="G212" t="s">
        <v>28</v>
      </c>
      <c r="H212" t="s">
        <v>28</v>
      </c>
      <c r="I212" t="s">
        <v>41</v>
      </c>
      <c r="J212" t="s">
        <v>28</v>
      </c>
      <c r="K212" t="s">
        <v>28</v>
      </c>
      <c r="L212" t="s">
        <v>28</v>
      </c>
      <c r="M212" t="s">
        <v>4180</v>
      </c>
      <c r="N212" t="s">
        <v>4181</v>
      </c>
      <c r="O212" t="s">
        <v>28</v>
      </c>
      <c r="P212" t="s">
        <v>42</v>
      </c>
      <c r="Q212" t="s">
        <v>42</v>
      </c>
      <c r="R212" t="s">
        <v>42</v>
      </c>
      <c r="S212" t="s">
        <v>43</v>
      </c>
      <c r="T212" t="s">
        <v>6372</v>
      </c>
    </row>
    <row r="213" spans="1:20" x14ac:dyDescent="0.55000000000000004">
      <c r="A213" t="s">
        <v>538</v>
      </c>
      <c r="B213" t="s">
        <v>539</v>
      </c>
      <c r="C213" t="s">
        <v>539</v>
      </c>
      <c r="D213" t="s">
        <v>28</v>
      </c>
      <c r="E213" t="s">
        <v>28</v>
      </c>
      <c r="F213" t="s">
        <v>41</v>
      </c>
      <c r="G213" t="s">
        <v>28</v>
      </c>
      <c r="H213" t="s">
        <v>28</v>
      </c>
      <c r="I213" t="s">
        <v>41</v>
      </c>
      <c r="J213" t="s">
        <v>28</v>
      </c>
      <c r="K213" t="s">
        <v>28</v>
      </c>
      <c r="L213" t="s">
        <v>28</v>
      </c>
      <c r="M213" t="s">
        <v>132</v>
      </c>
      <c r="N213" t="s">
        <v>133</v>
      </c>
      <c r="O213" t="s">
        <v>28</v>
      </c>
      <c r="P213" t="s">
        <v>42</v>
      </c>
      <c r="Q213" t="s">
        <v>42</v>
      </c>
      <c r="R213" t="s">
        <v>42</v>
      </c>
      <c r="S213" t="s">
        <v>43</v>
      </c>
      <c r="T213" t="s">
        <v>6372</v>
      </c>
    </row>
    <row r="214" spans="1:20" x14ac:dyDescent="0.55000000000000004">
      <c r="A214" t="s">
        <v>543</v>
      </c>
      <c r="B214" t="s">
        <v>41</v>
      </c>
      <c r="C214" t="s">
        <v>41</v>
      </c>
      <c r="D214" t="s">
        <v>28</v>
      </c>
      <c r="E214" t="s">
        <v>28</v>
      </c>
      <c r="F214" t="s">
        <v>41</v>
      </c>
      <c r="G214" t="s">
        <v>28</v>
      </c>
      <c r="H214" t="s">
        <v>28</v>
      </c>
      <c r="I214" t="s">
        <v>41</v>
      </c>
      <c r="J214" t="s">
        <v>28</v>
      </c>
      <c r="K214" t="s">
        <v>28</v>
      </c>
      <c r="L214" t="s">
        <v>28</v>
      </c>
      <c r="O214" t="s">
        <v>28</v>
      </c>
      <c r="P214" t="s">
        <v>42</v>
      </c>
      <c r="Q214" t="s">
        <v>42</v>
      </c>
      <c r="R214" t="s">
        <v>42</v>
      </c>
      <c r="S214" t="s">
        <v>43</v>
      </c>
      <c r="T214" t="s">
        <v>6372</v>
      </c>
    </row>
    <row r="215" spans="1:20" x14ac:dyDescent="0.55000000000000004">
      <c r="A215" t="s">
        <v>558</v>
      </c>
      <c r="B215" t="s">
        <v>41</v>
      </c>
      <c r="C215" t="s">
        <v>41</v>
      </c>
      <c r="D215" t="s">
        <v>28</v>
      </c>
      <c r="E215" t="s">
        <v>28</v>
      </c>
      <c r="F215" t="s">
        <v>41</v>
      </c>
      <c r="G215" t="s">
        <v>28</v>
      </c>
      <c r="H215" t="s">
        <v>28</v>
      </c>
      <c r="I215" t="s">
        <v>41</v>
      </c>
      <c r="J215" t="s">
        <v>28</v>
      </c>
      <c r="K215" t="s">
        <v>28</v>
      </c>
      <c r="L215" t="s">
        <v>28</v>
      </c>
      <c r="O215" t="s">
        <v>28</v>
      </c>
      <c r="P215" t="s">
        <v>42</v>
      </c>
      <c r="Q215" t="s">
        <v>42</v>
      </c>
      <c r="R215" t="s">
        <v>42</v>
      </c>
      <c r="S215" t="s">
        <v>43</v>
      </c>
      <c r="T215" t="s">
        <v>6372</v>
      </c>
    </row>
    <row r="216" spans="1:20" x14ac:dyDescent="0.55000000000000004">
      <c r="A216" t="s">
        <v>565</v>
      </c>
      <c r="B216" t="s">
        <v>53</v>
      </c>
      <c r="C216" t="s">
        <v>53</v>
      </c>
      <c r="D216" t="s">
        <v>28</v>
      </c>
      <c r="E216" t="s">
        <v>28</v>
      </c>
      <c r="F216" t="s">
        <v>41</v>
      </c>
      <c r="G216" t="s">
        <v>28</v>
      </c>
      <c r="H216" t="s">
        <v>28</v>
      </c>
      <c r="I216" t="s">
        <v>41</v>
      </c>
      <c r="J216" t="s">
        <v>28</v>
      </c>
      <c r="K216" t="s">
        <v>28</v>
      </c>
      <c r="L216" t="s">
        <v>28</v>
      </c>
      <c r="M216" t="s">
        <v>54</v>
      </c>
      <c r="N216" t="s">
        <v>55</v>
      </c>
      <c r="O216" t="s">
        <v>28</v>
      </c>
      <c r="P216" t="s">
        <v>42</v>
      </c>
      <c r="Q216" t="s">
        <v>42</v>
      </c>
      <c r="R216" t="s">
        <v>42</v>
      </c>
      <c r="S216" t="s">
        <v>43</v>
      </c>
      <c r="T216" t="s">
        <v>6372</v>
      </c>
    </row>
    <row r="217" spans="1:20" x14ac:dyDescent="0.55000000000000004">
      <c r="A217" t="s">
        <v>591</v>
      </c>
      <c r="B217" t="s">
        <v>592</v>
      </c>
      <c r="C217" t="s">
        <v>592</v>
      </c>
      <c r="D217" t="s">
        <v>28</v>
      </c>
      <c r="E217" t="s">
        <v>28</v>
      </c>
      <c r="F217" t="s">
        <v>41</v>
      </c>
      <c r="G217" t="s">
        <v>28</v>
      </c>
      <c r="H217" t="s">
        <v>28</v>
      </c>
      <c r="I217" t="s">
        <v>41</v>
      </c>
      <c r="J217" t="s">
        <v>28</v>
      </c>
      <c r="K217" t="s">
        <v>28</v>
      </c>
      <c r="L217" t="s">
        <v>28</v>
      </c>
      <c r="O217" t="s">
        <v>28</v>
      </c>
      <c r="P217" t="s">
        <v>42</v>
      </c>
      <c r="Q217" t="s">
        <v>42</v>
      </c>
      <c r="R217" t="s">
        <v>42</v>
      </c>
      <c r="S217" t="s">
        <v>43</v>
      </c>
      <c r="T217" t="s">
        <v>6375</v>
      </c>
    </row>
    <row r="218" spans="1:20" x14ac:dyDescent="0.55000000000000004">
      <c r="A218" t="s">
        <v>626</v>
      </c>
      <c r="B218" t="s">
        <v>627</v>
      </c>
      <c r="C218" t="s">
        <v>627</v>
      </c>
      <c r="D218" t="s">
        <v>28</v>
      </c>
      <c r="E218" t="s">
        <v>28</v>
      </c>
      <c r="F218" t="s">
        <v>4367</v>
      </c>
      <c r="G218" t="s">
        <v>4426</v>
      </c>
      <c r="H218" t="s">
        <v>4459</v>
      </c>
      <c r="I218" t="s">
        <v>4367</v>
      </c>
      <c r="J218" t="s">
        <v>30</v>
      </c>
      <c r="K218" t="s">
        <v>4513</v>
      </c>
      <c r="L218" t="s">
        <v>4600</v>
      </c>
      <c r="O218" t="s">
        <v>1131</v>
      </c>
      <c r="P218" t="s">
        <v>628</v>
      </c>
      <c r="Q218" t="s">
        <v>42</v>
      </c>
      <c r="R218" t="s">
        <v>42</v>
      </c>
      <c r="S218" t="s">
        <v>43</v>
      </c>
      <c r="T218" t="s">
        <v>6372</v>
      </c>
    </row>
    <row r="219" spans="1:20" x14ac:dyDescent="0.55000000000000004">
      <c r="A219" t="s">
        <v>642</v>
      </c>
      <c r="B219" t="s">
        <v>643</v>
      </c>
      <c r="C219" t="s">
        <v>643</v>
      </c>
      <c r="D219" t="s">
        <v>28</v>
      </c>
      <c r="E219" t="s">
        <v>28</v>
      </c>
      <c r="F219" t="s">
        <v>41</v>
      </c>
      <c r="G219" t="s">
        <v>28</v>
      </c>
      <c r="H219" t="s">
        <v>28</v>
      </c>
      <c r="I219" t="s">
        <v>41</v>
      </c>
      <c r="J219" t="s">
        <v>28</v>
      </c>
      <c r="K219" t="s">
        <v>28</v>
      </c>
      <c r="L219" t="s">
        <v>28</v>
      </c>
      <c r="O219" t="s">
        <v>28</v>
      </c>
      <c r="P219" t="s">
        <v>42</v>
      </c>
      <c r="Q219" t="s">
        <v>42</v>
      </c>
      <c r="R219" t="s">
        <v>42</v>
      </c>
      <c r="S219" t="s">
        <v>43</v>
      </c>
      <c r="T219" t="s">
        <v>6372</v>
      </c>
    </row>
    <row r="220" spans="1:20" x14ac:dyDescent="0.55000000000000004">
      <c r="A220" t="s">
        <v>647</v>
      </c>
      <c r="B220" t="s">
        <v>648</v>
      </c>
      <c r="C220" t="s">
        <v>648</v>
      </c>
      <c r="D220" t="s">
        <v>28</v>
      </c>
      <c r="E220" t="s">
        <v>28</v>
      </c>
      <c r="F220" t="s">
        <v>41</v>
      </c>
      <c r="G220" t="s">
        <v>28</v>
      </c>
      <c r="H220" t="s">
        <v>28</v>
      </c>
      <c r="I220" t="s">
        <v>41</v>
      </c>
      <c r="J220" t="s">
        <v>30</v>
      </c>
      <c r="K220" t="s">
        <v>4519</v>
      </c>
      <c r="L220" t="s">
        <v>4606</v>
      </c>
      <c r="M220" t="s">
        <v>1091</v>
      </c>
      <c r="N220" t="s">
        <v>1092</v>
      </c>
      <c r="O220" t="s">
        <v>332</v>
      </c>
      <c r="P220" t="s">
        <v>42</v>
      </c>
      <c r="Q220" t="s">
        <v>42</v>
      </c>
      <c r="R220" t="s">
        <v>42</v>
      </c>
      <c r="S220" t="s">
        <v>43</v>
      </c>
      <c r="T220" t="s">
        <v>6372</v>
      </c>
    </row>
    <row r="221" spans="1:20" x14ac:dyDescent="0.55000000000000004">
      <c r="A221" t="s">
        <v>655</v>
      </c>
      <c r="B221" t="s">
        <v>656</v>
      </c>
      <c r="C221" t="s">
        <v>656</v>
      </c>
      <c r="D221" t="s">
        <v>28</v>
      </c>
      <c r="E221" t="s">
        <v>28</v>
      </c>
      <c r="F221" t="s">
        <v>41</v>
      </c>
      <c r="G221" t="s">
        <v>28</v>
      </c>
      <c r="H221" t="s">
        <v>28</v>
      </c>
      <c r="I221" t="s">
        <v>41</v>
      </c>
      <c r="J221" t="s">
        <v>28</v>
      </c>
      <c r="K221" t="s">
        <v>28</v>
      </c>
      <c r="L221" t="s">
        <v>28</v>
      </c>
      <c r="M221" t="s">
        <v>54</v>
      </c>
      <c r="N221" t="s">
        <v>55</v>
      </c>
      <c r="O221" t="s">
        <v>28</v>
      </c>
      <c r="P221" t="s">
        <v>42</v>
      </c>
      <c r="Q221" t="s">
        <v>42</v>
      </c>
      <c r="R221" t="s">
        <v>42</v>
      </c>
      <c r="S221" t="s">
        <v>43</v>
      </c>
      <c r="T221" t="s">
        <v>6375</v>
      </c>
    </row>
    <row r="222" spans="1:20" x14ac:dyDescent="0.55000000000000004">
      <c r="A222" t="s">
        <v>657</v>
      </c>
      <c r="B222" t="s">
        <v>658</v>
      </c>
      <c r="C222" t="s">
        <v>658</v>
      </c>
      <c r="D222" t="s">
        <v>28</v>
      </c>
      <c r="E222" t="s">
        <v>28</v>
      </c>
      <c r="F222" t="s">
        <v>41</v>
      </c>
      <c r="G222" t="s">
        <v>28</v>
      </c>
      <c r="H222" t="s">
        <v>28</v>
      </c>
      <c r="I222" t="s">
        <v>41</v>
      </c>
      <c r="J222" t="s">
        <v>28</v>
      </c>
      <c r="K222" t="s">
        <v>28</v>
      </c>
      <c r="L222" t="s">
        <v>28</v>
      </c>
      <c r="M222" t="s">
        <v>262</v>
      </c>
      <c r="N222" t="s">
        <v>263</v>
      </c>
      <c r="O222" t="s">
        <v>28</v>
      </c>
      <c r="P222" t="s">
        <v>42</v>
      </c>
      <c r="Q222" t="s">
        <v>42</v>
      </c>
      <c r="R222" t="s">
        <v>42</v>
      </c>
      <c r="S222" t="s">
        <v>43</v>
      </c>
      <c r="T222" t="s">
        <v>6372</v>
      </c>
    </row>
    <row r="223" spans="1:20" x14ac:dyDescent="0.55000000000000004">
      <c r="A223" t="s">
        <v>661</v>
      </c>
      <c r="B223" t="s">
        <v>662</v>
      </c>
      <c r="C223" t="s">
        <v>662</v>
      </c>
      <c r="D223" t="s">
        <v>28</v>
      </c>
      <c r="E223" t="s">
        <v>28</v>
      </c>
      <c r="F223" t="s">
        <v>41</v>
      </c>
      <c r="G223" t="s">
        <v>28</v>
      </c>
      <c r="H223" t="s">
        <v>28</v>
      </c>
      <c r="I223" t="s">
        <v>41</v>
      </c>
      <c r="J223" t="s">
        <v>28</v>
      </c>
      <c r="K223" t="s">
        <v>28</v>
      </c>
      <c r="L223" t="s">
        <v>28</v>
      </c>
      <c r="M223" t="s">
        <v>262</v>
      </c>
      <c r="N223" t="s">
        <v>263</v>
      </c>
      <c r="O223" t="s">
        <v>28</v>
      </c>
      <c r="P223" t="s">
        <v>42</v>
      </c>
      <c r="Q223" t="s">
        <v>42</v>
      </c>
      <c r="R223" t="s">
        <v>42</v>
      </c>
      <c r="S223" t="s">
        <v>43</v>
      </c>
      <c r="T223" t="s">
        <v>6372</v>
      </c>
    </row>
    <row r="224" spans="1:20" x14ac:dyDescent="0.55000000000000004">
      <c r="A224" t="s">
        <v>666</v>
      </c>
      <c r="B224" t="s">
        <v>667</v>
      </c>
      <c r="C224" t="s">
        <v>667</v>
      </c>
      <c r="D224" t="s">
        <v>28</v>
      </c>
      <c r="E224" t="s">
        <v>28</v>
      </c>
      <c r="F224" t="s">
        <v>41</v>
      </c>
      <c r="G224" t="s">
        <v>28</v>
      </c>
      <c r="H224" t="s">
        <v>28</v>
      </c>
      <c r="I224" t="s">
        <v>41</v>
      </c>
      <c r="J224" t="s">
        <v>30</v>
      </c>
      <c r="K224" t="s">
        <v>4522</v>
      </c>
      <c r="L224" t="s">
        <v>4609</v>
      </c>
      <c r="O224" t="s">
        <v>235</v>
      </c>
      <c r="P224" t="s">
        <v>42</v>
      </c>
      <c r="Q224" t="s">
        <v>42</v>
      </c>
      <c r="R224" t="s">
        <v>42</v>
      </c>
      <c r="S224" t="s">
        <v>43</v>
      </c>
      <c r="T224" t="s">
        <v>6372</v>
      </c>
    </row>
    <row r="225" spans="1:20" x14ac:dyDescent="0.55000000000000004">
      <c r="A225" t="s">
        <v>668</v>
      </c>
      <c r="B225" t="s">
        <v>41</v>
      </c>
      <c r="C225" t="s">
        <v>41</v>
      </c>
      <c r="D225" t="s">
        <v>28</v>
      </c>
      <c r="E225" t="s">
        <v>28</v>
      </c>
      <c r="F225" t="s">
        <v>41</v>
      </c>
      <c r="G225" t="s">
        <v>28</v>
      </c>
      <c r="H225" t="s">
        <v>28</v>
      </c>
      <c r="I225" t="s">
        <v>41</v>
      </c>
      <c r="J225" t="s">
        <v>28</v>
      </c>
      <c r="K225" t="s">
        <v>28</v>
      </c>
      <c r="L225" t="s">
        <v>28</v>
      </c>
      <c r="O225" t="s">
        <v>28</v>
      </c>
      <c r="P225" t="s">
        <v>42</v>
      </c>
      <c r="Q225" t="s">
        <v>42</v>
      </c>
      <c r="R225" t="s">
        <v>42</v>
      </c>
      <c r="S225" t="s">
        <v>43</v>
      </c>
      <c r="T225" t="s">
        <v>6375</v>
      </c>
    </row>
    <row r="226" spans="1:20" x14ac:dyDescent="0.55000000000000004">
      <c r="A226" t="s">
        <v>678</v>
      </c>
      <c r="B226" t="s">
        <v>41</v>
      </c>
      <c r="C226" t="s">
        <v>41</v>
      </c>
      <c r="D226" t="s">
        <v>28</v>
      </c>
      <c r="E226" t="s">
        <v>28</v>
      </c>
      <c r="F226" t="s">
        <v>41</v>
      </c>
      <c r="G226" t="s">
        <v>28</v>
      </c>
      <c r="H226" t="s">
        <v>28</v>
      </c>
      <c r="I226" t="s">
        <v>41</v>
      </c>
      <c r="J226" t="s">
        <v>28</v>
      </c>
      <c r="K226" t="s">
        <v>28</v>
      </c>
      <c r="L226" t="s">
        <v>28</v>
      </c>
      <c r="O226" t="s">
        <v>28</v>
      </c>
      <c r="P226" t="s">
        <v>42</v>
      </c>
      <c r="Q226" t="s">
        <v>42</v>
      </c>
      <c r="R226" t="s">
        <v>42</v>
      </c>
      <c r="S226" t="s">
        <v>43</v>
      </c>
      <c r="T226" t="s">
        <v>6372</v>
      </c>
    </row>
    <row r="227" spans="1:20" x14ac:dyDescent="0.55000000000000004">
      <c r="A227" t="s">
        <v>694</v>
      </c>
      <c r="B227" t="s">
        <v>695</v>
      </c>
      <c r="C227" t="s">
        <v>695</v>
      </c>
      <c r="D227" t="s">
        <v>28</v>
      </c>
      <c r="E227" t="s">
        <v>28</v>
      </c>
      <c r="F227" t="s">
        <v>41</v>
      </c>
      <c r="G227" t="s">
        <v>28</v>
      </c>
      <c r="H227" t="s">
        <v>28</v>
      </c>
      <c r="I227" t="s">
        <v>41</v>
      </c>
      <c r="J227" t="s">
        <v>30</v>
      </c>
      <c r="K227" t="s">
        <v>4529</v>
      </c>
      <c r="L227" t="s">
        <v>4616</v>
      </c>
      <c r="O227" t="s">
        <v>1427</v>
      </c>
      <c r="P227" t="s">
        <v>42</v>
      </c>
      <c r="Q227" t="s">
        <v>42</v>
      </c>
      <c r="R227" t="s">
        <v>42</v>
      </c>
      <c r="S227" t="s">
        <v>43</v>
      </c>
      <c r="T227" t="s">
        <v>6372</v>
      </c>
    </row>
    <row r="228" spans="1:20" x14ac:dyDescent="0.55000000000000004">
      <c r="A228" t="s">
        <v>724</v>
      </c>
      <c r="B228" t="s">
        <v>725</v>
      </c>
      <c r="C228" t="s">
        <v>725</v>
      </c>
      <c r="D228" t="s">
        <v>28</v>
      </c>
      <c r="E228" t="s">
        <v>28</v>
      </c>
      <c r="F228" t="s">
        <v>4388</v>
      </c>
      <c r="G228" t="s">
        <v>28</v>
      </c>
      <c r="H228" t="s">
        <v>28</v>
      </c>
      <c r="I228" t="s">
        <v>4388</v>
      </c>
      <c r="J228" t="s">
        <v>30</v>
      </c>
      <c r="K228" t="s">
        <v>4538</v>
      </c>
      <c r="L228" t="s">
        <v>4625</v>
      </c>
      <c r="M228" t="s">
        <v>54</v>
      </c>
      <c r="N228" t="s">
        <v>55</v>
      </c>
      <c r="O228" t="s">
        <v>124</v>
      </c>
      <c r="P228" t="s">
        <v>42</v>
      </c>
      <c r="Q228" t="s">
        <v>42</v>
      </c>
      <c r="R228" t="s">
        <v>42</v>
      </c>
      <c r="S228" t="s">
        <v>43</v>
      </c>
      <c r="T228" t="s">
        <v>6372</v>
      </c>
    </row>
    <row r="229" spans="1:20" x14ac:dyDescent="0.55000000000000004">
      <c r="A229" t="s">
        <v>735</v>
      </c>
      <c r="B229" t="s">
        <v>736</v>
      </c>
      <c r="C229" t="s">
        <v>736</v>
      </c>
      <c r="D229" t="s">
        <v>28</v>
      </c>
      <c r="E229" t="s">
        <v>28</v>
      </c>
      <c r="F229" t="s">
        <v>41</v>
      </c>
      <c r="G229" t="s">
        <v>28</v>
      </c>
      <c r="H229" t="s">
        <v>28</v>
      </c>
      <c r="I229" t="s">
        <v>41</v>
      </c>
      <c r="J229" t="s">
        <v>30</v>
      </c>
      <c r="K229" t="s">
        <v>4541</v>
      </c>
      <c r="L229" t="s">
        <v>4628</v>
      </c>
      <c r="O229" t="s">
        <v>311</v>
      </c>
      <c r="P229" t="s">
        <v>42</v>
      </c>
      <c r="Q229" t="s">
        <v>42</v>
      </c>
      <c r="R229" t="s">
        <v>42</v>
      </c>
      <c r="S229" t="s">
        <v>43</v>
      </c>
      <c r="T229" t="s">
        <v>6372</v>
      </c>
    </row>
    <row r="230" spans="1:20" x14ac:dyDescent="0.55000000000000004">
      <c r="A230" t="s">
        <v>752</v>
      </c>
      <c r="B230" t="s">
        <v>41</v>
      </c>
      <c r="C230" t="s">
        <v>41</v>
      </c>
      <c r="D230" t="s">
        <v>28</v>
      </c>
      <c r="E230" t="s">
        <v>28</v>
      </c>
      <c r="F230" t="s">
        <v>41</v>
      </c>
      <c r="G230" t="s">
        <v>28</v>
      </c>
      <c r="H230" t="s">
        <v>28</v>
      </c>
      <c r="I230" t="s">
        <v>41</v>
      </c>
      <c r="J230" t="s">
        <v>28</v>
      </c>
      <c r="K230" t="s">
        <v>28</v>
      </c>
      <c r="L230" t="s">
        <v>28</v>
      </c>
      <c r="M230" t="s">
        <v>4738</v>
      </c>
      <c r="N230" t="s">
        <v>4739</v>
      </c>
      <c r="O230" t="s">
        <v>28</v>
      </c>
      <c r="P230" t="s">
        <v>42</v>
      </c>
      <c r="Q230" t="s">
        <v>42</v>
      </c>
      <c r="R230" t="s">
        <v>42</v>
      </c>
      <c r="S230" t="s">
        <v>43</v>
      </c>
      <c r="T230" t="s">
        <v>6372</v>
      </c>
    </row>
    <row r="231" spans="1:20" x14ac:dyDescent="0.55000000000000004">
      <c r="A231" t="s">
        <v>753</v>
      </c>
      <c r="B231" t="s">
        <v>4331</v>
      </c>
      <c r="C231" t="s">
        <v>754</v>
      </c>
      <c r="D231" t="s">
        <v>28</v>
      </c>
      <c r="E231" t="s">
        <v>28</v>
      </c>
      <c r="F231" t="s">
        <v>41</v>
      </c>
      <c r="G231" t="s">
        <v>28</v>
      </c>
      <c r="H231" t="s">
        <v>28</v>
      </c>
      <c r="I231" t="s">
        <v>41</v>
      </c>
      <c r="J231" t="s">
        <v>28</v>
      </c>
      <c r="K231" t="s">
        <v>28</v>
      </c>
      <c r="L231" t="s">
        <v>28</v>
      </c>
      <c r="O231" t="s">
        <v>28</v>
      </c>
      <c r="P231" t="s">
        <v>42</v>
      </c>
      <c r="Q231" t="s">
        <v>42</v>
      </c>
      <c r="R231" t="s">
        <v>42</v>
      </c>
      <c r="S231" t="s">
        <v>43</v>
      </c>
      <c r="T231" t="s">
        <v>6372</v>
      </c>
    </row>
    <row r="232" spans="1:20" x14ac:dyDescent="0.55000000000000004">
      <c r="A232" t="s">
        <v>755</v>
      </c>
      <c r="B232" t="s">
        <v>643</v>
      </c>
      <c r="C232" t="s">
        <v>643</v>
      </c>
      <c r="D232" t="s">
        <v>28</v>
      </c>
      <c r="E232" t="s">
        <v>28</v>
      </c>
      <c r="F232" t="s">
        <v>41</v>
      </c>
      <c r="G232" t="s">
        <v>28</v>
      </c>
      <c r="H232" t="s">
        <v>28</v>
      </c>
      <c r="I232" t="s">
        <v>41</v>
      </c>
      <c r="J232" t="s">
        <v>28</v>
      </c>
      <c r="K232" t="s">
        <v>28</v>
      </c>
      <c r="L232" t="s">
        <v>28</v>
      </c>
      <c r="O232" t="s">
        <v>28</v>
      </c>
      <c r="P232" t="s">
        <v>42</v>
      </c>
      <c r="Q232" t="s">
        <v>42</v>
      </c>
      <c r="R232" t="s">
        <v>42</v>
      </c>
      <c r="S232" t="s">
        <v>43</v>
      </c>
      <c r="T232" t="s">
        <v>6372</v>
      </c>
    </row>
    <row r="233" spans="1:20" x14ac:dyDescent="0.55000000000000004">
      <c r="A233" t="s">
        <v>756</v>
      </c>
      <c r="B233" t="s">
        <v>757</v>
      </c>
      <c r="C233" t="s">
        <v>757</v>
      </c>
      <c r="D233" t="s">
        <v>28</v>
      </c>
      <c r="E233" t="s">
        <v>28</v>
      </c>
      <c r="F233" t="s">
        <v>41</v>
      </c>
      <c r="G233" t="s">
        <v>28</v>
      </c>
      <c r="H233" t="s">
        <v>28</v>
      </c>
      <c r="I233" t="s">
        <v>41</v>
      </c>
      <c r="J233" t="s">
        <v>28</v>
      </c>
      <c r="K233" t="s">
        <v>28</v>
      </c>
      <c r="L233" t="s">
        <v>28</v>
      </c>
      <c r="M233" t="s">
        <v>1091</v>
      </c>
      <c r="N233" t="s">
        <v>1092</v>
      </c>
      <c r="O233" t="s">
        <v>28</v>
      </c>
      <c r="P233" t="s">
        <v>42</v>
      </c>
      <c r="Q233" t="s">
        <v>42</v>
      </c>
      <c r="R233" t="s">
        <v>42</v>
      </c>
      <c r="S233" t="s">
        <v>43</v>
      </c>
      <c r="T233" t="s">
        <v>6372</v>
      </c>
    </row>
    <row r="234" spans="1:20" x14ac:dyDescent="0.55000000000000004">
      <c r="A234" t="s">
        <v>758</v>
      </c>
      <c r="B234" t="s">
        <v>759</v>
      </c>
      <c r="C234" t="s">
        <v>759</v>
      </c>
      <c r="D234" t="s">
        <v>28</v>
      </c>
      <c r="E234" t="s">
        <v>28</v>
      </c>
      <c r="F234" t="s">
        <v>41</v>
      </c>
      <c r="G234" t="s">
        <v>28</v>
      </c>
      <c r="H234" t="s">
        <v>28</v>
      </c>
      <c r="I234" t="s">
        <v>41</v>
      </c>
      <c r="J234" t="s">
        <v>28</v>
      </c>
      <c r="K234" t="s">
        <v>28</v>
      </c>
      <c r="L234" t="s">
        <v>28</v>
      </c>
      <c r="M234" t="s">
        <v>4740</v>
      </c>
      <c r="N234" t="s">
        <v>4741</v>
      </c>
      <c r="O234" t="s">
        <v>28</v>
      </c>
      <c r="P234" t="s">
        <v>42</v>
      </c>
      <c r="Q234" t="s">
        <v>42</v>
      </c>
      <c r="R234" t="s">
        <v>42</v>
      </c>
      <c r="S234" t="s">
        <v>43</v>
      </c>
      <c r="T234" t="s">
        <v>6372</v>
      </c>
    </row>
    <row r="235" spans="1:20" x14ac:dyDescent="0.55000000000000004">
      <c r="A235" t="s">
        <v>766</v>
      </c>
      <c r="B235" t="s">
        <v>41</v>
      </c>
      <c r="C235" t="s">
        <v>41</v>
      </c>
      <c r="D235" t="s">
        <v>28</v>
      </c>
      <c r="E235" t="s">
        <v>28</v>
      </c>
      <c r="F235" t="s">
        <v>41</v>
      </c>
      <c r="G235" t="s">
        <v>28</v>
      </c>
      <c r="H235" t="s">
        <v>28</v>
      </c>
      <c r="I235" t="s">
        <v>41</v>
      </c>
      <c r="J235" t="s">
        <v>28</v>
      </c>
      <c r="K235" t="s">
        <v>28</v>
      </c>
      <c r="L235" t="s">
        <v>28</v>
      </c>
      <c r="O235" t="s">
        <v>28</v>
      </c>
      <c r="P235" t="s">
        <v>42</v>
      </c>
      <c r="Q235" t="s">
        <v>42</v>
      </c>
      <c r="R235" t="s">
        <v>42</v>
      </c>
      <c r="S235" t="s">
        <v>43</v>
      </c>
      <c r="T235" t="s">
        <v>6372</v>
      </c>
    </row>
    <row r="236" spans="1:20" x14ac:dyDescent="0.55000000000000004">
      <c r="A236" t="s">
        <v>767</v>
      </c>
      <c r="B236" t="s">
        <v>768</v>
      </c>
      <c r="C236" t="s">
        <v>768</v>
      </c>
      <c r="D236" t="s">
        <v>28</v>
      </c>
      <c r="E236" t="s">
        <v>28</v>
      </c>
      <c r="F236" t="s">
        <v>41</v>
      </c>
      <c r="G236" t="s">
        <v>28</v>
      </c>
      <c r="H236" t="s">
        <v>28</v>
      </c>
      <c r="I236" t="s">
        <v>41</v>
      </c>
      <c r="J236" t="s">
        <v>28</v>
      </c>
      <c r="K236" t="s">
        <v>28</v>
      </c>
      <c r="L236" t="s">
        <v>28</v>
      </c>
      <c r="O236" t="s">
        <v>28</v>
      </c>
      <c r="P236" t="s">
        <v>42</v>
      </c>
      <c r="Q236" t="s">
        <v>42</v>
      </c>
      <c r="R236" t="s">
        <v>42</v>
      </c>
      <c r="S236" t="s">
        <v>43</v>
      </c>
      <c r="T236" t="s">
        <v>6372</v>
      </c>
    </row>
    <row r="237" spans="1:20" x14ac:dyDescent="0.55000000000000004">
      <c r="A237" t="s">
        <v>775</v>
      </c>
      <c r="B237" t="s">
        <v>776</v>
      </c>
      <c r="C237" t="s">
        <v>776</v>
      </c>
      <c r="D237" t="s">
        <v>28</v>
      </c>
      <c r="E237" t="s">
        <v>28</v>
      </c>
      <c r="F237" t="s">
        <v>41</v>
      </c>
      <c r="G237" t="s">
        <v>28</v>
      </c>
      <c r="H237" t="s">
        <v>28</v>
      </c>
      <c r="I237" t="s">
        <v>41</v>
      </c>
      <c r="J237" t="s">
        <v>28</v>
      </c>
      <c r="K237" t="s">
        <v>28</v>
      </c>
      <c r="L237" t="s">
        <v>28</v>
      </c>
      <c r="M237" t="s">
        <v>1091</v>
      </c>
      <c r="N237" t="s">
        <v>1092</v>
      </c>
      <c r="O237" t="s">
        <v>28</v>
      </c>
      <c r="P237" t="s">
        <v>42</v>
      </c>
      <c r="Q237" t="s">
        <v>42</v>
      </c>
      <c r="R237" t="s">
        <v>42</v>
      </c>
      <c r="S237" t="s">
        <v>43</v>
      </c>
      <c r="T237" t="s">
        <v>6372</v>
      </c>
    </row>
    <row r="238" spans="1:20" x14ac:dyDescent="0.55000000000000004">
      <c r="A238" t="s">
        <v>789</v>
      </c>
      <c r="B238" t="s">
        <v>790</v>
      </c>
      <c r="C238" t="s">
        <v>790</v>
      </c>
      <c r="D238" t="s">
        <v>28</v>
      </c>
      <c r="E238" t="s">
        <v>28</v>
      </c>
      <c r="F238" t="s">
        <v>41</v>
      </c>
      <c r="G238" t="s">
        <v>28</v>
      </c>
      <c r="H238" t="s">
        <v>28</v>
      </c>
      <c r="I238" t="s">
        <v>41</v>
      </c>
      <c r="J238" t="s">
        <v>28</v>
      </c>
      <c r="K238" t="s">
        <v>28</v>
      </c>
      <c r="L238" t="s">
        <v>28</v>
      </c>
      <c r="M238" t="s">
        <v>54</v>
      </c>
      <c r="N238" t="s">
        <v>55</v>
      </c>
      <c r="O238" t="s">
        <v>28</v>
      </c>
      <c r="P238" t="s">
        <v>42</v>
      </c>
      <c r="Q238" t="s">
        <v>42</v>
      </c>
      <c r="R238" t="s">
        <v>42</v>
      </c>
      <c r="S238" t="s">
        <v>43</v>
      </c>
      <c r="T238" t="s">
        <v>6372</v>
      </c>
    </row>
    <row r="239" spans="1:20" x14ac:dyDescent="0.55000000000000004">
      <c r="A239" t="s">
        <v>797</v>
      </c>
      <c r="B239" t="s">
        <v>798</v>
      </c>
      <c r="C239" t="s">
        <v>798</v>
      </c>
      <c r="D239" t="s">
        <v>28</v>
      </c>
      <c r="E239" t="s">
        <v>28</v>
      </c>
      <c r="F239" t="s">
        <v>41</v>
      </c>
      <c r="G239" t="s">
        <v>28</v>
      </c>
      <c r="H239" t="s">
        <v>28</v>
      </c>
      <c r="I239" t="s">
        <v>41</v>
      </c>
      <c r="J239" t="s">
        <v>30</v>
      </c>
      <c r="K239" t="s">
        <v>4554</v>
      </c>
      <c r="L239" t="s">
        <v>4641</v>
      </c>
      <c r="M239" t="s">
        <v>309</v>
      </c>
      <c r="N239" t="s">
        <v>310</v>
      </c>
      <c r="O239" t="s">
        <v>4750</v>
      </c>
      <c r="P239" t="s">
        <v>42</v>
      </c>
      <c r="Q239" t="s">
        <v>42</v>
      </c>
      <c r="R239" t="s">
        <v>42</v>
      </c>
      <c r="S239" t="s">
        <v>43</v>
      </c>
      <c r="T239" t="s">
        <v>6375</v>
      </c>
    </row>
    <row r="240" spans="1:20" x14ac:dyDescent="0.55000000000000004">
      <c r="A240" t="s">
        <v>817</v>
      </c>
      <c r="B240" t="s">
        <v>818</v>
      </c>
      <c r="C240" t="s">
        <v>818</v>
      </c>
      <c r="D240" t="s">
        <v>28</v>
      </c>
      <c r="E240" t="s">
        <v>28</v>
      </c>
      <c r="F240" t="s">
        <v>41</v>
      </c>
      <c r="G240" t="s">
        <v>28</v>
      </c>
      <c r="H240" t="s">
        <v>28</v>
      </c>
      <c r="I240" t="s">
        <v>41</v>
      </c>
      <c r="J240" t="s">
        <v>30</v>
      </c>
      <c r="K240" t="s">
        <v>4559</v>
      </c>
      <c r="L240" t="s">
        <v>4646</v>
      </c>
      <c r="O240" t="s">
        <v>332</v>
      </c>
      <c r="P240" t="s">
        <v>42</v>
      </c>
      <c r="Q240" t="s">
        <v>42</v>
      </c>
      <c r="R240" t="s">
        <v>42</v>
      </c>
      <c r="S240" t="s">
        <v>43</v>
      </c>
      <c r="T240" t="s">
        <v>6372</v>
      </c>
    </row>
    <row r="241" spans="1:20" x14ac:dyDescent="0.55000000000000004">
      <c r="A241" t="s">
        <v>833</v>
      </c>
      <c r="B241" t="s">
        <v>798</v>
      </c>
      <c r="C241" t="s">
        <v>798</v>
      </c>
      <c r="D241" t="s">
        <v>28</v>
      </c>
      <c r="E241" t="s">
        <v>28</v>
      </c>
      <c r="F241" t="s">
        <v>41</v>
      </c>
      <c r="G241" t="s">
        <v>28</v>
      </c>
      <c r="H241" t="s">
        <v>28</v>
      </c>
      <c r="I241" t="s">
        <v>41</v>
      </c>
      <c r="J241" t="s">
        <v>30</v>
      </c>
      <c r="K241" t="s">
        <v>4563</v>
      </c>
      <c r="L241" t="s">
        <v>4650</v>
      </c>
      <c r="M241" t="s">
        <v>1320</v>
      </c>
      <c r="N241" t="s">
        <v>1321</v>
      </c>
      <c r="O241" t="s">
        <v>4759</v>
      </c>
      <c r="P241" t="s">
        <v>42</v>
      </c>
      <c r="Q241" t="s">
        <v>42</v>
      </c>
      <c r="R241" t="s">
        <v>42</v>
      </c>
      <c r="S241" t="s">
        <v>43</v>
      </c>
      <c r="T241" t="s">
        <v>6375</v>
      </c>
    </row>
    <row r="242" spans="1:20" x14ac:dyDescent="0.55000000000000004">
      <c r="A242" t="s">
        <v>834</v>
      </c>
      <c r="B242" t="s">
        <v>835</v>
      </c>
      <c r="C242" t="s">
        <v>835</v>
      </c>
      <c r="D242" t="s">
        <v>28</v>
      </c>
      <c r="E242" t="s">
        <v>28</v>
      </c>
      <c r="F242" t="s">
        <v>41</v>
      </c>
      <c r="G242" t="s">
        <v>28</v>
      </c>
      <c r="H242" t="s">
        <v>28</v>
      </c>
      <c r="I242" t="s">
        <v>41</v>
      </c>
      <c r="J242" t="s">
        <v>28</v>
      </c>
      <c r="K242" t="s">
        <v>28</v>
      </c>
      <c r="L242" t="s">
        <v>28</v>
      </c>
      <c r="M242" t="s">
        <v>54</v>
      </c>
      <c r="N242" t="s">
        <v>55</v>
      </c>
      <c r="O242" t="s">
        <v>28</v>
      </c>
      <c r="P242" t="s">
        <v>42</v>
      </c>
      <c r="Q242" t="s">
        <v>42</v>
      </c>
      <c r="R242" t="s">
        <v>42</v>
      </c>
      <c r="S242" t="s">
        <v>43</v>
      </c>
      <c r="T242" t="s">
        <v>6372</v>
      </c>
    </row>
    <row r="243" spans="1:20" x14ac:dyDescent="0.55000000000000004">
      <c r="A243" t="s">
        <v>839</v>
      </c>
      <c r="B243" t="s">
        <v>840</v>
      </c>
      <c r="C243" t="s">
        <v>840</v>
      </c>
      <c r="D243" t="s">
        <v>28</v>
      </c>
      <c r="E243" t="s">
        <v>28</v>
      </c>
      <c r="F243" t="s">
        <v>41</v>
      </c>
      <c r="G243" t="s">
        <v>28</v>
      </c>
      <c r="H243" t="s">
        <v>28</v>
      </c>
      <c r="I243" t="s">
        <v>41</v>
      </c>
      <c r="J243" t="s">
        <v>30</v>
      </c>
      <c r="K243" t="s">
        <v>4564</v>
      </c>
      <c r="L243" t="s">
        <v>4651</v>
      </c>
      <c r="M243" t="s">
        <v>4724</v>
      </c>
      <c r="N243" t="s">
        <v>4725</v>
      </c>
      <c r="O243" t="s">
        <v>1162</v>
      </c>
      <c r="P243" t="s">
        <v>42</v>
      </c>
      <c r="Q243" t="s">
        <v>42</v>
      </c>
      <c r="R243" t="s">
        <v>42</v>
      </c>
      <c r="S243" t="s">
        <v>43</v>
      </c>
      <c r="T243" t="s">
        <v>6372</v>
      </c>
    </row>
    <row r="244" spans="1:20" x14ac:dyDescent="0.55000000000000004">
      <c r="A244" t="s">
        <v>846</v>
      </c>
      <c r="B244" t="s">
        <v>847</v>
      </c>
      <c r="C244" t="s">
        <v>847</v>
      </c>
      <c r="D244" t="s">
        <v>28</v>
      </c>
      <c r="E244" t="s">
        <v>28</v>
      </c>
      <c r="F244" t="s">
        <v>41</v>
      </c>
      <c r="G244" t="s">
        <v>28</v>
      </c>
      <c r="H244" t="s">
        <v>28</v>
      </c>
      <c r="I244" t="s">
        <v>41</v>
      </c>
      <c r="J244" t="s">
        <v>28</v>
      </c>
      <c r="K244" t="s">
        <v>28</v>
      </c>
      <c r="L244" t="s">
        <v>28</v>
      </c>
      <c r="M244" t="s">
        <v>54</v>
      </c>
      <c r="N244" t="s">
        <v>55</v>
      </c>
      <c r="O244" t="s">
        <v>28</v>
      </c>
      <c r="P244" t="s">
        <v>42</v>
      </c>
      <c r="Q244" t="s">
        <v>42</v>
      </c>
      <c r="R244" t="s">
        <v>42</v>
      </c>
      <c r="S244" t="s">
        <v>43</v>
      </c>
      <c r="T244" t="s">
        <v>6375</v>
      </c>
    </row>
    <row r="245" spans="1:20" x14ac:dyDescent="0.55000000000000004">
      <c r="A245" t="s">
        <v>848</v>
      </c>
      <c r="B245" t="s">
        <v>849</v>
      </c>
      <c r="C245" t="s">
        <v>849</v>
      </c>
      <c r="D245" t="s">
        <v>28</v>
      </c>
      <c r="E245" t="s">
        <v>28</v>
      </c>
      <c r="F245" t="s">
        <v>41</v>
      </c>
      <c r="G245" t="s">
        <v>28</v>
      </c>
      <c r="H245" t="s">
        <v>28</v>
      </c>
      <c r="I245" t="s">
        <v>41</v>
      </c>
      <c r="J245" t="s">
        <v>28</v>
      </c>
      <c r="K245" t="s">
        <v>28</v>
      </c>
      <c r="L245" t="s">
        <v>28</v>
      </c>
      <c r="M245" t="s">
        <v>1391</v>
      </c>
      <c r="N245" t="s">
        <v>1392</v>
      </c>
      <c r="O245" t="s">
        <v>28</v>
      </c>
      <c r="P245" t="s">
        <v>42</v>
      </c>
      <c r="Q245" t="s">
        <v>42</v>
      </c>
      <c r="R245" t="s">
        <v>42</v>
      </c>
      <c r="S245" t="s">
        <v>43</v>
      </c>
      <c r="T245" t="s">
        <v>6372</v>
      </c>
    </row>
    <row r="246" spans="1:20" x14ac:dyDescent="0.55000000000000004">
      <c r="A246" t="s">
        <v>850</v>
      </c>
      <c r="B246" t="s">
        <v>851</v>
      </c>
      <c r="C246" t="s">
        <v>851</v>
      </c>
      <c r="D246" t="s">
        <v>28</v>
      </c>
      <c r="E246" t="s">
        <v>28</v>
      </c>
      <c r="F246" t="s">
        <v>41</v>
      </c>
      <c r="G246" t="s">
        <v>28</v>
      </c>
      <c r="H246" t="s">
        <v>28</v>
      </c>
      <c r="I246" t="s">
        <v>41</v>
      </c>
      <c r="J246" t="s">
        <v>28</v>
      </c>
      <c r="K246" t="s">
        <v>28</v>
      </c>
      <c r="L246" t="s">
        <v>28</v>
      </c>
      <c r="M246" t="s">
        <v>4762</v>
      </c>
      <c r="N246" t="s">
        <v>4763</v>
      </c>
      <c r="O246" t="s">
        <v>28</v>
      </c>
      <c r="P246" t="s">
        <v>42</v>
      </c>
      <c r="Q246" t="s">
        <v>42</v>
      </c>
      <c r="R246" t="s">
        <v>42</v>
      </c>
      <c r="S246" t="s">
        <v>43</v>
      </c>
      <c r="T246" t="s">
        <v>6372</v>
      </c>
    </row>
    <row r="247" spans="1:20" x14ac:dyDescent="0.55000000000000004">
      <c r="A247" t="s">
        <v>852</v>
      </c>
      <c r="B247" t="s">
        <v>662</v>
      </c>
      <c r="C247" t="s">
        <v>662</v>
      </c>
      <c r="D247" t="s">
        <v>28</v>
      </c>
      <c r="E247" t="s">
        <v>28</v>
      </c>
      <c r="F247" t="s">
        <v>41</v>
      </c>
      <c r="G247" t="s">
        <v>28</v>
      </c>
      <c r="H247" t="s">
        <v>28</v>
      </c>
      <c r="I247" t="s">
        <v>41</v>
      </c>
      <c r="J247" t="s">
        <v>28</v>
      </c>
      <c r="K247" t="s">
        <v>28</v>
      </c>
      <c r="L247" t="s">
        <v>28</v>
      </c>
      <c r="M247" t="s">
        <v>4764</v>
      </c>
      <c r="N247" t="s">
        <v>4765</v>
      </c>
      <c r="O247" t="s">
        <v>28</v>
      </c>
      <c r="P247" t="s">
        <v>42</v>
      </c>
      <c r="Q247" t="s">
        <v>42</v>
      </c>
      <c r="R247" t="s">
        <v>42</v>
      </c>
      <c r="S247" t="s">
        <v>43</v>
      </c>
      <c r="T247" t="s">
        <v>6372</v>
      </c>
    </row>
    <row r="248" spans="1:20" x14ac:dyDescent="0.55000000000000004">
      <c r="A248" t="s">
        <v>853</v>
      </c>
      <c r="B248" t="s">
        <v>854</v>
      </c>
      <c r="C248" t="s">
        <v>854</v>
      </c>
      <c r="D248" t="s">
        <v>28</v>
      </c>
      <c r="E248" t="s">
        <v>28</v>
      </c>
      <c r="F248" t="s">
        <v>41</v>
      </c>
      <c r="G248" t="s">
        <v>28</v>
      </c>
      <c r="H248" t="s">
        <v>28</v>
      </c>
      <c r="I248" t="s">
        <v>41</v>
      </c>
      <c r="J248" t="s">
        <v>30</v>
      </c>
      <c r="K248" t="s">
        <v>4011</v>
      </c>
      <c r="L248" t="s">
        <v>4012</v>
      </c>
      <c r="O248" t="s">
        <v>142</v>
      </c>
      <c r="P248" t="s">
        <v>42</v>
      </c>
      <c r="Q248" t="s">
        <v>42</v>
      </c>
      <c r="R248" t="s">
        <v>42</v>
      </c>
      <c r="S248" t="s">
        <v>43</v>
      </c>
      <c r="T248" t="s">
        <v>6376</v>
      </c>
    </row>
    <row r="249" spans="1:20" x14ac:dyDescent="0.55000000000000004">
      <c r="A249" t="s">
        <v>855</v>
      </c>
      <c r="B249" t="s">
        <v>4766</v>
      </c>
      <c r="C249" t="s">
        <v>856</v>
      </c>
      <c r="D249" t="s">
        <v>28</v>
      </c>
      <c r="E249" t="s">
        <v>28</v>
      </c>
      <c r="F249" t="s">
        <v>41</v>
      </c>
      <c r="G249" t="s">
        <v>28</v>
      </c>
      <c r="H249" t="s">
        <v>28</v>
      </c>
      <c r="I249" t="s">
        <v>41</v>
      </c>
      <c r="J249" t="s">
        <v>28</v>
      </c>
      <c r="K249" t="s">
        <v>28</v>
      </c>
      <c r="L249" t="s">
        <v>28</v>
      </c>
      <c r="O249" t="s">
        <v>28</v>
      </c>
      <c r="P249" t="s">
        <v>42</v>
      </c>
      <c r="Q249" t="s">
        <v>42</v>
      </c>
      <c r="R249" t="s">
        <v>42</v>
      </c>
      <c r="S249" t="s">
        <v>43</v>
      </c>
      <c r="T249" t="s">
        <v>6376</v>
      </c>
    </row>
    <row r="250" spans="1:20" x14ac:dyDescent="0.55000000000000004">
      <c r="A250" t="s">
        <v>857</v>
      </c>
      <c r="B250" t="s">
        <v>858</v>
      </c>
      <c r="C250" t="s">
        <v>858</v>
      </c>
      <c r="D250" t="s">
        <v>28</v>
      </c>
      <c r="E250" t="s">
        <v>28</v>
      </c>
      <c r="F250" t="s">
        <v>41</v>
      </c>
      <c r="G250" t="s">
        <v>28</v>
      </c>
      <c r="H250" t="s">
        <v>28</v>
      </c>
      <c r="I250" t="s">
        <v>41</v>
      </c>
      <c r="J250" t="s">
        <v>28</v>
      </c>
      <c r="K250" t="s">
        <v>28</v>
      </c>
      <c r="L250" t="s">
        <v>28</v>
      </c>
      <c r="M250" t="s">
        <v>262</v>
      </c>
      <c r="N250" t="s">
        <v>263</v>
      </c>
      <c r="O250" t="s">
        <v>28</v>
      </c>
      <c r="P250" t="s">
        <v>42</v>
      </c>
      <c r="Q250" t="s">
        <v>42</v>
      </c>
      <c r="R250" t="s">
        <v>42</v>
      </c>
      <c r="S250" t="s">
        <v>43</v>
      </c>
      <c r="T250" t="s">
        <v>6376</v>
      </c>
    </row>
    <row r="251" spans="1:20" x14ac:dyDescent="0.55000000000000004">
      <c r="A251" t="s">
        <v>859</v>
      </c>
      <c r="B251" t="s">
        <v>860</v>
      </c>
      <c r="C251" t="s">
        <v>860</v>
      </c>
      <c r="D251" t="s">
        <v>28</v>
      </c>
      <c r="E251" t="s">
        <v>28</v>
      </c>
      <c r="F251" t="s">
        <v>41</v>
      </c>
      <c r="G251" t="s">
        <v>28</v>
      </c>
      <c r="H251" t="s">
        <v>28</v>
      </c>
      <c r="I251" t="s">
        <v>41</v>
      </c>
      <c r="J251" t="s">
        <v>30</v>
      </c>
      <c r="K251" t="s">
        <v>4834</v>
      </c>
      <c r="L251" t="s">
        <v>4835</v>
      </c>
      <c r="O251" t="s">
        <v>153</v>
      </c>
      <c r="P251" t="s">
        <v>42</v>
      </c>
      <c r="Q251" t="s">
        <v>42</v>
      </c>
      <c r="R251" t="s">
        <v>42</v>
      </c>
      <c r="S251" t="s">
        <v>43</v>
      </c>
      <c r="T251" t="s">
        <v>6376</v>
      </c>
    </row>
    <row r="252" spans="1:20" x14ac:dyDescent="0.55000000000000004">
      <c r="A252" t="s">
        <v>875</v>
      </c>
      <c r="B252" t="s">
        <v>876</v>
      </c>
      <c r="C252" t="s">
        <v>876</v>
      </c>
      <c r="D252" t="s">
        <v>28</v>
      </c>
      <c r="E252" t="s">
        <v>28</v>
      </c>
      <c r="F252" t="s">
        <v>41</v>
      </c>
      <c r="G252" t="s">
        <v>28</v>
      </c>
      <c r="H252" t="s">
        <v>28</v>
      </c>
      <c r="I252" t="s">
        <v>41</v>
      </c>
      <c r="J252" t="s">
        <v>28</v>
      </c>
      <c r="K252" t="s">
        <v>28</v>
      </c>
      <c r="L252" t="s">
        <v>28</v>
      </c>
      <c r="M252" t="s">
        <v>54</v>
      </c>
      <c r="N252" t="s">
        <v>55</v>
      </c>
      <c r="O252" t="s">
        <v>28</v>
      </c>
      <c r="P252" t="s">
        <v>42</v>
      </c>
      <c r="Q252" t="s">
        <v>42</v>
      </c>
      <c r="R252" t="s">
        <v>42</v>
      </c>
      <c r="S252" t="s">
        <v>43</v>
      </c>
      <c r="T252" t="s">
        <v>6376</v>
      </c>
    </row>
    <row r="253" spans="1:20" x14ac:dyDescent="0.55000000000000004">
      <c r="A253" t="s">
        <v>886</v>
      </c>
      <c r="B253" t="s">
        <v>53</v>
      </c>
      <c r="C253" t="s">
        <v>53</v>
      </c>
      <c r="D253" t="s">
        <v>28</v>
      </c>
      <c r="E253" t="s">
        <v>28</v>
      </c>
      <c r="F253" t="s">
        <v>41</v>
      </c>
      <c r="G253" t="s">
        <v>28</v>
      </c>
      <c r="H253" t="s">
        <v>28</v>
      </c>
      <c r="I253" t="s">
        <v>41</v>
      </c>
      <c r="J253" t="s">
        <v>28</v>
      </c>
      <c r="K253" t="s">
        <v>28</v>
      </c>
      <c r="L253" t="s">
        <v>28</v>
      </c>
      <c r="M253" t="s">
        <v>54</v>
      </c>
      <c r="N253" t="s">
        <v>55</v>
      </c>
      <c r="O253" t="s">
        <v>28</v>
      </c>
      <c r="P253" t="s">
        <v>42</v>
      </c>
      <c r="Q253" t="s">
        <v>42</v>
      </c>
      <c r="R253" t="s">
        <v>42</v>
      </c>
      <c r="S253" t="s">
        <v>43</v>
      </c>
      <c r="T253" t="s">
        <v>6376</v>
      </c>
    </row>
    <row r="254" spans="1:20" x14ac:dyDescent="0.55000000000000004">
      <c r="A254" t="s">
        <v>893</v>
      </c>
      <c r="B254" t="s">
        <v>894</v>
      </c>
      <c r="C254" t="s">
        <v>894</v>
      </c>
      <c r="D254" t="s">
        <v>28</v>
      </c>
      <c r="E254" t="s">
        <v>28</v>
      </c>
      <c r="F254" t="s">
        <v>41</v>
      </c>
      <c r="G254" t="s">
        <v>28</v>
      </c>
      <c r="H254" t="s">
        <v>28</v>
      </c>
      <c r="I254" t="s">
        <v>41</v>
      </c>
      <c r="J254" t="s">
        <v>30</v>
      </c>
      <c r="K254" t="s">
        <v>4848</v>
      </c>
      <c r="L254" t="s">
        <v>4849</v>
      </c>
      <c r="M254" t="s">
        <v>262</v>
      </c>
      <c r="N254" t="s">
        <v>263</v>
      </c>
      <c r="O254" t="s">
        <v>182</v>
      </c>
      <c r="P254" t="s">
        <v>42</v>
      </c>
      <c r="Q254" t="s">
        <v>42</v>
      </c>
      <c r="R254" t="s">
        <v>42</v>
      </c>
      <c r="S254" t="s">
        <v>43</v>
      </c>
      <c r="T254" t="s">
        <v>6376</v>
      </c>
    </row>
    <row r="255" spans="1:20" x14ac:dyDescent="0.55000000000000004">
      <c r="A255" t="s">
        <v>910</v>
      </c>
      <c r="B255" t="s">
        <v>911</v>
      </c>
      <c r="C255" t="s">
        <v>911</v>
      </c>
      <c r="D255" t="s">
        <v>28</v>
      </c>
      <c r="E255" t="s">
        <v>28</v>
      </c>
      <c r="F255" t="s">
        <v>4788</v>
      </c>
      <c r="G255" t="s">
        <v>28</v>
      </c>
      <c r="H255" t="s">
        <v>28</v>
      </c>
      <c r="I255" t="s">
        <v>4788</v>
      </c>
      <c r="J255" t="s">
        <v>30</v>
      </c>
      <c r="K255" t="s">
        <v>4854</v>
      </c>
      <c r="L255" t="s">
        <v>4855</v>
      </c>
      <c r="M255" t="s">
        <v>1391</v>
      </c>
      <c r="N255" t="s">
        <v>1392</v>
      </c>
      <c r="O255" t="s">
        <v>134</v>
      </c>
      <c r="P255" t="s">
        <v>42</v>
      </c>
      <c r="Q255" t="s">
        <v>42</v>
      </c>
      <c r="R255" t="s">
        <v>42</v>
      </c>
      <c r="S255" t="s">
        <v>43</v>
      </c>
      <c r="T255" t="s">
        <v>6376</v>
      </c>
    </row>
    <row r="256" spans="1:20" x14ac:dyDescent="0.55000000000000004">
      <c r="A256" t="s">
        <v>918</v>
      </c>
      <c r="B256" t="s">
        <v>919</v>
      </c>
      <c r="C256" t="s">
        <v>919</v>
      </c>
      <c r="D256" t="s">
        <v>28</v>
      </c>
      <c r="E256" t="s">
        <v>28</v>
      </c>
      <c r="F256" t="s">
        <v>4791</v>
      </c>
      <c r="G256" t="s">
        <v>28</v>
      </c>
      <c r="H256" t="s">
        <v>28</v>
      </c>
      <c r="I256" t="s">
        <v>4791</v>
      </c>
      <c r="J256" t="s">
        <v>30</v>
      </c>
      <c r="K256" t="s">
        <v>4858</v>
      </c>
      <c r="L256" t="s">
        <v>4859</v>
      </c>
      <c r="M256" t="s">
        <v>4914</v>
      </c>
      <c r="N256" t="s">
        <v>4915</v>
      </c>
      <c r="O256" t="s">
        <v>1162</v>
      </c>
      <c r="P256" t="s">
        <v>42</v>
      </c>
      <c r="Q256" t="s">
        <v>42</v>
      </c>
      <c r="R256" t="s">
        <v>42</v>
      </c>
      <c r="S256" t="s">
        <v>43</v>
      </c>
      <c r="T256" t="s">
        <v>6376</v>
      </c>
    </row>
    <row r="257" spans="1:20" x14ac:dyDescent="0.55000000000000004">
      <c r="A257" t="s">
        <v>920</v>
      </c>
      <c r="B257" t="s">
        <v>41</v>
      </c>
      <c r="C257" t="s">
        <v>41</v>
      </c>
      <c r="D257" t="s">
        <v>28</v>
      </c>
      <c r="E257" t="s">
        <v>28</v>
      </c>
      <c r="F257" t="s">
        <v>41</v>
      </c>
      <c r="G257" t="s">
        <v>28</v>
      </c>
      <c r="H257" t="s">
        <v>28</v>
      </c>
      <c r="I257" t="s">
        <v>41</v>
      </c>
      <c r="J257" t="s">
        <v>28</v>
      </c>
      <c r="K257" t="s">
        <v>28</v>
      </c>
      <c r="L257" t="s">
        <v>28</v>
      </c>
      <c r="O257" t="s">
        <v>28</v>
      </c>
      <c r="P257" t="s">
        <v>42</v>
      </c>
      <c r="Q257" t="s">
        <v>42</v>
      </c>
      <c r="R257" t="s">
        <v>42</v>
      </c>
      <c r="S257" t="s">
        <v>43</v>
      </c>
      <c r="T257" t="s">
        <v>6376</v>
      </c>
    </row>
    <row r="258" spans="1:20" x14ac:dyDescent="0.55000000000000004">
      <c r="A258" t="s">
        <v>921</v>
      </c>
      <c r="B258" t="s">
        <v>53</v>
      </c>
      <c r="C258" t="s">
        <v>53</v>
      </c>
      <c r="D258" t="s">
        <v>28</v>
      </c>
      <c r="E258" t="s">
        <v>28</v>
      </c>
      <c r="F258" t="s">
        <v>41</v>
      </c>
      <c r="G258" t="s">
        <v>28</v>
      </c>
      <c r="H258" t="s">
        <v>28</v>
      </c>
      <c r="I258" t="s">
        <v>41</v>
      </c>
      <c r="J258" t="s">
        <v>28</v>
      </c>
      <c r="K258" t="s">
        <v>28</v>
      </c>
      <c r="L258" t="s">
        <v>28</v>
      </c>
      <c r="M258" t="s">
        <v>54</v>
      </c>
      <c r="N258" t="s">
        <v>55</v>
      </c>
      <c r="O258" t="s">
        <v>28</v>
      </c>
      <c r="P258" t="s">
        <v>42</v>
      </c>
      <c r="Q258" t="s">
        <v>42</v>
      </c>
      <c r="R258" t="s">
        <v>42</v>
      </c>
      <c r="S258" t="s">
        <v>43</v>
      </c>
      <c r="T258" t="s">
        <v>6376</v>
      </c>
    </row>
    <row r="259" spans="1:20" x14ac:dyDescent="0.55000000000000004">
      <c r="A259" t="s">
        <v>922</v>
      </c>
      <c r="B259" t="s">
        <v>923</v>
      </c>
      <c r="C259" t="s">
        <v>923</v>
      </c>
      <c r="D259" t="s">
        <v>28</v>
      </c>
      <c r="E259" t="s">
        <v>28</v>
      </c>
      <c r="F259" t="s">
        <v>41</v>
      </c>
      <c r="G259" t="s">
        <v>28</v>
      </c>
      <c r="H259" t="s">
        <v>28</v>
      </c>
      <c r="I259" t="s">
        <v>41</v>
      </c>
      <c r="J259" t="s">
        <v>30</v>
      </c>
      <c r="K259" t="s">
        <v>4860</v>
      </c>
      <c r="L259" t="s">
        <v>4861</v>
      </c>
      <c r="M259" t="s">
        <v>132</v>
      </c>
      <c r="N259" t="s">
        <v>133</v>
      </c>
      <c r="O259" t="s">
        <v>303</v>
      </c>
      <c r="P259" t="s">
        <v>42</v>
      </c>
      <c r="Q259" t="s">
        <v>42</v>
      </c>
      <c r="R259" t="s">
        <v>42</v>
      </c>
      <c r="S259" t="s">
        <v>43</v>
      </c>
      <c r="T259" t="s">
        <v>6376</v>
      </c>
    </row>
    <row r="260" spans="1:20" x14ac:dyDescent="0.55000000000000004">
      <c r="A260" t="s">
        <v>927</v>
      </c>
      <c r="B260" t="s">
        <v>41</v>
      </c>
      <c r="C260" t="s">
        <v>41</v>
      </c>
      <c r="D260" t="s">
        <v>28</v>
      </c>
      <c r="E260" t="s">
        <v>28</v>
      </c>
      <c r="F260" t="s">
        <v>41</v>
      </c>
      <c r="G260" t="s">
        <v>28</v>
      </c>
      <c r="H260" t="s">
        <v>28</v>
      </c>
      <c r="I260" t="s">
        <v>41</v>
      </c>
      <c r="J260" t="s">
        <v>28</v>
      </c>
      <c r="K260" t="s">
        <v>28</v>
      </c>
      <c r="L260" t="s">
        <v>28</v>
      </c>
      <c r="M260" t="s">
        <v>4916</v>
      </c>
      <c r="N260" t="s">
        <v>4917</v>
      </c>
      <c r="O260" t="s">
        <v>28</v>
      </c>
      <c r="P260" t="s">
        <v>42</v>
      </c>
      <c r="Q260" t="s">
        <v>42</v>
      </c>
      <c r="R260" t="s">
        <v>42</v>
      </c>
      <c r="S260" t="s">
        <v>43</v>
      </c>
      <c r="T260" t="s">
        <v>6376</v>
      </c>
    </row>
    <row r="261" spans="1:20" x14ac:dyDescent="0.55000000000000004">
      <c r="A261" t="s">
        <v>937</v>
      </c>
      <c r="B261" t="s">
        <v>938</v>
      </c>
      <c r="C261" t="s">
        <v>938</v>
      </c>
      <c r="D261" t="s">
        <v>28</v>
      </c>
      <c r="E261" t="s">
        <v>28</v>
      </c>
      <c r="F261" t="s">
        <v>41</v>
      </c>
      <c r="G261" t="s">
        <v>28</v>
      </c>
      <c r="H261" t="s">
        <v>28</v>
      </c>
      <c r="I261" t="s">
        <v>41</v>
      </c>
      <c r="J261" t="s">
        <v>28</v>
      </c>
      <c r="K261" t="s">
        <v>28</v>
      </c>
      <c r="L261" t="s">
        <v>28</v>
      </c>
      <c r="O261" t="s">
        <v>28</v>
      </c>
      <c r="P261" t="s">
        <v>42</v>
      </c>
      <c r="Q261" t="s">
        <v>42</v>
      </c>
      <c r="R261" t="s">
        <v>42</v>
      </c>
      <c r="S261" t="s">
        <v>43</v>
      </c>
      <c r="T261" t="s">
        <v>6376</v>
      </c>
    </row>
    <row r="262" spans="1:20" x14ac:dyDescent="0.55000000000000004">
      <c r="A262" t="s">
        <v>942</v>
      </c>
      <c r="B262" t="s">
        <v>53</v>
      </c>
      <c r="C262" t="s">
        <v>53</v>
      </c>
      <c r="D262" t="s">
        <v>28</v>
      </c>
      <c r="E262" t="s">
        <v>28</v>
      </c>
      <c r="F262" t="s">
        <v>41</v>
      </c>
      <c r="G262" t="s">
        <v>28</v>
      </c>
      <c r="H262" t="s">
        <v>28</v>
      </c>
      <c r="I262" t="s">
        <v>41</v>
      </c>
      <c r="J262" t="s">
        <v>28</v>
      </c>
      <c r="K262" t="s">
        <v>28</v>
      </c>
      <c r="L262" t="s">
        <v>28</v>
      </c>
      <c r="M262" t="s">
        <v>95</v>
      </c>
      <c r="N262" t="s">
        <v>96</v>
      </c>
      <c r="O262" t="s">
        <v>28</v>
      </c>
      <c r="P262" t="s">
        <v>42</v>
      </c>
      <c r="Q262" t="s">
        <v>42</v>
      </c>
      <c r="R262" t="s">
        <v>42</v>
      </c>
      <c r="S262" t="s">
        <v>43</v>
      </c>
      <c r="T262" t="s">
        <v>6376</v>
      </c>
    </row>
    <row r="263" spans="1:20" x14ac:dyDescent="0.55000000000000004">
      <c r="A263" t="s">
        <v>943</v>
      </c>
      <c r="B263" t="s">
        <v>656</v>
      </c>
      <c r="C263" t="s">
        <v>656</v>
      </c>
      <c r="D263" t="s">
        <v>28</v>
      </c>
      <c r="E263" t="s">
        <v>28</v>
      </c>
      <c r="F263" t="s">
        <v>41</v>
      </c>
      <c r="G263" t="s">
        <v>28</v>
      </c>
      <c r="H263" t="s">
        <v>28</v>
      </c>
      <c r="I263" t="s">
        <v>41</v>
      </c>
      <c r="J263" t="s">
        <v>28</v>
      </c>
      <c r="K263" t="s">
        <v>28</v>
      </c>
      <c r="L263" t="s">
        <v>28</v>
      </c>
      <c r="M263" t="s">
        <v>54</v>
      </c>
      <c r="N263" t="s">
        <v>55</v>
      </c>
      <c r="O263" t="s">
        <v>28</v>
      </c>
      <c r="P263" t="s">
        <v>42</v>
      </c>
      <c r="Q263" t="s">
        <v>42</v>
      </c>
      <c r="R263" t="s">
        <v>42</v>
      </c>
      <c r="S263" t="s">
        <v>43</v>
      </c>
      <c r="T263" t="s">
        <v>6376</v>
      </c>
    </row>
    <row r="264" spans="1:20" x14ac:dyDescent="0.55000000000000004">
      <c r="A264" t="s">
        <v>952</v>
      </c>
      <c r="B264" t="s">
        <v>953</v>
      </c>
      <c r="C264" t="s">
        <v>953</v>
      </c>
      <c r="D264" t="s">
        <v>28</v>
      </c>
      <c r="E264" t="s">
        <v>28</v>
      </c>
      <c r="F264" t="s">
        <v>41</v>
      </c>
      <c r="G264" t="s">
        <v>28</v>
      </c>
      <c r="H264" t="s">
        <v>28</v>
      </c>
      <c r="I264" t="s">
        <v>41</v>
      </c>
      <c r="J264" t="s">
        <v>30</v>
      </c>
      <c r="K264" t="s">
        <v>4870</v>
      </c>
      <c r="L264" t="s">
        <v>4871</v>
      </c>
      <c r="O264" t="s">
        <v>408</v>
      </c>
      <c r="P264" t="s">
        <v>42</v>
      </c>
      <c r="Q264" t="s">
        <v>42</v>
      </c>
      <c r="R264" t="s">
        <v>42</v>
      </c>
      <c r="S264" t="s">
        <v>43</v>
      </c>
      <c r="T264" t="s">
        <v>6376</v>
      </c>
    </row>
    <row r="265" spans="1:20" x14ac:dyDescent="0.55000000000000004">
      <c r="A265" t="s">
        <v>954</v>
      </c>
      <c r="B265" t="s">
        <v>41</v>
      </c>
      <c r="C265" t="s">
        <v>41</v>
      </c>
      <c r="D265" t="s">
        <v>28</v>
      </c>
      <c r="E265" t="s">
        <v>28</v>
      </c>
      <c r="F265" t="s">
        <v>41</v>
      </c>
      <c r="G265" t="s">
        <v>28</v>
      </c>
      <c r="H265" t="s">
        <v>28</v>
      </c>
      <c r="I265" t="s">
        <v>41</v>
      </c>
      <c r="J265" t="s">
        <v>28</v>
      </c>
      <c r="K265" t="s">
        <v>28</v>
      </c>
      <c r="L265" t="s">
        <v>28</v>
      </c>
      <c r="M265" t="s">
        <v>54</v>
      </c>
      <c r="N265" t="s">
        <v>55</v>
      </c>
      <c r="O265" t="s">
        <v>28</v>
      </c>
      <c r="P265" t="s">
        <v>42</v>
      </c>
      <c r="Q265" t="s">
        <v>42</v>
      </c>
      <c r="R265" t="s">
        <v>42</v>
      </c>
      <c r="S265" t="s">
        <v>43</v>
      </c>
      <c r="T265" t="s">
        <v>6376</v>
      </c>
    </row>
    <row r="266" spans="1:20" x14ac:dyDescent="0.55000000000000004">
      <c r="A266" t="s">
        <v>955</v>
      </c>
      <c r="B266" t="s">
        <v>53</v>
      </c>
      <c r="C266" t="s">
        <v>53</v>
      </c>
      <c r="D266" t="s">
        <v>28</v>
      </c>
      <c r="E266" t="s">
        <v>28</v>
      </c>
      <c r="F266" t="s">
        <v>41</v>
      </c>
      <c r="G266" t="s">
        <v>28</v>
      </c>
      <c r="H266" t="s">
        <v>28</v>
      </c>
      <c r="I266" t="s">
        <v>41</v>
      </c>
      <c r="J266" t="s">
        <v>28</v>
      </c>
      <c r="K266" t="s">
        <v>28</v>
      </c>
      <c r="L266" t="s">
        <v>28</v>
      </c>
      <c r="M266" t="s">
        <v>54</v>
      </c>
      <c r="N266" t="s">
        <v>55</v>
      </c>
      <c r="O266" t="s">
        <v>28</v>
      </c>
      <c r="P266" t="s">
        <v>42</v>
      </c>
      <c r="Q266" t="s">
        <v>42</v>
      </c>
      <c r="R266" t="s">
        <v>42</v>
      </c>
      <c r="S266" t="s">
        <v>43</v>
      </c>
      <c r="T266" t="s">
        <v>6376</v>
      </c>
    </row>
    <row r="267" spans="1:20" x14ac:dyDescent="0.55000000000000004">
      <c r="A267" t="s">
        <v>961</v>
      </c>
      <c r="B267" t="s">
        <v>41</v>
      </c>
      <c r="C267" t="s">
        <v>41</v>
      </c>
      <c r="D267" t="s">
        <v>28</v>
      </c>
      <c r="E267" t="s">
        <v>28</v>
      </c>
      <c r="F267" t="s">
        <v>41</v>
      </c>
      <c r="G267" t="s">
        <v>28</v>
      </c>
      <c r="H267" t="s">
        <v>28</v>
      </c>
      <c r="I267" t="s">
        <v>41</v>
      </c>
      <c r="J267" t="s">
        <v>28</v>
      </c>
      <c r="K267" t="s">
        <v>28</v>
      </c>
      <c r="L267" t="s">
        <v>28</v>
      </c>
      <c r="O267" t="s">
        <v>28</v>
      </c>
      <c r="P267" t="s">
        <v>42</v>
      </c>
      <c r="Q267" t="s">
        <v>42</v>
      </c>
      <c r="R267" t="s">
        <v>42</v>
      </c>
      <c r="S267" t="s">
        <v>43</v>
      </c>
      <c r="T267" t="s">
        <v>6376</v>
      </c>
    </row>
    <row r="268" spans="1:20" x14ac:dyDescent="0.55000000000000004">
      <c r="A268" t="s">
        <v>972</v>
      </c>
      <c r="B268" t="s">
        <v>41</v>
      </c>
      <c r="C268" t="s">
        <v>41</v>
      </c>
      <c r="D268" t="s">
        <v>28</v>
      </c>
      <c r="E268" t="s">
        <v>28</v>
      </c>
      <c r="F268" t="s">
        <v>41</v>
      </c>
      <c r="G268" t="s">
        <v>28</v>
      </c>
      <c r="H268" t="s">
        <v>28</v>
      </c>
      <c r="I268" t="s">
        <v>41</v>
      </c>
      <c r="J268" t="s">
        <v>28</v>
      </c>
      <c r="K268" t="s">
        <v>28</v>
      </c>
      <c r="L268" t="s">
        <v>28</v>
      </c>
      <c r="O268" t="s">
        <v>28</v>
      </c>
      <c r="P268" t="s">
        <v>42</v>
      </c>
      <c r="Q268" t="s">
        <v>42</v>
      </c>
      <c r="R268" t="s">
        <v>42</v>
      </c>
      <c r="S268" t="s">
        <v>43</v>
      </c>
      <c r="T268" t="s">
        <v>6376</v>
      </c>
    </row>
    <row r="269" spans="1:20" x14ac:dyDescent="0.55000000000000004">
      <c r="A269" t="s">
        <v>976</v>
      </c>
      <c r="B269" t="s">
        <v>977</v>
      </c>
      <c r="C269" t="s">
        <v>977</v>
      </c>
      <c r="D269" t="s">
        <v>28</v>
      </c>
      <c r="E269" t="s">
        <v>28</v>
      </c>
      <c r="F269" t="s">
        <v>41</v>
      </c>
      <c r="G269" t="s">
        <v>28</v>
      </c>
      <c r="H269" t="s">
        <v>28</v>
      </c>
      <c r="I269" t="s">
        <v>41</v>
      </c>
      <c r="J269" t="s">
        <v>28</v>
      </c>
      <c r="K269" t="s">
        <v>28</v>
      </c>
      <c r="L269" t="s">
        <v>28</v>
      </c>
      <c r="M269" t="s">
        <v>4180</v>
      </c>
      <c r="N269" t="s">
        <v>4181</v>
      </c>
      <c r="O269" t="s">
        <v>28</v>
      </c>
      <c r="P269" t="s">
        <v>42</v>
      </c>
      <c r="Q269" t="s">
        <v>42</v>
      </c>
      <c r="R269" t="s">
        <v>42</v>
      </c>
      <c r="S269" t="s">
        <v>43</v>
      </c>
      <c r="T269" t="s">
        <v>6376</v>
      </c>
    </row>
    <row r="270" spans="1:20" x14ac:dyDescent="0.55000000000000004">
      <c r="A270" t="s">
        <v>987</v>
      </c>
      <c r="B270" t="s">
        <v>53</v>
      </c>
      <c r="C270" t="s">
        <v>53</v>
      </c>
      <c r="D270" t="s">
        <v>28</v>
      </c>
      <c r="E270" t="s">
        <v>28</v>
      </c>
      <c r="F270" t="s">
        <v>41</v>
      </c>
      <c r="G270" t="s">
        <v>28</v>
      </c>
      <c r="H270" t="s">
        <v>28</v>
      </c>
      <c r="I270" t="s">
        <v>41</v>
      </c>
      <c r="J270" t="s">
        <v>28</v>
      </c>
      <c r="K270" t="s">
        <v>28</v>
      </c>
      <c r="L270" t="s">
        <v>28</v>
      </c>
      <c r="M270" t="s">
        <v>54</v>
      </c>
      <c r="N270" t="s">
        <v>55</v>
      </c>
      <c r="O270" t="s">
        <v>28</v>
      </c>
      <c r="P270" t="s">
        <v>42</v>
      </c>
      <c r="Q270" t="s">
        <v>42</v>
      </c>
      <c r="R270" t="s">
        <v>42</v>
      </c>
      <c r="S270" t="s">
        <v>43</v>
      </c>
      <c r="T270" t="s">
        <v>6376</v>
      </c>
    </row>
    <row r="271" spans="1:20" x14ac:dyDescent="0.55000000000000004">
      <c r="A271" t="s">
        <v>990</v>
      </c>
      <c r="B271" t="s">
        <v>41</v>
      </c>
      <c r="C271" t="s">
        <v>41</v>
      </c>
      <c r="D271" t="s">
        <v>28</v>
      </c>
      <c r="E271" t="s">
        <v>28</v>
      </c>
      <c r="F271" t="s">
        <v>41</v>
      </c>
      <c r="G271" t="s">
        <v>28</v>
      </c>
      <c r="H271" t="s">
        <v>28</v>
      </c>
      <c r="I271" t="s">
        <v>41</v>
      </c>
      <c r="J271" t="s">
        <v>28</v>
      </c>
      <c r="K271" t="s">
        <v>28</v>
      </c>
      <c r="L271" t="s">
        <v>28</v>
      </c>
      <c r="O271" t="s">
        <v>28</v>
      </c>
      <c r="P271" t="s">
        <v>42</v>
      </c>
      <c r="Q271" t="s">
        <v>42</v>
      </c>
      <c r="R271" t="s">
        <v>42</v>
      </c>
      <c r="S271" t="s">
        <v>43</v>
      </c>
      <c r="T271" t="s">
        <v>6376</v>
      </c>
    </row>
    <row r="272" spans="1:20" x14ac:dyDescent="0.55000000000000004">
      <c r="A272" t="s">
        <v>994</v>
      </c>
      <c r="B272" t="s">
        <v>53</v>
      </c>
      <c r="C272" t="s">
        <v>53</v>
      </c>
      <c r="D272" t="s">
        <v>28</v>
      </c>
      <c r="E272" t="s">
        <v>28</v>
      </c>
      <c r="F272" t="s">
        <v>41</v>
      </c>
      <c r="G272" t="s">
        <v>28</v>
      </c>
      <c r="H272" t="s">
        <v>28</v>
      </c>
      <c r="I272" t="s">
        <v>41</v>
      </c>
      <c r="J272" t="s">
        <v>28</v>
      </c>
      <c r="K272" t="s">
        <v>28</v>
      </c>
      <c r="L272" t="s">
        <v>28</v>
      </c>
      <c r="M272" t="s">
        <v>54</v>
      </c>
      <c r="N272" t="s">
        <v>55</v>
      </c>
      <c r="O272" t="s">
        <v>28</v>
      </c>
      <c r="P272" t="s">
        <v>42</v>
      </c>
      <c r="Q272" t="s">
        <v>42</v>
      </c>
      <c r="R272" t="s">
        <v>42</v>
      </c>
      <c r="S272" t="s">
        <v>43</v>
      </c>
      <c r="T272" t="s">
        <v>6376</v>
      </c>
    </row>
    <row r="273" spans="1:20" x14ac:dyDescent="0.55000000000000004">
      <c r="A273" t="s">
        <v>1001</v>
      </c>
      <c r="B273" t="s">
        <v>41</v>
      </c>
      <c r="C273" t="s">
        <v>41</v>
      </c>
      <c r="D273" t="s">
        <v>28</v>
      </c>
      <c r="E273" t="s">
        <v>28</v>
      </c>
      <c r="F273" t="s">
        <v>41</v>
      </c>
      <c r="G273" t="s">
        <v>28</v>
      </c>
      <c r="H273" t="s">
        <v>28</v>
      </c>
      <c r="I273" t="s">
        <v>41</v>
      </c>
      <c r="J273" t="s">
        <v>28</v>
      </c>
      <c r="K273" t="s">
        <v>28</v>
      </c>
      <c r="L273" t="s">
        <v>28</v>
      </c>
      <c r="O273" t="s">
        <v>28</v>
      </c>
      <c r="P273" t="s">
        <v>42</v>
      </c>
      <c r="Q273" t="s">
        <v>42</v>
      </c>
      <c r="R273" t="s">
        <v>42</v>
      </c>
      <c r="S273" t="s">
        <v>43</v>
      </c>
      <c r="T273" t="s">
        <v>6376</v>
      </c>
    </row>
    <row r="274" spans="1:20" x14ac:dyDescent="0.55000000000000004">
      <c r="A274" t="s">
        <v>1002</v>
      </c>
      <c r="B274" t="s">
        <v>4767</v>
      </c>
      <c r="C274" t="s">
        <v>1003</v>
      </c>
      <c r="D274" t="s">
        <v>28</v>
      </c>
      <c r="E274" t="s">
        <v>28</v>
      </c>
      <c r="F274" t="s">
        <v>41</v>
      </c>
      <c r="G274" t="s">
        <v>28</v>
      </c>
      <c r="H274" t="s">
        <v>28</v>
      </c>
      <c r="I274" t="s">
        <v>41</v>
      </c>
      <c r="J274" t="s">
        <v>28</v>
      </c>
      <c r="K274" t="s">
        <v>28</v>
      </c>
      <c r="L274" t="s">
        <v>28</v>
      </c>
      <c r="O274" t="s">
        <v>28</v>
      </c>
      <c r="P274" t="s">
        <v>42</v>
      </c>
      <c r="Q274" t="s">
        <v>42</v>
      </c>
      <c r="R274" t="s">
        <v>42</v>
      </c>
      <c r="S274" t="s">
        <v>43</v>
      </c>
      <c r="T274" t="s">
        <v>6376</v>
      </c>
    </row>
    <row r="275" spans="1:20" x14ac:dyDescent="0.55000000000000004">
      <c r="A275" t="s">
        <v>1016</v>
      </c>
      <c r="B275" t="s">
        <v>1017</v>
      </c>
      <c r="C275" t="s">
        <v>1017</v>
      </c>
      <c r="D275" t="s">
        <v>28</v>
      </c>
      <c r="E275" t="s">
        <v>28</v>
      </c>
      <c r="F275" t="s">
        <v>41</v>
      </c>
      <c r="G275" t="s">
        <v>28</v>
      </c>
      <c r="H275" t="s">
        <v>28</v>
      </c>
      <c r="I275" t="s">
        <v>41</v>
      </c>
      <c r="J275" t="s">
        <v>28</v>
      </c>
      <c r="K275" t="s">
        <v>28</v>
      </c>
      <c r="L275" t="s">
        <v>28</v>
      </c>
      <c r="O275" t="s">
        <v>28</v>
      </c>
      <c r="P275" t="s">
        <v>42</v>
      </c>
      <c r="Q275" t="s">
        <v>42</v>
      </c>
      <c r="R275" t="s">
        <v>42</v>
      </c>
      <c r="S275" t="s">
        <v>43</v>
      </c>
      <c r="T275" t="s">
        <v>6376</v>
      </c>
    </row>
    <row r="276" spans="1:20" x14ac:dyDescent="0.55000000000000004">
      <c r="A276" t="s">
        <v>1027</v>
      </c>
      <c r="B276" t="s">
        <v>1028</v>
      </c>
      <c r="C276" t="s">
        <v>1028</v>
      </c>
      <c r="D276" t="s">
        <v>28</v>
      </c>
      <c r="E276" t="s">
        <v>28</v>
      </c>
      <c r="F276" t="s">
        <v>41</v>
      </c>
      <c r="G276" t="s">
        <v>28</v>
      </c>
      <c r="H276" t="s">
        <v>28</v>
      </c>
      <c r="I276" t="s">
        <v>41</v>
      </c>
      <c r="J276" t="s">
        <v>28</v>
      </c>
      <c r="K276" t="s">
        <v>28</v>
      </c>
      <c r="L276" t="s">
        <v>28</v>
      </c>
      <c r="M276" t="s">
        <v>54</v>
      </c>
      <c r="N276" t="s">
        <v>55</v>
      </c>
      <c r="O276" t="s">
        <v>28</v>
      </c>
      <c r="P276" t="s">
        <v>42</v>
      </c>
      <c r="Q276" t="s">
        <v>42</v>
      </c>
      <c r="R276" t="s">
        <v>42</v>
      </c>
      <c r="S276" t="s">
        <v>43</v>
      </c>
      <c r="T276" t="s">
        <v>6376</v>
      </c>
    </row>
    <row r="277" spans="1:20" x14ac:dyDescent="0.55000000000000004">
      <c r="A277" t="s">
        <v>1030</v>
      </c>
      <c r="B277" t="s">
        <v>1031</v>
      </c>
      <c r="C277" t="s">
        <v>1031</v>
      </c>
      <c r="D277" t="s">
        <v>28</v>
      </c>
      <c r="E277" t="s">
        <v>28</v>
      </c>
      <c r="F277" t="s">
        <v>41</v>
      </c>
      <c r="G277" t="s">
        <v>28</v>
      </c>
      <c r="H277" t="s">
        <v>28</v>
      </c>
      <c r="I277" t="s">
        <v>41</v>
      </c>
      <c r="J277" t="s">
        <v>30</v>
      </c>
      <c r="K277" t="s">
        <v>4294</v>
      </c>
      <c r="L277" t="s">
        <v>4295</v>
      </c>
      <c r="O277" t="s">
        <v>4296</v>
      </c>
      <c r="P277" t="s">
        <v>42</v>
      </c>
      <c r="Q277" t="s">
        <v>42</v>
      </c>
      <c r="R277" t="s">
        <v>42</v>
      </c>
      <c r="S277" t="s">
        <v>43</v>
      </c>
      <c r="T277" t="s">
        <v>6376</v>
      </c>
    </row>
    <row r="278" spans="1:20" x14ac:dyDescent="0.55000000000000004">
      <c r="A278" t="s">
        <v>1032</v>
      </c>
      <c r="B278" t="s">
        <v>1033</v>
      </c>
      <c r="C278" t="s">
        <v>1033</v>
      </c>
      <c r="D278" t="s">
        <v>28</v>
      </c>
      <c r="E278" t="s">
        <v>28</v>
      </c>
      <c r="F278" t="s">
        <v>41</v>
      </c>
      <c r="G278" t="s">
        <v>28</v>
      </c>
      <c r="H278" t="s">
        <v>28</v>
      </c>
      <c r="I278" t="s">
        <v>41</v>
      </c>
      <c r="J278" t="s">
        <v>28</v>
      </c>
      <c r="K278" t="s">
        <v>28</v>
      </c>
      <c r="L278" t="s">
        <v>28</v>
      </c>
      <c r="M278" t="s">
        <v>4941</v>
      </c>
      <c r="N278" t="s">
        <v>4942</v>
      </c>
      <c r="O278" t="s">
        <v>28</v>
      </c>
      <c r="P278" t="s">
        <v>42</v>
      </c>
      <c r="Q278" t="s">
        <v>42</v>
      </c>
      <c r="R278" t="s">
        <v>42</v>
      </c>
      <c r="S278" t="s">
        <v>43</v>
      </c>
      <c r="T278" t="s">
        <v>6376</v>
      </c>
    </row>
    <row r="279" spans="1:20" x14ac:dyDescent="0.55000000000000004">
      <c r="A279" t="s">
        <v>1034</v>
      </c>
      <c r="B279" t="s">
        <v>53</v>
      </c>
      <c r="C279" t="s">
        <v>53</v>
      </c>
      <c r="D279" t="s">
        <v>28</v>
      </c>
      <c r="E279" t="s">
        <v>28</v>
      </c>
      <c r="F279" t="s">
        <v>41</v>
      </c>
      <c r="G279" t="s">
        <v>28</v>
      </c>
      <c r="H279" t="s">
        <v>28</v>
      </c>
      <c r="I279" t="s">
        <v>41</v>
      </c>
      <c r="J279" t="s">
        <v>28</v>
      </c>
      <c r="K279" t="s">
        <v>28</v>
      </c>
      <c r="L279" t="s">
        <v>28</v>
      </c>
      <c r="M279" t="s">
        <v>54</v>
      </c>
      <c r="N279" t="s">
        <v>55</v>
      </c>
      <c r="O279" t="s">
        <v>28</v>
      </c>
      <c r="P279" t="s">
        <v>42</v>
      </c>
      <c r="Q279" t="s">
        <v>42</v>
      </c>
      <c r="R279" t="s">
        <v>42</v>
      </c>
      <c r="S279" t="s">
        <v>43</v>
      </c>
      <c r="T279" t="s">
        <v>6376</v>
      </c>
    </row>
    <row r="280" spans="1:20" x14ac:dyDescent="0.55000000000000004">
      <c r="A280" t="s">
        <v>1035</v>
      </c>
      <c r="B280" t="s">
        <v>1036</v>
      </c>
      <c r="C280" t="s">
        <v>1036</v>
      </c>
      <c r="D280" t="s">
        <v>28</v>
      </c>
      <c r="E280" t="s">
        <v>28</v>
      </c>
      <c r="F280" t="s">
        <v>41</v>
      </c>
      <c r="G280" t="s">
        <v>28</v>
      </c>
      <c r="H280" t="s">
        <v>28</v>
      </c>
      <c r="I280" t="s">
        <v>41</v>
      </c>
      <c r="J280" t="s">
        <v>30</v>
      </c>
      <c r="K280" t="s">
        <v>4892</v>
      </c>
      <c r="L280" t="s">
        <v>4893</v>
      </c>
      <c r="O280" t="s">
        <v>332</v>
      </c>
      <c r="P280" t="s">
        <v>42</v>
      </c>
      <c r="Q280" t="s">
        <v>42</v>
      </c>
      <c r="R280" t="s">
        <v>1196</v>
      </c>
      <c r="S280" t="s">
        <v>43</v>
      </c>
      <c r="T280" t="s">
        <v>6376</v>
      </c>
    </row>
    <row r="281" spans="1:20" x14ac:dyDescent="0.55000000000000004">
      <c r="A281" t="s">
        <v>1040</v>
      </c>
      <c r="B281" t="s">
        <v>1041</v>
      </c>
      <c r="C281" t="s">
        <v>1041</v>
      </c>
      <c r="D281" t="s">
        <v>28</v>
      </c>
      <c r="E281" t="s">
        <v>28</v>
      </c>
      <c r="F281" t="s">
        <v>41</v>
      </c>
      <c r="G281" t="s">
        <v>28</v>
      </c>
      <c r="H281" t="s">
        <v>28</v>
      </c>
      <c r="I281" t="s">
        <v>41</v>
      </c>
      <c r="J281" t="s">
        <v>30</v>
      </c>
      <c r="K281" t="s">
        <v>4896</v>
      </c>
      <c r="L281" t="s">
        <v>4897</v>
      </c>
      <c r="M281" t="s">
        <v>262</v>
      </c>
      <c r="N281" t="s">
        <v>263</v>
      </c>
      <c r="O281" t="s">
        <v>124</v>
      </c>
      <c r="P281" t="s">
        <v>42</v>
      </c>
      <c r="Q281" t="s">
        <v>42</v>
      </c>
      <c r="R281" t="s">
        <v>42</v>
      </c>
      <c r="S281" t="s">
        <v>43</v>
      </c>
      <c r="T281" t="s">
        <v>6376</v>
      </c>
    </row>
    <row r="282" spans="1:20" x14ac:dyDescent="0.55000000000000004">
      <c r="A282" t="s">
        <v>1045</v>
      </c>
      <c r="B282" t="s">
        <v>1046</v>
      </c>
      <c r="C282" t="s">
        <v>1046</v>
      </c>
      <c r="D282" t="s">
        <v>28</v>
      </c>
      <c r="E282" t="s">
        <v>28</v>
      </c>
      <c r="F282" t="s">
        <v>41</v>
      </c>
      <c r="G282" t="s">
        <v>28</v>
      </c>
      <c r="H282" t="s">
        <v>28</v>
      </c>
      <c r="I282" t="s">
        <v>41</v>
      </c>
      <c r="J282" t="s">
        <v>30</v>
      </c>
      <c r="K282" t="s">
        <v>4898</v>
      </c>
      <c r="L282" t="s">
        <v>4899</v>
      </c>
      <c r="O282" t="s">
        <v>1118</v>
      </c>
      <c r="P282" t="s">
        <v>42</v>
      </c>
      <c r="Q282" t="s">
        <v>42</v>
      </c>
      <c r="R282" t="s">
        <v>42</v>
      </c>
      <c r="S282" t="s">
        <v>43</v>
      </c>
      <c r="T282" t="s">
        <v>6376</v>
      </c>
    </row>
    <row r="283" spans="1:20" x14ac:dyDescent="0.55000000000000004">
      <c r="A283" t="s">
        <v>1059</v>
      </c>
      <c r="B283" t="s">
        <v>1060</v>
      </c>
      <c r="C283" t="s">
        <v>1060</v>
      </c>
      <c r="D283" t="s">
        <v>28</v>
      </c>
      <c r="E283" t="s">
        <v>28</v>
      </c>
      <c r="F283" t="s">
        <v>41</v>
      </c>
      <c r="G283" t="s">
        <v>28</v>
      </c>
      <c r="H283" t="s">
        <v>28</v>
      </c>
      <c r="I283" t="s">
        <v>41</v>
      </c>
      <c r="J283" t="s">
        <v>28</v>
      </c>
      <c r="K283" t="s">
        <v>28</v>
      </c>
      <c r="L283" t="s">
        <v>28</v>
      </c>
      <c r="M283" t="s">
        <v>1091</v>
      </c>
      <c r="N283" t="s">
        <v>1092</v>
      </c>
      <c r="O283" t="s">
        <v>28</v>
      </c>
      <c r="P283" t="s">
        <v>42</v>
      </c>
      <c r="Q283" t="s">
        <v>42</v>
      </c>
      <c r="R283" t="s">
        <v>42</v>
      </c>
      <c r="S283" t="s">
        <v>43</v>
      </c>
      <c r="T283" t="s">
        <v>6376</v>
      </c>
    </row>
    <row r="284" spans="1:20" x14ac:dyDescent="0.55000000000000004">
      <c r="A284" t="s">
        <v>1062</v>
      </c>
      <c r="B284" t="s">
        <v>1063</v>
      </c>
      <c r="C284" t="s">
        <v>1063</v>
      </c>
      <c r="D284" t="s">
        <v>28</v>
      </c>
      <c r="E284" t="s">
        <v>28</v>
      </c>
      <c r="F284" t="s">
        <v>41</v>
      </c>
      <c r="G284" t="s">
        <v>28</v>
      </c>
      <c r="H284" t="s">
        <v>28</v>
      </c>
      <c r="I284" t="s">
        <v>41</v>
      </c>
      <c r="J284" t="s">
        <v>28</v>
      </c>
      <c r="K284" t="s">
        <v>28</v>
      </c>
      <c r="L284" t="s">
        <v>28</v>
      </c>
      <c r="M284" t="s">
        <v>1232</v>
      </c>
      <c r="N284" t="s">
        <v>1233</v>
      </c>
      <c r="O284" t="s">
        <v>28</v>
      </c>
      <c r="P284" t="s">
        <v>42</v>
      </c>
      <c r="Q284" t="s">
        <v>42</v>
      </c>
      <c r="R284" t="s">
        <v>42</v>
      </c>
      <c r="S284" t="s">
        <v>43</v>
      </c>
      <c r="T284" t="s">
        <v>6376</v>
      </c>
    </row>
    <row r="285" spans="1:20" x14ac:dyDescent="0.55000000000000004">
      <c r="A285" t="s">
        <v>146</v>
      </c>
      <c r="B285" t="s">
        <v>147</v>
      </c>
      <c r="C285" t="s">
        <v>147</v>
      </c>
      <c r="D285" t="s">
        <v>81</v>
      </c>
      <c r="F285" t="s">
        <v>148</v>
      </c>
      <c r="G285" t="s">
        <v>149</v>
      </c>
      <c r="H285" t="s">
        <v>150</v>
      </c>
      <c r="I285" t="s">
        <v>148</v>
      </c>
      <c r="J285" t="s">
        <v>30</v>
      </c>
      <c r="K285" t="s">
        <v>151</v>
      </c>
      <c r="L285" t="s">
        <v>152</v>
      </c>
      <c r="M285" t="s">
        <v>132</v>
      </c>
      <c r="N285" t="s">
        <v>133</v>
      </c>
      <c r="O285" t="s">
        <v>153</v>
      </c>
      <c r="P285" t="s">
        <v>154</v>
      </c>
      <c r="Q285" t="s">
        <v>155</v>
      </c>
      <c r="R285" t="s">
        <v>42</v>
      </c>
      <c r="S285" t="s">
        <v>156</v>
      </c>
      <c r="T285" t="s">
        <v>6374</v>
      </c>
    </row>
    <row r="286" spans="1:20" x14ac:dyDescent="0.55000000000000004">
      <c r="A286" t="s">
        <v>335</v>
      </c>
      <c r="B286" t="s">
        <v>336</v>
      </c>
      <c r="C286" t="s">
        <v>336</v>
      </c>
      <c r="D286" t="s">
        <v>28</v>
      </c>
      <c r="E286" t="s">
        <v>28</v>
      </c>
      <c r="F286" t="s">
        <v>28</v>
      </c>
      <c r="G286" t="s">
        <v>28</v>
      </c>
      <c r="H286" t="s">
        <v>28</v>
      </c>
      <c r="I286" t="s">
        <v>41</v>
      </c>
      <c r="J286" t="s">
        <v>28</v>
      </c>
      <c r="K286" t="s">
        <v>28</v>
      </c>
      <c r="L286" t="s">
        <v>28</v>
      </c>
      <c r="O286" t="s">
        <v>28</v>
      </c>
      <c r="P286" t="s">
        <v>337</v>
      </c>
      <c r="Q286" t="s">
        <v>338</v>
      </c>
      <c r="R286" t="s">
        <v>339</v>
      </c>
      <c r="S286" t="s">
        <v>156</v>
      </c>
      <c r="T286" t="s">
        <v>6371</v>
      </c>
    </row>
    <row r="287" spans="1:20" x14ac:dyDescent="0.55000000000000004">
      <c r="A287" t="s">
        <v>363</v>
      </c>
      <c r="B287" t="s">
        <v>364</v>
      </c>
      <c r="C287" t="s">
        <v>364</v>
      </c>
      <c r="D287" t="s">
        <v>28</v>
      </c>
      <c r="E287" t="s">
        <v>28</v>
      </c>
      <c r="F287" t="s">
        <v>28</v>
      </c>
      <c r="G287" t="s">
        <v>28</v>
      </c>
      <c r="H287" t="s">
        <v>28</v>
      </c>
      <c r="I287" t="s">
        <v>365</v>
      </c>
      <c r="J287" t="s">
        <v>30</v>
      </c>
      <c r="K287" t="s">
        <v>366</v>
      </c>
      <c r="L287" t="s">
        <v>367</v>
      </c>
      <c r="M287" t="s">
        <v>368</v>
      </c>
      <c r="N287" t="s">
        <v>369</v>
      </c>
      <c r="O287" t="s">
        <v>303</v>
      </c>
      <c r="P287" t="s">
        <v>370</v>
      </c>
      <c r="Q287" t="s">
        <v>371</v>
      </c>
      <c r="R287" t="s">
        <v>372</v>
      </c>
      <c r="S287" t="s">
        <v>156</v>
      </c>
      <c r="T287" t="s">
        <v>6373</v>
      </c>
    </row>
    <row r="288" spans="1:20" x14ac:dyDescent="0.55000000000000004">
      <c r="A288" t="s">
        <v>397</v>
      </c>
      <c r="B288" t="s">
        <v>398</v>
      </c>
      <c r="C288" t="s">
        <v>398</v>
      </c>
      <c r="D288" t="s">
        <v>399</v>
      </c>
      <c r="E288" t="s">
        <v>400</v>
      </c>
      <c r="F288" t="s">
        <v>401</v>
      </c>
      <c r="G288" t="s">
        <v>402</v>
      </c>
      <c r="H288" t="s">
        <v>403</v>
      </c>
      <c r="I288" t="s">
        <v>401</v>
      </c>
      <c r="J288" t="s">
        <v>30</v>
      </c>
      <c r="K288" t="s">
        <v>404</v>
      </c>
      <c r="L288" t="s">
        <v>405</v>
      </c>
      <c r="M288" t="s">
        <v>406</v>
      </c>
      <c r="N288" t="s">
        <v>407</v>
      </c>
      <c r="O288" t="s">
        <v>408</v>
      </c>
      <c r="P288" t="s">
        <v>400</v>
      </c>
      <c r="Q288" t="s">
        <v>409</v>
      </c>
      <c r="R288" t="s">
        <v>410</v>
      </c>
      <c r="S288" t="s">
        <v>156</v>
      </c>
      <c r="T288" t="s">
        <v>6371</v>
      </c>
    </row>
    <row r="289" spans="1:20" x14ac:dyDescent="0.55000000000000004">
      <c r="A289" t="s">
        <v>458</v>
      </c>
      <c r="B289" t="s">
        <v>459</v>
      </c>
      <c r="C289" t="s">
        <v>459</v>
      </c>
      <c r="D289" t="s">
        <v>28</v>
      </c>
      <c r="E289" t="s">
        <v>28</v>
      </c>
      <c r="F289" t="s">
        <v>4334</v>
      </c>
      <c r="G289" t="s">
        <v>28</v>
      </c>
      <c r="H289" t="s">
        <v>28</v>
      </c>
      <c r="I289" t="s">
        <v>4334</v>
      </c>
      <c r="J289" t="s">
        <v>30</v>
      </c>
      <c r="K289" t="s">
        <v>4481</v>
      </c>
      <c r="L289" t="s">
        <v>4568</v>
      </c>
      <c r="M289" t="s">
        <v>4654</v>
      </c>
      <c r="N289" t="s">
        <v>4655</v>
      </c>
      <c r="O289" t="s">
        <v>225</v>
      </c>
      <c r="P289" t="s">
        <v>460</v>
      </c>
      <c r="Q289" t="s">
        <v>5508</v>
      </c>
      <c r="R289" t="s">
        <v>5509</v>
      </c>
      <c r="S289" t="s">
        <v>156</v>
      </c>
      <c r="T289" t="s">
        <v>6372</v>
      </c>
    </row>
    <row r="290" spans="1:20" x14ac:dyDescent="0.55000000000000004">
      <c r="A290" t="s">
        <v>466</v>
      </c>
      <c r="B290" t="s">
        <v>467</v>
      </c>
      <c r="C290" t="s">
        <v>467</v>
      </c>
      <c r="D290" t="s">
        <v>28</v>
      </c>
      <c r="E290" t="s">
        <v>28</v>
      </c>
      <c r="F290" t="s">
        <v>41</v>
      </c>
      <c r="G290" t="s">
        <v>28</v>
      </c>
      <c r="H290" t="s">
        <v>28</v>
      </c>
      <c r="I290" t="s">
        <v>41</v>
      </c>
      <c r="J290" t="s">
        <v>28</v>
      </c>
      <c r="K290" t="s">
        <v>28</v>
      </c>
      <c r="L290" t="s">
        <v>28</v>
      </c>
      <c r="M290" t="s">
        <v>1621</v>
      </c>
      <c r="N290" t="s">
        <v>1622</v>
      </c>
      <c r="O290" t="s">
        <v>28</v>
      </c>
      <c r="P290" t="s">
        <v>468</v>
      </c>
      <c r="Q290" t="s">
        <v>5512</v>
      </c>
      <c r="R290" t="s">
        <v>5513</v>
      </c>
      <c r="S290" t="s">
        <v>156</v>
      </c>
      <c r="T290" t="s">
        <v>6372</v>
      </c>
    </row>
    <row r="291" spans="1:20" x14ac:dyDescent="0.55000000000000004">
      <c r="A291" t="s">
        <v>471</v>
      </c>
      <c r="B291" t="s">
        <v>472</v>
      </c>
      <c r="C291" t="s">
        <v>472</v>
      </c>
      <c r="D291" t="s">
        <v>28</v>
      </c>
      <c r="E291" t="s">
        <v>28</v>
      </c>
      <c r="F291" t="s">
        <v>4335</v>
      </c>
      <c r="G291" t="s">
        <v>28</v>
      </c>
      <c r="H291" t="s">
        <v>28</v>
      </c>
      <c r="I291" t="s">
        <v>4335</v>
      </c>
      <c r="J291" t="s">
        <v>30</v>
      </c>
      <c r="K291" t="s">
        <v>4482</v>
      </c>
      <c r="L291" t="s">
        <v>4569</v>
      </c>
      <c r="O291" t="s">
        <v>182</v>
      </c>
      <c r="P291" t="s">
        <v>473</v>
      </c>
      <c r="Q291" t="s">
        <v>5514</v>
      </c>
      <c r="R291" t="s">
        <v>42</v>
      </c>
      <c r="S291" t="s">
        <v>156</v>
      </c>
      <c r="T291" t="s">
        <v>6372</v>
      </c>
    </row>
    <row r="292" spans="1:20" x14ac:dyDescent="0.55000000000000004">
      <c r="A292" t="s">
        <v>474</v>
      </c>
      <c r="B292" t="s">
        <v>475</v>
      </c>
      <c r="C292" t="s">
        <v>475</v>
      </c>
      <c r="D292" t="s">
        <v>28</v>
      </c>
      <c r="E292" t="s">
        <v>28</v>
      </c>
      <c r="F292" t="s">
        <v>4336</v>
      </c>
      <c r="G292" t="s">
        <v>28</v>
      </c>
      <c r="H292" t="s">
        <v>28</v>
      </c>
      <c r="I292" t="s">
        <v>4336</v>
      </c>
      <c r="J292" t="s">
        <v>30</v>
      </c>
      <c r="K292" t="s">
        <v>4483</v>
      </c>
      <c r="L292" t="s">
        <v>4570</v>
      </c>
      <c r="M292" t="s">
        <v>4656</v>
      </c>
      <c r="N292" t="s">
        <v>4657</v>
      </c>
      <c r="O292" t="s">
        <v>1162</v>
      </c>
      <c r="P292" t="s">
        <v>476</v>
      </c>
      <c r="Q292" t="s">
        <v>5515</v>
      </c>
      <c r="R292" t="s">
        <v>5516</v>
      </c>
      <c r="S292" t="s">
        <v>156</v>
      </c>
      <c r="T292" t="s">
        <v>6372</v>
      </c>
    </row>
    <row r="293" spans="1:20" x14ac:dyDescent="0.55000000000000004">
      <c r="A293" t="s">
        <v>502</v>
      </c>
      <c r="B293" t="s">
        <v>503</v>
      </c>
      <c r="C293" t="s">
        <v>503</v>
      </c>
      <c r="D293" t="s">
        <v>28</v>
      </c>
      <c r="E293" t="s">
        <v>28</v>
      </c>
      <c r="F293" t="s">
        <v>4340</v>
      </c>
      <c r="G293" t="s">
        <v>28</v>
      </c>
      <c r="H293" t="s">
        <v>28</v>
      </c>
      <c r="I293" t="s">
        <v>4340</v>
      </c>
      <c r="J293" t="s">
        <v>30</v>
      </c>
      <c r="K293" t="s">
        <v>4488</v>
      </c>
      <c r="L293" t="s">
        <v>4575</v>
      </c>
      <c r="M293" t="s">
        <v>4668</v>
      </c>
      <c r="N293" t="s">
        <v>4669</v>
      </c>
      <c r="O293" t="s">
        <v>35</v>
      </c>
      <c r="P293" t="s">
        <v>504</v>
      </c>
      <c r="Q293" t="s">
        <v>5530</v>
      </c>
      <c r="R293" t="s">
        <v>5531</v>
      </c>
      <c r="S293" t="s">
        <v>156</v>
      </c>
      <c r="T293" t="s">
        <v>6372</v>
      </c>
    </row>
    <row r="294" spans="1:20" x14ac:dyDescent="0.55000000000000004">
      <c r="A294" t="s">
        <v>505</v>
      </c>
      <c r="B294" t="s">
        <v>506</v>
      </c>
      <c r="C294" t="s">
        <v>506</v>
      </c>
      <c r="D294" t="s">
        <v>28</v>
      </c>
      <c r="E294" t="s">
        <v>28</v>
      </c>
      <c r="F294" t="s">
        <v>4341</v>
      </c>
      <c r="G294" t="s">
        <v>4413</v>
      </c>
      <c r="H294" t="s">
        <v>4446</v>
      </c>
      <c r="I294" t="s">
        <v>4341</v>
      </c>
      <c r="J294" t="s">
        <v>30</v>
      </c>
      <c r="K294" t="s">
        <v>4489</v>
      </c>
      <c r="L294" t="s">
        <v>4576</v>
      </c>
      <c r="M294" t="s">
        <v>132</v>
      </c>
      <c r="N294" t="s">
        <v>133</v>
      </c>
      <c r="O294" t="s">
        <v>35</v>
      </c>
      <c r="P294" t="s">
        <v>507</v>
      </c>
      <c r="Q294" t="s">
        <v>5532</v>
      </c>
      <c r="R294" t="s">
        <v>5533</v>
      </c>
      <c r="S294" t="s">
        <v>156</v>
      </c>
      <c r="T294" t="s">
        <v>6372</v>
      </c>
    </row>
    <row r="295" spans="1:20" x14ac:dyDescent="0.55000000000000004">
      <c r="A295" t="s">
        <v>510</v>
      </c>
      <c r="B295" t="s">
        <v>511</v>
      </c>
      <c r="C295" t="s">
        <v>511</v>
      </c>
      <c r="D295" t="s">
        <v>28</v>
      </c>
      <c r="E295" t="s">
        <v>28</v>
      </c>
      <c r="F295" t="s">
        <v>4342</v>
      </c>
      <c r="G295" t="s">
        <v>4414</v>
      </c>
      <c r="H295" t="s">
        <v>4447</v>
      </c>
      <c r="I295" t="s">
        <v>4342</v>
      </c>
      <c r="J295" t="s">
        <v>30</v>
      </c>
      <c r="K295" t="s">
        <v>4491</v>
      </c>
      <c r="L295" t="s">
        <v>4578</v>
      </c>
      <c r="M295" t="s">
        <v>4670</v>
      </c>
      <c r="N295" t="s">
        <v>4671</v>
      </c>
      <c r="O295" t="s">
        <v>78</v>
      </c>
      <c r="P295" t="s">
        <v>512</v>
      </c>
      <c r="Q295" t="s">
        <v>5534</v>
      </c>
      <c r="R295" t="s">
        <v>5535</v>
      </c>
      <c r="S295" t="s">
        <v>156</v>
      </c>
      <c r="T295" t="s">
        <v>6372</v>
      </c>
    </row>
    <row r="296" spans="1:20" x14ac:dyDescent="0.55000000000000004">
      <c r="A296" t="s">
        <v>529</v>
      </c>
      <c r="B296" t="s">
        <v>530</v>
      </c>
      <c r="C296" t="s">
        <v>530</v>
      </c>
      <c r="D296" t="s">
        <v>28</v>
      </c>
      <c r="E296" t="s">
        <v>28</v>
      </c>
      <c r="F296" t="s">
        <v>4345</v>
      </c>
      <c r="G296" t="s">
        <v>4416</v>
      </c>
      <c r="H296" t="s">
        <v>4449</v>
      </c>
      <c r="I296" t="s">
        <v>4345</v>
      </c>
      <c r="J296" t="s">
        <v>30</v>
      </c>
      <c r="K296" t="s">
        <v>4496</v>
      </c>
      <c r="L296" t="s">
        <v>4583</v>
      </c>
      <c r="M296" t="s">
        <v>4676</v>
      </c>
      <c r="N296" t="s">
        <v>4677</v>
      </c>
      <c r="O296" t="s">
        <v>1162</v>
      </c>
      <c r="P296" t="s">
        <v>531</v>
      </c>
      <c r="Q296" t="s">
        <v>5545</v>
      </c>
      <c r="R296" t="s">
        <v>5546</v>
      </c>
      <c r="S296" t="s">
        <v>156</v>
      </c>
      <c r="T296" t="s">
        <v>6372</v>
      </c>
    </row>
    <row r="297" spans="1:20" x14ac:dyDescent="0.55000000000000004">
      <c r="A297" t="s">
        <v>547</v>
      </c>
      <c r="B297" t="s">
        <v>548</v>
      </c>
      <c r="C297" t="s">
        <v>548</v>
      </c>
      <c r="D297" t="s">
        <v>28</v>
      </c>
      <c r="E297" t="s">
        <v>28</v>
      </c>
      <c r="F297" t="s">
        <v>4350</v>
      </c>
      <c r="G297" t="s">
        <v>28</v>
      </c>
      <c r="H297" t="s">
        <v>28</v>
      </c>
      <c r="I297" t="s">
        <v>4350</v>
      </c>
      <c r="J297" t="s">
        <v>28</v>
      </c>
      <c r="K297" t="s">
        <v>28</v>
      </c>
      <c r="L297" t="s">
        <v>28</v>
      </c>
      <c r="M297" t="s">
        <v>4682</v>
      </c>
      <c r="N297" t="s">
        <v>4683</v>
      </c>
      <c r="O297" t="s">
        <v>28</v>
      </c>
      <c r="P297" t="s">
        <v>549</v>
      </c>
      <c r="Q297" t="s">
        <v>5555</v>
      </c>
      <c r="R297" t="s">
        <v>42</v>
      </c>
      <c r="S297" t="s">
        <v>156</v>
      </c>
      <c r="T297" t="s">
        <v>6372</v>
      </c>
    </row>
    <row r="298" spans="1:20" x14ac:dyDescent="0.55000000000000004">
      <c r="A298" t="s">
        <v>593</v>
      </c>
      <c r="B298" t="s">
        <v>594</v>
      </c>
      <c r="C298" t="s">
        <v>594</v>
      </c>
      <c r="D298" t="s">
        <v>28</v>
      </c>
      <c r="E298" t="s">
        <v>28</v>
      </c>
      <c r="F298" t="s">
        <v>41</v>
      </c>
      <c r="G298" t="s">
        <v>28</v>
      </c>
      <c r="H298" t="s">
        <v>28</v>
      </c>
      <c r="I298" t="s">
        <v>41</v>
      </c>
      <c r="J298" t="s">
        <v>28</v>
      </c>
      <c r="K298" t="s">
        <v>28</v>
      </c>
      <c r="L298" t="s">
        <v>28</v>
      </c>
      <c r="O298" t="s">
        <v>28</v>
      </c>
      <c r="P298" t="s">
        <v>595</v>
      </c>
      <c r="Q298" t="s">
        <v>5579</v>
      </c>
      <c r="R298" t="s">
        <v>5580</v>
      </c>
      <c r="S298" t="s">
        <v>156</v>
      </c>
      <c r="T298" t="s">
        <v>6372</v>
      </c>
    </row>
    <row r="299" spans="1:20" x14ac:dyDescent="0.55000000000000004">
      <c r="A299" t="s">
        <v>596</v>
      </c>
      <c r="B299" t="s">
        <v>597</v>
      </c>
      <c r="C299" t="s">
        <v>597</v>
      </c>
      <c r="D299" t="s">
        <v>28</v>
      </c>
      <c r="E299" t="s">
        <v>28</v>
      </c>
      <c r="F299" t="s">
        <v>4361</v>
      </c>
      <c r="G299" t="s">
        <v>28</v>
      </c>
      <c r="H299" t="s">
        <v>28</v>
      </c>
      <c r="I299" t="s">
        <v>4361</v>
      </c>
      <c r="J299" t="s">
        <v>30</v>
      </c>
      <c r="K299" t="s">
        <v>4507</v>
      </c>
      <c r="L299" t="s">
        <v>4594</v>
      </c>
      <c r="M299" t="s">
        <v>54</v>
      </c>
      <c r="N299" t="s">
        <v>55</v>
      </c>
      <c r="O299" t="s">
        <v>142</v>
      </c>
      <c r="P299" t="s">
        <v>598</v>
      </c>
      <c r="Q299" t="s">
        <v>5581</v>
      </c>
      <c r="R299" t="s">
        <v>5582</v>
      </c>
      <c r="S299" t="s">
        <v>156</v>
      </c>
      <c r="T299" t="s">
        <v>6372</v>
      </c>
    </row>
    <row r="300" spans="1:20" x14ac:dyDescent="0.55000000000000004">
      <c r="A300" t="s">
        <v>602</v>
      </c>
      <c r="B300" t="s">
        <v>603</v>
      </c>
      <c r="C300" t="s">
        <v>603</v>
      </c>
      <c r="D300" t="s">
        <v>28</v>
      </c>
      <c r="E300" t="s">
        <v>28</v>
      </c>
      <c r="F300" t="s">
        <v>41</v>
      </c>
      <c r="G300" t="s">
        <v>28</v>
      </c>
      <c r="H300" t="s">
        <v>28</v>
      </c>
      <c r="I300" t="s">
        <v>41</v>
      </c>
      <c r="J300" t="s">
        <v>28</v>
      </c>
      <c r="K300" t="s">
        <v>28</v>
      </c>
      <c r="L300" t="s">
        <v>28</v>
      </c>
      <c r="M300" t="s">
        <v>132</v>
      </c>
      <c r="N300" t="s">
        <v>133</v>
      </c>
      <c r="O300" t="s">
        <v>28</v>
      </c>
      <c r="P300" t="s">
        <v>604</v>
      </c>
      <c r="Q300" t="s">
        <v>5584</v>
      </c>
      <c r="R300" t="s">
        <v>5585</v>
      </c>
      <c r="S300" t="s">
        <v>156</v>
      </c>
      <c r="T300" t="s">
        <v>6375</v>
      </c>
    </row>
    <row r="301" spans="1:20" x14ac:dyDescent="0.55000000000000004">
      <c r="A301" t="s">
        <v>617</v>
      </c>
      <c r="B301" t="s">
        <v>618</v>
      </c>
      <c r="C301" t="s">
        <v>618</v>
      </c>
      <c r="D301" t="s">
        <v>28</v>
      </c>
      <c r="E301" t="s">
        <v>28</v>
      </c>
      <c r="F301" t="s">
        <v>4364</v>
      </c>
      <c r="G301" t="s">
        <v>28</v>
      </c>
      <c r="H301" t="s">
        <v>28</v>
      </c>
      <c r="I301" t="s">
        <v>4364</v>
      </c>
      <c r="J301" t="s">
        <v>30</v>
      </c>
      <c r="K301" t="s">
        <v>4510</v>
      </c>
      <c r="L301" t="s">
        <v>4597</v>
      </c>
      <c r="M301" t="s">
        <v>4702</v>
      </c>
      <c r="N301" t="s">
        <v>4703</v>
      </c>
      <c r="O301" t="s">
        <v>87</v>
      </c>
      <c r="P301" t="s">
        <v>619</v>
      </c>
      <c r="Q301" t="s">
        <v>5592</v>
      </c>
      <c r="R301" t="s">
        <v>5593</v>
      </c>
      <c r="S301" t="s">
        <v>156</v>
      </c>
      <c r="T301" t="s">
        <v>6372</v>
      </c>
    </row>
    <row r="302" spans="1:20" x14ac:dyDescent="0.55000000000000004">
      <c r="A302" t="s">
        <v>743</v>
      </c>
      <c r="B302" t="s">
        <v>744</v>
      </c>
      <c r="C302" t="s">
        <v>744</v>
      </c>
      <c r="D302" t="s">
        <v>28</v>
      </c>
      <c r="E302" t="s">
        <v>28</v>
      </c>
      <c r="F302" t="s">
        <v>4393</v>
      </c>
      <c r="G302" t="s">
        <v>28</v>
      </c>
      <c r="H302" t="s">
        <v>28</v>
      </c>
      <c r="I302" t="s">
        <v>4393</v>
      </c>
      <c r="J302" t="s">
        <v>30</v>
      </c>
      <c r="K302" t="s">
        <v>4544</v>
      </c>
      <c r="L302" t="s">
        <v>4631</v>
      </c>
      <c r="M302" t="s">
        <v>4736</v>
      </c>
      <c r="N302" t="s">
        <v>4737</v>
      </c>
      <c r="O302" t="s">
        <v>225</v>
      </c>
      <c r="P302" t="s">
        <v>745</v>
      </c>
      <c r="Q302" t="s">
        <v>5644</v>
      </c>
      <c r="R302" t="s">
        <v>5645</v>
      </c>
      <c r="S302" t="s">
        <v>156</v>
      </c>
      <c r="T302" t="s">
        <v>6372</v>
      </c>
    </row>
    <row r="303" spans="1:20" x14ac:dyDescent="0.55000000000000004">
      <c r="A303" t="s">
        <v>749</v>
      </c>
      <c r="B303" t="s">
        <v>750</v>
      </c>
      <c r="C303" t="s">
        <v>750</v>
      </c>
      <c r="D303" t="s">
        <v>28</v>
      </c>
      <c r="E303" t="s">
        <v>28</v>
      </c>
      <c r="F303" t="s">
        <v>4395</v>
      </c>
      <c r="G303" t="s">
        <v>28</v>
      </c>
      <c r="H303" t="s">
        <v>28</v>
      </c>
      <c r="I303" t="s">
        <v>4395</v>
      </c>
      <c r="J303" t="s">
        <v>30</v>
      </c>
      <c r="K303" t="s">
        <v>4545</v>
      </c>
      <c r="L303" t="s">
        <v>4632</v>
      </c>
      <c r="M303" t="s">
        <v>2906</v>
      </c>
      <c r="N303" t="s">
        <v>2907</v>
      </c>
      <c r="O303" t="s">
        <v>182</v>
      </c>
      <c r="P303" t="s">
        <v>751</v>
      </c>
      <c r="Q303" t="s">
        <v>5646</v>
      </c>
      <c r="R303" t="s">
        <v>5647</v>
      </c>
      <c r="S303" t="s">
        <v>156</v>
      </c>
      <c r="T303" t="s">
        <v>6372</v>
      </c>
    </row>
    <row r="304" spans="1:20" x14ac:dyDescent="0.55000000000000004">
      <c r="A304" t="s">
        <v>772</v>
      </c>
      <c r="B304" t="s">
        <v>773</v>
      </c>
      <c r="C304" t="s">
        <v>773</v>
      </c>
      <c r="D304" t="s">
        <v>28</v>
      </c>
      <c r="E304" t="s">
        <v>28</v>
      </c>
      <c r="F304" t="s">
        <v>41</v>
      </c>
      <c r="G304" t="s">
        <v>28</v>
      </c>
      <c r="H304" t="s">
        <v>28</v>
      </c>
      <c r="I304" t="s">
        <v>41</v>
      </c>
      <c r="J304" t="s">
        <v>28</v>
      </c>
      <c r="K304" t="s">
        <v>28</v>
      </c>
      <c r="L304" t="s">
        <v>28</v>
      </c>
      <c r="O304" t="s">
        <v>28</v>
      </c>
      <c r="P304" t="s">
        <v>774</v>
      </c>
      <c r="Q304" t="s">
        <v>5654</v>
      </c>
      <c r="R304" t="s">
        <v>5655</v>
      </c>
      <c r="S304" t="s">
        <v>156</v>
      </c>
      <c r="T304" t="s">
        <v>6372</v>
      </c>
    </row>
    <row r="305" spans="1:20" x14ac:dyDescent="0.55000000000000004">
      <c r="A305" t="s">
        <v>802</v>
      </c>
      <c r="B305" t="s">
        <v>803</v>
      </c>
      <c r="C305" t="s">
        <v>803</v>
      </c>
      <c r="D305" t="s">
        <v>28</v>
      </c>
      <c r="E305" t="s">
        <v>28</v>
      </c>
      <c r="F305" t="s">
        <v>4403</v>
      </c>
      <c r="G305" t="s">
        <v>28</v>
      </c>
      <c r="H305" t="s">
        <v>28</v>
      </c>
      <c r="I305" t="s">
        <v>4403</v>
      </c>
      <c r="J305" t="s">
        <v>30</v>
      </c>
      <c r="K305" t="s">
        <v>4555</v>
      </c>
      <c r="L305" t="s">
        <v>4642</v>
      </c>
      <c r="M305" t="s">
        <v>4751</v>
      </c>
      <c r="N305" t="s">
        <v>4752</v>
      </c>
      <c r="O305" t="s">
        <v>278</v>
      </c>
      <c r="P305" t="s">
        <v>804</v>
      </c>
      <c r="Q305" t="s">
        <v>5666</v>
      </c>
      <c r="R305" t="s">
        <v>5667</v>
      </c>
      <c r="S305" t="s">
        <v>156</v>
      </c>
      <c r="T305" t="s">
        <v>6375</v>
      </c>
    </row>
    <row r="306" spans="1:20" x14ac:dyDescent="0.55000000000000004">
      <c r="A306" t="s">
        <v>841</v>
      </c>
      <c r="B306" t="s">
        <v>842</v>
      </c>
      <c r="C306" t="s">
        <v>842</v>
      </c>
      <c r="D306" t="s">
        <v>28</v>
      </c>
      <c r="E306" t="s">
        <v>28</v>
      </c>
      <c r="F306" t="s">
        <v>4411</v>
      </c>
      <c r="G306" t="s">
        <v>4444</v>
      </c>
      <c r="H306" t="s">
        <v>4477</v>
      </c>
      <c r="I306" t="s">
        <v>4411</v>
      </c>
      <c r="J306" t="s">
        <v>28</v>
      </c>
      <c r="K306" t="s">
        <v>28</v>
      </c>
      <c r="L306" t="s">
        <v>28</v>
      </c>
      <c r="M306" t="s">
        <v>4760</v>
      </c>
      <c r="N306" t="s">
        <v>4761</v>
      </c>
      <c r="O306" t="s">
        <v>28</v>
      </c>
      <c r="P306" t="s">
        <v>843</v>
      </c>
      <c r="Q306" t="s">
        <v>5681</v>
      </c>
      <c r="R306" t="s">
        <v>5682</v>
      </c>
      <c r="S306" t="s">
        <v>156</v>
      </c>
      <c r="T306" t="s">
        <v>6372</v>
      </c>
    </row>
    <row r="307" spans="1:20" x14ac:dyDescent="0.55000000000000004">
      <c r="A307" t="s">
        <v>867</v>
      </c>
      <c r="B307" t="s">
        <v>868</v>
      </c>
      <c r="C307" t="s">
        <v>868</v>
      </c>
      <c r="D307" t="s">
        <v>28</v>
      </c>
      <c r="E307" t="s">
        <v>28</v>
      </c>
      <c r="F307" t="s">
        <v>4782</v>
      </c>
      <c r="G307" t="s">
        <v>28</v>
      </c>
      <c r="H307" t="s">
        <v>28</v>
      </c>
      <c r="I307" t="s">
        <v>4782</v>
      </c>
      <c r="J307" t="s">
        <v>30</v>
      </c>
      <c r="K307" t="s">
        <v>4838</v>
      </c>
      <c r="L307" t="s">
        <v>4839</v>
      </c>
      <c r="M307" t="s">
        <v>4904</v>
      </c>
      <c r="N307" t="s">
        <v>4905</v>
      </c>
      <c r="O307" t="s">
        <v>1103</v>
      </c>
      <c r="P307" t="s">
        <v>869</v>
      </c>
      <c r="Q307" t="s">
        <v>5404</v>
      </c>
      <c r="R307" t="s">
        <v>5405</v>
      </c>
      <c r="S307" t="s">
        <v>156</v>
      </c>
      <c r="T307" t="s">
        <v>6376</v>
      </c>
    </row>
    <row r="308" spans="1:20" x14ac:dyDescent="0.55000000000000004">
      <c r="A308" t="s">
        <v>880</v>
      </c>
      <c r="B308" t="s">
        <v>881</v>
      </c>
      <c r="C308" t="s">
        <v>881</v>
      </c>
      <c r="D308" t="s">
        <v>28</v>
      </c>
      <c r="E308" t="s">
        <v>28</v>
      </c>
      <c r="F308" t="s">
        <v>4340</v>
      </c>
      <c r="G308" t="s">
        <v>28</v>
      </c>
      <c r="H308" t="s">
        <v>28</v>
      </c>
      <c r="I308" t="s">
        <v>4340</v>
      </c>
      <c r="J308" t="s">
        <v>30</v>
      </c>
      <c r="K308" t="s">
        <v>4842</v>
      </c>
      <c r="L308" t="s">
        <v>4843</v>
      </c>
      <c r="M308" t="s">
        <v>4668</v>
      </c>
      <c r="N308" t="s">
        <v>4669</v>
      </c>
      <c r="O308" t="s">
        <v>134</v>
      </c>
      <c r="P308" t="s">
        <v>882</v>
      </c>
      <c r="Q308" t="s">
        <v>5686</v>
      </c>
      <c r="R308" t="s">
        <v>5687</v>
      </c>
      <c r="S308" t="s">
        <v>156</v>
      </c>
      <c r="T308" t="s">
        <v>6376</v>
      </c>
    </row>
    <row r="309" spans="1:20" x14ac:dyDescent="0.55000000000000004">
      <c r="A309" t="s">
        <v>898</v>
      </c>
      <c r="B309" t="s">
        <v>899</v>
      </c>
      <c r="C309" t="s">
        <v>899</v>
      </c>
      <c r="D309" t="s">
        <v>28</v>
      </c>
      <c r="E309" t="s">
        <v>28</v>
      </c>
      <c r="F309" t="s">
        <v>41</v>
      </c>
      <c r="G309" t="s">
        <v>28</v>
      </c>
      <c r="H309" t="s">
        <v>28</v>
      </c>
      <c r="I309" t="s">
        <v>41</v>
      </c>
      <c r="J309" t="s">
        <v>28</v>
      </c>
      <c r="K309" t="s">
        <v>28</v>
      </c>
      <c r="L309" t="s">
        <v>28</v>
      </c>
      <c r="M309" t="s">
        <v>4908</v>
      </c>
      <c r="N309" t="s">
        <v>4909</v>
      </c>
      <c r="O309" t="s">
        <v>28</v>
      </c>
      <c r="P309" t="s">
        <v>900</v>
      </c>
      <c r="Q309" t="s">
        <v>5695</v>
      </c>
      <c r="R309" t="s">
        <v>5696</v>
      </c>
      <c r="S309" t="s">
        <v>156</v>
      </c>
      <c r="T309" t="s">
        <v>6376</v>
      </c>
    </row>
    <row r="310" spans="1:20" x14ac:dyDescent="0.55000000000000004">
      <c r="A310" t="s">
        <v>901</v>
      </c>
      <c r="B310" t="s">
        <v>902</v>
      </c>
      <c r="C310" t="s">
        <v>902</v>
      </c>
      <c r="D310" t="s">
        <v>28</v>
      </c>
      <c r="E310" t="s">
        <v>28</v>
      </c>
      <c r="F310" t="s">
        <v>41</v>
      </c>
      <c r="G310" t="s">
        <v>28</v>
      </c>
      <c r="H310" t="s">
        <v>28</v>
      </c>
      <c r="I310" t="s">
        <v>41</v>
      </c>
      <c r="J310" t="s">
        <v>30</v>
      </c>
      <c r="K310" t="s">
        <v>4035</v>
      </c>
      <c r="L310" t="s">
        <v>4036</v>
      </c>
      <c r="M310" t="s">
        <v>4037</v>
      </c>
      <c r="N310" t="s">
        <v>4038</v>
      </c>
      <c r="O310" t="s">
        <v>108</v>
      </c>
      <c r="P310" t="s">
        <v>903</v>
      </c>
      <c r="Q310" t="s">
        <v>4039</v>
      </c>
      <c r="R310" t="s">
        <v>4040</v>
      </c>
      <c r="S310" t="s">
        <v>156</v>
      </c>
      <c r="T310" t="s">
        <v>6376</v>
      </c>
    </row>
    <row r="311" spans="1:20" x14ac:dyDescent="0.55000000000000004">
      <c r="A311" t="s">
        <v>931</v>
      </c>
      <c r="B311" t="s">
        <v>932</v>
      </c>
      <c r="C311" t="s">
        <v>932</v>
      </c>
      <c r="D311" t="s">
        <v>28</v>
      </c>
      <c r="E311" t="s">
        <v>28</v>
      </c>
      <c r="F311" t="s">
        <v>4048</v>
      </c>
      <c r="G311" t="s">
        <v>28</v>
      </c>
      <c r="H311" t="s">
        <v>28</v>
      </c>
      <c r="I311" t="s">
        <v>4048</v>
      </c>
      <c r="J311" t="s">
        <v>28</v>
      </c>
      <c r="K311" t="s">
        <v>28</v>
      </c>
      <c r="L311" t="s">
        <v>28</v>
      </c>
      <c r="M311" t="s">
        <v>132</v>
      </c>
      <c r="N311" t="s">
        <v>133</v>
      </c>
      <c r="O311" t="s">
        <v>28</v>
      </c>
      <c r="P311" t="s">
        <v>933</v>
      </c>
      <c r="Q311" t="s">
        <v>4049</v>
      </c>
      <c r="R311" t="s">
        <v>4050</v>
      </c>
      <c r="S311" t="s">
        <v>156</v>
      </c>
      <c r="T311" t="s">
        <v>6376</v>
      </c>
    </row>
    <row r="312" spans="1:20" x14ac:dyDescent="0.55000000000000004">
      <c r="A312" t="s">
        <v>947</v>
      </c>
      <c r="B312" t="s">
        <v>948</v>
      </c>
      <c r="C312" t="s">
        <v>948</v>
      </c>
      <c r="D312" t="s">
        <v>28</v>
      </c>
      <c r="E312" t="s">
        <v>28</v>
      </c>
      <c r="F312" t="s">
        <v>41</v>
      </c>
      <c r="G312" t="s">
        <v>28</v>
      </c>
      <c r="H312" t="s">
        <v>28</v>
      </c>
      <c r="I312" t="s">
        <v>41</v>
      </c>
      <c r="J312" t="s">
        <v>28</v>
      </c>
      <c r="K312" t="s">
        <v>28</v>
      </c>
      <c r="L312" t="s">
        <v>28</v>
      </c>
      <c r="M312" t="s">
        <v>132</v>
      </c>
      <c r="N312" t="s">
        <v>133</v>
      </c>
      <c r="O312" t="s">
        <v>28</v>
      </c>
      <c r="P312" t="s">
        <v>42</v>
      </c>
      <c r="Q312" t="s">
        <v>42</v>
      </c>
      <c r="R312" t="s">
        <v>42</v>
      </c>
      <c r="S312" t="s">
        <v>156</v>
      </c>
      <c r="T312" t="s">
        <v>6376</v>
      </c>
    </row>
    <row r="313" spans="1:20" x14ac:dyDescent="0.55000000000000004">
      <c r="A313" t="s">
        <v>959</v>
      </c>
      <c r="B313" t="s">
        <v>960</v>
      </c>
      <c r="C313" t="s">
        <v>960</v>
      </c>
      <c r="D313" t="s">
        <v>28</v>
      </c>
      <c r="E313" t="s">
        <v>28</v>
      </c>
      <c r="F313" t="s">
        <v>41</v>
      </c>
      <c r="G313" t="s">
        <v>28</v>
      </c>
      <c r="H313" t="s">
        <v>28</v>
      </c>
      <c r="I313" t="s">
        <v>41</v>
      </c>
      <c r="J313" t="s">
        <v>30</v>
      </c>
      <c r="K313" t="s">
        <v>4872</v>
      </c>
      <c r="L313" t="s">
        <v>4873</v>
      </c>
      <c r="M313" t="s">
        <v>132</v>
      </c>
      <c r="N313" t="s">
        <v>133</v>
      </c>
      <c r="O313" t="s">
        <v>311</v>
      </c>
      <c r="P313" t="s">
        <v>413</v>
      </c>
      <c r="Q313" t="s">
        <v>4053</v>
      </c>
      <c r="R313" t="s">
        <v>5711</v>
      </c>
      <c r="S313" t="s">
        <v>156</v>
      </c>
      <c r="T313" t="s">
        <v>6376</v>
      </c>
    </row>
    <row r="314" spans="1:20" x14ac:dyDescent="0.55000000000000004">
      <c r="A314" t="s">
        <v>965</v>
      </c>
      <c r="B314" t="s">
        <v>966</v>
      </c>
      <c r="C314" t="s">
        <v>966</v>
      </c>
      <c r="D314" t="s">
        <v>28</v>
      </c>
      <c r="E314" t="s">
        <v>28</v>
      </c>
      <c r="F314" t="s">
        <v>41</v>
      </c>
      <c r="G314" t="s">
        <v>28</v>
      </c>
      <c r="H314" t="s">
        <v>28</v>
      </c>
      <c r="I314" t="s">
        <v>41</v>
      </c>
      <c r="J314" t="s">
        <v>30</v>
      </c>
      <c r="K314" t="s">
        <v>4051</v>
      </c>
      <c r="L314" t="s">
        <v>4052</v>
      </c>
      <c r="M314" t="s">
        <v>132</v>
      </c>
      <c r="N314" t="s">
        <v>133</v>
      </c>
      <c r="O314" t="s">
        <v>311</v>
      </c>
      <c r="P314" t="s">
        <v>413</v>
      </c>
      <c r="Q314" t="s">
        <v>4053</v>
      </c>
      <c r="R314" t="s">
        <v>4054</v>
      </c>
      <c r="S314" t="s">
        <v>156</v>
      </c>
      <c r="T314" t="s">
        <v>6376</v>
      </c>
    </row>
  </sheetData>
  <sortState xmlns:xlrd2="http://schemas.microsoft.com/office/spreadsheetml/2017/richdata2" ref="A1:T314">
    <sortCondition ref="S1:S314"/>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F5EA1C-9634-45E1-8F79-4CE96BFBC74A}">
  <dimension ref="A1:S374"/>
  <sheetViews>
    <sheetView tabSelected="1" workbookViewId="0">
      <pane ySplit="1" topLeftCell="A345" activePane="bottomLeft" state="frozen"/>
      <selection pane="bottomLeft" activeCell="A372" sqref="A372"/>
    </sheetView>
  </sheetViews>
  <sheetFormatPr defaultRowHeight="14.4" x14ac:dyDescent="0.55000000000000004"/>
  <cols>
    <col min="1" max="1" width="16.3125" customWidth="1"/>
  </cols>
  <sheetData>
    <row r="1" spans="1:19" x14ac:dyDescent="0.55000000000000004">
      <c r="A1" t="s">
        <v>0</v>
      </c>
      <c r="B1" t="s">
        <v>8</v>
      </c>
      <c r="C1" t="s">
        <v>1064</v>
      </c>
      <c r="D1" t="s">
        <v>10</v>
      </c>
      <c r="E1" t="s">
        <v>11</v>
      </c>
      <c r="F1" t="s">
        <v>13</v>
      </c>
      <c r="G1" t="s">
        <v>14</v>
      </c>
      <c r="H1" t="s">
        <v>16</v>
      </c>
      <c r="I1" t="s">
        <v>17</v>
      </c>
      <c r="J1" t="s">
        <v>18</v>
      </c>
      <c r="K1" t="s">
        <v>19</v>
      </c>
      <c r="L1" t="s">
        <v>20</v>
      </c>
      <c r="M1" t="s">
        <v>21</v>
      </c>
      <c r="N1" t="s">
        <v>12</v>
      </c>
      <c r="O1" t="s">
        <v>22</v>
      </c>
      <c r="P1" t="s">
        <v>23</v>
      </c>
      <c r="Q1" t="s">
        <v>24</v>
      </c>
      <c r="R1" t="s">
        <v>25</v>
      </c>
      <c r="S1" t="s">
        <v>4329</v>
      </c>
    </row>
    <row r="2" spans="1:19" x14ac:dyDescent="0.55000000000000004">
      <c r="A2" t="s">
        <v>1716</v>
      </c>
      <c r="B2" t="s">
        <v>1717</v>
      </c>
      <c r="C2" t="s">
        <v>1717</v>
      </c>
      <c r="D2" t="s">
        <v>1718</v>
      </c>
      <c r="E2" t="s">
        <v>1719</v>
      </c>
      <c r="F2" t="s">
        <v>1720</v>
      </c>
      <c r="G2" t="s">
        <v>1721</v>
      </c>
      <c r="H2" t="s">
        <v>30</v>
      </c>
      <c r="I2" t="s">
        <v>1722</v>
      </c>
      <c r="J2" t="s">
        <v>1723</v>
      </c>
      <c r="K2" t="s">
        <v>1724</v>
      </c>
      <c r="L2" t="s">
        <v>1725</v>
      </c>
      <c r="M2" t="s">
        <v>225</v>
      </c>
      <c r="N2" t="s">
        <v>1726</v>
      </c>
      <c r="O2" t="s">
        <v>1719</v>
      </c>
      <c r="P2" t="s">
        <v>1727</v>
      </c>
      <c r="Q2" t="s">
        <v>1728</v>
      </c>
      <c r="R2" t="s">
        <v>213</v>
      </c>
      <c r="S2" t="s">
        <v>6371</v>
      </c>
    </row>
    <row r="3" spans="1:19" x14ac:dyDescent="0.55000000000000004">
      <c r="A3" t="s">
        <v>1894</v>
      </c>
      <c r="B3" t="s">
        <v>1895</v>
      </c>
      <c r="C3" t="s">
        <v>1895</v>
      </c>
      <c r="D3" t="s">
        <v>1435</v>
      </c>
      <c r="E3" t="s">
        <v>1896</v>
      </c>
      <c r="F3" t="s">
        <v>4966</v>
      </c>
      <c r="G3" t="s">
        <v>4967</v>
      </c>
      <c r="H3" t="s">
        <v>30</v>
      </c>
      <c r="I3" t="s">
        <v>5038</v>
      </c>
      <c r="J3" t="s">
        <v>5039</v>
      </c>
      <c r="K3" t="s">
        <v>1091</v>
      </c>
      <c r="L3" t="s">
        <v>1092</v>
      </c>
      <c r="M3" t="s">
        <v>142</v>
      </c>
      <c r="N3" t="s">
        <v>28</v>
      </c>
      <c r="O3" t="s">
        <v>1896</v>
      </c>
      <c r="P3" t="s">
        <v>5412</v>
      </c>
      <c r="Q3" t="s">
        <v>5413</v>
      </c>
      <c r="R3" t="s">
        <v>213</v>
      </c>
      <c r="S3" t="s">
        <v>6372</v>
      </c>
    </row>
    <row r="4" spans="1:19" x14ac:dyDescent="0.55000000000000004">
      <c r="A4" t="s">
        <v>202</v>
      </c>
      <c r="B4" t="s">
        <v>203</v>
      </c>
      <c r="C4" t="s">
        <v>203</v>
      </c>
      <c r="D4" t="s">
        <v>28</v>
      </c>
      <c r="E4" t="s">
        <v>28</v>
      </c>
      <c r="F4" t="s">
        <v>28</v>
      </c>
      <c r="G4" t="s">
        <v>28</v>
      </c>
      <c r="H4" t="s">
        <v>30</v>
      </c>
      <c r="I4" t="s">
        <v>205</v>
      </c>
      <c r="J4" t="s">
        <v>206</v>
      </c>
      <c r="K4" t="s">
        <v>207</v>
      </c>
      <c r="L4" t="s">
        <v>208</v>
      </c>
      <c r="M4" t="s">
        <v>209</v>
      </c>
      <c r="N4" t="s">
        <v>28</v>
      </c>
      <c r="O4" t="s">
        <v>210</v>
      </c>
      <c r="P4" t="s">
        <v>211</v>
      </c>
      <c r="Q4" t="s">
        <v>212</v>
      </c>
      <c r="R4" t="s">
        <v>213</v>
      </c>
      <c r="S4" t="s">
        <v>6375</v>
      </c>
    </row>
    <row r="5" spans="1:19" x14ac:dyDescent="0.55000000000000004">
      <c r="A5" t="s">
        <v>2134</v>
      </c>
      <c r="B5" t="s">
        <v>2135</v>
      </c>
      <c r="C5" t="s">
        <v>2135</v>
      </c>
      <c r="D5" t="s">
        <v>28</v>
      </c>
      <c r="E5" t="s">
        <v>28</v>
      </c>
      <c r="F5" t="s">
        <v>28</v>
      </c>
      <c r="G5" t="s">
        <v>28</v>
      </c>
      <c r="H5" t="s">
        <v>30</v>
      </c>
      <c r="I5" t="s">
        <v>4089</v>
      </c>
      <c r="J5" t="s">
        <v>4090</v>
      </c>
      <c r="K5" t="s">
        <v>4091</v>
      </c>
      <c r="L5" t="s">
        <v>4092</v>
      </c>
      <c r="M5" t="s">
        <v>235</v>
      </c>
      <c r="N5" t="s">
        <v>28</v>
      </c>
      <c r="O5" t="s">
        <v>2136</v>
      </c>
      <c r="P5" t="s">
        <v>4093</v>
      </c>
      <c r="Q5" t="s">
        <v>4094</v>
      </c>
      <c r="R5" t="s">
        <v>213</v>
      </c>
      <c r="S5" t="s">
        <v>6376</v>
      </c>
    </row>
    <row r="6" spans="1:19" x14ac:dyDescent="0.55000000000000004">
      <c r="A6" t="s">
        <v>1462</v>
      </c>
      <c r="B6" t="s">
        <v>1463</v>
      </c>
      <c r="C6" t="s">
        <v>1463</v>
      </c>
      <c r="D6" t="s">
        <v>1464</v>
      </c>
      <c r="E6" t="s">
        <v>1465</v>
      </c>
      <c r="F6" t="s">
        <v>1466</v>
      </c>
      <c r="G6" t="s">
        <v>1467</v>
      </c>
      <c r="H6" t="s">
        <v>30</v>
      </c>
      <c r="I6" t="s">
        <v>1468</v>
      </c>
      <c r="J6" t="s">
        <v>1469</v>
      </c>
      <c r="K6" t="s">
        <v>1470</v>
      </c>
      <c r="L6" t="s">
        <v>1471</v>
      </c>
      <c r="M6" t="s">
        <v>225</v>
      </c>
      <c r="N6" t="s">
        <v>1472</v>
      </c>
      <c r="O6" t="s">
        <v>1465</v>
      </c>
      <c r="P6" t="s">
        <v>1473</v>
      </c>
      <c r="Q6" t="s">
        <v>1474</v>
      </c>
      <c r="R6" t="s">
        <v>632</v>
      </c>
      <c r="S6" t="s">
        <v>6371</v>
      </c>
    </row>
    <row r="7" spans="1:19" x14ac:dyDescent="0.55000000000000004">
      <c r="A7" t="s">
        <v>1765</v>
      </c>
      <c r="B7" t="s">
        <v>1766</v>
      </c>
      <c r="C7" t="s">
        <v>1766</v>
      </c>
      <c r="D7" t="s">
        <v>28</v>
      </c>
      <c r="E7" t="s">
        <v>28</v>
      </c>
      <c r="F7" t="s">
        <v>28</v>
      </c>
      <c r="G7" t="s">
        <v>28</v>
      </c>
      <c r="H7" t="s">
        <v>28</v>
      </c>
      <c r="I7" t="s">
        <v>28</v>
      </c>
      <c r="J7" t="s">
        <v>28</v>
      </c>
      <c r="M7" t="s">
        <v>28</v>
      </c>
      <c r="N7" t="s">
        <v>28</v>
      </c>
      <c r="O7" t="s">
        <v>1767</v>
      </c>
      <c r="P7" t="s">
        <v>1768</v>
      </c>
      <c r="Q7" t="s">
        <v>1769</v>
      </c>
      <c r="R7" t="s">
        <v>632</v>
      </c>
      <c r="S7" t="s">
        <v>6371</v>
      </c>
    </row>
    <row r="8" spans="1:19" x14ac:dyDescent="0.55000000000000004">
      <c r="A8" t="s">
        <v>1154</v>
      </c>
      <c r="B8" t="s">
        <v>1155</v>
      </c>
      <c r="C8" t="s">
        <v>1155</v>
      </c>
      <c r="D8" t="s">
        <v>1156</v>
      </c>
      <c r="E8" t="s">
        <v>1157</v>
      </c>
      <c r="F8" t="s">
        <v>1158</v>
      </c>
      <c r="G8" t="s">
        <v>1159</v>
      </c>
      <c r="H8" t="s">
        <v>30</v>
      </c>
      <c r="I8" t="s">
        <v>1160</v>
      </c>
      <c r="J8" t="s">
        <v>1161</v>
      </c>
      <c r="M8" t="s">
        <v>1162</v>
      </c>
      <c r="N8" t="s">
        <v>1163</v>
      </c>
      <c r="O8" t="s">
        <v>1157</v>
      </c>
      <c r="P8" t="s">
        <v>1164</v>
      </c>
      <c r="Q8" t="s">
        <v>1165</v>
      </c>
      <c r="R8" t="s">
        <v>39</v>
      </c>
      <c r="S8" t="s">
        <v>6373</v>
      </c>
    </row>
    <row r="9" spans="1:19" x14ac:dyDescent="0.55000000000000004">
      <c r="A9" t="s">
        <v>1428</v>
      </c>
      <c r="B9" t="s">
        <v>1429</v>
      </c>
      <c r="C9" t="s">
        <v>1429</v>
      </c>
      <c r="D9" t="s">
        <v>28</v>
      </c>
      <c r="E9" t="s">
        <v>28</v>
      </c>
      <c r="F9" t="s">
        <v>28</v>
      </c>
      <c r="G9" t="s">
        <v>28</v>
      </c>
      <c r="H9" t="s">
        <v>28</v>
      </c>
      <c r="I9" t="s">
        <v>28</v>
      </c>
      <c r="J9" t="s">
        <v>28</v>
      </c>
      <c r="K9" t="s">
        <v>355</v>
      </c>
      <c r="L9" t="s">
        <v>356</v>
      </c>
      <c r="M9" t="s">
        <v>28</v>
      </c>
      <c r="N9" t="s">
        <v>28</v>
      </c>
      <c r="O9" t="s">
        <v>1430</v>
      </c>
      <c r="P9" t="s">
        <v>1431</v>
      </c>
      <c r="Q9" t="s">
        <v>1432</v>
      </c>
      <c r="R9" t="s">
        <v>39</v>
      </c>
      <c r="S9" t="s">
        <v>6371</v>
      </c>
    </row>
    <row r="10" spans="1:19" x14ac:dyDescent="0.55000000000000004">
      <c r="A10" t="s">
        <v>1446</v>
      </c>
      <c r="B10" t="s">
        <v>1447</v>
      </c>
      <c r="C10" t="s">
        <v>1447</v>
      </c>
      <c r="D10" t="s">
        <v>28</v>
      </c>
      <c r="E10" t="s">
        <v>28</v>
      </c>
      <c r="F10" t="s">
        <v>28</v>
      </c>
      <c r="G10" t="s">
        <v>28</v>
      </c>
      <c r="H10" t="s">
        <v>30</v>
      </c>
      <c r="I10" t="s">
        <v>1448</v>
      </c>
      <c r="J10" t="s">
        <v>1449</v>
      </c>
      <c r="M10" t="s">
        <v>278</v>
      </c>
      <c r="N10" t="s">
        <v>28</v>
      </c>
      <c r="O10" t="s">
        <v>1450</v>
      </c>
      <c r="P10" t="s">
        <v>1451</v>
      </c>
      <c r="Q10" t="s">
        <v>1452</v>
      </c>
      <c r="R10" t="s">
        <v>39</v>
      </c>
      <c r="S10" t="s">
        <v>6371</v>
      </c>
    </row>
    <row r="11" spans="1:19" x14ac:dyDescent="0.55000000000000004">
      <c r="A11" t="s">
        <v>1703</v>
      </c>
      <c r="B11" t="s">
        <v>1704</v>
      </c>
      <c r="C11" t="s">
        <v>1704</v>
      </c>
      <c r="D11" t="s">
        <v>1705</v>
      </c>
      <c r="E11" t="s">
        <v>1706</v>
      </c>
      <c r="F11" t="s">
        <v>1707</v>
      </c>
      <c r="G11" t="s">
        <v>1708</v>
      </c>
      <c r="H11" t="s">
        <v>30</v>
      </c>
      <c r="I11" t="s">
        <v>1709</v>
      </c>
      <c r="J11" t="s">
        <v>1710</v>
      </c>
      <c r="K11" t="s">
        <v>1711</v>
      </c>
      <c r="L11" t="s">
        <v>1712</v>
      </c>
      <c r="M11" t="s">
        <v>142</v>
      </c>
      <c r="N11" t="s">
        <v>1713</v>
      </c>
      <c r="O11" t="s">
        <v>1706</v>
      </c>
      <c r="P11" t="s">
        <v>1714</v>
      </c>
      <c r="Q11" t="s">
        <v>1715</v>
      </c>
      <c r="R11" t="s">
        <v>39</v>
      </c>
      <c r="S11" t="s">
        <v>6374</v>
      </c>
    </row>
    <row r="12" spans="1:19" x14ac:dyDescent="0.55000000000000004">
      <c r="A12" t="s">
        <v>1882</v>
      </c>
      <c r="B12" t="s">
        <v>1883</v>
      </c>
      <c r="C12" t="s">
        <v>1883</v>
      </c>
      <c r="D12" t="s">
        <v>28</v>
      </c>
      <c r="E12" t="s">
        <v>28</v>
      </c>
      <c r="F12" t="s">
        <v>28</v>
      </c>
      <c r="G12" t="s">
        <v>28</v>
      </c>
      <c r="H12" t="s">
        <v>30</v>
      </c>
      <c r="I12" t="s">
        <v>5032</v>
      </c>
      <c r="J12" t="s">
        <v>5033</v>
      </c>
      <c r="K12" t="s">
        <v>3040</v>
      </c>
      <c r="L12" t="s">
        <v>3041</v>
      </c>
      <c r="M12" t="s">
        <v>134</v>
      </c>
      <c r="N12" t="s">
        <v>28</v>
      </c>
      <c r="O12" t="s">
        <v>1884</v>
      </c>
      <c r="P12" t="s">
        <v>5409</v>
      </c>
      <c r="Q12" t="s">
        <v>5410</v>
      </c>
      <c r="R12" t="s">
        <v>39</v>
      </c>
      <c r="S12" t="s">
        <v>6372</v>
      </c>
    </row>
    <row r="13" spans="1:19" x14ac:dyDescent="0.55000000000000004">
      <c r="A13" t="s">
        <v>1889</v>
      </c>
      <c r="B13" t="s">
        <v>1890</v>
      </c>
      <c r="C13" t="s">
        <v>1890</v>
      </c>
      <c r="D13" t="s">
        <v>1435</v>
      </c>
      <c r="E13" t="s">
        <v>1891</v>
      </c>
      <c r="F13" t="s">
        <v>4964</v>
      </c>
      <c r="G13" t="s">
        <v>4965</v>
      </c>
      <c r="H13" t="s">
        <v>28</v>
      </c>
      <c r="I13" t="s">
        <v>28</v>
      </c>
      <c r="J13" t="s">
        <v>28</v>
      </c>
      <c r="K13" t="s">
        <v>1391</v>
      </c>
      <c r="L13" t="s">
        <v>1392</v>
      </c>
      <c r="M13" t="s">
        <v>28</v>
      </c>
      <c r="N13" t="s">
        <v>28</v>
      </c>
      <c r="O13" t="s">
        <v>1891</v>
      </c>
      <c r="P13" t="s">
        <v>5411</v>
      </c>
      <c r="Q13" t="s">
        <v>42</v>
      </c>
      <c r="R13" t="s">
        <v>39</v>
      </c>
      <c r="S13" t="s">
        <v>6372</v>
      </c>
    </row>
    <row r="14" spans="1:19" x14ac:dyDescent="0.55000000000000004">
      <c r="A14" t="s">
        <v>1900</v>
      </c>
      <c r="B14" t="s">
        <v>1901</v>
      </c>
      <c r="C14" t="s">
        <v>1901</v>
      </c>
      <c r="D14" t="s">
        <v>1228</v>
      </c>
      <c r="E14" t="s">
        <v>1902</v>
      </c>
      <c r="F14" t="s">
        <v>4968</v>
      </c>
      <c r="G14" t="s">
        <v>4969</v>
      </c>
      <c r="H14" t="s">
        <v>30</v>
      </c>
      <c r="I14" t="s">
        <v>5042</v>
      </c>
      <c r="J14" t="s">
        <v>5043</v>
      </c>
      <c r="K14" t="s">
        <v>2397</v>
      </c>
      <c r="L14" t="s">
        <v>2398</v>
      </c>
      <c r="M14" t="s">
        <v>66</v>
      </c>
      <c r="N14" t="s">
        <v>28</v>
      </c>
      <c r="O14" t="s">
        <v>1902</v>
      </c>
      <c r="P14" t="s">
        <v>5415</v>
      </c>
      <c r="Q14" t="s">
        <v>42</v>
      </c>
      <c r="R14" t="s">
        <v>39</v>
      </c>
      <c r="S14" t="s">
        <v>6375</v>
      </c>
    </row>
    <row r="15" spans="1:19" x14ac:dyDescent="0.55000000000000004">
      <c r="A15" t="s">
        <v>1918</v>
      </c>
      <c r="B15" t="s">
        <v>1919</v>
      </c>
      <c r="C15" t="s">
        <v>1919</v>
      </c>
      <c r="D15" t="s">
        <v>28</v>
      </c>
      <c r="E15" t="s">
        <v>28</v>
      </c>
      <c r="F15" t="s">
        <v>28</v>
      </c>
      <c r="G15" t="s">
        <v>28</v>
      </c>
      <c r="H15" t="s">
        <v>30</v>
      </c>
      <c r="I15" t="s">
        <v>5054</v>
      </c>
      <c r="J15" t="s">
        <v>5055</v>
      </c>
      <c r="K15" t="s">
        <v>5056</v>
      </c>
      <c r="L15" t="s">
        <v>5057</v>
      </c>
      <c r="M15" t="s">
        <v>124</v>
      </c>
      <c r="N15" t="s">
        <v>28</v>
      </c>
      <c r="O15" t="s">
        <v>1920</v>
      </c>
      <c r="P15" t="s">
        <v>5423</v>
      </c>
      <c r="Q15" t="s">
        <v>5424</v>
      </c>
      <c r="R15" t="s">
        <v>39</v>
      </c>
      <c r="S15" t="s">
        <v>6372</v>
      </c>
    </row>
    <row r="16" spans="1:19" x14ac:dyDescent="0.55000000000000004">
      <c r="A16" t="s">
        <v>1921</v>
      </c>
      <c r="B16" t="s">
        <v>1922</v>
      </c>
      <c r="C16" t="s">
        <v>1922</v>
      </c>
      <c r="D16" t="s">
        <v>28</v>
      </c>
      <c r="E16" t="s">
        <v>28</v>
      </c>
      <c r="F16" t="s">
        <v>28</v>
      </c>
      <c r="G16" t="s">
        <v>28</v>
      </c>
      <c r="H16" t="s">
        <v>30</v>
      </c>
      <c r="I16" t="s">
        <v>5058</v>
      </c>
      <c r="J16" t="s">
        <v>5059</v>
      </c>
      <c r="M16" t="s">
        <v>332</v>
      </c>
      <c r="N16" t="s">
        <v>28</v>
      </c>
      <c r="O16" t="s">
        <v>1923</v>
      </c>
      <c r="P16" t="s">
        <v>5425</v>
      </c>
      <c r="Q16" t="s">
        <v>5426</v>
      </c>
      <c r="R16" t="s">
        <v>39</v>
      </c>
      <c r="S16" t="s">
        <v>6372</v>
      </c>
    </row>
    <row r="17" spans="1:19" x14ac:dyDescent="0.55000000000000004">
      <c r="A17" t="s">
        <v>1939</v>
      </c>
      <c r="B17" t="s">
        <v>1940</v>
      </c>
      <c r="C17" t="s">
        <v>1940</v>
      </c>
      <c r="D17" t="s">
        <v>28</v>
      </c>
      <c r="E17" t="s">
        <v>28</v>
      </c>
      <c r="F17" t="s">
        <v>28</v>
      </c>
      <c r="G17" t="s">
        <v>28</v>
      </c>
      <c r="H17" t="s">
        <v>30</v>
      </c>
      <c r="I17" t="s">
        <v>5072</v>
      </c>
      <c r="J17" t="s">
        <v>5073</v>
      </c>
      <c r="K17" t="s">
        <v>3564</v>
      </c>
      <c r="L17" t="s">
        <v>3565</v>
      </c>
      <c r="M17" t="s">
        <v>1103</v>
      </c>
      <c r="N17" t="s">
        <v>28</v>
      </c>
      <c r="O17" t="s">
        <v>1941</v>
      </c>
      <c r="P17" t="s">
        <v>5435</v>
      </c>
      <c r="Q17" t="s">
        <v>5436</v>
      </c>
      <c r="R17" t="s">
        <v>39</v>
      </c>
      <c r="S17" t="s">
        <v>6372</v>
      </c>
    </row>
    <row r="18" spans="1:19" x14ac:dyDescent="0.55000000000000004">
      <c r="A18" t="s">
        <v>1945</v>
      </c>
      <c r="B18" t="s">
        <v>1946</v>
      </c>
      <c r="C18" t="s">
        <v>1946</v>
      </c>
      <c r="D18" t="s">
        <v>28</v>
      </c>
      <c r="E18" t="s">
        <v>28</v>
      </c>
      <c r="F18" t="s">
        <v>28</v>
      </c>
      <c r="G18" t="s">
        <v>28</v>
      </c>
      <c r="H18" t="s">
        <v>28</v>
      </c>
      <c r="I18" t="s">
        <v>28</v>
      </c>
      <c r="J18" t="s">
        <v>28</v>
      </c>
      <c r="M18" t="s">
        <v>28</v>
      </c>
      <c r="N18" t="s">
        <v>28</v>
      </c>
      <c r="O18" t="s">
        <v>1947</v>
      </c>
      <c r="P18" t="s">
        <v>5439</v>
      </c>
      <c r="Q18" t="s">
        <v>5440</v>
      </c>
      <c r="R18" t="s">
        <v>39</v>
      </c>
      <c r="S18" t="s">
        <v>6372</v>
      </c>
    </row>
    <row r="19" spans="1:19" x14ac:dyDescent="0.55000000000000004">
      <c r="A19" t="s">
        <v>1969</v>
      </c>
      <c r="B19" t="s">
        <v>1970</v>
      </c>
      <c r="C19" t="s">
        <v>1970</v>
      </c>
      <c r="D19" t="s">
        <v>28</v>
      </c>
      <c r="E19" t="s">
        <v>28</v>
      </c>
      <c r="F19" t="s">
        <v>28</v>
      </c>
      <c r="G19" t="s">
        <v>28</v>
      </c>
      <c r="H19" t="s">
        <v>28</v>
      </c>
      <c r="I19" t="s">
        <v>28</v>
      </c>
      <c r="J19" t="s">
        <v>28</v>
      </c>
      <c r="M19" t="s">
        <v>28</v>
      </c>
      <c r="N19" t="s">
        <v>28</v>
      </c>
      <c r="O19" t="s">
        <v>1971</v>
      </c>
      <c r="P19" t="s">
        <v>5444</v>
      </c>
      <c r="Q19" t="s">
        <v>5445</v>
      </c>
      <c r="R19" t="s">
        <v>39</v>
      </c>
      <c r="S19" t="s">
        <v>6372</v>
      </c>
    </row>
    <row r="20" spans="1:19" x14ac:dyDescent="0.55000000000000004">
      <c r="A20" t="s">
        <v>1995</v>
      </c>
      <c r="B20" t="s">
        <v>1996</v>
      </c>
      <c r="C20" t="s">
        <v>1996</v>
      </c>
      <c r="D20" t="s">
        <v>28</v>
      </c>
      <c r="E20" t="s">
        <v>28</v>
      </c>
      <c r="F20" t="s">
        <v>28</v>
      </c>
      <c r="G20" t="s">
        <v>28</v>
      </c>
      <c r="H20" t="s">
        <v>30</v>
      </c>
      <c r="I20" t="s">
        <v>5105</v>
      </c>
      <c r="J20" t="s">
        <v>5106</v>
      </c>
      <c r="K20" t="s">
        <v>1091</v>
      </c>
      <c r="L20" t="s">
        <v>1092</v>
      </c>
      <c r="M20" t="s">
        <v>1162</v>
      </c>
      <c r="N20" t="s">
        <v>28</v>
      </c>
      <c r="O20" t="s">
        <v>1997</v>
      </c>
      <c r="P20" t="s">
        <v>5459</v>
      </c>
      <c r="Q20" t="s">
        <v>5460</v>
      </c>
      <c r="R20" t="s">
        <v>39</v>
      </c>
      <c r="S20" t="s">
        <v>6372</v>
      </c>
    </row>
    <row r="21" spans="1:19" x14ac:dyDescent="0.55000000000000004">
      <c r="A21" t="s">
        <v>2026</v>
      </c>
      <c r="B21" t="s">
        <v>551</v>
      </c>
      <c r="C21" t="s">
        <v>551</v>
      </c>
      <c r="D21" t="s">
        <v>4958</v>
      </c>
      <c r="E21" t="s">
        <v>2027</v>
      </c>
      <c r="F21" t="s">
        <v>4986</v>
      </c>
      <c r="G21" t="s">
        <v>4987</v>
      </c>
      <c r="H21" t="s">
        <v>28</v>
      </c>
      <c r="I21" t="s">
        <v>28</v>
      </c>
      <c r="J21" t="s">
        <v>28</v>
      </c>
      <c r="K21" t="s">
        <v>3191</v>
      </c>
      <c r="L21" t="s">
        <v>3192</v>
      </c>
      <c r="M21" t="s">
        <v>28</v>
      </c>
      <c r="N21" t="s">
        <v>28</v>
      </c>
      <c r="O21" t="s">
        <v>2027</v>
      </c>
      <c r="P21" t="s">
        <v>5474</v>
      </c>
      <c r="Q21" t="s">
        <v>5475</v>
      </c>
      <c r="R21" t="s">
        <v>39</v>
      </c>
      <c r="S21" t="s">
        <v>6372</v>
      </c>
    </row>
    <row r="22" spans="1:19" x14ac:dyDescent="0.55000000000000004">
      <c r="A22" t="s">
        <v>2074</v>
      </c>
      <c r="B22" t="s">
        <v>2075</v>
      </c>
      <c r="C22" t="s">
        <v>2075</v>
      </c>
      <c r="D22" t="s">
        <v>81</v>
      </c>
      <c r="E22" t="s">
        <v>2076</v>
      </c>
      <c r="F22" t="s">
        <v>4996</v>
      </c>
      <c r="G22" t="s">
        <v>4997</v>
      </c>
      <c r="H22" t="s">
        <v>30</v>
      </c>
      <c r="I22" t="s">
        <v>5167</v>
      </c>
      <c r="J22" t="s">
        <v>5168</v>
      </c>
      <c r="K22" t="s">
        <v>5169</v>
      </c>
      <c r="L22" t="s">
        <v>5170</v>
      </c>
      <c r="M22" t="s">
        <v>1118</v>
      </c>
      <c r="N22" t="s">
        <v>28</v>
      </c>
      <c r="O22" t="s">
        <v>2076</v>
      </c>
      <c r="P22" t="s">
        <v>5489</v>
      </c>
      <c r="Q22" t="s">
        <v>5490</v>
      </c>
      <c r="R22" t="s">
        <v>39</v>
      </c>
      <c r="S22" t="s">
        <v>6372</v>
      </c>
    </row>
    <row r="23" spans="1:19" x14ac:dyDescent="0.55000000000000004">
      <c r="A23" t="s">
        <v>2078</v>
      </c>
      <c r="B23" t="s">
        <v>2079</v>
      </c>
      <c r="C23" t="s">
        <v>2079</v>
      </c>
      <c r="D23" t="s">
        <v>28</v>
      </c>
      <c r="E23" t="s">
        <v>28</v>
      </c>
      <c r="F23" t="s">
        <v>28</v>
      </c>
      <c r="G23" t="s">
        <v>28</v>
      </c>
      <c r="H23" t="s">
        <v>28</v>
      </c>
      <c r="I23" t="s">
        <v>28</v>
      </c>
      <c r="J23" t="s">
        <v>28</v>
      </c>
      <c r="K23" t="s">
        <v>5171</v>
      </c>
      <c r="L23" t="s">
        <v>5172</v>
      </c>
      <c r="M23" t="s">
        <v>28</v>
      </c>
      <c r="N23" t="s">
        <v>28</v>
      </c>
      <c r="O23" t="s">
        <v>2080</v>
      </c>
      <c r="P23" t="s">
        <v>5491</v>
      </c>
      <c r="Q23" t="s">
        <v>42</v>
      </c>
      <c r="R23" t="s">
        <v>39</v>
      </c>
      <c r="S23" t="s">
        <v>6372</v>
      </c>
    </row>
    <row r="24" spans="1:19" x14ac:dyDescent="0.55000000000000004">
      <c r="A24" t="s">
        <v>2120</v>
      </c>
      <c r="B24" t="s">
        <v>2121</v>
      </c>
      <c r="C24" t="s">
        <v>2121</v>
      </c>
      <c r="D24" t="s">
        <v>4961</v>
      </c>
      <c r="E24" t="s">
        <v>2080</v>
      </c>
      <c r="F24" t="s">
        <v>5002</v>
      </c>
      <c r="G24" t="s">
        <v>5003</v>
      </c>
      <c r="H24" t="s">
        <v>28</v>
      </c>
      <c r="I24" t="s">
        <v>28</v>
      </c>
      <c r="J24" t="s">
        <v>28</v>
      </c>
      <c r="K24" t="s">
        <v>5191</v>
      </c>
      <c r="L24" t="s">
        <v>5192</v>
      </c>
      <c r="M24" t="s">
        <v>28</v>
      </c>
      <c r="N24" t="s">
        <v>28</v>
      </c>
      <c r="O24" t="s">
        <v>2080</v>
      </c>
      <c r="P24" t="s">
        <v>5491</v>
      </c>
      <c r="Q24" t="s">
        <v>42</v>
      </c>
      <c r="R24" t="s">
        <v>39</v>
      </c>
      <c r="S24" t="s">
        <v>6372</v>
      </c>
    </row>
    <row r="25" spans="1:19" x14ac:dyDescent="0.55000000000000004">
      <c r="A25" t="s">
        <v>2152</v>
      </c>
      <c r="B25" t="s">
        <v>2153</v>
      </c>
      <c r="C25" t="s">
        <v>2153</v>
      </c>
      <c r="D25" t="s">
        <v>28</v>
      </c>
      <c r="E25" t="s">
        <v>28</v>
      </c>
      <c r="F25" t="s">
        <v>28</v>
      </c>
      <c r="G25" t="s">
        <v>28</v>
      </c>
      <c r="H25" t="s">
        <v>28</v>
      </c>
      <c r="I25" t="s">
        <v>28</v>
      </c>
      <c r="J25" t="s">
        <v>28</v>
      </c>
      <c r="M25" t="s">
        <v>28</v>
      </c>
      <c r="N25" t="s">
        <v>28</v>
      </c>
      <c r="O25" t="s">
        <v>2154</v>
      </c>
      <c r="P25" t="s">
        <v>5345</v>
      </c>
      <c r="Q25" t="s">
        <v>5346</v>
      </c>
      <c r="R25" t="s">
        <v>39</v>
      </c>
      <c r="S25" t="s">
        <v>6376</v>
      </c>
    </row>
    <row r="26" spans="1:19" x14ac:dyDescent="0.55000000000000004">
      <c r="A26" t="s">
        <v>2165</v>
      </c>
      <c r="B26" t="s">
        <v>2166</v>
      </c>
      <c r="C26" t="s">
        <v>2166</v>
      </c>
      <c r="D26" t="s">
        <v>28</v>
      </c>
      <c r="E26" t="s">
        <v>28</v>
      </c>
      <c r="F26" t="s">
        <v>28</v>
      </c>
      <c r="G26" t="s">
        <v>28</v>
      </c>
      <c r="H26" t="s">
        <v>30</v>
      </c>
      <c r="I26" t="s">
        <v>5248</v>
      </c>
      <c r="J26" t="s">
        <v>5249</v>
      </c>
      <c r="M26" t="s">
        <v>78</v>
      </c>
      <c r="N26" t="s">
        <v>28</v>
      </c>
      <c r="O26" t="s">
        <v>2167</v>
      </c>
      <c r="P26" t="s">
        <v>5350</v>
      </c>
      <c r="Q26" t="s">
        <v>5351</v>
      </c>
      <c r="R26" t="s">
        <v>39</v>
      </c>
      <c r="S26" t="s">
        <v>6376</v>
      </c>
    </row>
    <row r="27" spans="1:19" x14ac:dyDescent="0.55000000000000004">
      <c r="A27" t="s">
        <v>2191</v>
      </c>
      <c r="B27" t="s">
        <v>2192</v>
      </c>
      <c r="C27" t="s">
        <v>2192</v>
      </c>
      <c r="D27" t="s">
        <v>28</v>
      </c>
      <c r="E27" t="s">
        <v>28</v>
      </c>
      <c r="F27" t="s">
        <v>28</v>
      </c>
      <c r="G27" t="s">
        <v>28</v>
      </c>
      <c r="H27" t="s">
        <v>30</v>
      </c>
      <c r="I27" t="s">
        <v>4109</v>
      </c>
      <c r="J27" t="s">
        <v>4110</v>
      </c>
      <c r="K27" t="s">
        <v>4111</v>
      </c>
      <c r="L27" t="s">
        <v>4112</v>
      </c>
      <c r="M27" t="s">
        <v>1118</v>
      </c>
      <c r="N27" t="s">
        <v>28</v>
      </c>
      <c r="O27" t="s">
        <v>2193</v>
      </c>
      <c r="P27" t="s">
        <v>4113</v>
      </c>
      <c r="Q27" t="s">
        <v>4114</v>
      </c>
      <c r="R27" t="s">
        <v>39</v>
      </c>
      <c r="S27" t="s">
        <v>6376</v>
      </c>
    </row>
    <row r="28" spans="1:19" x14ac:dyDescent="0.55000000000000004">
      <c r="A28" t="s">
        <v>2203</v>
      </c>
      <c r="B28" t="s">
        <v>2204</v>
      </c>
      <c r="C28" t="s">
        <v>2204</v>
      </c>
      <c r="D28" t="s">
        <v>28</v>
      </c>
      <c r="E28" t="s">
        <v>28</v>
      </c>
      <c r="F28" t="s">
        <v>28</v>
      </c>
      <c r="G28" t="s">
        <v>28</v>
      </c>
      <c r="H28" t="s">
        <v>28</v>
      </c>
      <c r="I28" t="s">
        <v>28</v>
      </c>
      <c r="J28" t="s">
        <v>28</v>
      </c>
      <c r="M28" t="s">
        <v>28</v>
      </c>
      <c r="N28" t="s">
        <v>28</v>
      </c>
      <c r="O28" t="s">
        <v>2205</v>
      </c>
      <c r="P28" t="s">
        <v>5358</v>
      </c>
      <c r="Q28" t="s">
        <v>5359</v>
      </c>
      <c r="R28" t="s">
        <v>39</v>
      </c>
      <c r="S28" t="s">
        <v>6376</v>
      </c>
    </row>
    <row r="29" spans="1:19" x14ac:dyDescent="0.55000000000000004">
      <c r="A29" t="s">
        <v>2214</v>
      </c>
      <c r="B29" t="s">
        <v>2215</v>
      </c>
      <c r="C29" t="s">
        <v>2215</v>
      </c>
      <c r="D29" t="s">
        <v>4119</v>
      </c>
      <c r="E29" t="s">
        <v>2216</v>
      </c>
      <c r="F29" t="s">
        <v>4120</v>
      </c>
      <c r="G29" t="s">
        <v>4121</v>
      </c>
      <c r="H29" t="s">
        <v>30</v>
      </c>
      <c r="I29" t="s">
        <v>4122</v>
      </c>
      <c r="J29" t="s">
        <v>4123</v>
      </c>
      <c r="K29" t="s">
        <v>4124</v>
      </c>
      <c r="L29" t="s">
        <v>4125</v>
      </c>
      <c r="M29" t="s">
        <v>1162</v>
      </c>
      <c r="N29" t="s">
        <v>28</v>
      </c>
      <c r="O29" t="s">
        <v>2216</v>
      </c>
      <c r="P29" t="s">
        <v>4127</v>
      </c>
      <c r="Q29" t="s">
        <v>4128</v>
      </c>
      <c r="R29" t="s">
        <v>39</v>
      </c>
      <c r="S29" t="s">
        <v>6376</v>
      </c>
    </row>
    <row r="30" spans="1:19" x14ac:dyDescent="0.55000000000000004">
      <c r="A30" t="s">
        <v>2228</v>
      </c>
      <c r="B30" t="s">
        <v>2229</v>
      </c>
      <c r="C30" t="s">
        <v>2229</v>
      </c>
      <c r="D30" t="s">
        <v>28</v>
      </c>
      <c r="E30" t="s">
        <v>28</v>
      </c>
      <c r="F30" t="s">
        <v>28</v>
      </c>
      <c r="G30" t="s">
        <v>28</v>
      </c>
      <c r="H30" t="s">
        <v>28</v>
      </c>
      <c r="I30" t="s">
        <v>28</v>
      </c>
      <c r="J30" t="s">
        <v>28</v>
      </c>
      <c r="K30" t="s">
        <v>4129</v>
      </c>
      <c r="L30" t="s">
        <v>4130</v>
      </c>
      <c r="M30" t="s">
        <v>28</v>
      </c>
      <c r="N30" t="s">
        <v>28</v>
      </c>
      <c r="O30" t="s">
        <v>2230</v>
      </c>
      <c r="P30" t="s">
        <v>4131</v>
      </c>
      <c r="Q30" t="s">
        <v>4132</v>
      </c>
      <c r="R30" t="s">
        <v>39</v>
      </c>
      <c r="S30" t="s">
        <v>6376</v>
      </c>
    </row>
    <row r="31" spans="1:19" x14ac:dyDescent="0.55000000000000004">
      <c r="A31" t="s">
        <v>2251</v>
      </c>
      <c r="B31" t="s">
        <v>2252</v>
      </c>
      <c r="C31" t="s">
        <v>2252</v>
      </c>
      <c r="D31" t="s">
        <v>28</v>
      </c>
      <c r="E31" t="s">
        <v>28</v>
      </c>
      <c r="F31" t="s">
        <v>28</v>
      </c>
      <c r="G31" t="s">
        <v>28</v>
      </c>
      <c r="H31" t="s">
        <v>30</v>
      </c>
      <c r="I31" t="s">
        <v>5292</v>
      </c>
      <c r="J31" t="s">
        <v>5293</v>
      </c>
      <c r="K31" t="s">
        <v>1091</v>
      </c>
      <c r="L31" t="s">
        <v>1092</v>
      </c>
      <c r="M31" t="s">
        <v>303</v>
      </c>
      <c r="N31" t="s">
        <v>28</v>
      </c>
      <c r="O31" t="s">
        <v>2253</v>
      </c>
      <c r="P31" t="s">
        <v>4276</v>
      </c>
      <c r="Q31" t="s">
        <v>5371</v>
      </c>
      <c r="R31" t="s">
        <v>39</v>
      </c>
      <c r="S31" t="s">
        <v>6376</v>
      </c>
    </row>
    <row r="32" spans="1:19" x14ac:dyDescent="0.55000000000000004">
      <c r="A32" t="s">
        <v>2306</v>
      </c>
      <c r="B32" t="s">
        <v>2307</v>
      </c>
      <c r="C32" t="s">
        <v>2307</v>
      </c>
      <c r="D32" t="s">
        <v>4184</v>
      </c>
      <c r="E32" t="s">
        <v>2308</v>
      </c>
      <c r="F32" t="s">
        <v>4185</v>
      </c>
      <c r="G32" t="s">
        <v>4186</v>
      </c>
      <c r="H32" t="s">
        <v>30</v>
      </c>
      <c r="I32" t="s">
        <v>4187</v>
      </c>
      <c r="J32" t="s">
        <v>4188</v>
      </c>
      <c r="K32" t="s">
        <v>2932</v>
      </c>
      <c r="L32" t="s">
        <v>2933</v>
      </c>
      <c r="M32" t="s">
        <v>408</v>
      </c>
      <c r="N32" t="s">
        <v>28</v>
      </c>
      <c r="O32" t="s">
        <v>2308</v>
      </c>
      <c r="P32" t="s">
        <v>4190</v>
      </c>
      <c r="Q32" t="s">
        <v>4191</v>
      </c>
      <c r="R32" t="s">
        <v>39</v>
      </c>
      <c r="S32" t="s">
        <v>6376</v>
      </c>
    </row>
    <row r="33" spans="1:19" x14ac:dyDescent="0.55000000000000004">
      <c r="A33" t="s">
        <v>1519</v>
      </c>
      <c r="B33" t="s">
        <v>1520</v>
      </c>
      <c r="C33" t="s">
        <v>1520</v>
      </c>
      <c r="D33" t="s">
        <v>28</v>
      </c>
      <c r="E33" t="s">
        <v>28</v>
      </c>
      <c r="F33" t="s">
        <v>28</v>
      </c>
      <c r="G33" t="s">
        <v>28</v>
      </c>
      <c r="H33" t="s">
        <v>28</v>
      </c>
      <c r="I33" t="s">
        <v>28</v>
      </c>
      <c r="J33" t="s">
        <v>28</v>
      </c>
      <c r="K33" t="s">
        <v>1091</v>
      </c>
      <c r="L33" t="s">
        <v>1092</v>
      </c>
      <c r="M33" t="s">
        <v>28</v>
      </c>
      <c r="N33" t="s">
        <v>28</v>
      </c>
      <c r="O33" t="s">
        <v>1521</v>
      </c>
      <c r="P33" t="s">
        <v>1522</v>
      </c>
      <c r="Q33" t="s">
        <v>1523</v>
      </c>
      <c r="R33" t="s">
        <v>1524</v>
      </c>
      <c r="S33" t="s">
        <v>6371</v>
      </c>
    </row>
    <row r="34" spans="1:19" x14ac:dyDescent="0.55000000000000004">
      <c r="A34" t="s">
        <v>2322</v>
      </c>
      <c r="B34" t="s">
        <v>2323</v>
      </c>
      <c r="C34" t="s">
        <v>2323</v>
      </c>
      <c r="D34" t="s">
        <v>4200</v>
      </c>
      <c r="E34" t="s">
        <v>2324</v>
      </c>
      <c r="F34" t="s">
        <v>4201</v>
      </c>
      <c r="G34" t="s">
        <v>4202</v>
      </c>
      <c r="H34" t="s">
        <v>30</v>
      </c>
      <c r="I34" t="s">
        <v>4203</v>
      </c>
      <c r="J34" t="s">
        <v>4204</v>
      </c>
      <c r="K34" t="s">
        <v>4205</v>
      </c>
      <c r="L34" t="s">
        <v>4206</v>
      </c>
      <c r="M34" t="s">
        <v>225</v>
      </c>
      <c r="N34" t="s">
        <v>28</v>
      </c>
      <c r="O34" t="s">
        <v>2324</v>
      </c>
      <c r="P34" t="s">
        <v>4208</v>
      </c>
      <c r="Q34" t="s">
        <v>4209</v>
      </c>
      <c r="R34" t="s">
        <v>1524</v>
      </c>
      <c r="S34" t="s">
        <v>6376</v>
      </c>
    </row>
    <row r="35" spans="1:19" x14ac:dyDescent="0.55000000000000004">
      <c r="A35" t="s">
        <v>2326</v>
      </c>
      <c r="B35" t="s">
        <v>2327</v>
      </c>
      <c r="C35" t="s">
        <v>2327</v>
      </c>
      <c r="D35" t="s">
        <v>5226</v>
      </c>
      <c r="E35" t="s">
        <v>2328</v>
      </c>
      <c r="F35" t="s">
        <v>5227</v>
      </c>
      <c r="G35" t="s">
        <v>5228</v>
      </c>
      <c r="H35" t="s">
        <v>30</v>
      </c>
      <c r="I35" t="s">
        <v>5324</v>
      </c>
      <c r="J35" t="s">
        <v>5325</v>
      </c>
      <c r="K35" t="s">
        <v>4205</v>
      </c>
      <c r="L35" t="s">
        <v>4206</v>
      </c>
      <c r="M35" t="s">
        <v>225</v>
      </c>
      <c r="N35" t="s">
        <v>28</v>
      </c>
      <c r="O35" t="s">
        <v>2328</v>
      </c>
      <c r="P35" t="s">
        <v>5381</v>
      </c>
      <c r="Q35" t="s">
        <v>5382</v>
      </c>
      <c r="R35" t="s">
        <v>1524</v>
      </c>
      <c r="S35" t="s">
        <v>6376</v>
      </c>
    </row>
    <row r="36" spans="1:19" x14ac:dyDescent="0.55000000000000004">
      <c r="A36" t="s">
        <v>1367</v>
      </c>
      <c r="B36" t="s">
        <v>1368</v>
      </c>
      <c r="C36" t="s">
        <v>1368</v>
      </c>
      <c r="D36" t="s">
        <v>28</v>
      </c>
      <c r="E36" t="s">
        <v>28</v>
      </c>
      <c r="F36" t="s">
        <v>28</v>
      </c>
      <c r="G36" t="s">
        <v>28</v>
      </c>
      <c r="H36" t="s">
        <v>30</v>
      </c>
      <c r="I36" t="s">
        <v>1369</v>
      </c>
      <c r="J36" t="s">
        <v>1370</v>
      </c>
      <c r="K36" t="s">
        <v>1371</v>
      </c>
      <c r="L36" t="s">
        <v>1372</v>
      </c>
      <c r="M36" t="s">
        <v>1373</v>
      </c>
      <c r="N36" t="s">
        <v>28</v>
      </c>
      <c r="O36" t="s">
        <v>42</v>
      </c>
      <c r="P36" t="s">
        <v>42</v>
      </c>
      <c r="Q36" t="s">
        <v>42</v>
      </c>
      <c r="R36" t="s">
        <v>516</v>
      </c>
      <c r="S36" t="s">
        <v>6371</v>
      </c>
    </row>
    <row r="37" spans="1:19" x14ac:dyDescent="0.55000000000000004">
      <c r="A37" t="s">
        <v>1677</v>
      </c>
      <c r="B37" t="s">
        <v>1678</v>
      </c>
      <c r="C37" t="s">
        <v>1678</v>
      </c>
      <c r="D37" t="s">
        <v>28</v>
      </c>
      <c r="E37" t="s">
        <v>28</v>
      </c>
      <c r="F37" t="s">
        <v>28</v>
      </c>
      <c r="G37" t="s">
        <v>28</v>
      </c>
      <c r="H37" t="s">
        <v>30</v>
      </c>
      <c r="I37" t="s">
        <v>1679</v>
      </c>
      <c r="J37" t="s">
        <v>1680</v>
      </c>
      <c r="K37" t="s">
        <v>1371</v>
      </c>
      <c r="L37" t="s">
        <v>1372</v>
      </c>
      <c r="M37" t="s">
        <v>87</v>
      </c>
      <c r="N37" t="s">
        <v>28</v>
      </c>
      <c r="O37" t="s">
        <v>1681</v>
      </c>
      <c r="P37" t="s">
        <v>1682</v>
      </c>
      <c r="Q37" t="s">
        <v>1683</v>
      </c>
      <c r="R37" t="s">
        <v>516</v>
      </c>
      <c r="S37" t="s">
        <v>6371</v>
      </c>
    </row>
    <row r="38" spans="1:19" x14ac:dyDescent="0.55000000000000004">
      <c r="A38" t="s">
        <v>2162</v>
      </c>
      <c r="B38" t="s">
        <v>2163</v>
      </c>
      <c r="C38" t="s">
        <v>2163</v>
      </c>
      <c r="D38" t="s">
        <v>28</v>
      </c>
      <c r="E38" t="s">
        <v>28</v>
      </c>
      <c r="F38" t="s">
        <v>28</v>
      </c>
      <c r="G38" t="s">
        <v>28</v>
      </c>
      <c r="H38" t="s">
        <v>30</v>
      </c>
      <c r="I38" t="s">
        <v>2784</v>
      </c>
      <c r="J38" t="s">
        <v>2785</v>
      </c>
      <c r="K38" t="s">
        <v>1621</v>
      </c>
      <c r="L38" t="s">
        <v>1622</v>
      </c>
      <c r="M38" t="s">
        <v>87</v>
      </c>
      <c r="N38" t="s">
        <v>28</v>
      </c>
      <c r="O38" t="s">
        <v>2164</v>
      </c>
      <c r="P38" t="s">
        <v>2786</v>
      </c>
      <c r="Q38" t="s">
        <v>2787</v>
      </c>
      <c r="R38" t="s">
        <v>516</v>
      </c>
      <c r="S38" t="s">
        <v>6376</v>
      </c>
    </row>
    <row r="39" spans="1:19" x14ac:dyDescent="0.55000000000000004">
      <c r="A39" t="s">
        <v>1065</v>
      </c>
      <c r="B39" t="s">
        <v>1066</v>
      </c>
      <c r="C39" t="s">
        <v>1066</v>
      </c>
      <c r="D39" t="s">
        <v>28</v>
      </c>
      <c r="E39" t="s">
        <v>28</v>
      </c>
      <c r="F39" t="s">
        <v>28</v>
      </c>
      <c r="G39" t="s">
        <v>28</v>
      </c>
      <c r="H39" t="s">
        <v>28</v>
      </c>
      <c r="I39" t="s">
        <v>28</v>
      </c>
      <c r="J39" t="s">
        <v>28</v>
      </c>
      <c r="K39" t="s">
        <v>54</v>
      </c>
      <c r="L39" t="s">
        <v>55</v>
      </c>
      <c r="M39" t="s">
        <v>28</v>
      </c>
      <c r="N39" t="s">
        <v>28</v>
      </c>
      <c r="O39" t="s">
        <v>97</v>
      </c>
      <c r="P39" t="s">
        <v>1067</v>
      </c>
      <c r="Q39" t="s">
        <v>1068</v>
      </c>
      <c r="R39" t="s">
        <v>49</v>
      </c>
      <c r="S39" t="s">
        <v>6371</v>
      </c>
    </row>
    <row r="40" spans="1:19" x14ac:dyDescent="0.55000000000000004">
      <c r="A40" t="s">
        <v>1071</v>
      </c>
      <c r="B40" t="s">
        <v>1072</v>
      </c>
      <c r="C40" t="s">
        <v>1072</v>
      </c>
      <c r="D40" t="s">
        <v>28</v>
      </c>
      <c r="E40" t="s">
        <v>28</v>
      </c>
      <c r="F40" t="s">
        <v>28</v>
      </c>
      <c r="G40" t="s">
        <v>28</v>
      </c>
      <c r="H40" t="s">
        <v>30</v>
      </c>
      <c r="I40" t="s">
        <v>1073</v>
      </c>
      <c r="J40" t="s">
        <v>1074</v>
      </c>
      <c r="K40" t="s">
        <v>1075</v>
      </c>
      <c r="L40" t="s">
        <v>1076</v>
      </c>
      <c r="M40" t="s">
        <v>142</v>
      </c>
      <c r="N40" t="s">
        <v>28</v>
      </c>
      <c r="O40" t="s">
        <v>42</v>
      </c>
      <c r="P40" t="s">
        <v>42</v>
      </c>
      <c r="Q40" t="s">
        <v>1077</v>
      </c>
      <c r="R40" t="s">
        <v>49</v>
      </c>
      <c r="S40" t="s">
        <v>6371</v>
      </c>
    </row>
    <row r="41" spans="1:19" x14ac:dyDescent="0.55000000000000004">
      <c r="A41" t="s">
        <v>1080</v>
      </c>
      <c r="B41" t="s">
        <v>1081</v>
      </c>
      <c r="C41" t="s">
        <v>1081</v>
      </c>
      <c r="D41" t="s">
        <v>28</v>
      </c>
      <c r="E41" t="s">
        <v>28</v>
      </c>
      <c r="F41" t="s">
        <v>28</v>
      </c>
      <c r="G41" t="s">
        <v>28</v>
      </c>
      <c r="H41" t="s">
        <v>28</v>
      </c>
      <c r="I41" t="s">
        <v>28</v>
      </c>
      <c r="J41" t="s">
        <v>28</v>
      </c>
      <c r="K41" t="s">
        <v>1082</v>
      </c>
      <c r="L41" t="s">
        <v>1083</v>
      </c>
      <c r="M41" t="s">
        <v>28</v>
      </c>
      <c r="N41" t="s">
        <v>28</v>
      </c>
      <c r="O41" t="s">
        <v>1084</v>
      </c>
      <c r="P41" t="s">
        <v>1085</v>
      </c>
      <c r="Q41" t="s">
        <v>1086</v>
      </c>
      <c r="R41" t="s">
        <v>49</v>
      </c>
      <c r="S41" t="s">
        <v>6371</v>
      </c>
    </row>
    <row r="42" spans="1:19" x14ac:dyDescent="0.55000000000000004">
      <c r="A42" t="s">
        <v>1093</v>
      </c>
      <c r="B42" t="s">
        <v>1094</v>
      </c>
      <c r="C42" t="s">
        <v>1094</v>
      </c>
      <c r="D42" t="s">
        <v>1095</v>
      </c>
      <c r="E42" t="s">
        <v>1096</v>
      </c>
      <c r="F42" t="s">
        <v>1097</v>
      </c>
      <c r="G42" t="s">
        <v>1098</v>
      </c>
      <c r="H42" t="s">
        <v>30</v>
      </c>
      <c r="I42" t="s">
        <v>1099</v>
      </c>
      <c r="J42" t="s">
        <v>1100</v>
      </c>
      <c r="K42" t="s">
        <v>1101</v>
      </c>
      <c r="L42" t="s">
        <v>1102</v>
      </c>
      <c r="M42" t="s">
        <v>1103</v>
      </c>
      <c r="N42" t="s">
        <v>1104</v>
      </c>
      <c r="O42" t="s">
        <v>1096</v>
      </c>
      <c r="P42" t="s">
        <v>1105</v>
      </c>
      <c r="Q42" t="s">
        <v>1106</v>
      </c>
      <c r="R42" t="s">
        <v>49</v>
      </c>
      <c r="S42" t="s">
        <v>6371</v>
      </c>
    </row>
    <row r="43" spans="1:19" x14ac:dyDescent="0.55000000000000004">
      <c r="A43" t="s">
        <v>1108</v>
      </c>
      <c r="B43" t="s">
        <v>1109</v>
      </c>
      <c r="C43" t="s">
        <v>1109</v>
      </c>
      <c r="D43" t="s">
        <v>1110</v>
      </c>
      <c r="E43" t="s">
        <v>1111</v>
      </c>
      <c r="F43" t="s">
        <v>1112</v>
      </c>
      <c r="G43" t="s">
        <v>1113</v>
      </c>
      <c r="H43" t="s">
        <v>30</v>
      </c>
      <c r="I43" t="s">
        <v>1114</v>
      </c>
      <c r="J43" t="s">
        <v>1115</v>
      </c>
      <c r="K43" t="s">
        <v>1116</v>
      </c>
      <c r="L43" t="s">
        <v>1117</v>
      </c>
      <c r="M43" t="s">
        <v>1118</v>
      </c>
      <c r="N43" t="s">
        <v>1119</v>
      </c>
      <c r="O43" t="s">
        <v>1111</v>
      </c>
      <c r="P43" t="s">
        <v>1120</v>
      </c>
      <c r="Q43" t="s">
        <v>1121</v>
      </c>
      <c r="R43" t="s">
        <v>49</v>
      </c>
      <c r="S43" t="s">
        <v>6373</v>
      </c>
    </row>
    <row r="44" spans="1:19" x14ac:dyDescent="0.55000000000000004">
      <c r="A44" t="s">
        <v>1122</v>
      </c>
      <c r="B44" t="s">
        <v>231</v>
      </c>
      <c r="C44" t="s">
        <v>231</v>
      </c>
      <c r="D44" t="s">
        <v>28</v>
      </c>
      <c r="E44" t="s">
        <v>28</v>
      </c>
      <c r="F44" t="s">
        <v>28</v>
      </c>
      <c r="G44" t="s">
        <v>28</v>
      </c>
      <c r="H44" t="s">
        <v>30</v>
      </c>
      <c r="I44" t="s">
        <v>1123</v>
      </c>
      <c r="J44" t="s">
        <v>1124</v>
      </c>
      <c r="K44" t="s">
        <v>95</v>
      </c>
      <c r="L44" t="s">
        <v>96</v>
      </c>
      <c r="M44" t="s">
        <v>225</v>
      </c>
      <c r="N44" t="s">
        <v>28</v>
      </c>
      <c r="O44" t="s">
        <v>42</v>
      </c>
      <c r="P44" t="s">
        <v>42</v>
      </c>
      <c r="Q44" t="s">
        <v>42</v>
      </c>
      <c r="R44" t="s">
        <v>49</v>
      </c>
      <c r="S44" t="s">
        <v>6371</v>
      </c>
    </row>
    <row r="45" spans="1:19" x14ac:dyDescent="0.55000000000000004">
      <c r="A45" t="s">
        <v>1138</v>
      </c>
      <c r="B45" t="s">
        <v>1139</v>
      </c>
      <c r="C45" t="s">
        <v>1139</v>
      </c>
      <c r="D45" t="s">
        <v>28</v>
      </c>
      <c r="E45" t="s">
        <v>28</v>
      </c>
      <c r="F45" t="s">
        <v>28</v>
      </c>
      <c r="G45" t="s">
        <v>28</v>
      </c>
      <c r="H45" t="s">
        <v>28</v>
      </c>
      <c r="I45" t="s">
        <v>28</v>
      </c>
      <c r="J45" t="s">
        <v>28</v>
      </c>
      <c r="K45" t="s">
        <v>1140</v>
      </c>
      <c r="L45" t="s">
        <v>1141</v>
      </c>
      <c r="M45" t="s">
        <v>28</v>
      </c>
      <c r="N45" t="s">
        <v>28</v>
      </c>
      <c r="O45" t="s">
        <v>1142</v>
      </c>
      <c r="P45" t="s">
        <v>1143</v>
      </c>
      <c r="Q45" t="s">
        <v>1144</v>
      </c>
      <c r="R45" t="s">
        <v>49</v>
      </c>
      <c r="S45" t="s">
        <v>6371</v>
      </c>
    </row>
    <row r="46" spans="1:19" x14ac:dyDescent="0.55000000000000004">
      <c r="A46" t="s">
        <v>1145</v>
      </c>
      <c r="B46" t="s">
        <v>1146</v>
      </c>
      <c r="C46" t="s">
        <v>1146</v>
      </c>
      <c r="D46" t="s">
        <v>28</v>
      </c>
      <c r="E46" t="s">
        <v>28</v>
      </c>
      <c r="F46" t="s">
        <v>28</v>
      </c>
      <c r="G46" t="s">
        <v>28</v>
      </c>
      <c r="H46" t="s">
        <v>30</v>
      </c>
      <c r="I46" t="s">
        <v>1147</v>
      </c>
      <c r="J46" t="s">
        <v>1148</v>
      </c>
      <c r="K46" t="s">
        <v>1149</v>
      </c>
      <c r="L46" t="s">
        <v>1150</v>
      </c>
      <c r="M46" t="s">
        <v>142</v>
      </c>
      <c r="N46" t="s">
        <v>28</v>
      </c>
      <c r="O46" t="s">
        <v>1151</v>
      </c>
      <c r="P46" t="s">
        <v>1152</v>
      </c>
      <c r="Q46" t="s">
        <v>1153</v>
      </c>
      <c r="R46" t="s">
        <v>49</v>
      </c>
      <c r="S46" t="s">
        <v>6373</v>
      </c>
    </row>
    <row r="47" spans="1:19" x14ac:dyDescent="0.55000000000000004">
      <c r="A47" t="s">
        <v>1170</v>
      </c>
      <c r="B47" t="s">
        <v>1171</v>
      </c>
      <c r="C47" t="s">
        <v>1171</v>
      </c>
      <c r="D47" t="s">
        <v>1172</v>
      </c>
      <c r="E47" t="s">
        <v>1173</v>
      </c>
      <c r="F47" t="s">
        <v>1174</v>
      </c>
      <c r="G47" t="s">
        <v>1175</v>
      </c>
      <c r="H47" t="s">
        <v>30</v>
      </c>
      <c r="I47" t="s">
        <v>1176</v>
      </c>
      <c r="J47" t="s">
        <v>1177</v>
      </c>
      <c r="K47" t="s">
        <v>1178</v>
      </c>
      <c r="L47" t="s">
        <v>1179</v>
      </c>
      <c r="M47" t="s">
        <v>134</v>
      </c>
      <c r="N47" t="s">
        <v>1180</v>
      </c>
      <c r="O47" t="s">
        <v>1173</v>
      </c>
      <c r="P47" t="s">
        <v>1181</v>
      </c>
      <c r="Q47" t="s">
        <v>1182</v>
      </c>
      <c r="R47" t="s">
        <v>49</v>
      </c>
      <c r="S47" t="s">
        <v>6371</v>
      </c>
    </row>
    <row r="48" spans="1:19" x14ac:dyDescent="0.55000000000000004">
      <c r="A48" t="s">
        <v>79</v>
      </c>
      <c r="B48" t="s">
        <v>80</v>
      </c>
      <c r="C48" t="s">
        <v>80</v>
      </c>
      <c r="D48" t="s">
        <v>81</v>
      </c>
      <c r="E48" t="s">
        <v>88</v>
      </c>
      <c r="F48" t="s">
        <v>83</v>
      </c>
      <c r="G48" t="s">
        <v>84</v>
      </c>
      <c r="H48" t="s">
        <v>30</v>
      </c>
      <c r="I48" t="s">
        <v>85</v>
      </c>
      <c r="J48" t="s">
        <v>86</v>
      </c>
      <c r="M48" t="s">
        <v>87</v>
      </c>
      <c r="N48" t="s">
        <v>82</v>
      </c>
      <c r="O48" t="s">
        <v>88</v>
      </c>
      <c r="P48" t="s">
        <v>89</v>
      </c>
      <c r="Q48" t="s">
        <v>90</v>
      </c>
      <c r="R48" t="s">
        <v>49</v>
      </c>
      <c r="S48" t="s">
        <v>6371</v>
      </c>
    </row>
    <row r="49" spans="1:19" x14ac:dyDescent="0.55000000000000004">
      <c r="A49" t="s">
        <v>1183</v>
      </c>
      <c r="B49" t="s">
        <v>1184</v>
      </c>
      <c r="C49" t="s">
        <v>1184</v>
      </c>
      <c r="D49" t="s">
        <v>28</v>
      </c>
      <c r="E49" t="s">
        <v>28</v>
      </c>
      <c r="F49" t="s">
        <v>28</v>
      </c>
      <c r="G49" t="s">
        <v>28</v>
      </c>
      <c r="H49" t="s">
        <v>30</v>
      </c>
      <c r="I49" t="s">
        <v>1185</v>
      </c>
      <c r="J49" t="s">
        <v>1186</v>
      </c>
      <c r="M49" t="s">
        <v>87</v>
      </c>
      <c r="N49" t="s">
        <v>28</v>
      </c>
      <c r="O49" t="s">
        <v>1187</v>
      </c>
      <c r="P49" t="s">
        <v>1188</v>
      </c>
      <c r="Q49" t="s">
        <v>1189</v>
      </c>
      <c r="R49" t="s">
        <v>49</v>
      </c>
      <c r="S49" t="s">
        <v>6374</v>
      </c>
    </row>
    <row r="50" spans="1:19" x14ac:dyDescent="0.55000000000000004">
      <c r="A50" t="s">
        <v>1190</v>
      </c>
      <c r="B50" t="s">
        <v>1191</v>
      </c>
      <c r="C50" t="s">
        <v>1191</v>
      </c>
      <c r="D50" t="s">
        <v>28</v>
      </c>
      <c r="E50" t="s">
        <v>28</v>
      </c>
      <c r="F50" t="s">
        <v>28</v>
      </c>
      <c r="G50" t="s">
        <v>28</v>
      </c>
      <c r="H50" t="s">
        <v>30</v>
      </c>
      <c r="I50" t="s">
        <v>1192</v>
      </c>
      <c r="J50" t="s">
        <v>1193</v>
      </c>
      <c r="K50" t="s">
        <v>1194</v>
      </c>
      <c r="L50" t="s">
        <v>1195</v>
      </c>
      <c r="M50" t="s">
        <v>1162</v>
      </c>
      <c r="N50" t="s">
        <v>28</v>
      </c>
      <c r="O50" t="s">
        <v>42</v>
      </c>
      <c r="P50" t="s">
        <v>42</v>
      </c>
      <c r="Q50" t="s">
        <v>1196</v>
      </c>
      <c r="R50" t="s">
        <v>49</v>
      </c>
      <c r="S50" t="s">
        <v>6371</v>
      </c>
    </row>
    <row r="51" spans="1:19" x14ac:dyDescent="0.55000000000000004">
      <c r="A51" t="s">
        <v>1206</v>
      </c>
      <c r="B51" t="s">
        <v>1207</v>
      </c>
      <c r="C51" t="s">
        <v>1207</v>
      </c>
      <c r="D51" t="s">
        <v>1208</v>
      </c>
      <c r="E51" t="s">
        <v>1208</v>
      </c>
      <c r="F51" t="s">
        <v>1209</v>
      </c>
      <c r="G51" t="s">
        <v>1210</v>
      </c>
      <c r="H51" t="s">
        <v>30</v>
      </c>
      <c r="I51" t="s">
        <v>1211</v>
      </c>
      <c r="J51" t="s">
        <v>1212</v>
      </c>
      <c r="M51" t="s">
        <v>108</v>
      </c>
      <c r="N51" t="s">
        <v>1213</v>
      </c>
      <c r="O51" t="s">
        <v>1208</v>
      </c>
      <c r="P51" t="s">
        <v>1214</v>
      </c>
      <c r="Q51" t="s">
        <v>1215</v>
      </c>
      <c r="R51" t="s">
        <v>49</v>
      </c>
      <c r="S51" t="s">
        <v>6371</v>
      </c>
    </row>
    <row r="52" spans="1:19" x14ac:dyDescent="0.55000000000000004">
      <c r="A52" t="s">
        <v>1216</v>
      </c>
      <c r="B52" t="s">
        <v>1217</v>
      </c>
      <c r="C52" t="s">
        <v>1217</v>
      </c>
      <c r="D52" t="s">
        <v>28</v>
      </c>
      <c r="E52" t="s">
        <v>28</v>
      </c>
      <c r="F52" t="s">
        <v>28</v>
      </c>
      <c r="G52" t="s">
        <v>28</v>
      </c>
      <c r="H52" t="s">
        <v>30</v>
      </c>
      <c r="I52" t="s">
        <v>1218</v>
      </c>
      <c r="J52" t="s">
        <v>1219</v>
      </c>
      <c r="M52" t="s">
        <v>1220</v>
      </c>
      <c r="N52" t="s">
        <v>28</v>
      </c>
      <c r="O52" t="s">
        <v>1221</v>
      </c>
      <c r="P52" t="s">
        <v>1222</v>
      </c>
      <c r="Q52" t="s">
        <v>42</v>
      </c>
      <c r="R52" t="s">
        <v>49</v>
      </c>
      <c r="S52" t="s">
        <v>6373</v>
      </c>
    </row>
    <row r="53" spans="1:19" x14ac:dyDescent="0.55000000000000004">
      <c r="A53" t="s">
        <v>1226</v>
      </c>
      <c r="B53" t="s">
        <v>1227</v>
      </c>
      <c r="C53" t="s">
        <v>1227</v>
      </c>
      <c r="D53" t="s">
        <v>1228</v>
      </c>
      <c r="E53" t="s">
        <v>1229</v>
      </c>
      <c r="F53" t="s">
        <v>1230</v>
      </c>
      <c r="G53" t="s">
        <v>1231</v>
      </c>
      <c r="H53" t="s">
        <v>28</v>
      </c>
      <c r="I53" t="s">
        <v>28</v>
      </c>
      <c r="J53" t="s">
        <v>28</v>
      </c>
      <c r="K53" t="s">
        <v>1232</v>
      </c>
      <c r="L53" t="s">
        <v>1233</v>
      </c>
      <c r="M53" t="s">
        <v>28</v>
      </c>
      <c r="N53" t="s">
        <v>1234</v>
      </c>
      <c r="O53" t="s">
        <v>1229</v>
      </c>
      <c r="P53" t="s">
        <v>1235</v>
      </c>
      <c r="Q53" t="s">
        <v>1236</v>
      </c>
      <c r="R53" t="s">
        <v>49</v>
      </c>
      <c r="S53" t="s">
        <v>6374</v>
      </c>
    </row>
    <row r="54" spans="1:19" x14ac:dyDescent="0.55000000000000004">
      <c r="A54" t="s">
        <v>1237</v>
      </c>
      <c r="B54" t="s">
        <v>1238</v>
      </c>
      <c r="C54" t="s">
        <v>1238</v>
      </c>
      <c r="D54" t="s">
        <v>81</v>
      </c>
      <c r="E54" t="s">
        <v>1239</v>
      </c>
      <c r="F54" t="s">
        <v>1240</v>
      </c>
      <c r="G54" t="s">
        <v>1241</v>
      </c>
      <c r="H54" t="s">
        <v>30</v>
      </c>
      <c r="I54" t="s">
        <v>1242</v>
      </c>
      <c r="J54" t="s">
        <v>1243</v>
      </c>
      <c r="K54" t="s">
        <v>1244</v>
      </c>
      <c r="L54" t="s">
        <v>1245</v>
      </c>
      <c r="M54" t="s">
        <v>124</v>
      </c>
      <c r="N54" t="s">
        <v>1246</v>
      </c>
      <c r="O54" t="s">
        <v>1239</v>
      </c>
      <c r="P54" t="s">
        <v>1247</v>
      </c>
      <c r="Q54" t="s">
        <v>1248</v>
      </c>
      <c r="R54" t="s">
        <v>49</v>
      </c>
      <c r="S54" t="s">
        <v>6373</v>
      </c>
    </row>
    <row r="55" spans="1:19" x14ac:dyDescent="0.55000000000000004">
      <c r="A55" t="s">
        <v>1249</v>
      </c>
      <c r="B55" t="s">
        <v>1250</v>
      </c>
      <c r="C55" t="s">
        <v>1250</v>
      </c>
      <c r="D55" t="s">
        <v>28</v>
      </c>
      <c r="E55" t="s">
        <v>28</v>
      </c>
      <c r="F55" t="s">
        <v>28</v>
      </c>
      <c r="G55" t="s">
        <v>28</v>
      </c>
      <c r="H55" t="s">
        <v>30</v>
      </c>
      <c r="I55" t="s">
        <v>1251</v>
      </c>
      <c r="J55" t="s">
        <v>1252</v>
      </c>
      <c r="K55" t="s">
        <v>1253</v>
      </c>
      <c r="L55" t="s">
        <v>1254</v>
      </c>
      <c r="M55" t="s">
        <v>124</v>
      </c>
      <c r="N55" t="s">
        <v>28</v>
      </c>
      <c r="O55" t="s">
        <v>1255</v>
      </c>
      <c r="P55" t="s">
        <v>1256</v>
      </c>
      <c r="Q55" t="s">
        <v>1257</v>
      </c>
      <c r="R55" t="s">
        <v>49</v>
      </c>
      <c r="S55" t="s">
        <v>6371</v>
      </c>
    </row>
    <row r="56" spans="1:19" x14ac:dyDescent="0.55000000000000004">
      <c r="A56" t="s">
        <v>1258</v>
      </c>
      <c r="B56" t="s">
        <v>1250</v>
      </c>
      <c r="C56" t="s">
        <v>1250</v>
      </c>
      <c r="D56" t="s">
        <v>28</v>
      </c>
      <c r="E56" t="s">
        <v>28</v>
      </c>
      <c r="F56" t="s">
        <v>28</v>
      </c>
      <c r="G56" t="s">
        <v>28</v>
      </c>
      <c r="H56" t="s">
        <v>28</v>
      </c>
      <c r="I56" t="s">
        <v>28</v>
      </c>
      <c r="J56" t="s">
        <v>28</v>
      </c>
      <c r="K56" t="s">
        <v>1253</v>
      </c>
      <c r="L56" t="s">
        <v>1254</v>
      </c>
      <c r="M56" t="s">
        <v>28</v>
      </c>
      <c r="N56" t="s">
        <v>28</v>
      </c>
      <c r="O56" t="s">
        <v>1255</v>
      </c>
      <c r="P56" t="s">
        <v>1256</v>
      </c>
      <c r="Q56" t="s">
        <v>1257</v>
      </c>
      <c r="R56" t="s">
        <v>49</v>
      </c>
      <c r="S56" t="s">
        <v>6371</v>
      </c>
    </row>
    <row r="57" spans="1:19" x14ac:dyDescent="0.55000000000000004">
      <c r="A57" t="s">
        <v>1267</v>
      </c>
      <c r="B57" t="s">
        <v>1268</v>
      </c>
      <c r="C57" t="s">
        <v>1268</v>
      </c>
      <c r="D57" t="s">
        <v>28</v>
      </c>
      <c r="E57" t="s">
        <v>28</v>
      </c>
      <c r="F57" t="s">
        <v>28</v>
      </c>
      <c r="G57" t="s">
        <v>28</v>
      </c>
      <c r="H57" t="s">
        <v>30</v>
      </c>
      <c r="I57" t="s">
        <v>1269</v>
      </c>
      <c r="J57" t="s">
        <v>1270</v>
      </c>
      <c r="K57" t="s">
        <v>132</v>
      </c>
      <c r="L57" t="s">
        <v>133</v>
      </c>
      <c r="M57" t="s">
        <v>1271</v>
      </c>
      <c r="N57" t="s">
        <v>28</v>
      </c>
      <c r="O57" t="s">
        <v>413</v>
      </c>
      <c r="P57" t="s">
        <v>1272</v>
      </c>
      <c r="Q57" t="s">
        <v>1273</v>
      </c>
      <c r="R57" t="s">
        <v>49</v>
      </c>
      <c r="S57" t="s">
        <v>6371</v>
      </c>
    </row>
    <row r="58" spans="1:19" x14ac:dyDescent="0.55000000000000004">
      <c r="A58" t="s">
        <v>924</v>
      </c>
      <c r="B58" t="s">
        <v>925</v>
      </c>
      <c r="C58" t="s">
        <v>925</v>
      </c>
      <c r="D58" t="s">
        <v>1274</v>
      </c>
      <c r="E58" t="s">
        <v>926</v>
      </c>
      <c r="F58" t="s">
        <v>1275</v>
      </c>
      <c r="G58" t="s">
        <v>1276</v>
      </c>
      <c r="H58" t="s">
        <v>30</v>
      </c>
      <c r="I58" t="s">
        <v>1277</v>
      </c>
      <c r="J58" t="s">
        <v>1278</v>
      </c>
      <c r="M58" t="s">
        <v>1279</v>
      </c>
      <c r="N58" t="s">
        <v>1280</v>
      </c>
      <c r="O58" t="s">
        <v>926</v>
      </c>
      <c r="P58" t="s">
        <v>1281</v>
      </c>
      <c r="Q58" t="s">
        <v>1282</v>
      </c>
      <c r="R58" t="s">
        <v>49</v>
      </c>
      <c r="S58" t="s">
        <v>6374</v>
      </c>
    </row>
    <row r="59" spans="1:19" x14ac:dyDescent="0.55000000000000004">
      <c r="A59" t="s">
        <v>1283</v>
      </c>
      <c r="B59" t="s">
        <v>1284</v>
      </c>
      <c r="C59" t="s">
        <v>1284</v>
      </c>
      <c r="D59" t="s">
        <v>28</v>
      </c>
      <c r="E59" t="s">
        <v>28</v>
      </c>
      <c r="F59" t="s">
        <v>28</v>
      </c>
      <c r="G59" t="s">
        <v>28</v>
      </c>
      <c r="H59" t="s">
        <v>28</v>
      </c>
      <c r="I59" t="s">
        <v>28</v>
      </c>
      <c r="J59" t="s">
        <v>28</v>
      </c>
      <c r="M59" t="s">
        <v>28</v>
      </c>
      <c r="N59" t="s">
        <v>28</v>
      </c>
      <c r="O59" t="s">
        <v>1285</v>
      </c>
      <c r="P59" t="s">
        <v>1286</v>
      </c>
      <c r="Q59" t="s">
        <v>1287</v>
      </c>
      <c r="R59" t="s">
        <v>49</v>
      </c>
      <c r="S59" t="s">
        <v>6374</v>
      </c>
    </row>
    <row r="60" spans="1:19" x14ac:dyDescent="0.55000000000000004">
      <c r="A60" t="s">
        <v>1291</v>
      </c>
      <c r="B60" t="s">
        <v>1284</v>
      </c>
      <c r="C60" t="s">
        <v>1284</v>
      </c>
      <c r="D60" t="s">
        <v>1292</v>
      </c>
      <c r="E60" t="s">
        <v>1285</v>
      </c>
      <c r="F60" t="s">
        <v>1293</v>
      </c>
      <c r="G60" t="s">
        <v>1294</v>
      </c>
      <c r="H60" t="s">
        <v>28</v>
      </c>
      <c r="I60" t="s">
        <v>28</v>
      </c>
      <c r="J60" t="s">
        <v>28</v>
      </c>
      <c r="K60" t="s">
        <v>1295</v>
      </c>
      <c r="L60" t="s">
        <v>1296</v>
      </c>
      <c r="M60" t="s">
        <v>28</v>
      </c>
      <c r="N60" t="s">
        <v>1297</v>
      </c>
      <c r="O60" t="s">
        <v>1285</v>
      </c>
      <c r="P60" t="s">
        <v>1286</v>
      </c>
      <c r="Q60" t="s">
        <v>1287</v>
      </c>
      <c r="R60" t="s">
        <v>49</v>
      </c>
      <c r="S60" t="s">
        <v>6374</v>
      </c>
    </row>
    <row r="61" spans="1:19" x14ac:dyDescent="0.55000000000000004">
      <c r="A61" t="s">
        <v>1298</v>
      </c>
      <c r="B61" t="s">
        <v>1299</v>
      </c>
      <c r="C61" t="s">
        <v>1299</v>
      </c>
      <c r="D61" t="s">
        <v>1300</v>
      </c>
      <c r="E61" t="s">
        <v>946</v>
      </c>
      <c r="F61" t="s">
        <v>1301</v>
      </c>
      <c r="G61" t="s">
        <v>1302</v>
      </c>
      <c r="H61" t="s">
        <v>30</v>
      </c>
      <c r="I61" t="s">
        <v>1303</v>
      </c>
      <c r="J61" t="s">
        <v>1304</v>
      </c>
      <c r="K61" t="s">
        <v>54</v>
      </c>
      <c r="L61" t="s">
        <v>55</v>
      </c>
      <c r="M61" t="s">
        <v>1305</v>
      </c>
      <c r="N61" t="s">
        <v>1306</v>
      </c>
      <c r="O61" t="s">
        <v>946</v>
      </c>
      <c r="P61" t="s">
        <v>1307</v>
      </c>
      <c r="Q61" t="s">
        <v>1308</v>
      </c>
      <c r="R61" t="s">
        <v>49</v>
      </c>
      <c r="S61" t="s">
        <v>6371</v>
      </c>
    </row>
    <row r="62" spans="1:19" x14ac:dyDescent="0.55000000000000004">
      <c r="A62" t="s">
        <v>167</v>
      </c>
      <c r="B62" t="s">
        <v>168</v>
      </c>
      <c r="C62" t="s">
        <v>168</v>
      </c>
      <c r="D62" t="s">
        <v>28</v>
      </c>
      <c r="E62" t="s">
        <v>28</v>
      </c>
      <c r="F62" t="s">
        <v>28</v>
      </c>
      <c r="G62" t="s">
        <v>28</v>
      </c>
      <c r="H62" t="s">
        <v>30</v>
      </c>
      <c r="I62" t="s">
        <v>169</v>
      </c>
      <c r="J62" t="s">
        <v>170</v>
      </c>
      <c r="K62" t="s">
        <v>171</v>
      </c>
      <c r="L62" t="s">
        <v>172</v>
      </c>
      <c r="M62" t="s">
        <v>153</v>
      </c>
      <c r="N62" t="s">
        <v>28</v>
      </c>
      <c r="O62" t="s">
        <v>173</v>
      </c>
      <c r="P62" t="s">
        <v>174</v>
      </c>
      <c r="Q62" t="s">
        <v>175</v>
      </c>
      <c r="R62" t="s">
        <v>49</v>
      </c>
      <c r="S62" t="s">
        <v>6371</v>
      </c>
    </row>
    <row r="63" spans="1:19" x14ac:dyDescent="0.55000000000000004">
      <c r="A63" t="s">
        <v>1322</v>
      </c>
      <c r="B63" t="s">
        <v>1323</v>
      </c>
      <c r="C63" t="s">
        <v>1323</v>
      </c>
      <c r="D63" t="s">
        <v>28</v>
      </c>
      <c r="E63" t="s">
        <v>28</v>
      </c>
      <c r="F63" t="s">
        <v>28</v>
      </c>
      <c r="G63" t="s">
        <v>28</v>
      </c>
      <c r="H63" t="s">
        <v>30</v>
      </c>
      <c r="I63" t="s">
        <v>1324</v>
      </c>
      <c r="J63" t="s">
        <v>1325</v>
      </c>
      <c r="K63" t="s">
        <v>1326</v>
      </c>
      <c r="L63" t="s">
        <v>1327</v>
      </c>
      <c r="M63" t="s">
        <v>153</v>
      </c>
      <c r="N63" t="s">
        <v>28</v>
      </c>
      <c r="O63" t="s">
        <v>1328</v>
      </c>
      <c r="P63" t="s">
        <v>1329</v>
      </c>
      <c r="Q63" t="s">
        <v>1330</v>
      </c>
      <c r="R63" t="s">
        <v>49</v>
      </c>
      <c r="S63" t="s">
        <v>6373</v>
      </c>
    </row>
    <row r="64" spans="1:19" x14ac:dyDescent="0.55000000000000004">
      <c r="A64" t="s">
        <v>1331</v>
      </c>
      <c r="B64" t="s">
        <v>1332</v>
      </c>
      <c r="C64" t="s">
        <v>1332</v>
      </c>
      <c r="D64" t="s">
        <v>28</v>
      </c>
      <c r="E64" t="s">
        <v>28</v>
      </c>
      <c r="F64" t="s">
        <v>28</v>
      </c>
      <c r="G64" t="s">
        <v>28</v>
      </c>
      <c r="H64" t="s">
        <v>28</v>
      </c>
      <c r="I64" t="s">
        <v>28</v>
      </c>
      <c r="J64" t="s">
        <v>28</v>
      </c>
      <c r="M64" t="s">
        <v>28</v>
      </c>
      <c r="N64" t="s">
        <v>28</v>
      </c>
      <c r="O64" t="s">
        <v>1333</v>
      </c>
      <c r="P64" t="s">
        <v>1334</v>
      </c>
      <c r="Q64" t="s">
        <v>1335</v>
      </c>
      <c r="R64" t="s">
        <v>49</v>
      </c>
      <c r="S64" t="s">
        <v>6373</v>
      </c>
    </row>
    <row r="65" spans="1:19" x14ac:dyDescent="0.55000000000000004">
      <c r="A65" t="s">
        <v>1336</v>
      </c>
      <c r="B65" t="s">
        <v>1332</v>
      </c>
      <c r="C65" t="s">
        <v>1332</v>
      </c>
      <c r="D65" t="s">
        <v>28</v>
      </c>
      <c r="E65" t="s">
        <v>28</v>
      </c>
      <c r="F65" t="s">
        <v>28</v>
      </c>
      <c r="G65" t="s">
        <v>28</v>
      </c>
      <c r="H65" t="s">
        <v>30</v>
      </c>
      <c r="I65" t="s">
        <v>1337</v>
      </c>
      <c r="J65" t="s">
        <v>1338</v>
      </c>
      <c r="M65" t="s">
        <v>332</v>
      </c>
      <c r="N65" t="s">
        <v>28</v>
      </c>
      <c r="O65" t="s">
        <v>1333</v>
      </c>
      <c r="P65" t="s">
        <v>1339</v>
      </c>
      <c r="Q65" t="s">
        <v>1340</v>
      </c>
      <c r="R65" t="s">
        <v>49</v>
      </c>
      <c r="S65" t="s">
        <v>6371</v>
      </c>
    </row>
    <row r="66" spans="1:19" x14ac:dyDescent="0.55000000000000004">
      <c r="A66" t="s">
        <v>1346</v>
      </c>
      <c r="B66" t="s">
        <v>1347</v>
      </c>
      <c r="C66" t="s">
        <v>1347</v>
      </c>
      <c r="D66" t="s">
        <v>81</v>
      </c>
      <c r="E66" t="s">
        <v>1348</v>
      </c>
      <c r="F66" t="s">
        <v>1349</v>
      </c>
      <c r="G66" t="s">
        <v>1350</v>
      </c>
      <c r="H66" t="s">
        <v>30</v>
      </c>
      <c r="I66" t="s">
        <v>1351</v>
      </c>
      <c r="J66" t="s">
        <v>1352</v>
      </c>
      <c r="M66" t="s">
        <v>1345</v>
      </c>
      <c r="N66" t="s">
        <v>1353</v>
      </c>
      <c r="O66" t="s">
        <v>1354</v>
      </c>
      <c r="P66" t="s">
        <v>1355</v>
      </c>
      <c r="Q66" t="s">
        <v>1356</v>
      </c>
      <c r="R66" t="s">
        <v>49</v>
      </c>
      <c r="S66" t="s">
        <v>6371</v>
      </c>
    </row>
    <row r="67" spans="1:19" x14ac:dyDescent="0.55000000000000004">
      <c r="A67" t="s">
        <v>1357</v>
      </c>
      <c r="B67" t="s">
        <v>1358</v>
      </c>
      <c r="C67" t="s">
        <v>1358</v>
      </c>
      <c r="D67" t="s">
        <v>81</v>
      </c>
      <c r="E67" t="s">
        <v>1359</v>
      </c>
      <c r="F67" t="s">
        <v>1360</v>
      </c>
      <c r="G67" t="s">
        <v>1361</v>
      </c>
      <c r="H67" t="s">
        <v>30</v>
      </c>
      <c r="I67" t="s">
        <v>1362</v>
      </c>
      <c r="J67" t="s">
        <v>1363</v>
      </c>
      <c r="M67" t="s">
        <v>408</v>
      </c>
      <c r="N67" t="s">
        <v>1364</v>
      </c>
      <c r="O67" t="s">
        <v>1359</v>
      </c>
      <c r="P67" t="s">
        <v>1365</v>
      </c>
      <c r="Q67" t="s">
        <v>1366</v>
      </c>
      <c r="R67" t="s">
        <v>49</v>
      </c>
      <c r="S67" t="s">
        <v>6371</v>
      </c>
    </row>
    <row r="68" spans="1:19" x14ac:dyDescent="0.55000000000000004">
      <c r="A68" t="s">
        <v>1402</v>
      </c>
      <c r="B68" t="s">
        <v>1403</v>
      </c>
      <c r="C68" t="s">
        <v>1403</v>
      </c>
      <c r="D68" t="s">
        <v>28</v>
      </c>
      <c r="E68" t="s">
        <v>28</v>
      </c>
      <c r="F68" t="s">
        <v>28</v>
      </c>
      <c r="G68" t="s">
        <v>28</v>
      </c>
      <c r="H68" t="s">
        <v>30</v>
      </c>
      <c r="I68" t="s">
        <v>1404</v>
      </c>
      <c r="J68" t="s">
        <v>1405</v>
      </c>
      <c r="K68" t="s">
        <v>1406</v>
      </c>
      <c r="L68" t="s">
        <v>1407</v>
      </c>
      <c r="M68" t="s">
        <v>35</v>
      </c>
      <c r="N68" t="s">
        <v>28</v>
      </c>
      <c r="O68" t="s">
        <v>1408</v>
      </c>
      <c r="P68" t="s">
        <v>1409</v>
      </c>
      <c r="Q68" t="s">
        <v>1410</v>
      </c>
      <c r="R68" t="s">
        <v>49</v>
      </c>
      <c r="S68" t="s">
        <v>6371</v>
      </c>
    </row>
    <row r="69" spans="1:19" x14ac:dyDescent="0.55000000000000004">
      <c r="A69" t="s">
        <v>1414</v>
      </c>
      <c r="B69" t="s">
        <v>1415</v>
      </c>
      <c r="C69" t="s">
        <v>1415</v>
      </c>
      <c r="D69" t="s">
        <v>81</v>
      </c>
      <c r="E69" t="s">
        <v>1416</v>
      </c>
      <c r="F69" t="s">
        <v>1417</v>
      </c>
      <c r="G69" t="s">
        <v>1418</v>
      </c>
      <c r="H69" t="s">
        <v>30</v>
      </c>
      <c r="I69" t="s">
        <v>1419</v>
      </c>
      <c r="J69" t="s">
        <v>1420</v>
      </c>
      <c r="M69" t="s">
        <v>108</v>
      </c>
      <c r="N69" t="s">
        <v>1421</v>
      </c>
      <c r="O69" t="s">
        <v>1416</v>
      </c>
      <c r="P69" t="s">
        <v>1422</v>
      </c>
      <c r="Q69" t="s">
        <v>1422</v>
      </c>
      <c r="R69" t="s">
        <v>49</v>
      </c>
      <c r="S69" t="s">
        <v>6371</v>
      </c>
    </row>
    <row r="70" spans="1:19" x14ac:dyDescent="0.55000000000000004">
      <c r="A70" t="s">
        <v>1433</v>
      </c>
      <c r="B70" t="s">
        <v>1434</v>
      </c>
      <c r="C70" t="s">
        <v>1434</v>
      </c>
      <c r="D70" t="s">
        <v>1435</v>
      </c>
      <c r="E70" t="s">
        <v>1436</v>
      </c>
      <c r="F70" t="s">
        <v>1437</v>
      </c>
      <c r="G70" t="s">
        <v>1438</v>
      </c>
      <c r="H70" t="s">
        <v>30</v>
      </c>
      <c r="I70" t="s">
        <v>1439</v>
      </c>
      <c r="J70" t="s">
        <v>1440</v>
      </c>
      <c r="M70" t="s">
        <v>142</v>
      </c>
      <c r="N70" t="s">
        <v>1441</v>
      </c>
      <c r="O70" t="s">
        <v>1436</v>
      </c>
      <c r="P70" t="s">
        <v>1442</v>
      </c>
      <c r="Q70" t="s">
        <v>1443</v>
      </c>
      <c r="R70" t="s">
        <v>49</v>
      </c>
      <c r="S70" t="s">
        <v>6371</v>
      </c>
    </row>
    <row r="71" spans="1:19" x14ac:dyDescent="0.55000000000000004">
      <c r="A71" t="s">
        <v>1444</v>
      </c>
      <c r="B71" t="s">
        <v>1445</v>
      </c>
      <c r="C71" t="s">
        <v>1445</v>
      </c>
      <c r="D71" t="s">
        <v>28</v>
      </c>
      <c r="E71" t="s">
        <v>28</v>
      </c>
      <c r="F71" t="s">
        <v>28</v>
      </c>
      <c r="G71" t="s">
        <v>28</v>
      </c>
      <c r="H71" t="s">
        <v>28</v>
      </c>
      <c r="I71" t="s">
        <v>28</v>
      </c>
      <c r="J71" t="s">
        <v>28</v>
      </c>
      <c r="K71" t="s">
        <v>54</v>
      </c>
      <c r="L71" t="s">
        <v>55</v>
      </c>
      <c r="M71" t="s">
        <v>28</v>
      </c>
      <c r="N71" t="s">
        <v>28</v>
      </c>
      <c r="O71" t="s">
        <v>42</v>
      </c>
      <c r="P71" t="s">
        <v>42</v>
      </c>
      <c r="Q71" t="s">
        <v>1196</v>
      </c>
      <c r="R71" t="s">
        <v>49</v>
      </c>
      <c r="S71" t="s">
        <v>6371</v>
      </c>
    </row>
    <row r="72" spans="1:19" x14ac:dyDescent="0.55000000000000004">
      <c r="A72" t="s">
        <v>978</v>
      </c>
      <c r="B72" t="s">
        <v>979</v>
      </c>
      <c r="C72" t="s">
        <v>979</v>
      </c>
      <c r="D72" t="s">
        <v>1475</v>
      </c>
      <c r="E72" t="s">
        <v>980</v>
      </c>
      <c r="F72" t="s">
        <v>1476</v>
      </c>
      <c r="G72" t="s">
        <v>1477</v>
      </c>
      <c r="H72" t="s">
        <v>30</v>
      </c>
      <c r="I72" t="s">
        <v>1478</v>
      </c>
      <c r="J72" t="s">
        <v>1479</v>
      </c>
      <c r="K72" t="s">
        <v>1480</v>
      </c>
      <c r="L72" t="s">
        <v>1481</v>
      </c>
      <c r="M72" t="s">
        <v>108</v>
      </c>
      <c r="N72" t="s">
        <v>1482</v>
      </c>
      <c r="O72" t="s">
        <v>980</v>
      </c>
      <c r="P72" t="s">
        <v>1483</v>
      </c>
      <c r="Q72" t="s">
        <v>1484</v>
      </c>
      <c r="R72" t="s">
        <v>49</v>
      </c>
      <c r="S72" t="s">
        <v>6374</v>
      </c>
    </row>
    <row r="73" spans="1:19" x14ac:dyDescent="0.55000000000000004">
      <c r="A73" t="s">
        <v>1485</v>
      </c>
      <c r="B73" t="s">
        <v>1486</v>
      </c>
      <c r="C73" t="s">
        <v>1486</v>
      </c>
      <c r="D73" t="s">
        <v>28</v>
      </c>
      <c r="E73" t="s">
        <v>28</v>
      </c>
      <c r="F73" t="s">
        <v>28</v>
      </c>
      <c r="G73" t="s">
        <v>28</v>
      </c>
      <c r="H73" t="s">
        <v>30</v>
      </c>
      <c r="I73" t="s">
        <v>1487</v>
      </c>
      <c r="J73" t="s">
        <v>1488</v>
      </c>
      <c r="K73" t="s">
        <v>1489</v>
      </c>
      <c r="L73" t="s">
        <v>1490</v>
      </c>
      <c r="M73" t="s">
        <v>153</v>
      </c>
      <c r="N73" t="s">
        <v>28</v>
      </c>
      <c r="O73" t="s">
        <v>1491</v>
      </c>
      <c r="P73" t="s">
        <v>1492</v>
      </c>
      <c r="Q73" t="s">
        <v>1493</v>
      </c>
      <c r="R73" t="s">
        <v>49</v>
      </c>
      <c r="S73" t="s">
        <v>6371</v>
      </c>
    </row>
    <row r="74" spans="1:19" x14ac:dyDescent="0.55000000000000004">
      <c r="A74" t="s">
        <v>1494</v>
      </c>
      <c r="B74" t="s">
        <v>1495</v>
      </c>
      <c r="C74" t="s">
        <v>1495</v>
      </c>
      <c r="D74" t="s">
        <v>28</v>
      </c>
      <c r="E74" t="s">
        <v>28</v>
      </c>
      <c r="F74" t="s">
        <v>28</v>
      </c>
      <c r="G74" t="s">
        <v>28</v>
      </c>
      <c r="H74" t="s">
        <v>30</v>
      </c>
      <c r="I74" t="s">
        <v>1496</v>
      </c>
      <c r="J74" t="s">
        <v>1497</v>
      </c>
      <c r="M74" t="s">
        <v>235</v>
      </c>
      <c r="N74" t="s">
        <v>28</v>
      </c>
      <c r="O74" t="s">
        <v>1498</v>
      </c>
      <c r="P74" t="s">
        <v>1499</v>
      </c>
      <c r="Q74" t="s">
        <v>1500</v>
      </c>
      <c r="R74" t="s">
        <v>49</v>
      </c>
      <c r="S74" t="s">
        <v>6371</v>
      </c>
    </row>
    <row r="75" spans="1:19" x14ac:dyDescent="0.55000000000000004">
      <c r="A75" t="s">
        <v>1501</v>
      </c>
      <c r="B75" t="s">
        <v>1502</v>
      </c>
      <c r="C75" t="s">
        <v>1502</v>
      </c>
      <c r="D75" t="s">
        <v>1503</v>
      </c>
      <c r="E75" t="s">
        <v>1504</v>
      </c>
      <c r="F75" t="s">
        <v>1505</v>
      </c>
      <c r="G75" t="s">
        <v>1506</v>
      </c>
      <c r="H75" t="s">
        <v>30</v>
      </c>
      <c r="I75" t="s">
        <v>1507</v>
      </c>
      <c r="J75" t="s">
        <v>1508</v>
      </c>
      <c r="K75" t="s">
        <v>1509</v>
      </c>
      <c r="L75" t="s">
        <v>1510</v>
      </c>
      <c r="M75" t="s">
        <v>1118</v>
      </c>
      <c r="N75" t="s">
        <v>1511</v>
      </c>
      <c r="O75" t="s">
        <v>1504</v>
      </c>
      <c r="P75" t="s">
        <v>1512</v>
      </c>
      <c r="Q75" t="s">
        <v>1513</v>
      </c>
      <c r="R75" t="s">
        <v>49</v>
      </c>
      <c r="S75" t="s">
        <v>6371</v>
      </c>
    </row>
    <row r="76" spans="1:19" x14ac:dyDescent="0.55000000000000004">
      <c r="A76" t="s">
        <v>1537</v>
      </c>
      <c r="B76" t="s">
        <v>1538</v>
      </c>
      <c r="C76" t="s">
        <v>1538</v>
      </c>
      <c r="D76" t="s">
        <v>81</v>
      </c>
      <c r="E76" t="s">
        <v>1539</v>
      </c>
      <c r="F76" t="s">
        <v>1540</v>
      </c>
      <c r="G76" t="s">
        <v>1541</v>
      </c>
      <c r="H76" t="s">
        <v>30</v>
      </c>
      <c r="I76" t="s">
        <v>1542</v>
      </c>
      <c r="J76" t="s">
        <v>1543</v>
      </c>
      <c r="M76" t="s">
        <v>1544</v>
      </c>
      <c r="N76" t="s">
        <v>1545</v>
      </c>
      <c r="O76" t="s">
        <v>1546</v>
      </c>
      <c r="P76" t="s">
        <v>1547</v>
      </c>
      <c r="Q76" t="s">
        <v>1548</v>
      </c>
      <c r="R76" t="s">
        <v>49</v>
      </c>
      <c r="S76" t="s">
        <v>6371</v>
      </c>
    </row>
    <row r="77" spans="1:19" x14ac:dyDescent="0.55000000000000004">
      <c r="A77" t="s">
        <v>1553</v>
      </c>
      <c r="B77" t="s">
        <v>1554</v>
      </c>
      <c r="C77" t="s">
        <v>1554</v>
      </c>
      <c r="D77" t="s">
        <v>28</v>
      </c>
      <c r="E77" t="s">
        <v>28</v>
      </c>
      <c r="F77" t="s">
        <v>28</v>
      </c>
      <c r="G77" t="s">
        <v>28</v>
      </c>
      <c r="H77" t="s">
        <v>28</v>
      </c>
      <c r="I77" t="s">
        <v>28</v>
      </c>
      <c r="J77" t="s">
        <v>28</v>
      </c>
      <c r="K77" t="s">
        <v>1555</v>
      </c>
      <c r="L77" t="s">
        <v>1556</v>
      </c>
      <c r="M77" t="s">
        <v>28</v>
      </c>
      <c r="N77" t="s">
        <v>28</v>
      </c>
      <c r="O77" t="s">
        <v>1557</v>
      </c>
      <c r="P77" t="s">
        <v>1558</v>
      </c>
      <c r="Q77" t="s">
        <v>42</v>
      </c>
      <c r="R77" t="s">
        <v>49</v>
      </c>
      <c r="S77" t="s">
        <v>6371</v>
      </c>
    </row>
    <row r="78" spans="1:19" x14ac:dyDescent="0.55000000000000004">
      <c r="A78" t="s">
        <v>746</v>
      </c>
      <c r="B78" t="s">
        <v>747</v>
      </c>
      <c r="C78" t="s">
        <v>747</v>
      </c>
      <c r="D78" t="s">
        <v>28</v>
      </c>
      <c r="E78" t="s">
        <v>28</v>
      </c>
      <c r="F78" t="s">
        <v>28</v>
      </c>
      <c r="G78" t="s">
        <v>28</v>
      </c>
      <c r="H78" t="s">
        <v>30</v>
      </c>
      <c r="I78" t="s">
        <v>1559</v>
      </c>
      <c r="J78" t="s">
        <v>1560</v>
      </c>
      <c r="K78" t="s">
        <v>1561</v>
      </c>
      <c r="L78" t="s">
        <v>1562</v>
      </c>
      <c r="M78" t="s">
        <v>87</v>
      </c>
      <c r="N78" t="s">
        <v>28</v>
      </c>
      <c r="O78" t="s">
        <v>748</v>
      </c>
      <c r="P78" t="s">
        <v>1563</v>
      </c>
      <c r="Q78" t="s">
        <v>42</v>
      </c>
      <c r="R78" t="s">
        <v>49</v>
      </c>
      <c r="S78" t="s">
        <v>6373</v>
      </c>
    </row>
    <row r="79" spans="1:19" x14ac:dyDescent="0.55000000000000004">
      <c r="A79" t="s">
        <v>1564</v>
      </c>
      <c r="B79" t="s">
        <v>1565</v>
      </c>
      <c r="C79" t="s">
        <v>1565</v>
      </c>
      <c r="D79" t="s">
        <v>1566</v>
      </c>
      <c r="E79" t="s">
        <v>1567</v>
      </c>
      <c r="F79" t="s">
        <v>1568</v>
      </c>
      <c r="G79" t="s">
        <v>1569</v>
      </c>
      <c r="H79" t="s">
        <v>30</v>
      </c>
      <c r="I79" t="s">
        <v>1570</v>
      </c>
      <c r="J79" t="s">
        <v>1571</v>
      </c>
      <c r="K79" t="s">
        <v>1572</v>
      </c>
      <c r="L79" t="s">
        <v>1573</v>
      </c>
      <c r="M79" t="s">
        <v>153</v>
      </c>
      <c r="N79" t="s">
        <v>1574</v>
      </c>
      <c r="O79" t="s">
        <v>1567</v>
      </c>
      <c r="P79" t="s">
        <v>1575</v>
      </c>
      <c r="Q79" t="s">
        <v>28</v>
      </c>
      <c r="R79" t="s">
        <v>49</v>
      </c>
      <c r="S79" t="s">
        <v>6371</v>
      </c>
    </row>
    <row r="80" spans="1:19" x14ac:dyDescent="0.55000000000000004">
      <c r="A80" t="s">
        <v>1576</v>
      </c>
      <c r="B80" t="s">
        <v>1577</v>
      </c>
      <c r="C80" t="s">
        <v>1577</v>
      </c>
      <c r="D80" t="s">
        <v>28</v>
      </c>
      <c r="E80" t="s">
        <v>28</v>
      </c>
      <c r="F80" t="s">
        <v>28</v>
      </c>
      <c r="G80" t="s">
        <v>28</v>
      </c>
      <c r="H80" t="s">
        <v>28</v>
      </c>
      <c r="I80" t="s">
        <v>28</v>
      </c>
      <c r="J80" t="s">
        <v>28</v>
      </c>
      <c r="K80" t="s">
        <v>1578</v>
      </c>
      <c r="L80" t="s">
        <v>1579</v>
      </c>
      <c r="M80" t="s">
        <v>28</v>
      </c>
      <c r="N80" t="s">
        <v>28</v>
      </c>
      <c r="O80" t="s">
        <v>1580</v>
      </c>
      <c r="P80" t="s">
        <v>1581</v>
      </c>
      <c r="Q80" t="s">
        <v>1582</v>
      </c>
      <c r="R80" t="s">
        <v>49</v>
      </c>
      <c r="S80" t="s">
        <v>6371</v>
      </c>
    </row>
    <row r="81" spans="1:19" x14ac:dyDescent="0.55000000000000004">
      <c r="A81" t="s">
        <v>1601</v>
      </c>
      <c r="B81" t="s">
        <v>1602</v>
      </c>
      <c r="C81" t="s">
        <v>1602</v>
      </c>
      <c r="D81" t="s">
        <v>28</v>
      </c>
      <c r="E81" t="s">
        <v>28</v>
      </c>
      <c r="F81" t="s">
        <v>28</v>
      </c>
      <c r="G81" t="s">
        <v>28</v>
      </c>
      <c r="H81" t="s">
        <v>30</v>
      </c>
      <c r="I81" t="s">
        <v>1603</v>
      </c>
      <c r="J81" t="s">
        <v>1604</v>
      </c>
      <c r="K81" t="s">
        <v>1605</v>
      </c>
      <c r="L81" t="s">
        <v>1606</v>
      </c>
      <c r="M81" t="s">
        <v>1118</v>
      </c>
      <c r="N81" t="s">
        <v>28</v>
      </c>
      <c r="O81" t="s">
        <v>1607</v>
      </c>
      <c r="P81" t="s">
        <v>1608</v>
      </c>
      <c r="Q81" t="s">
        <v>1609</v>
      </c>
      <c r="R81" t="s">
        <v>49</v>
      </c>
      <c r="S81" t="s">
        <v>6371</v>
      </c>
    </row>
    <row r="82" spans="1:19" x14ac:dyDescent="0.55000000000000004">
      <c r="A82" t="s">
        <v>1610</v>
      </c>
      <c r="B82" t="s">
        <v>1611</v>
      </c>
      <c r="C82" t="s">
        <v>1611</v>
      </c>
      <c r="D82" t="s">
        <v>28</v>
      </c>
      <c r="E82" t="s">
        <v>28</v>
      </c>
      <c r="F82" t="s">
        <v>28</v>
      </c>
      <c r="G82" t="s">
        <v>28</v>
      </c>
      <c r="H82" t="s">
        <v>28</v>
      </c>
      <c r="I82" t="s">
        <v>28</v>
      </c>
      <c r="J82" t="s">
        <v>28</v>
      </c>
      <c r="K82" t="s">
        <v>1612</v>
      </c>
      <c r="L82" t="s">
        <v>1613</v>
      </c>
      <c r="M82" t="s">
        <v>28</v>
      </c>
      <c r="N82" t="s">
        <v>28</v>
      </c>
      <c r="O82" t="s">
        <v>1614</v>
      </c>
      <c r="P82" t="s">
        <v>1615</v>
      </c>
      <c r="Q82" t="s">
        <v>1616</v>
      </c>
      <c r="R82" t="s">
        <v>49</v>
      </c>
      <c r="S82" t="s">
        <v>6371</v>
      </c>
    </row>
    <row r="83" spans="1:19" x14ac:dyDescent="0.55000000000000004">
      <c r="A83" t="s">
        <v>1632</v>
      </c>
      <c r="B83" t="s">
        <v>1633</v>
      </c>
      <c r="C83" t="s">
        <v>1633</v>
      </c>
      <c r="D83" t="s">
        <v>28</v>
      </c>
      <c r="E83" t="s">
        <v>28</v>
      </c>
      <c r="F83" t="s">
        <v>28</v>
      </c>
      <c r="G83" t="s">
        <v>28</v>
      </c>
      <c r="H83" t="s">
        <v>30</v>
      </c>
      <c r="I83" t="s">
        <v>1634</v>
      </c>
      <c r="J83" t="s">
        <v>1635</v>
      </c>
      <c r="M83" t="s">
        <v>1279</v>
      </c>
      <c r="N83" t="s">
        <v>28</v>
      </c>
      <c r="O83" t="s">
        <v>1636</v>
      </c>
      <c r="P83" t="s">
        <v>1637</v>
      </c>
      <c r="Q83" t="s">
        <v>1638</v>
      </c>
      <c r="R83" t="s">
        <v>49</v>
      </c>
      <c r="S83" t="s">
        <v>6371</v>
      </c>
    </row>
    <row r="84" spans="1:19" x14ac:dyDescent="0.55000000000000004">
      <c r="A84" t="s">
        <v>1644</v>
      </c>
      <c r="B84" t="s">
        <v>1645</v>
      </c>
      <c r="C84" t="s">
        <v>1645</v>
      </c>
      <c r="D84" t="s">
        <v>28</v>
      </c>
      <c r="E84" t="s">
        <v>28</v>
      </c>
      <c r="F84" t="s">
        <v>28</v>
      </c>
      <c r="G84" t="s">
        <v>28</v>
      </c>
      <c r="H84" t="s">
        <v>30</v>
      </c>
      <c r="I84" t="s">
        <v>1646</v>
      </c>
      <c r="J84" t="s">
        <v>1647</v>
      </c>
      <c r="M84" t="s">
        <v>311</v>
      </c>
      <c r="N84" t="s">
        <v>28</v>
      </c>
      <c r="O84" t="s">
        <v>42</v>
      </c>
      <c r="P84" t="s">
        <v>42</v>
      </c>
      <c r="Q84" t="s">
        <v>1196</v>
      </c>
      <c r="R84" t="s">
        <v>49</v>
      </c>
      <c r="S84" t="s">
        <v>6371</v>
      </c>
    </row>
    <row r="85" spans="1:19" x14ac:dyDescent="0.55000000000000004">
      <c r="A85" t="s">
        <v>1648</v>
      </c>
      <c r="B85" t="s">
        <v>1649</v>
      </c>
      <c r="C85" t="s">
        <v>1649</v>
      </c>
      <c r="D85" t="s">
        <v>28</v>
      </c>
      <c r="E85" t="s">
        <v>28</v>
      </c>
      <c r="F85" t="s">
        <v>28</v>
      </c>
      <c r="G85" t="s">
        <v>28</v>
      </c>
      <c r="H85" t="s">
        <v>30</v>
      </c>
      <c r="I85" t="s">
        <v>1650</v>
      </c>
      <c r="J85" t="s">
        <v>1651</v>
      </c>
      <c r="K85" t="s">
        <v>1652</v>
      </c>
      <c r="L85" t="s">
        <v>1653</v>
      </c>
      <c r="M85" t="s">
        <v>1654</v>
      </c>
      <c r="N85" t="s">
        <v>28</v>
      </c>
      <c r="O85" t="s">
        <v>42</v>
      </c>
      <c r="P85" t="s">
        <v>42</v>
      </c>
      <c r="Q85" t="s">
        <v>1196</v>
      </c>
      <c r="R85" t="s">
        <v>49</v>
      </c>
      <c r="S85" t="s">
        <v>6371</v>
      </c>
    </row>
    <row r="86" spans="1:19" x14ac:dyDescent="0.55000000000000004">
      <c r="A86" t="s">
        <v>1658</v>
      </c>
      <c r="B86" t="s">
        <v>1659</v>
      </c>
      <c r="C86" t="s">
        <v>1659</v>
      </c>
      <c r="D86" t="s">
        <v>81</v>
      </c>
      <c r="E86" t="s">
        <v>1660</v>
      </c>
      <c r="F86" t="s">
        <v>1661</v>
      </c>
      <c r="G86" t="s">
        <v>1662</v>
      </c>
      <c r="H86" t="s">
        <v>30</v>
      </c>
      <c r="I86" t="s">
        <v>1663</v>
      </c>
      <c r="J86" t="s">
        <v>1664</v>
      </c>
      <c r="K86" t="s">
        <v>1391</v>
      </c>
      <c r="L86" t="s">
        <v>1392</v>
      </c>
      <c r="M86" t="s">
        <v>108</v>
      </c>
      <c r="N86" t="s">
        <v>1665</v>
      </c>
      <c r="O86" t="s">
        <v>1660</v>
      </c>
      <c r="P86" t="s">
        <v>42</v>
      </c>
      <c r="Q86" t="s">
        <v>42</v>
      </c>
      <c r="R86" t="s">
        <v>49</v>
      </c>
      <c r="S86" t="s">
        <v>6371</v>
      </c>
    </row>
    <row r="87" spans="1:19" x14ac:dyDescent="0.55000000000000004">
      <c r="A87" t="s">
        <v>1684</v>
      </c>
      <c r="B87" t="s">
        <v>1685</v>
      </c>
      <c r="C87" t="s">
        <v>1685</v>
      </c>
      <c r="D87" t="s">
        <v>28</v>
      </c>
      <c r="E87" t="s">
        <v>28</v>
      </c>
      <c r="F87" t="s">
        <v>28</v>
      </c>
      <c r="G87" t="s">
        <v>28</v>
      </c>
      <c r="H87" t="s">
        <v>30</v>
      </c>
      <c r="I87" t="s">
        <v>1686</v>
      </c>
      <c r="J87" t="s">
        <v>1687</v>
      </c>
      <c r="K87" t="s">
        <v>1688</v>
      </c>
      <c r="L87" t="s">
        <v>1689</v>
      </c>
      <c r="M87" t="s">
        <v>134</v>
      </c>
      <c r="N87" t="s">
        <v>28</v>
      </c>
      <c r="O87" t="s">
        <v>1690</v>
      </c>
      <c r="P87" t="s">
        <v>1691</v>
      </c>
      <c r="Q87" t="s">
        <v>42</v>
      </c>
      <c r="R87" t="s">
        <v>49</v>
      </c>
      <c r="S87" t="s">
        <v>6373</v>
      </c>
    </row>
    <row r="88" spans="1:19" x14ac:dyDescent="0.55000000000000004">
      <c r="A88" t="s">
        <v>1694</v>
      </c>
      <c r="B88" t="s">
        <v>1695</v>
      </c>
      <c r="C88" t="s">
        <v>1695</v>
      </c>
      <c r="D88" t="s">
        <v>28</v>
      </c>
      <c r="E88" t="s">
        <v>28</v>
      </c>
      <c r="F88" t="s">
        <v>28</v>
      </c>
      <c r="G88" t="s">
        <v>28</v>
      </c>
      <c r="H88" t="s">
        <v>30</v>
      </c>
      <c r="I88" t="s">
        <v>1696</v>
      </c>
      <c r="J88" t="s">
        <v>1697</v>
      </c>
      <c r="K88" t="s">
        <v>1698</v>
      </c>
      <c r="L88" t="s">
        <v>1699</v>
      </c>
      <c r="M88" t="s">
        <v>78</v>
      </c>
      <c r="N88" t="s">
        <v>28</v>
      </c>
      <c r="O88" t="s">
        <v>1700</v>
      </c>
      <c r="P88" t="s">
        <v>1701</v>
      </c>
      <c r="Q88" t="s">
        <v>28</v>
      </c>
      <c r="R88" t="s">
        <v>49</v>
      </c>
      <c r="S88" t="s">
        <v>6371</v>
      </c>
    </row>
    <row r="89" spans="1:19" x14ac:dyDescent="0.55000000000000004">
      <c r="A89" t="s">
        <v>1702</v>
      </c>
      <c r="B89" t="s">
        <v>41</v>
      </c>
      <c r="C89" t="s">
        <v>41</v>
      </c>
      <c r="D89" t="s">
        <v>28</v>
      </c>
      <c r="E89" t="s">
        <v>28</v>
      </c>
      <c r="F89" t="s">
        <v>28</v>
      </c>
      <c r="G89" t="s">
        <v>28</v>
      </c>
      <c r="H89" t="s">
        <v>28</v>
      </c>
      <c r="I89" t="s">
        <v>28</v>
      </c>
      <c r="J89" t="s">
        <v>28</v>
      </c>
      <c r="K89" t="s">
        <v>54</v>
      </c>
      <c r="L89" t="s">
        <v>55</v>
      </c>
      <c r="M89" t="s">
        <v>28</v>
      </c>
      <c r="N89" t="s">
        <v>28</v>
      </c>
      <c r="O89" t="s">
        <v>42</v>
      </c>
      <c r="P89" t="s">
        <v>42</v>
      </c>
      <c r="Q89" t="s">
        <v>42</v>
      </c>
      <c r="R89" t="s">
        <v>49</v>
      </c>
      <c r="S89" t="s">
        <v>6371</v>
      </c>
    </row>
    <row r="90" spans="1:19" x14ac:dyDescent="0.55000000000000004">
      <c r="A90" t="s">
        <v>1732</v>
      </c>
      <c r="B90" t="s">
        <v>1733</v>
      </c>
      <c r="C90" t="s">
        <v>1733</v>
      </c>
      <c r="D90" t="s">
        <v>1734</v>
      </c>
      <c r="E90" t="s">
        <v>1735</v>
      </c>
      <c r="F90" t="s">
        <v>1736</v>
      </c>
      <c r="G90" t="s">
        <v>1737</v>
      </c>
      <c r="H90" t="s">
        <v>30</v>
      </c>
      <c r="I90" t="s">
        <v>1738</v>
      </c>
      <c r="J90" t="s">
        <v>1739</v>
      </c>
      <c r="M90" t="s">
        <v>235</v>
      </c>
      <c r="N90" t="s">
        <v>1740</v>
      </c>
      <c r="O90" t="s">
        <v>1735</v>
      </c>
      <c r="P90" t="s">
        <v>1741</v>
      </c>
      <c r="Q90" t="s">
        <v>1742</v>
      </c>
      <c r="R90" t="s">
        <v>49</v>
      </c>
      <c r="S90" t="s">
        <v>6371</v>
      </c>
    </row>
    <row r="91" spans="1:19" x14ac:dyDescent="0.55000000000000004">
      <c r="A91" t="s">
        <v>1743</v>
      </c>
      <c r="B91" t="s">
        <v>1744</v>
      </c>
      <c r="C91" t="s">
        <v>1744</v>
      </c>
      <c r="D91" t="s">
        <v>28</v>
      </c>
      <c r="E91" t="s">
        <v>28</v>
      </c>
      <c r="F91" t="s">
        <v>28</v>
      </c>
      <c r="G91" t="s">
        <v>28</v>
      </c>
      <c r="H91" t="s">
        <v>30</v>
      </c>
      <c r="I91" t="s">
        <v>1745</v>
      </c>
      <c r="J91" t="s">
        <v>1746</v>
      </c>
      <c r="M91" t="s">
        <v>235</v>
      </c>
      <c r="N91" t="s">
        <v>28</v>
      </c>
      <c r="O91" t="s">
        <v>1747</v>
      </c>
      <c r="P91" t="s">
        <v>1748</v>
      </c>
      <c r="Q91" t="s">
        <v>1749</v>
      </c>
      <c r="R91" t="s">
        <v>49</v>
      </c>
      <c r="S91" t="s">
        <v>6371</v>
      </c>
    </row>
    <row r="92" spans="1:19" x14ac:dyDescent="0.55000000000000004">
      <c r="A92" t="s">
        <v>1751</v>
      </c>
      <c r="B92" t="s">
        <v>1752</v>
      </c>
      <c r="C92" t="s">
        <v>1752</v>
      </c>
      <c r="D92" t="s">
        <v>28</v>
      </c>
      <c r="E92" t="s">
        <v>28</v>
      </c>
      <c r="F92" t="s">
        <v>28</v>
      </c>
      <c r="G92" t="s">
        <v>28</v>
      </c>
      <c r="H92" t="s">
        <v>30</v>
      </c>
      <c r="I92" t="s">
        <v>1753</v>
      </c>
      <c r="J92" t="s">
        <v>1754</v>
      </c>
      <c r="K92" t="s">
        <v>1755</v>
      </c>
      <c r="L92" t="s">
        <v>1756</v>
      </c>
      <c r="M92" t="s">
        <v>332</v>
      </c>
      <c r="N92" t="s">
        <v>28</v>
      </c>
      <c r="O92" t="s">
        <v>42</v>
      </c>
      <c r="P92" t="s">
        <v>42</v>
      </c>
      <c r="Q92" t="s">
        <v>1757</v>
      </c>
      <c r="R92" t="s">
        <v>49</v>
      </c>
      <c r="S92" t="s">
        <v>6371</v>
      </c>
    </row>
    <row r="93" spans="1:19" x14ac:dyDescent="0.55000000000000004">
      <c r="A93" t="s">
        <v>1758</v>
      </c>
      <c r="B93" t="s">
        <v>1759</v>
      </c>
      <c r="C93" t="s">
        <v>1759</v>
      </c>
      <c r="D93" t="s">
        <v>28</v>
      </c>
      <c r="E93" t="s">
        <v>28</v>
      </c>
      <c r="F93" t="s">
        <v>28</v>
      </c>
      <c r="G93" t="s">
        <v>28</v>
      </c>
      <c r="H93" t="s">
        <v>30</v>
      </c>
      <c r="I93" t="s">
        <v>1760</v>
      </c>
      <c r="J93" t="s">
        <v>1761</v>
      </c>
      <c r="M93" t="s">
        <v>332</v>
      </c>
      <c r="N93" t="s">
        <v>28</v>
      </c>
      <c r="O93" t="s">
        <v>1762</v>
      </c>
      <c r="P93" t="s">
        <v>1763</v>
      </c>
      <c r="Q93" t="s">
        <v>1764</v>
      </c>
      <c r="R93" t="s">
        <v>49</v>
      </c>
      <c r="S93" t="s">
        <v>6374</v>
      </c>
    </row>
    <row r="94" spans="1:19" x14ac:dyDescent="0.55000000000000004">
      <c r="A94" t="s">
        <v>1781</v>
      </c>
      <c r="B94" t="s">
        <v>1782</v>
      </c>
      <c r="C94" t="s">
        <v>1782</v>
      </c>
      <c r="D94" t="s">
        <v>1783</v>
      </c>
      <c r="E94" t="s">
        <v>1784</v>
      </c>
      <c r="F94" t="s">
        <v>1785</v>
      </c>
      <c r="G94" t="s">
        <v>1786</v>
      </c>
      <c r="H94" t="s">
        <v>30</v>
      </c>
      <c r="I94" t="s">
        <v>1787</v>
      </c>
      <c r="J94" t="s">
        <v>1788</v>
      </c>
      <c r="K94" t="s">
        <v>1091</v>
      </c>
      <c r="L94" t="s">
        <v>1092</v>
      </c>
      <c r="M94" t="s">
        <v>108</v>
      </c>
      <c r="N94" t="s">
        <v>1789</v>
      </c>
      <c r="O94" t="s">
        <v>1784</v>
      </c>
      <c r="P94" t="s">
        <v>42</v>
      </c>
      <c r="Q94" t="s">
        <v>42</v>
      </c>
      <c r="R94" t="s">
        <v>49</v>
      </c>
      <c r="S94" t="s">
        <v>6371</v>
      </c>
    </row>
    <row r="95" spans="1:19" x14ac:dyDescent="0.55000000000000004">
      <c r="A95" t="s">
        <v>1795</v>
      </c>
      <c r="B95" t="s">
        <v>1796</v>
      </c>
      <c r="C95" t="s">
        <v>1796</v>
      </c>
      <c r="D95" t="s">
        <v>81</v>
      </c>
      <c r="E95" t="s">
        <v>1797</v>
      </c>
      <c r="F95" t="s">
        <v>1798</v>
      </c>
      <c r="G95" t="s">
        <v>1799</v>
      </c>
      <c r="H95" t="s">
        <v>30</v>
      </c>
      <c r="I95" t="s">
        <v>1800</v>
      </c>
      <c r="J95" t="s">
        <v>1801</v>
      </c>
      <c r="K95" t="s">
        <v>1802</v>
      </c>
      <c r="L95" t="s">
        <v>1803</v>
      </c>
      <c r="M95" t="s">
        <v>278</v>
      </c>
      <c r="N95" t="s">
        <v>1804</v>
      </c>
      <c r="O95" t="s">
        <v>1797</v>
      </c>
      <c r="P95" t="s">
        <v>1805</v>
      </c>
      <c r="Q95" t="s">
        <v>42</v>
      </c>
      <c r="R95" t="s">
        <v>49</v>
      </c>
      <c r="S95" t="s">
        <v>6371</v>
      </c>
    </row>
    <row r="96" spans="1:19" x14ac:dyDescent="0.55000000000000004">
      <c r="A96" t="s">
        <v>1806</v>
      </c>
      <c r="B96" t="s">
        <v>1807</v>
      </c>
      <c r="C96" t="s">
        <v>1807</v>
      </c>
      <c r="D96" t="s">
        <v>28</v>
      </c>
      <c r="E96" t="s">
        <v>28</v>
      </c>
      <c r="F96" t="s">
        <v>28</v>
      </c>
      <c r="G96" t="s">
        <v>28</v>
      </c>
      <c r="H96" t="s">
        <v>28</v>
      </c>
      <c r="I96" t="s">
        <v>28</v>
      </c>
      <c r="J96" t="s">
        <v>28</v>
      </c>
      <c r="M96" t="s">
        <v>28</v>
      </c>
      <c r="N96" t="s">
        <v>28</v>
      </c>
      <c r="O96" t="s">
        <v>42</v>
      </c>
      <c r="P96" t="s">
        <v>42</v>
      </c>
      <c r="Q96" t="s">
        <v>1196</v>
      </c>
      <c r="R96" t="s">
        <v>49</v>
      </c>
      <c r="S96" t="s">
        <v>6374</v>
      </c>
    </row>
    <row r="97" spans="1:19" x14ac:dyDescent="0.55000000000000004">
      <c r="A97" t="s">
        <v>1813</v>
      </c>
      <c r="B97" t="s">
        <v>1814</v>
      </c>
      <c r="C97" t="s">
        <v>1814</v>
      </c>
      <c r="D97" t="s">
        <v>28</v>
      </c>
      <c r="E97" t="s">
        <v>28</v>
      </c>
      <c r="F97" t="s">
        <v>28</v>
      </c>
      <c r="G97" t="s">
        <v>28</v>
      </c>
      <c r="H97" t="s">
        <v>28</v>
      </c>
      <c r="I97" t="s">
        <v>28</v>
      </c>
      <c r="J97" t="s">
        <v>28</v>
      </c>
      <c r="M97" t="s">
        <v>28</v>
      </c>
      <c r="N97" t="s">
        <v>28</v>
      </c>
      <c r="O97" t="s">
        <v>413</v>
      </c>
      <c r="P97" t="s">
        <v>1272</v>
      </c>
      <c r="Q97" t="s">
        <v>1273</v>
      </c>
      <c r="R97" t="s">
        <v>49</v>
      </c>
      <c r="S97" t="s">
        <v>6371</v>
      </c>
    </row>
    <row r="98" spans="1:19" x14ac:dyDescent="0.55000000000000004">
      <c r="A98" t="s">
        <v>1821</v>
      </c>
      <c r="B98" t="s">
        <v>878</v>
      </c>
      <c r="C98" t="s">
        <v>878</v>
      </c>
      <c r="D98" t="s">
        <v>28</v>
      </c>
      <c r="E98" t="s">
        <v>28</v>
      </c>
      <c r="F98" t="s">
        <v>28</v>
      </c>
      <c r="G98" t="s">
        <v>28</v>
      </c>
      <c r="H98" t="s">
        <v>28</v>
      </c>
      <c r="I98" t="s">
        <v>28</v>
      </c>
      <c r="J98" t="s">
        <v>28</v>
      </c>
      <c r="K98" t="s">
        <v>1621</v>
      </c>
      <c r="L98" t="s">
        <v>1622</v>
      </c>
      <c r="M98" t="s">
        <v>28</v>
      </c>
      <c r="N98" t="s">
        <v>28</v>
      </c>
      <c r="O98" t="s">
        <v>879</v>
      </c>
      <c r="P98" t="s">
        <v>1822</v>
      </c>
      <c r="Q98" t="s">
        <v>1823</v>
      </c>
      <c r="R98" t="s">
        <v>49</v>
      </c>
      <c r="S98" t="s">
        <v>6374</v>
      </c>
    </row>
    <row r="99" spans="1:19" x14ac:dyDescent="0.55000000000000004">
      <c r="A99" t="s">
        <v>1826</v>
      </c>
      <c r="B99" t="s">
        <v>1827</v>
      </c>
      <c r="C99" t="s">
        <v>1827</v>
      </c>
      <c r="D99" t="s">
        <v>28</v>
      </c>
      <c r="E99" t="s">
        <v>28</v>
      </c>
      <c r="F99" t="s">
        <v>28</v>
      </c>
      <c r="G99" t="s">
        <v>28</v>
      </c>
      <c r="H99" t="s">
        <v>28</v>
      </c>
      <c r="I99" t="s">
        <v>28</v>
      </c>
      <c r="J99" t="s">
        <v>28</v>
      </c>
      <c r="K99" t="s">
        <v>1828</v>
      </c>
      <c r="L99" t="s">
        <v>1829</v>
      </c>
      <c r="M99" t="s">
        <v>28</v>
      </c>
      <c r="N99" t="s">
        <v>28</v>
      </c>
      <c r="O99" t="s">
        <v>1830</v>
      </c>
      <c r="P99" t="s">
        <v>1831</v>
      </c>
      <c r="Q99" t="s">
        <v>1832</v>
      </c>
      <c r="R99" t="s">
        <v>49</v>
      </c>
      <c r="S99" t="s">
        <v>6371</v>
      </c>
    </row>
    <row r="100" spans="1:19" x14ac:dyDescent="0.55000000000000004">
      <c r="A100" t="s">
        <v>1833</v>
      </c>
      <c r="B100" t="s">
        <v>1834</v>
      </c>
      <c r="C100" t="s">
        <v>1834</v>
      </c>
      <c r="D100" t="s">
        <v>28</v>
      </c>
      <c r="E100" t="s">
        <v>28</v>
      </c>
      <c r="F100" t="s">
        <v>28</v>
      </c>
      <c r="G100" t="s">
        <v>28</v>
      </c>
      <c r="H100" t="s">
        <v>28</v>
      </c>
      <c r="I100" t="s">
        <v>28</v>
      </c>
      <c r="J100" t="s">
        <v>28</v>
      </c>
      <c r="K100" t="s">
        <v>1835</v>
      </c>
      <c r="L100" t="s">
        <v>1836</v>
      </c>
      <c r="M100" t="s">
        <v>28</v>
      </c>
      <c r="N100" t="s">
        <v>28</v>
      </c>
      <c r="O100" t="s">
        <v>1328</v>
      </c>
      <c r="P100" t="s">
        <v>1329</v>
      </c>
      <c r="Q100" t="s">
        <v>1330</v>
      </c>
      <c r="R100" t="s">
        <v>49</v>
      </c>
      <c r="S100" t="s">
        <v>6371</v>
      </c>
    </row>
    <row r="101" spans="1:19" x14ac:dyDescent="0.55000000000000004">
      <c r="A101" t="s">
        <v>442</v>
      </c>
      <c r="B101" t="s">
        <v>443</v>
      </c>
      <c r="C101" t="s">
        <v>443</v>
      </c>
      <c r="D101" t="s">
        <v>28</v>
      </c>
      <c r="E101" t="s">
        <v>28</v>
      </c>
      <c r="F101" t="s">
        <v>28</v>
      </c>
      <c r="G101" t="s">
        <v>28</v>
      </c>
      <c r="H101" t="s">
        <v>28</v>
      </c>
      <c r="I101" t="s">
        <v>28</v>
      </c>
      <c r="J101" t="s">
        <v>28</v>
      </c>
      <c r="K101" t="s">
        <v>444</v>
      </c>
      <c r="L101" t="s">
        <v>445</v>
      </c>
      <c r="M101" t="s">
        <v>28</v>
      </c>
      <c r="N101" t="s">
        <v>28</v>
      </c>
      <c r="O101" t="s">
        <v>446</v>
      </c>
      <c r="P101" t="s">
        <v>447</v>
      </c>
      <c r="Q101" t="s">
        <v>42</v>
      </c>
      <c r="R101" t="s">
        <v>49</v>
      </c>
      <c r="S101" t="s">
        <v>6373</v>
      </c>
    </row>
    <row r="102" spans="1:19" x14ac:dyDescent="0.55000000000000004">
      <c r="A102" t="s">
        <v>1837</v>
      </c>
      <c r="B102" t="s">
        <v>1838</v>
      </c>
      <c r="C102" t="s">
        <v>1838</v>
      </c>
      <c r="D102" t="s">
        <v>28</v>
      </c>
      <c r="E102" t="s">
        <v>28</v>
      </c>
      <c r="F102" t="s">
        <v>28</v>
      </c>
      <c r="G102" t="s">
        <v>28</v>
      </c>
      <c r="H102" t="s">
        <v>28</v>
      </c>
      <c r="I102" t="s">
        <v>28</v>
      </c>
      <c r="J102" t="s">
        <v>28</v>
      </c>
      <c r="K102" t="s">
        <v>1839</v>
      </c>
      <c r="L102" t="s">
        <v>1840</v>
      </c>
      <c r="M102" t="s">
        <v>28</v>
      </c>
      <c r="N102" t="s">
        <v>28</v>
      </c>
      <c r="O102" t="s">
        <v>42</v>
      </c>
      <c r="P102" t="s">
        <v>1841</v>
      </c>
      <c r="Q102" t="s">
        <v>1842</v>
      </c>
      <c r="R102" t="s">
        <v>49</v>
      </c>
      <c r="S102" t="s">
        <v>6371</v>
      </c>
    </row>
    <row r="103" spans="1:19" x14ac:dyDescent="0.55000000000000004">
      <c r="A103" t="s">
        <v>1849</v>
      </c>
      <c r="B103" t="s">
        <v>1850</v>
      </c>
      <c r="C103" t="s">
        <v>1850</v>
      </c>
      <c r="D103" t="s">
        <v>28</v>
      </c>
      <c r="E103" t="s">
        <v>28</v>
      </c>
      <c r="F103" t="s">
        <v>28</v>
      </c>
      <c r="G103" t="s">
        <v>28</v>
      </c>
      <c r="H103" t="s">
        <v>30</v>
      </c>
      <c r="I103" t="s">
        <v>5008</v>
      </c>
      <c r="J103" t="s">
        <v>5009</v>
      </c>
      <c r="K103" t="s">
        <v>1091</v>
      </c>
      <c r="L103" t="s">
        <v>1092</v>
      </c>
      <c r="M103" t="s">
        <v>225</v>
      </c>
      <c r="N103" t="s">
        <v>28</v>
      </c>
      <c r="O103" t="s">
        <v>1851</v>
      </c>
      <c r="P103" t="s">
        <v>5394</v>
      </c>
      <c r="Q103" t="s">
        <v>5395</v>
      </c>
      <c r="R103" t="s">
        <v>49</v>
      </c>
      <c r="S103" t="s">
        <v>6375</v>
      </c>
    </row>
    <row r="104" spans="1:19" x14ac:dyDescent="0.55000000000000004">
      <c r="A104" t="s">
        <v>1858</v>
      </c>
      <c r="B104" t="s">
        <v>1859</v>
      </c>
      <c r="C104" t="s">
        <v>1859</v>
      </c>
      <c r="D104" t="s">
        <v>81</v>
      </c>
      <c r="E104" t="s">
        <v>1860</v>
      </c>
      <c r="F104" t="s">
        <v>4962</v>
      </c>
      <c r="G104" t="s">
        <v>4963</v>
      </c>
      <c r="H104" t="s">
        <v>30</v>
      </c>
      <c r="I104" t="s">
        <v>5012</v>
      </c>
      <c r="J104" t="s">
        <v>5013</v>
      </c>
      <c r="K104" t="s">
        <v>54</v>
      </c>
      <c r="L104" t="s">
        <v>55</v>
      </c>
      <c r="M104" t="s">
        <v>153</v>
      </c>
      <c r="N104" t="s">
        <v>28</v>
      </c>
      <c r="O104" t="s">
        <v>1860</v>
      </c>
      <c r="P104" t="s">
        <v>5397</v>
      </c>
      <c r="Q104" t="s">
        <v>42</v>
      </c>
      <c r="R104" t="s">
        <v>49</v>
      </c>
      <c r="S104" t="s">
        <v>6372</v>
      </c>
    </row>
    <row r="105" spans="1:19" x14ac:dyDescent="0.55000000000000004">
      <c r="A105" t="s">
        <v>1868</v>
      </c>
      <c r="B105" t="s">
        <v>1869</v>
      </c>
      <c r="C105" t="s">
        <v>1869</v>
      </c>
      <c r="D105" t="s">
        <v>28</v>
      </c>
      <c r="E105" t="s">
        <v>28</v>
      </c>
      <c r="F105" t="s">
        <v>28</v>
      </c>
      <c r="G105" t="s">
        <v>28</v>
      </c>
      <c r="H105" t="s">
        <v>30</v>
      </c>
      <c r="I105" t="s">
        <v>5020</v>
      </c>
      <c r="J105" t="s">
        <v>5021</v>
      </c>
      <c r="K105" t="s">
        <v>5022</v>
      </c>
      <c r="L105" t="s">
        <v>5023</v>
      </c>
      <c r="M105" t="s">
        <v>1118</v>
      </c>
      <c r="N105" t="s">
        <v>28</v>
      </c>
      <c r="O105" t="s">
        <v>1870</v>
      </c>
      <c r="P105" t="s">
        <v>5400</v>
      </c>
      <c r="Q105" t="s">
        <v>5401</v>
      </c>
      <c r="R105" t="s">
        <v>49</v>
      </c>
      <c r="S105" t="s">
        <v>6372</v>
      </c>
    </row>
    <row r="106" spans="1:19" x14ac:dyDescent="0.55000000000000004">
      <c r="A106" t="s">
        <v>1876</v>
      </c>
      <c r="B106" t="s">
        <v>1877</v>
      </c>
      <c r="C106" t="s">
        <v>1877</v>
      </c>
      <c r="D106" t="s">
        <v>28</v>
      </c>
      <c r="E106" t="s">
        <v>28</v>
      </c>
      <c r="F106" t="s">
        <v>28</v>
      </c>
      <c r="G106" t="s">
        <v>28</v>
      </c>
      <c r="H106" t="s">
        <v>28</v>
      </c>
      <c r="I106" t="s">
        <v>28</v>
      </c>
      <c r="J106" t="s">
        <v>28</v>
      </c>
      <c r="K106" t="s">
        <v>5028</v>
      </c>
      <c r="L106" t="s">
        <v>5029</v>
      </c>
      <c r="M106" t="s">
        <v>28</v>
      </c>
      <c r="N106" t="s">
        <v>28</v>
      </c>
      <c r="O106" t="s">
        <v>1878</v>
      </c>
      <c r="P106" t="s">
        <v>5406</v>
      </c>
      <c r="Q106" t="s">
        <v>42</v>
      </c>
      <c r="R106" t="s">
        <v>49</v>
      </c>
      <c r="S106" t="s">
        <v>6372</v>
      </c>
    </row>
    <row r="107" spans="1:19" x14ac:dyDescent="0.55000000000000004">
      <c r="A107" t="s">
        <v>1879</v>
      </c>
      <c r="B107" t="s">
        <v>1880</v>
      </c>
      <c r="C107" t="s">
        <v>1880</v>
      </c>
      <c r="D107" t="s">
        <v>28</v>
      </c>
      <c r="E107" t="s">
        <v>28</v>
      </c>
      <c r="F107" t="s">
        <v>28</v>
      </c>
      <c r="G107" t="s">
        <v>28</v>
      </c>
      <c r="H107" t="s">
        <v>30</v>
      </c>
      <c r="I107" t="s">
        <v>5030</v>
      </c>
      <c r="J107" t="s">
        <v>5031</v>
      </c>
      <c r="K107" t="s">
        <v>1116</v>
      </c>
      <c r="L107" t="s">
        <v>1117</v>
      </c>
      <c r="M107" t="s">
        <v>153</v>
      </c>
      <c r="N107" t="s">
        <v>28</v>
      </c>
      <c r="O107" t="s">
        <v>1881</v>
      </c>
      <c r="P107" t="s">
        <v>5407</v>
      </c>
      <c r="Q107" t="s">
        <v>5408</v>
      </c>
      <c r="R107" t="s">
        <v>49</v>
      </c>
      <c r="S107" t="s">
        <v>6372</v>
      </c>
    </row>
    <row r="108" spans="1:19" x14ac:dyDescent="0.55000000000000004">
      <c r="A108" t="s">
        <v>1897</v>
      </c>
      <c r="B108" t="s">
        <v>1898</v>
      </c>
      <c r="C108" t="s">
        <v>1898</v>
      </c>
      <c r="D108" t="s">
        <v>28</v>
      </c>
      <c r="E108" t="s">
        <v>28</v>
      </c>
      <c r="F108" t="s">
        <v>28</v>
      </c>
      <c r="G108" t="s">
        <v>28</v>
      </c>
      <c r="H108" t="s">
        <v>30</v>
      </c>
      <c r="I108" t="s">
        <v>5040</v>
      </c>
      <c r="J108" t="s">
        <v>5041</v>
      </c>
      <c r="K108" t="s">
        <v>4724</v>
      </c>
      <c r="L108" t="s">
        <v>4725</v>
      </c>
      <c r="M108" t="s">
        <v>1345</v>
      </c>
      <c r="N108" t="s">
        <v>28</v>
      </c>
      <c r="O108" t="s">
        <v>42</v>
      </c>
      <c r="P108" t="s">
        <v>4143</v>
      </c>
      <c r="Q108" t="s">
        <v>5414</v>
      </c>
      <c r="R108" t="s">
        <v>49</v>
      </c>
      <c r="S108" t="s">
        <v>6372</v>
      </c>
    </row>
    <row r="109" spans="1:19" x14ac:dyDescent="0.55000000000000004">
      <c r="A109" t="s">
        <v>1903</v>
      </c>
      <c r="B109" t="s">
        <v>231</v>
      </c>
      <c r="C109" t="s">
        <v>231</v>
      </c>
      <c r="D109" t="s">
        <v>28</v>
      </c>
      <c r="E109" t="s">
        <v>28</v>
      </c>
      <c r="F109" t="s">
        <v>28</v>
      </c>
      <c r="G109" t="s">
        <v>28</v>
      </c>
      <c r="H109" t="s">
        <v>28</v>
      </c>
      <c r="I109" t="s">
        <v>28</v>
      </c>
      <c r="J109" t="s">
        <v>28</v>
      </c>
      <c r="K109" t="s">
        <v>95</v>
      </c>
      <c r="L109" t="s">
        <v>96</v>
      </c>
      <c r="M109" t="s">
        <v>28</v>
      </c>
      <c r="N109" t="s">
        <v>28</v>
      </c>
      <c r="O109" t="s">
        <v>42</v>
      </c>
      <c r="P109" t="s">
        <v>42</v>
      </c>
      <c r="Q109" t="s">
        <v>42</v>
      </c>
      <c r="R109" t="s">
        <v>49</v>
      </c>
      <c r="S109" t="s">
        <v>6372</v>
      </c>
    </row>
    <row r="110" spans="1:19" x14ac:dyDescent="0.55000000000000004">
      <c r="A110" t="s">
        <v>1904</v>
      </c>
      <c r="B110" t="s">
        <v>1905</v>
      </c>
      <c r="C110" t="s">
        <v>1905</v>
      </c>
      <c r="D110" t="s">
        <v>4952</v>
      </c>
      <c r="E110" t="s">
        <v>1906</v>
      </c>
      <c r="F110" t="s">
        <v>4970</v>
      </c>
      <c r="G110" t="s">
        <v>4971</v>
      </c>
      <c r="H110" t="s">
        <v>30</v>
      </c>
      <c r="I110" t="s">
        <v>5044</v>
      </c>
      <c r="J110" t="s">
        <v>5045</v>
      </c>
      <c r="K110" t="s">
        <v>5046</v>
      </c>
      <c r="L110" t="s">
        <v>5047</v>
      </c>
      <c r="M110" t="s">
        <v>1220</v>
      </c>
      <c r="N110" t="s">
        <v>28</v>
      </c>
      <c r="O110" t="s">
        <v>1906</v>
      </c>
      <c r="P110" t="s">
        <v>5416</v>
      </c>
      <c r="Q110" t="s">
        <v>5417</v>
      </c>
      <c r="R110" t="s">
        <v>49</v>
      </c>
      <c r="S110" t="s">
        <v>6372</v>
      </c>
    </row>
    <row r="111" spans="1:19" x14ac:dyDescent="0.55000000000000004">
      <c r="A111" t="s">
        <v>1907</v>
      </c>
      <c r="B111" t="s">
        <v>1908</v>
      </c>
      <c r="C111" t="s">
        <v>1908</v>
      </c>
      <c r="D111" t="s">
        <v>28</v>
      </c>
      <c r="E111" t="s">
        <v>28</v>
      </c>
      <c r="F111" t="s">
        <v>28</v>
      </c>
      <c r="G111" t="s">
        <v>28</v>
      </c>
      <c r="H111" t="s">
        <v>28</v>
      </c>
      <c r="I111" t="s">
        <v>28</v>
      </c>
      <c r="J111" t="s">
        <v>28</v>
      </c>
      <c r="M111" t="s">
        <v>28</v>
      </c>
      <c r="N111" t="s">
        <v>28</v>
      </c>
      <c r="O111" t="s">
        <v>1909</v>
      </c>
      <c r="P111" t="s">
        <v>5418</v>
      </c>
      <c r="Q111" t="s">
        <v>5419</v>
      </c>
      <c r="R111" t="s">
        <v>49</v>
      </c>
      <c r="S111" t="s">
        <v>6372</v>
      </c>
    </row>
    <row r="112" spans="1:19" x14ac:dyDescent="0.55000000000000004">
      <c r="A112" t="s">
        <v>1910</v>
      </c>
      <c r="B112" t="s">
        <v>1911</v>
      </c>
      <c r="C112" t="s">
        <v>1911</v>
      </c>
      <c r="D112" t="s">
        <v>3682</v>
      </c>
      <c r="F112" t="s">
        <v>4972</v>
      </c>
      <c r="G112" t="s">
        <v>4973</v>
      </c>
      <c r="H112" t="s">
        <v>30</v>
      </c>
      <c r="I112" t="s">
        <v>5048</v>
      </c>
      <c r="J112" t="s">
        <v>5049</v>
      </c>
      <c r="K112" t="s">
        <v>440</v>
      </c>
      <c r="L112" t="s">
        <v>441</v>
      </c>
      <c r="M112" t="s">
        <v>235</v>
      </c>
      <c r="N112" t="s">
        <v>28</v>
      </c>
      <c r="O112" t="s">
        <v>1912</v>
      </c>
      <c r="P112" t="s">
        <v>5420</v>
      </c>
      <c r="Q112" t="s">
        <v>5421</v>
      </c>
      <c r="R112" t="s">
        <v>49</v>
      </c>
      <c r="S112" t="s">
        <v>6372</v>
      </c>
    </row>
    <row r="113" spans="1:19" x14ac:dyDescent="0.55000000000000004">
      <c r="A113" t="s">
        <v>1913</v>
      </c>
      <c r="B113" t="s">
        <v>1914</v>
      </c>
      <c r="C113" t="s">
        <v>1914</v>
      </c>
      <c r="D113" t="s">
        <v>1228</v>
      </c>
      <c r="E113" t="s">
        <v>1915</v>
      </c>
      <c r="F113" t="s">
        <v>4974</v>
      </c>
      <c r="G113" t="s">
        <v>4975</v>
      </c>
      <c r="H113" t="s">
        <v>30</v>
      </c>
      <c r="I113" t="s">
        <v>5050</v>
      </c>
      <c r="J113" t="s">
        <v>5051</v>
      </c>
      <c r="K113" t="s">
        <v>4724</v>
      </c>
      <c r="L113" t="s">
        <v>4725</v>
      </c>
      <c r="M113" t="s">
        <v>235</v>
      </c>
      <c r="N113" t="s">
        <v>28</v>
      </c>
      <c r="O113" t="s">
        <v>1915</v>
      </c>
      <c r="P113" t="s">
        <v>5422</v>
      </c>
      <c r="Q113" t="s">
        <v>42</v>
      </c>
      <c r="R113" t="s">
        <v>49</v>
      </c>
      <c r="S113" t="s">
        <v>6372</v>
      </c>
    </row>
    <row r="114" spans="1:19" x14ac:dyDescent="0.55000000000000004">
      <c r="A114" t="s">
        <v>1924</v>
      </c>
      <c r="B114" t="s">
        <v>1925</v>
      </c>
      <c r="C114" t="s">
        <v>1925</v>
      </c>
      <c r="D114" t="s">
        <v>28</v>
      </c>
      <c r="E114" t="s">
        <v>28</v>
      </c>
      <c r="F114" t="s">
        <v>28</v>
      </c>
      <c r="G114" t="s">
        <v>28</v>
      </c>
      <c r="H114" t="s">
        <v>30</v>
      </c>
      <c r="I114" t="s">
        <v>5060</v>
      </c>
      <c r="J114" t="s">
        <v>5061</v>
      </c>
      <c r="K114" t="s">
        <v>5062</v>
      </c>
      <c r="L114" t="s">
        <v>5063</v>
      </c>
      <c r="M114" t="s">
        <v>1162</v>
      </c>
      <c r="N114" t="s">
        <v>28</v>
      </c>
      <c r="O114" t="s">
        <v>1926</v>
      </c>
      <c r="P114" t="s">
        <v>5427</v>
      </c>
      <c r="Q114" t="s">
        <v>5428</v>
      </c>
      <c r="R114" t="s">
        <v>49</v>
      </c>
      <c r="S114" t="s">
        <v>6372</v>
      </c>
    </row>
    <row r="115" spans="1:19" x14ac:dyDescent="0.55000000000000004">
      <c r="A115" t="s">
        <v>1927</v>
      </c>
      <c r="B115" t="s">
        <v>1928</v>
      </c>
      <c r="C115" t="s">
        <v>1928</v>
      </c>
      <c r="D115" t="s">
        <v>4953</v>
      </c>
      <c r="E115" t="s">
        <v>1929</v>
      </c>
      <c r="F115" t="s">
        <v>4976</v>
      </c>
      <c r="G115" t="s">
        <v>4977</v>
      </c>
      <c r="H115" t="s">
        <v>30</v>
      </c>
      <c r="I115" t="s">
        <v>5064</v>
      </c>
      <c r="J115" t="s">
        <v>5065</v>
      </c>
      <c r="K115" t="s">
        <v>4061</v>
      </c>
      <c r="L115" t="s">
        <v>4062</v>
      </c>
      <c r="M115" t="s">
        <v>1162</v>
      </c>
      <c r="N115" t="s">
        <v>28</v>
      </c>
      <c r="O115" t="s">
        <v>1929</v>
      </c>
      <c r="P115" t="s">
        <v>5429</v>
      </c>
      <c r="Q115" t="s">
        <v>5430</v>
      </c>
      <c r="R115" t="s">
        <v>49</v>
      </c>
      <c r="S115" t="s">
        <v>6372</v>
      </c>
    </row>
    <row r="116" spans="1:19" x14ac:dyDescent="0.55000000000000004">
      <c r="A116" t="s">
        <v>1930</v>
      </c>
      <c r="B116" t="s">
        <v>1931</v>
      </c>
      <c r="C116" t="s">
        <v>1931</v>
      </c>
      <c r="D116" t="s">
        <v>4954</v>
      </c>
      <c r="E116" t="s">
        <v>1932</v>
      </c>
      <c r="F116" t="s">
        <v>4978</v>
      </c>
      <c r="G116" t="s">
        <v>4979</v>
      </c>
      <c r="H116" t="s">
        <v>30</v>
      </c>
      <c r="I116" t="s">
        <v>5066</v>
      </c>
      <c r="J116" t="s">
        <v>5067</v>
      </c>
      <c r="K116" t="s">
        <v>54</v>
      </c>
      <c r="L116" t="s">
        <v>55</v>
      </c>
      <c r="M116" t="s">
        <v>1271</v>
      </c>
      <c r="N116" t="s">
        <v>28</v>
      </c>
      <c r="O116" t="s">
        <v>1932</v>
      </c>
      <c r="P116" t="s">
        <v>5431</v>
      </c>
      <c r="Q116" t="s">
        <v>5432</v>
      </c>
      <c r="R116" t="s">
        <v>49</v>
      </c>
      <c r="S116" t="s">
        <v>6372</v>
      </c>
    </row>
    <row r="117" spans="1:19" x14ac:dyDescent="0.55000000000000004">
      <c r="A117" t="s">
        <v>1933</v>
      </c>
      <c r="B117" t="s">
        <v>1934</v>
      </c>
      <c r="C117" t="s">
        <v>1934</v>
      </c>
      <c r="D117" t="s">
        <v>28</v>
      </c>
      <c r="E117" t="s">
        <v>28</v>
      </c>
      <c r="F117" t="s">
        <v>28</v>
      </c>
      <c r="G117" t="s">
        <v>28</v>
      </c>
      <c r="H117" t="s">
        <v>28</v>
      </c>
      <c r="I117" t="s">
        <v>28</v>
      </c>
      <c r="J117" t="s">
        <v>28</v>
      </c>
      <c r="K117" t="s">
        <v>5068</v>
      </c>
      <c r="L117" t="s">
        <v>5069</v>
      </c>
      <c r="M117" t="s">
        <v>28</v>
      </c>
      <c r="N117" t="s">
        <v>28</v>
      </c>
      <c r="O117" t="s">
        <v>1151</v>
      </c>
      <c r="P117" t="s">
        <v>1152</v>
      </c>
      <c r="Q117" t="s">
        <v>1153</v>
      </c>
      <c r="R117" t="s">
        <v>49</v>
      </c>
      <c r="S117" t="s">
        <v>6372</v>
      </c>
    </row>
    <row r="118" spans="1:19" x14ac:dyDescent="0.55000000000000004">
      <c r="A118" t="s">
        <v>1935</v>
      </c>
      <c r="B118" t="s">
        <v>1936</v>
      </c>
      <c r="C118" t="s">
        <v>1936</v>
      </c>
      <c r="D118" t="s">
        <v>28</v>
      </c>
      <c r="E118" t="s">
        <v>28</v>
      </c>
      <c r="F118" t="s">
        <v>28</v>
      </c>
      <c r="G118" t="s">
        <v>28</v>
      </c>
      <c r="H118" t="s">
        <v>28</v>
      </c>
      <c r="I118" t="s">
        <v>28</v>
      </c>
      <c r="J118" t="s">
        <v>28</v>
      </c>
      <c r="K118" t="s">
        <v>5068</v>
      </c>
      <c r="L118" t="s">
        <v>5069</v>
      </c>
      <c r="M118" t="s">
        <v>28</v>
      </c>
      <c r="N118" t="s">
        <v>28</v>
      </c>
      <c r="O118" t="s">
        <v>1151</v>
      </c>
      <c r="P118" t="s">
        <v>1152</v>
      </c>
      <c r="Q118" t="s">
        <v>5433</v>
      </c>
      <c r="R118" t="s">
        <v>49</v>
      </c>
      <c r="S118" t="s">
        <v>6372</v>
      </c>
    </row>
    <row r="119" spans="1:19" x14ac:dyDescent="0.55000000000000004">
      <c r="A119" t="s">
        <v>1937</v>
      </c>
      <c r="B119" t="s">
        <v>1227</v>
      </c>
      <c r="C119" t="s">
        <v>1227</v>
      </c>
      <c r="D119" t="s">
        <v>28</v>
      </c>
      <c r="E119" t="s">
        <v>28</v>
      </c>
      <c r="F119" t="s">
        <v>28</v>
      </c>
      <c r="G119" t="s">
        <v>28</v>
      </c>
      <c r="H119" t="s">
        <v>30</v>
      </c>
      <c r="I119" t="s">
        <v>5070</v>
      </c>
      <c r="J119" t="s">
        <v>5071</v>
      </c>
      <c r="K119" t="s">
        <v>1232</v>
      </c>
      <c r="L119" t="s">
        <v>1233</v>
      </c>
      <c r="M119" t="s">
        <v>311</v>
      </c>
      <c r="N119" t="s">
        <v>28</v>
      </c>
      <c r="O119" t="s">
        <v>1938</v>
      </c>
      <c r="P119" t="s">
        <v>5434</v>
      </c>
      <c r="Q119" t="s">
        <v>42</v>
      </c>
      <c r="R119" t="s">
        <v>49</v>
      </c>
      <c r="S119" t="s">
        <v>6372</v>
      </c>
    </row>
    <row r="120" spans="1:19" x14ac:dyDescent="0.55000000000000004">
      <c r="A120" t="s">
        <v>1949</v>
      </c>
      <c r="B120" t="s">
        <v>1066</v>
      </c>
      <c r="C120" t="s">
        <v>1066</v>
      </c>
      <c r="D120" t="s">
        <v>28</v>
      </c>
      <c r="E120" t="s">
        <v>28</v>
      </c>
      <c r="F120" t="s">
        <v>28</v>
      </c>
      <c r="G120" t="s">
        <v>28</v>
      </c>
      <c r="H120" t="s">
        <v>28</v>
      </c>
      <c r="I120" t="s">
        <v>28</v>
      </c>
      <c r="J120" t="s">
        <v>28</v>
      </c>
      <c r="K120" t="s">
        <v>54</v>
      </c>
      <c r="L120" t="s">
        <v>55</v>
      </c>
      <c r="M120" t="s">
        <v>28</v>
      </c>
      <c r="N120" t="s">
        <v>28</v>
      </c>
      <c r="O120" t="s">
        <v>97</v>
      </c>
      <c r="P120" t="s">
        <v>5366</v>
      </c>
      <c r="Q120" t="s">
        <v>42</v>
      </c>
      <c r="R120" t="s">
        <v>49</v>
      </c>
      <c r="S120" t="s">
        <v>6372</v>
      </c>
    </row>
    <row r="121" spans="1:19" x14ac:dyDescent="0.55000000000000004">
      <c r="A121" t="s">
        <v>1950</v>
      </c>
      <c r="B121" t="s">
        <v>1951</v>
      </c>
      <c r="C121" t="s">
        <v>1951</v>
      </c>
      <c r="D121" t="s">
        <v>28</v>
      </c>
      <c r="E121" t="s">
        <v>28</v>
      </c>
      <c r="F121" t="s">
        <v>28</v>
      </c>
      <c r="G121" t="s">
        <v>28</v>
      </c>
      <c r="H121" t="s">
        <v>30</v>
      </c>
      <c r="I121" t="s">
        <v>5078</v>
      </c>
      <c r="J121" t="s">
        <v>5079</v>
      </c>
      <c r="M121" t="s">
        <v>142</v>
      </c>
      <c r="N121" t="s">
        <v>28</v>
      </c>
      <c r="O121" t="s">
        <v>1151</v>
      </c>
      <c r="P121" t="s">
        <v>1152</v>
      </c>
      <c r="Q121" t="s">
        <v>1153</v>
      </c>
      <c r="R121" t="s">
        <v>49</v>
      </c>
      <c r="S121" t="s">
        <v>6372</v>
      </c>
    </row>
    <row r="122" spans="1:19" x14ac:dyDescent="0.55000000000000004">
      <c r="A122" t="s">
        <v>1954</v>
      </c>
      <c r="B122" t="s">
        <v>1955</v>
      </c>
      <c r="C122" t="s">
        <v>1955</v>
      </c>
      <c r="D122" t="s">
        <v>28</v>
      </c>
      <c r="E122" t="s">
        <v>28</v>
      </c>
      <c r="F122" t="s">
        <v>28</v>
      </c>
      <c r="G122" t="s">
        <v>28</v>
      </c>
      <c r="H122" t="s">
        <v>30</v>
      </c>
      <c r="I122" t="s">
        <v>5080</v>
      </c>
      <c r="J122" t="s">
        <v>5081</v>
      </c>
      <c r="K122" t="s">
        <v>1091</v>
      </c>
      <c r="L122" t="s">
        <v>1092</v>
      </c>
      <c r="M122" t="s">
        <v>142</v>
      </c>
      <c r="N122" t="s">
        <v>28</v>
      </c>
      <c r="O122" t="s">
        <v>1956</v>
      </c>
      <c r="P122" t="s">
        <v>5441</v>
      </c>
      <c r="Q122" t="s">
        <v>42</v>
      </c>
      <c r="R122" t="s">
        <v>49</v>
      </c>
      <c r="S122" t="s">
        <v>6372</v>
      </c>
    </row>
    <row r="123" spans="1:19" x14ac:dyDescent="0.55000000000000004">
      <c r="A123" t="s">
        <v>1959</v>
      </c>
      <c r="B123" t="s">
        <v>1960</v>
      </c>
      <c r="C123" t="s">
        <v>1960</v>
      </c>
      <c r="D123" t="s">
        <v>28</v>
      </c>
      <c r="E123" t="s">
        <v>28</v>
      </c>
      <c r="F123" t="s">
        <v>28</v>
      </c>
      <c r="G123" t="s">
        <v>28</v>
      </c>
      <c r="H123" t="s">
        <v>30</v>
      </c>
      <c r="I123" t="s">
        <v>5082</v>
      </c>
      <c r="J123" t="s">
        <v>5083</v>
      </c>
      <c r="K123" t="s">
        <v>1652</v>
      </c>
      <c r="L123" t="s">
        <v>1653</v>
      </c>
      <c r="M123" t="s">
        <v>1103</v>
      </c>
      <c r="N123" t="s">
        <v>28</v>
      </c>
      <c r="O123" t="s">
        <v>42</v>
      </c>
      <c r="P123" t="s">
        <v>42</v>
      </c>
      <c r="Q123" t="s">
        <v>5442</v>
      </c>
      <c r="R123" t="s">
        <v>49</v>
      </c>
      <c r="S123" t="s">
        <v>6372</v>
      </c>
    </row>
    <row r="124" spans="1:19" x14ac:dyDescent="0.55000000000000004">
      <c r="A124" t="s">
        <v>1961</v>
      </c>
      <c r="B124" t="s">
        <v>1962</v>
      </c>
      <c r="C124" t="s">
        <v>1962</v>
      </c>
      <c r="D124" t="s">
        <v>28</v>
      </c>
      <c r="E124" t="s">
        <v>28</v>
      </c>
      <c r="F124" t="s">
        <v>28</v>
      </c>
      <c r="G124" t="s">
        <v>28</v>
      </c>
      <c r="H124" t="s">
        <v>28</v>
      </c>
      <c r="I124" t="s">
        <v>28</v>
      </c>
      <c r="J124" t="s">
        <v>28</v>
      </c>
      <c r="K124" t="s">
        <v>132</v>
      </c>
      <c r="L124" t="s">
        <v>133</v>
      </c>
      <c r="M124" t="s">
        <v>28</v>
      </c>
      <c r="N124" t="s">
        <v>28</v>
      </c>
      <c r="O124" t="s">
        <v>413</v>
      </c>
      <c r="P124" t="s">
        <v>1272</v>
      </c>
      <c r="Q124" t="s">
        <v>5443</v>
      </c>
      <c r="R124" t="s">
        <v>49</v>
      </c>
      <c r="S124" t="s">
        <v>6372</v>
      </c>
    </row>
    <row r="125" spans="1:19" x14ac:dyDescent="0.55000000000000004">
      <c r="A125" t="s">
        <v>1980</v>
      </c>
      <c r="B125" t="s">
        <v>1981</v>
      </c>
      <c r="C125" t="s">
        <v>1981</v>
      </c>
      <c r="D125" t="s">
        <v>81</v>
      </c>
      <c r="E125" t="s">
        <v>1982</v>
      </c>
      <c r="F125" t="s">
        <v>4982</v>
      </c>
      <c r="G125" t="s">
        <v>4983</v>
      </c>
      <c r="H125" t="s">
        <v>30</v>
      </c>
      <c r="I125" t="s">
        <v>5092</v>
      </c>
      <c r="J125" t="s">
        <v>5093</v>
      </c>
      <c r="K125" t="s">
        <v>2906</v>
      </c>
      <c r="L125" t="s">
        <v>2907</v>
      </c>
      <c r="M125" t="s">
        <v>153</v>
      </c>
      <c r="N125" t="s">
        <v>28</v>
      </c>
      <c r="O125" t="s">
        <v>1982</v>
      </c>
      <c r="P125" t="s">
        <v>5449</v>
      </c>
      <c r="Q125" t="s">
        <v>42</v>
      </c>
      <c r="R125" t="s">
        <v>49</v>
      </c>
      <c r="S125" t="s">
        <v>6372</v>
      </c>
    </row>
    <row r="126" spans="1:19" x14ac:dyDescent="0.55000000000000004">
      <c r="A126" t="s">
        <v>633</v>
      </c>
      <c r="B126" t="s">
        <v>634</v>
      </c>
      <c r="C126" t="s">
        <v>634</v>
      </c>
      <c r="D126" t="s">
        <v>4778</v>
      </c>
      <c r="E126" t="s">
        <v>635</v>
      </c>
      <c r="F126" t="s">
        <v>4428</v>
      </c>
      <c r="G126" t="s">
        <v>4461</v>
      </c>
      <c r="H126" t="s">
        <v>30</v>
      </c>
      <c r="I126" t="s">
        <v>4515</v>
      </c>
      <c r="J126" t="s">
        <v>4602</v>
      </c>
      <c r="M126" t="s">
        <v>153</v>
      </c>
      <c r="N126" t="s">
        <v>28</v>
      </c>
      <c r="O126" t="s">
        <v>635</v>
      </c>
      <c r="P126" t="s">
        <v>5450</v>
      </c>
      <c r="Q126" t="s">
        <v>5451</v>
      </c>
      <c r="R126" t="s">
        <v>49</v>
      </c>
      <c r="S126" t="s">
        <v>6372</v>
      </c>
    </row>
    <row r="127" spans="1:19" x14ac:dyDescent="0.55000000000000004">
      <c r="A127" t="s">
        <v>1983</v>
      </c>
      <c r="B127" t="s">
        <v>1984</v>
      </c>
      <c r="C127" t="s">
        <v>1984</v>
      </c>
      <c r="D127" t="s">
        <v>28</v>
      </c>
      <c r="E127" t="s">
        <v>28</v>
      </c>
      <c r="F127" t="s">
        <v>28</v>
      </c>
      <c r="G127" t="s">
        <v>28</v>
      </c>
      <c r="H127" t="s">
        <v>30</v>
      </c>
      <c r="I127" t="s">
        <v>5094</v>
      </c>
      <c r="J127" t="s">
        <v>5095</v>
      </c>
      <c r="K127" t="s">
        <v>5096</v>
      </c>
      <c r="L127" t="s">
        <v>5097</v>
      </c>
      <c r="M127" t="s">
        <v>1103</v>
      </c>
      <c r="N127" t="s">
        <v>28</v>
      </c>
      <c r="O127" t="s">
        <v>1985</v>
      </c>
      <c r="P127" t="s">
        <v>5452</v>
      </c>
      <c r="Q127" t="s">
        <v>5453</v>
      </c>
      <c r="R127" t="s">
        <v>49</v>
      </c>
      <c r="S127" t="s">
        <v>6372</v>
      </c>
    </row>
    <row r="128" spans="1:19" x14ac:dyDescent="0.55000000000000004">
      <c r="A128" t="s">
        <v>1990</v>
      </c>
      <c r="B128" t="s">
        <v>1991</v>
      </c>
      <c r="C128" t="s">
        <v>1991</v>
      </c>
      <c r="D128" t="s">
        <v>28</v>
      </c>
      <c r="E128" t="s">
        <v>28</v>
      </c>
      <c r="F128" t="s">
        <v>28</v>
      </c>
      <c r="G128" t="s">
        <v>28</v>
      </c>
      <c r="H128" t="s">
        <v>30</v>
      </c>
      <c r="I128" t="s">
        <v>5103</v>
      </c>
      <c r="J128" t="s">
        <v>5104</v>
      </c>
      <c r="M128" t="s">
        <v>35</v>
      </c>
      <c r="N128" t="s">
        <v>28</v>
      </c>
      <c r="O128" t="s">
        <v>42</v>
      </c>
      <c r="P128" t="s">
        <v>42</v>
      </c>
      <c r="Q128" t="s">
        <v>5454</v>
      </c>
      <c r="R128" t="s">
        <v>49</v>
      </c>
      <c r="S128" t="s">
        <v>6372</v>
      </c>
    </row>
    <row r="129" spans="1:19" x14ac:dyDescent="0.55000000000000004">
      <c r="A129" t="s">
        <v>652</v>
      </c>
      <c r="B129" t="s">
        <v>653</v>
      </c>
      <c r="C129" t="s">
        <v>653</v>
      </c>
      <c r="D129" t="s">
        <v>4956</v>
      </c>
      <c r="E129" t="s">
        <v>654</v>
      </c>
      <c r="F129" t="s">
        <v>4431</v>
      </c>
      <c r="G129" t="s">
        <v>4464</v>
      </c>
      <c r="H129" t="s">
        <v>28</v>
      </c>
      <c r="I129" t="s">
        <v>28</v>
      </c>
      <c r="J129" t="s">
        <v>28</v>
      </c>
      <c r="K129" t="s">
        <v>4712</v>
      </c>
      <c r="L129" t="s">
        <v>4713</v>
      </c>
      <c r="M129" t="s">
        <v>28</v>
      </c>
      <c r="N129" t="s">
        <v>28</v>
      </c>
      <c r="O129" t="s">
        <v>654</v>
      </c>
      <c r="P129" t="s">
        <v>5457</v>
      </c>
      <c r="Q129" t="s">
        <v>5458</v>
      </c>
      <c r="R129" t="s">
        <v>49</v>
      </c>
      <c r="S129" t="s">
        <v>6375</v>
      </c>
    </row>
    <row r="130" spans="1:19" x14ac:dyDescent="0.55000000000000004">
      <c r="A130" t="s">
        <v>2001</v>
      </c>
      <c r="B130" t="s">
        <v>2002</v>
      </c>
      <c r="C130" t="s">
        <v>2002</v>
      </c>
      <c r="D130" t="s">
        <v>28</v>
      </c>
      <c r="E130" t="s">
        <v>28</v>
      </c>
      <c r="F130" t="s">
        <v>28</v>
      </c>
      <c r="G130" t="s">
        <v>28</v>
      </c>
      <c r="H130" t="s">
        <v>30</v>
      </c>
      <c r="I130" t="s">
        <v>5109</v>
      </c>
      <c r="J130" t="s">
        <v>5110</v>
      </c>
      <c r="K130" t="s">
        <v>3058</v>
      </c>
      <c r="L130" t="s">
        <v>3059</v>
      </c>
      <c r="M130" t="s">
        <v>124</v>
      </c>
      <c r="N130" t="s">
        <v>28</v>
      </c>
      <c r="O130" t="s">
        <v>707</v>
      </c>
      <c r="P130" t="s">
        <v>4143</v>
      </c>
      <c r="Q130" t="s">
        <v>42</v>
      </c>
      <c r="R130" t="s">
        <v>49</v>
      </c>
      <c r="S130" t="s">
        <v>6372</v>
      </c>
    </row>
    <row r="131" spans="1:19" x14ac:dyDescent="0.55000000000000004">
      <c r="A131" t="s">
        <v>2003</v>
      </c>
      <c r="B131" t="s">
        <v>2004</v>
      </c>
      <c r="C131" t="s">
        <v>2004</v>
      </c>
      <c r="D131" t="s">
        <v>28</v>
      </c>
      <c r="E131" t="s">
        <v>28</v>
      </c>
      <c r="F131" t="s">
        <v>28</v>
      </c>
      <c r="G131" t="s">
        <v>28</v>
      </c>
      <c r="H131" t="s">
        <v>30</v>
      </c>
      <c r="I131" t="s">
        <v>5111</v>
      </c>
      <c r="J131" t="s">
        <v>5112</v>
      </c>
      <c r="K131" t="s">
        <v>5113</v>
      </c>
      <c r="L131" t="s">
        <v>5114</v>
      </c>
      <c r="M131" t="s">
        <v>1305</v>
      </c>
      <c r="N131" t="s">
        <v>28</v>
      </c>
      <c r="O131" t="s">
        <v>2005</v>
      </c>
      <c r="P131" t="s">
        <v>5461</v>
      </c>
      <c r="Q131" t="s">
        <v>42</v>
      </c>
      <c r="R131" t="s">
        <v>49</v>
      </c>
      <c r="S131" t="s">
        <v>6372</v>
      </c>
    </row>
    <row r="132" spans="1:19" x14ac:dyDescent="0.55000000000000004">
      <c r="A132" t="s">
        <v>2006</v>
      </c>
      <c r="B132" t="s">
        <v>4950</v>
      </c>
      <c r="C132" t="s">
        <v>2007</v>
      </c>
      <c r="D132" t="s">
        <v>28</v>
      </c>
      <c r="E132" t="s">
        <v>28</v>
      </c>
      <c r="F132" t="s">
        <v>28</v>
      </c>
      <c r="G132" t="s">
        <v>28</v>
      </c>
      <c r="H132" t="s">
        <v>28</v>
      </c>
      <c r="I132" t="s">
        <v>28</v>
      </c>
      <c r="J132" t="s">
        <v>28</v>
      </c>
      <c r="M132" t="s">
        <v>28</v>
      </c>
      <c r="N132" t="s">
        <v>28</v>
      </c>
      <c r="O132" t="s">
        <v>2008</v>
      </c>
      <c r="P132" t="s">
        <v>5462</v>
      </c>
      <c r="Q132" t="s">
        <v>5463</v>
      </c>
      <c r="R132" t="s">
        <v>49</v>
      </c>
      <c r="S132" t="s">
        <v>6372</v>
      </c>
    </row>
    <row r="133" spans="1:19" x14ac:dyDescent="0.55000000000000004">
      <c r="A133" t="s">
        <v>2011</v>
      </c>
      <c r="B133" t="s">
        <v>2012</v>
      </c>
      <c r="C133" t="s">
        <v>2012</v>
      </c>
      <c r="D133" t="s">
        <v>28</v>
      </c>
      <c r="E133" t="s">
        <v>28</v>
      </c>
      <c r="F133" t="s">
        <v>28</v>
      </c>
      <c r="G133" t="s">
        <v>28</v>
      </c>
      <c r="H133" t="s">
        <v>28</v>
      </c>
      <c r="I133" t="s">
        <v>28</v>
      </c>
      <c r="J133" t="s">
        <v>28</v>
      </c>
      <c r="K133" t="s">
        <v>5118</v>
      </c>
      <c r="L133" t="s">
        <v>5119</v>
      </c>
      <c r="M133" t="s">
        <v>28</v>
      </c>
      <c r="N133" t="s">
        <v>28</v>
      </c>
      <c r="O133" t="s">
        <v>2013</v>
      </c>
      <c r="P133" t="s">
        <v>5464</v>
      </c>
      <c r="Q133" t="s">
        <v>5465</v>
      </c>
      <c r="R133" t="s">
        <v>49</v>
      </c>
      <c r="S133" t="s">
        <v>6372</v>
      </c>
    </row>
    <row r="134" spans="1:19" x14ac:dyDescent="0.55000000000000004">
      <c r="A134" t="s">
        <v>2014</v>
      </c>
      <c r="B134" t="s">
        <v>2015</v>
      </c>
      <c r="C134" t="s">
        <v>2015</v>
      </c>
      <c r="D134" t="s">
        <v>4957</v>
      </c>
      <c r="E134" t="s">
        <v>2016</v>
      </c>
      <c r="F134" t="s">
        <v>4984</v>
      </c>
      <c r="G134" t="s">
        <v>4985</v>
      </c>
      <c r="H134" t="s">
        <v>30</v>
      </c>
      <c r="I134" t="s">
        <v>5120</v>
      </c>
      <c r="J134" t="s">
        <v>5121</v>
      </c>
      <c r="K134" t="s">
        <v>5122</v>
      </c>
      <c r="L134" t="s">
        <v>5123</v>
      </c>
      <c r="M134" t="s">
        <v>1279</v>
      </c>
      <c r="N134" t="s">
        <v>28</v>
      </c>
      <c r="O134" t="s">
        <v>2016</v>
      </c>
      <c r="P134" t="s">
        <v>5466</v>
      </c>
      <c r="Q134" t="s">
        <v>5467</v>
      </c>
      <c r="R134" t="s">
        <v>49</v>
      </c>
      <c r="S134" t="s">
        <v>6372</v>
      </c>
    </row>
    <row r="135" spans="1:19" x14ac:dyDescent="0.55000000000000004">
      <c r="A135" t="s">
        <v>2017</v>
      </c>
      <c r="B135" t="s">
        <v>2018</v>
      </c>
      <c r="C135" t="s">
        <v>2018</v>
      </c>
      <c r="D135" t="s">
        <v>28</v>
      </c>
      <c r="E135" t="s">
        <v>28</v>
      </c>
      <c r="F135" t="s">
        <v>28</v>
      </c>
      <c r="G135" t="s">
        <v>28</v>
      </c>
      <c r="H135" t="s">
        <v>28</v>
      </c>
      <c r="I135" t="s">
        <v>28</v>
      </c>
      <c r="J135" t="s">
        <v>28</v>
      </c>
      <c r="K135" t="s">
        <v>54</v>
      </c>
      <c r="L135" t="s">
        <v>55</v>
      </c>
      <c r="M135" t="s">
        <v>28</v>
      </c>
      <c r="N135" t="s">
        <v>28</v>
      </c>
      <c r="O135" t="s">
        <v>2019</v>
      </c>
      <c r="P135" t="s">
        <v>5468</v>
      </c>
      <c r="Q135" t="s">
        <v>5469</v>
      </c>
      <c r="R135" t="s">
        <v>49</v>
      </c>
      <c r="S135" t="s">
        <v>6372</v>
      </c>
    </row>
    <row r="136" spans="1:19" x14ac:dyDescent="0.55000000000000004">
      <c r="A136" t="s">
        <v>669</v>
      </c>
      <c r="B136" t="s">
        <v>670</v>
      </c>
      <c r="C136" t="s">
        <v>670</v>
      </c>
      <c r="D136" t="s">
        <v>28</v>
      </c>
      <c r="E136" t="s">
        <v>28</v>
      </c>
      <c r="F136" t="s">
        <v>28</v>
      </c>
      <c r="G136" t="s">
        <v>28</v>
      </c>
      <c r="H136" t="s">
        <v>30</v>
      </c>
      <c r="I136" t="s">
        <v>4523</v>
      </c>
      <c r="J136" t="s">
        <v>4610</v>
      </c>
      <c r="K136" t="s">
        <v>4718</v>
      </c>
      <c r="L136" t="s">
        <v>4719</v>
      </c>
      <c r="M136" t="s">
        <v>1118</v>
      </c>
      <c r="N136" t="s">
        <v>28</v>
      </c>
      <c r="O136" t="s">
        <v>671</v>
      </c>
      <c r="P136" t="s">
        <v>5470</v>
      </c>
      <c r="Q136" t="s">
        <v>5471</v>
      </c>
      <c r="R136" t="s">
        <v>49</v>
      </c>
      <c r="S136" t="s">
        <v>6375</v>
      </c>
    </row>
    <row r="137" spans="1:19" x14ac:dyDescent="0.55000000000000004">
      <c r="A137" t="s">
        <v>2023</v>
      </c>
      <c r="B137" t="s">
        <v>2024</v>
      </c>
      <c r="C137" t="s">
        <v>2024</v>
      </c>
      <c r="D137" t="s">
        <v>28</v>
      </c>
      <c r="E137" t="s">
        <v>28</v>
      </c>
      <c r="F137" t="s">
        <v>28</v>
      </c>
      <c r="G137" t="s">
        <v>28</v>
      </c>
      <c r="H137" t="s">
        <v>28</v>
      </c>
      <c r="I137" t="s">
        <v>28</v>
      </c>
      <c r="J137" t="s">
        <v>28</v>
      </c>
      <c r="K137" t="s">
        <v>132</v>
      </c>
      <c r="L137" t="s">
        <v>133</v>
      </c>
      <c r="M137" t="s">
        <v>28</v>
      </c>
      <c r="N137" t="s">
        <v>28</v>
      </c>
      <c r="O137" t="s">
        <v>2025</v>
      </c>
      <c r="P137" t="s">
        <v>5472</v>
      </c>
      <c r="Q137" t="s">
        <v>5473</v>
      </c>
      <c r="R137" t="s">
        <v>49</v>
      </c>
      <c r="S137" t="s">
        <v>6372</v>
      </c>
    </row>
    <row r="138" spans="1:19" x14ac:dyDescent="0.55000000000000004">
      <c r="A138" t="s">
        <v>2028</v>
      </c>
      <c r="B138" t="s">
        <v>977</v>
      </c>
      <c r="C138" t="s">
        <v>2029</v>
      </c>
      <c r="D138" t="s">
        <v>28</v>
      </c>
      <c r="E138" t="s">
        <v>28</v>
      </c>
      <c r="F138" t="s">
        <v>28</v>
      </c>
      <c r="G138" t="s">
        <v>28</v>
      </c>
      <c r="H138" t="s">
        <v>28</v>
      </c>
      <c r="I138" t="s">
        <v>28</v>
      </c>
      <c r="J138" t="s">
        <v>28</v>
      </c>
      <c r="K138" t="s">
        <v>54</v>
      </c>
      <c r="L138" t="s">
        <v>55</v>
      </c>
      <c r="M138" t="s">
        <v>28</v>
      </c>
      <c r="N138" t="s">
        <v>28</v>
      </c>
      <c r="O138" t="s">
        <v>2030</v>
      </c>
      <c r="P138" t="s">
        <v>42</v>
      </c>
      <c r="Q138" t="s">
        <v>42</v>
      </c>
      <c r="R138" t="s">
        <v>49</v>
      </c>
      <c r="S138" t="s">
        <v>6372</v>
      </c>
    </row>
    <row r="139" spans="1:19" x14ac:dyDescent="0.55000000000000004">
      <c r="A139" t="s">
        <v>2033</v>
      </c>
      <c r="B139" t="s">
        <v>2034</v>
      </c>
      <c r="C139" t="s">
        <v>2034</v>
      </c>
      <c r="D139" t="s">
        <v>4959</v>
      </c>
      <c r="E139" t="s">
        <v>2035</v>
      </c>
      <c r="F139" t="s">
        <v>4988</v>
      </c>
      <c r="G139" t="s">
        <v>4989</v>
      </c>
      <c r="H139" t="s">
        <v>30</v>
      </c>
      <c r="I139" t="s">
        <v>5126</v>
      </c>
      <c r="J139" t="s">
        <v>5127</v>
      </c>
      <c r="K139" t="s">
        <v>5128</v>
      </c>
      <c r="L139" t="s">
        <v>5129</v>
      </c>
      <c r="M139" t="s">
        <v>87</v>
      </c>
      <c r="N139" t="s">
        <v>28</v>
      </c>
      <c r="O139" t="s">
        <v>2035</v>
      </c>
      <c r="P139" t="s">
        <v>5476</v>
      </c>
      <c r="Q139" t="s">
        <v>5477</v>
      </c>
      <c r="R139" t="s">
        <v>49</v>
      </c>
      <c r="S139" t="s">
        <v>6372</v>
      </c>
    </row>
    <row r="140" spans="1:19" x14ac:dyDescent="0.55000000000000004">
      <c r="A140" t="s">
        <v>984</v>
      </c>
      <c r="B140" t="s">
        <v>985</v>
      </c>
      <c r="C140" t="s">
        <v>985</v>
      </c>
      <c r="D140" t="s">
        <v>28</v>
      </c>
      <c r="E140" t="s">
        <v>28</v>
      </c>
      <c r="F140" t="s">
        <v>28</v>
      </c>
      <c r="G140" t="s">
        <v>28</v>
      </c>
      <c r="H140" t="s">
        <v>30</v>
      </c>
      <c r="I140" t="s">
        <v>4882</v>
      </c>
      <c r="J140" t="s">
        <v>4883</v>
      </c>
      <c r="K140" t="s">
        <v>4932</v>
      </c>
      <c r="L140" t="s">
        <v>4933</v>
      </c>
      <c r="M140" t="s">
        <v>4934</v>
      </c>
      <c r="N140" t="s">
        <v>28</v>
      </c>
      <c r="O140" t="s">
        <v>986</v>
      </c>
      <c r="P140" t="s">
        <v>5478</v>
      </c>
      <c r="Q140" t="s">
        <v>42</v>
      </c>
      <c r="R140" t="s">
        <v>49</v>
      </c>
      <c r="S140" t="s">
        <v>6372</v>
      </c>
    </row>
    <row r="141" spans="1:19" x14ac:dyDescent="0.55000000000000004">
      <c r="A141" t="s">
        <v>2036</v>
      </c>
      <c r="B141" t="s">
        <v>2037</v>
      </c>
      <c r="C141" t="s">
        <v>2037</v>
      </c>
      <c r="D141" t="s">
        <v>28</v>
      </c>
      <c r="E141" t="s">
        <v>28</v>
      </c>
      <c r="F141" t="s">
        <v>28</v>
      </c>
      <c r="G141" t="s">
        <v>28</v>
      </c>
      <c r="H141" t="s">
        <v>30</v>
      </c>
      <c r="I141" t="s">
        <v>5130</v>
      </c>
      <c r="J141" t="s">
        <v>5131</v>
      </c>
      <c r="K141" t="s">
        <v>262</v>
      </c>
      <c r="L141" t="s">
        <v>263</v>
      </c>
      <c r="M141" t="s">
        <v>225</v>
      </c>
      <c r="N141" t="s">
        <v>28</v>
      </c>
      <c r="O141" t="s">
        <v>2038</v>
      </c>
      <c r="P141" t="s">
        <v>5479</v>
      </c>
      <c r="Q141" t="s">
        <v>5480</v>
      </c>
      <c r="R141" t="s">
        <v>49</v>
      </c>
      <c r="S141" t="s">
        <v>6372</v>
      </c>
    </row>
    <row r="142" spans="1:19" x14ac:dyDescent="0.55000000000000004">
      <c r="A142" t="s">
        <v>2039</v>
      </c>
      <c r="B142" t="s">
        <v>2040</v>
      </c>
      <c r="C142" t="s">
        <v>2040</v>
      </c>
      <c r="D142" t="s">
        <v>81</v>
      </c>
      <c r="E142" t="s">
        <v>2041</v>
      </c>
      <c r="F142" t="s">
        <v>4990</v>
      </c>
      <c r="G142" t="s">
        <v>4991</v>
      </c>
      <c r="H142" t="s">
        <v>30</v>
      </c>
      <c r="I142" t="s">
        <v>5132</v>
      </c>
      <c r="J142" t="s">
        <v>5133</v>
      </c>
      <c r="K142" t="s">
        <v>262</v>
      </c>
      <c r="L142" t="s">
        <v>263</v>
      </c>
      <c r="M142" t="s">
        <v>235</v>
      </c>
      <c r="N142" t="s">
        <v>28</v>
      </c>
      <c r="O142" t="s">
        <v>2041</v>
      </c>
      <c r="P142" t="s">
        <v>42</v>
      </c>
      <c r="Q142" t="s">
        <v>42</v>
      </c>
      <c r="R142" t="s">
        <v>49</v>
      </c>
      <c r="S142" t="s">
        <v>6372</v>
      </c>
    </row>
    <row r="143" spans="1:19" x14ac:dyDescent="0.55000000000000004">
      <c r="A143" t="s">
        <v>2045</v>
      </c>
      <c r="B143" t="s">
        <v>2046</v>
      </c>
      <c r="C143" t="s">
        <v>2046</v>
      </c>
      <c r="D143" t="s">
        <v>28</v>
      </c>
      <c r="E143" t="s">
        <v>28</v>
      </c>
      <c r="F143" t="s">
        <v>28</v>
      </c>
      <c r="G143" t="s">
        <v>28</v>
      </c>
      <c r="H143" t="s">
        <v>30</v>
      </c>
      <c r="I143" t="s">
        <v>5137</v>
      </c>
      <c r="J143" t="s">
        <v>5138</v>
      </c>
      <c r="K143" t="s">
        <v>5139</v>
      </c>
      <c r="L143" t="s">
        <v>5140</v>
      </c>
      <c r="M143" t="s">
        <v>87</v>
      </c>
      <c r="N143" t="s">
        <v>28</v>
      </c>
      <c r="O143" t="s">
        <v>42</v>
      </c>
      <c r="P143" t="s">
        <v>42</v>
      </c>
      <c r="Q143" t="s">
        <v>1196</v>
      </c>
      <c r="R143" t="s">
        <v>49</v>
      </c>
      <c r="S143" t="s">
        <v>6372</v>
      </c>
    </row>
    <row r="144" spans="1:19" x14ac:dyDescent="0.55000000000000004">
      <c r="A144" t="s">
        <v>2047</v>
      </c>
      <c r="B144" t="s">
        <v>2048</v>
      </c>
      <c r="C144" t="s">
        <v>2048</v>
      </c>
      <c r="D144" t="s">
        <v>28</v>
      </c>
      <c r="E144" t="s">
        <v>28</v>
      </c>
      <c r="F144" t="s">
        <v>28</v>
      </c>
      <c r="G144" t="s">
        <v>28</v>
      </c>
      <c r="H144" t="s">
        <v>30</v>
      </c>
      <c r="I144" t="s">
        <v>5141</v>
      </c>
      <c r="J144" t="s">
        <v>5142</v>
      </c>
      <c r="K144" t="s">
        <v>5143</v>
      </c>
      <c r="L144" t="s">
        <v>5144</v>
      </c>
      <c r="M144" t="s">
        <v>303</v>
      </c>
      <c r="N144" t="s">
        <v>28</v>
      </c>
      <c r="O144" t="s">
        <v>42</v>
      </c>
      <c r="P144" t="s">
        <v>5481</v>
      </c>
      <c r="Q144" t="s">
        <v>5482</v>
      </c>
      <c r="R144" t="s">
        <v>49</v>
      </c>
      <c r="S144" t="s">
        <v>6372</v>
      </c>
    </row>
    <row r="145" spans="1:19" x14ac:dyDescent="0.55000000000000004">
      <c r="A145" t="s">
        <v>2049</v>
      </c>
      <c r="B145" t="s">
        <v>2050</v>
      </c>
      <c r="C145" t="s">
        <v>2050</v>
      </c>
      <c r="D145" t="s">
        <v>28</v>
      </c>
      <c r="E145" t="s">
        <v>28</v>
      </c>
      <c r="F145" t="s">
        <v>28</v>
      </c>
      <c r="G145" t="s">
        <v>28</v>
      </c>
      <c r="H145" t="s">
        <v>30</v>
      </c>
      <c r="I145" t="s">
        <v>5145</v>
      </c>
      <c r="J145" t="s">
        <v>5146</v>
      </c>
      <c r="K145" t="s">
        <v>54</v>
      </c>
      <c r="L145" t="s">
        <v>55</v>
      </c>
      <c r="M145" t="s">
        <v>1131</v>
      </c>
      <c r="N145" t="s">
        <v>28</v>
      </c>
      <c r="O145" t="s">
        <v>2051</v>
      </c>
      <c r="P145" t="s">
        <v>5347</v>
      </c>
      <c r="Q145" t="s">
        <v>42</v>
      </c>
      <c r="R145" t="s">
        <v>49</v>
      </c>
      <c r="S145" t="s">
        <v>6372</v>
      </c>
    </row>
    <row r="146" spans="1:19" x14ac:dyDescent="0.55000000000000004">
      <c r="A146" t="s">
        <v>2058</v>
      </c>
      <c r="B146" t="s">
        <v>2059</v>
      </c>
      <c r="C146" t="s">
        <v>2059</v>
      </c>
      <c r="D146" t="s">
        <v>4960</v>
      </c>
      <c r="E146" t="s">
        <v>2060</v>
      </c>
      <c r="F146" t="s">
        <v>4992</v>
      </c>
      <c r="G146" t="s">
        <v>4993</v>
      </c>
      <c r="H146" t="s">
        <v>30</v>
      </c>
      <c r="I146" t="s">
        <v>5151</v>
      </c>
      <c r="J146" t="s">
        <v>5152</v>
      </c>
      <c r="M146" t="s">
        <v>1162</v>
      </c>
      <c r="N146" t="s">
        <v>28</v>
      </c>
      <c r="O146" t="s">
        <v>2060</v>
      </c>
      <c r="P146" t="s">
        <v>5485</v>
      </c>
      <c r="Q146" t="s">
        <v>5486</v>
      </c>
      <c r="R146" t="s">
        <v>49</v>
      </c>
      <c r="S146" t="s">
        <v>6372</v>
      </c>
    </row>
    <row r="147" spans="1:19" x14ac:dyDescent="0.55000000000000004">
      <c r="A147" t="s">
        <v>2066</v>
      </c>
      <c r="B147" t="s">
        <v>2067</v>
      </c>
      <c r="C147" t="s">
        <v>2067</v>
      </c>
      <c r="D147" t="s">
        <v>4041</v>
      </c>
      <c r="E147" t="s">
        <v>2068</v>
      </c>
      <c r="F147" t="s">
        <v>4994</v>
      </c>
      <c r="G147" t="s">
        <v>4995</v>
      </c>
      <c r="H147" t="s">
        <v>30</v>
      </c>
      <c r="I147" t="s">
        <v>5161</v>
      </c>
      <c r="J147" t="s">
        <v>5162</v>
      </c>
      <c r="M147" t="s">
        <v>225</v>
      </c>
      <c r="N147" t="s">
        <v>28</v>
      </c>
      <c r="O147" t="s">
        <v>2068</v>
      </c>
      <c r="P147" t="s">
        <v>42</v>
      </c>
      <c r="Q147" t="s">
        <v>42</v>
      </c>
      <c r="R147" t="s">
        <v>49</v>
      </c>
      <c r="S147" t="s">
        <v>6375</v>
      </c>
    </row>
    <row r="148" spans="1:19" x14ac:dyDescent="0.55000000000000004">
      <c r="A148" t="s">
        <v>2069</v>
      </c>
      <c r="B148" t="s">
        <v>2070</v>
      </c>
      <c r="C148" t="s">
        <v>2070</v>
      </c>
      <c r="D148" t="s">
        <v>28</v>
      </c>
      <c r="E148" t="s">
        <v>28</v>
      </c>
      <c r="F148" t="s">
        <v>28</v>
      </c>
      <c r="G148" t="s">
        <v>28</v>
      </c>
      <c r="H148" t="s">
        <v>30</v>
      </c>
      <c r="I148" t="s">
        <v>5163</v>
      </c>
      <c r="J148" t="s">
        <v>5164</v>
      </c>
      <c r="K148" t="s">
        <v>1295</v>
      </c>
      <c r="L148" t="s">
        <v>1296</v>
      </c>
      <c r="M148" t="s">
        <v>78</v>
      </c>
      <c r="N148" t="s">
        <v>28</v>
      </c>
      <c r="O148" t="s">
        <v>42</v>
      </c>
      <c r="P148" t="s">
        <v>42</v>
      </c>
      <c r="Q148" t="s">
        <v>1196</v>
      </c>
      <c r="R148" t="s">
        <v>49</v>
      </c>
      <c r="S148" t="s">
        <v>6372</v>
      </c>
    </row>
    <row r="149" spans="1:19" x14ac:dyDescent="0.55000000000000004">
      <c r="A149" t="s">
        <v>2077</v>
      </c>
      <c r="B149" t="s">
        <v>1066</v>
      </c>
      <c r="C149" t="s">
        <v>1066</v>
      </c>
      <c r="D149" t="s">
        <v>28</v>
      </c>
      <c r="E149" t="s">
        <v>28</v>
      </c>
      <c r="F149" t="s">
        <v>28</v>
      </c>
      <c r="G149" t="s">
        <v>28</v>
      </c>
      <c r="H149" t="s">
        <v>28</v>
      </c>
      <c r="I149" t="s">
        <v>28</v>
      </c>
      <c r="J149" t="s">
        <v>28</v>
      </c>
      <c r="M149" t="s">
        <v>28</v>
      </c>
      <c r="N149" t="s">
        <v>28</v>
      </c>
      <c r="O149" t="s">
        <v>97</v>
      </c>
      <c r="P149" t="s">
        <v>5366</v>
      </c>
      <c r="Q149" t="s">
        <v>42</v>
      </c>
      <c r="R149" t="s">
        <v>49</v>
      </c>
      <c r="S149" t="s">
        <v>6372</v>
      </c>
    </row>
    <row r="150" spans="1:19" x14ac:dyDescent="0.55000000000000004">
      <c r="A150" t="s">
        <v>2086</v>
      </c>
      <c r="B150" t="s">
        <v>2087</v>
      </c>
      <c r="C150" t="s">
        <v>2087</v>
      </c>
      <c r="D150" t="s">
        <v>28</v>
      </c>
      <c r="E150" t="s">
        <v>28</v>
      </c>
      <c r="F150" t="s">
        <v>28</v>
      </c>
      <c r="G150" t="s">
        <v>28</v>
      </c>
      <c r="H150" t="s">
        <v>30</v>
      </c>
      <c r="I150" t="s">
        <v>5175</v>
      </c>
      <c r="J150" t="s">
        <v>5176</v>
      </c>
      <c r="M150" t="s">
        <v>182</v>
      </c>
      <c r="N150" t="s">
        <v>28</v>
      </c>
      <c r="O150" t="s">
        <v>2088</v>
      </c>
      <c r="P150" t="s">
        <v>5492</v>
      </c>
      <c r="Q150" t="s">
        <v>5493</v>
      </c>
      <c r="R150" t="s">
        <v>49</v>
      </c>
      <c r="S150" t="s">
        <v>6372</v>
      </c>
    </row>
    <row r="151" spans="1:19" x14ac:dyDescent="0.55000000000000004">
      <c r="A151" t="s">
        <v>2089</v>
      </c>
      <c r="B151" t="s">
        <v>2090</v>
      </c>
      <c r="C151" t="s">
        <v>2090</v>
      </c>
      <c r="D151" t="s">
        <v>28</v>
      </c>
      <c r="E151" t="s">
        <v>28</v>
      </c>
      <c r="F151" t="s">
        <v>28</v>
      </c>
      <c r="G151" t="s">
        <v>28</v>
      </c>
      <c r="H151" t="s">
        <v>30</v>
      </c>
      <c r="I151" t="s">
        <v>5177</v>
      </c>
      <c r="J151" t="s">
        <v>5178</v>
      </c>
      <c r="K151" t="s">
        <v>5179</v>
      </c>
      <c r="L151" t="s">
        <v>5180</v>
      </c>
      <c r="M151" t="s">
        <v>303</v>
      </c>
      <c r="N151" t="s">
        <v>28</v>
      </c>
      <c r="O151" t="s">
        <v>2091</v>
      </c>
      <c r="P151" t="s">
        <v>5494</v>
      </c>
      <c r="Q151" t="s">
        <v>5495</v>
      </c>
      <c r="R151" t="s">
        <v>49</v>
      </c>
      <c r="S151" t="s">
        <v>6372</v>
      </c>
    </row>
    <row r="152" spans="1:19" x14ac:dyDescent="0.55000000000000004">
      <c r="A152" t="s">
        <v>2098</v>
      </c>
      <c r="B152" t="s">
        <v>2099</v>
      </c>
      <c r="C152" t="s">
        <v>2099</v>
      </c>
      <c r="D152" t="s">
        <v>81</v>
      </c>
      <c r="E152" t="s">
        <v>2100</v>
      </c>
      <c r="F152" t="s">
        <v>4998</v>
      </c>
      <c r="G152" t="s">
        <v>4999</v>
      </c>
      <c r="H152" t="s">
        <v>28</v>
      </c>
      <c r="I152" t="s">
        <v>28</v>
      </c>
      <c r="J152" t="s">
        <v>28</v>
      </c>
      <c r="K152" t="s">
        <v>5181</v>
      </c>
      <c r="L152" t="s">
        <v>5182</v>
      </c>
      <c r="M152" t="s">
        <v>28</v>
      </c>
      <c r="N152" t="s">
        <v>28</v>
      </c>
      <c r="O152" t="s">
        <v>2100</v>
      </c>
      <c r="P152" t="s">
        <v>5496</v>
      </c>
      <c r="Q152" t="s">
        <v>42</v>
      </c>
      <c r="R152" t="s">
        <v>49</v>
      </c>
      <c r="S152" t="s">
        <v>6375</v>
      </c>
    </row>
    <row r="153" spans="1:19" x14ac:dyDescent="0.55000000000000004">
      <c r="A153" t="s">
        <v>2101</v>
      </c>
      <c r="B153" t="s">
        <v>2102</v>
      </c>
      <c r="C153" t="s">
        <v>2102</v>
      </c>
      <c r="D153" t="s">
        <v>28</v>
      </c>
      <c r="E153" t="s">
        <v>28</v>
      </c>
      <c r="F153" t="s">
        <v>28</v>
      </c>
      <c r="G153" t="s">
        <v>28</v>
      </c>
      <c r="H153" t="s">
        <v>30</v>
      </c>
      <c r="I153" t="s">
        <v>5183</v>
      </c>
      <c r="J153" t="s">
        <v>5184</v>
      </c>
      <c r="M153" t="s">
        <v>1131</v>
      </c>
      <c r="N153" t="s">
        <v>28</v>
      </c>
      <c r="O153" t="s">
        <v>2103</v>
      </c>
      <c r="P153" t="s">
        <v>5497</v>
      </c>
      <c r="Q153" t="s">
        <v>5498</v>
      </c>
      <c r="R153" t="s">
        <v>49</v>
      </c>
      <c r="S153" t="s">
        <v>6372</v>
      </c>
    </row>
    <row r="154" spans="1:19" x14ac:dyDescent="0.55000000000000004">
      <c r="A154" t="s">
        <v>2104</v>
      </c>
      <c r="B154" t="s">
        <v>2105</v>
      </c>
      <c r="C154" t="s">
        <v>2105</v>
      </c>
      <c r="D154" t="s">
        <v>28</v>
      </c>
      <c r="E154" t="s">
        <v>28</v>
      </c>
      <c r="F154" t="s">
        <v>28</v>
      </c>
      <c r="G154" t="s">
        <v>28</v>
      </c>
      <c r="H154" t="s">
        <v>30</v>
      </c>
      <c r="I154" t="s">
        <v>5185</v>
      </c>
      <c r="J154" t="s">
        <v>5186</v>
      </c>
      <c r="K154" t="s">
        <v>1529</v>
      </c>
      <c r="L154" t="s">
        <v>1530</v>
      </c>
      <c r="M154" t="s">
        <v>87</v>
      </c>
      <c r="N154" t="s">
        <v>28</v>
      </c>
      <c r="O154" t="s">
        <v>2106</v>
      </c>
      <c r="P154" t="s">
        <v>5499</v>
      </c>
      <c r="Q154" t="s">
        <v>5500</v>
      </c>
      <c r="R154" t="s">
        <v>49</v>
      </c>
      <c r="S154" t="s">
        <v>6372</v>
      </c>
    </row>
    <row r="155" spans="1:19" x14ac:dyDescent="0.55000000000000004">
      <c r="A155" t="s">
        <v>2107</v>
      </c>
      <c r="B155" t="s">
        <v>2108</v>
      </c>
      <c r="C155" t="s">
        <v>2108</v>
      </c>
      <c r="D155" t="s">
        <v>28</v>
      </c>
      <c r="E155" t="s">
        <v>28</v>
      </c>
      <c r="F155" t="s">
        <v>28</v>
      </c>
      <c r="G155" t="s">
        <v>28</v>
      </c>
      <c r="H155" t="s">
        <v>28</v>
      </c>
      <c r="I155" t="s">
        <v>28</v>
      </c>
      <c r="J155" t="s">
        <v>28</v>
      </c>
      <c r="K155" t="s">
        <v>1621</v>
      </c>
      <c r="L155" t="s">
        <v>1622</v>
      </c>
      <c r="M155" t="s">
        <v>28</v>
      </c>
      <c r="N155" t="s">
        <v>28</v>
      </c>
      <c r="O155" t="s">
        <v>2109</v>
      </c>
      <c r="P155" t="s">
        <v>5501</v>
      </c>
      <c r="Q155" t="s">
        <v>5502</v>
      </c>
      <c r="R155" t="s">
        <v>49</v>
      </c>
      <c r="S155" t="s">
        <v>6372</v>
      </c>
    </row>
    <row r="156" spans="1:19" x14ac:dyDescent="0.55000000000000004">
      <c r="A156" t="s">
        <v>2110</v>
      </c>
      <c r="B156" t="s">
        <v>2111</v>
      </c>
      <c r="C156" t="s">
        <v>2111</v>
      </c>
      <c r="D156" t="s">
        <v>2112</v>
      </c>
      <c r="E156" t="s">
        <v>2112</v>
      </c>
      <c r="F156" t="s">
        <v>5000</v>
      </c>
      <c r="G156" t="s">
        <v>5001</v>
      </c>
      <c r="H156" t="s">
        <v>30</v>
      </c>
      <c r="I156" t="s">
        <v>5187</v>
      </c>
      <c r="J156" t="s">
        <v>5188</v>
      </c>
      <c r="K156" t="s">
        <v>1621</v>
      </c>
      <c r="L156" t="s">
        <v>1622</v>
      </c>
      <c r="M156" t="s">
        <v>408</v>
      </c>
      <c r="N156" t="s">
        <v>28</v>
      </c>
      <c r="O156" t="s">
        <v>2112</v>
      </c>
      <c r="P156" t="s">
        <v>5503</v>
      </c>
      <c r="Q156" t="s">
        <v>42</v>
      </c>
      <c r="R156" t="s">
        <v>49</v>
      </c>
      <c r="S156" t="s">
        <v>6372</v>
      </c>
    </row>
    <row r="157" spans="1:19" x14ac:dyDescent="0.55000000000000004">
      <c r="A157" t="s">
        <v>2116</v>
      </c>
      <c r="B157" t="s">
        <v>825</v>
      </c>
      <c r="C157" t="s">
        <v>825</v>
      </c>
      <c r="D157" t="s">
        <v>28</v>
      </c>
      <c r="E157" t="s">
        <v>28</v>
      </c>
      <c r="F157" t="s">
        <v>28</v>
      </c>
      <c r="G157" t="s">
        <v>28</v>
      </c>
      <c r="H157" t="s">
        <v>30</v>
      </c>
      <c r="I157" t="s">
        <v>5189</v>
      </c>
      <c r="J157" t="s">
        <v>5190</v>
      </c>
      <c r="M157" t="s">
        <v>303</v>
      </c>
      <c r="N157" t="s">
        <v>28</v>
      </c>
      <c r="O157" t="s">
        <v>826</v>
      </c>
      <c r="P157" t="s">
        <v>5504</v>
      </c>
      <c r="Q157" t="s">
        <v>5505</v>
      </c>
      <c r="R157" t="s">
        <v>49</v>
      </c>
      <c r="S157" t="s">
        <v>6375</v>
      </c>
    </row>
    <row r="158" spans="1:19" x14ac:dyDescent="0.55000000000000004">
      <c r="A158" t="s">
        <v>2117</v>
      </c>
      <c r="B158" t="s">
        <v>845</v>
      </c>
      <c r="C158" t="s">
        <v>845</v>
      </c>
      <c r="D158" t="s">
        <v>28</v>
      </c>
      <c r="E158" t="s">
        <v>28</v>
      </c>
      <c r="F158" t="s">
        <v>28</v>
      </c>
      <c r="G158" t="s">
        <v>28</v>
      </c>
      <c r="H158" t="s">
        <v>28</v>
      </c>
      <c r="I158" t="s">
        <v>28</v>
      </c>
      <c r="J158" t="s">
        <v>28</v>
      </c>
      <c r="M158" t="s">
        <v>28</v>
      </c>
      <c r="N158" t="s">
        <v>28</v>
      </c>
      <c r="O158" t="s">
        <v>42</v>
      </c>
      <c r="P158" t="s">
        <v>42</v>
      </c>
      <c r="Q158" t="s">
        <v>42</v>
      </c>
      <c r="R158" t="s">
        <v>49</v>
      </c>
      <c r="S158" t="s">
        <v>6372</v>
      </c>
    </row>
    <row r="159" spans="1:19" x14ac:dyDescent="0.55000000000000004">
      <c r="A159" t="s">
        <v>2122</v>
      </c>
      <c r="B159" t="s">
        <v>2105</v>
      </c>
      <c r="C159" t="s">
        <v>2105</v>
      </c>
      <c r="D159" t="s">
        <v>28</v>
      </c>
      <c r="E159" t="s">
        <v>28</v>
      </c>
      <c r="F159" t="s">
        <v>28</v>
      </c>
      <c r="G159" t="s">
        <v>28</v>
      </c>
      <c r="H159" t="s">
        <v>28</v>
      </c>
      <c r="I159" t="s">
        <v>28</v>
      </c>
      <c r="J159" t="s">
        <v>28</v>
      </c>
      <c r="K159" t="s">
        <v>5193</v>
      </c>
      <c r="L159" t="s">
        <v>5194</v>
      </c>
      <c r="M159" t="s">
        <v>28</v>
      </c>
      <c r="N159" t="s">
        <v>28</v>
      </c>
      <c r="O159" t="s">
        <v>2106</v>
      </c>
      <c r="P159" t="s">
        <v>5499</v>
      </c>
      <c r="Q159" t="s">
        <v>5500</v>
      </c>
      <c r="R159" t="s">
        <v>49</v>
      </c>
      <c r="S159" t="s">
        <v>6372</v>
      </c>
    </row>
    <row r="160" spans="1:19" x14ac:dyDescent="0.55000000000000004">
      <c r="A160" t="s">
        <v>2123</v>
      </c>
      <c r="B160" t="s">
        <v>2124</v>
      </c>
      <c r="C160" t="s">
        <v>2124</v>
      </c>
      <c r="D160" t="s">
        <v>5196</v>
      </c>
      <c r="E160" t="s">
        <v>2125</v>
      </c>
      <c r="F160" t="s">
        <v>5197</v>
      </c>
      <c r="G160" t="s">
        <v>5198</v>
      </c>
      <c r="H160" t="s">
        <v>30</v>
      </c>
      <c r="I160" t="s">
        <v>5232</v>
      </c>
      <c r="J160" t="s">
        <v>5233</v>
      </c>
      <c r="K160" t="s">
        <v>5234</v>
      </c>
      <c r="L160" t="s">
        <v>5235</v>
      </c>
      <c r="M160" t="s">
        <v>1373</v>
      </c>
      <c r="N160" t="s">
        <v>28</v>
      </c>
      <c r="O160" t="s">
        <v>2125</v>
      </c>
      <c r="P160" t="s">
        <v>5338</v>
      </c>
      <c r="Q160" t="s">
        <v>5339</v>
      </c>
      <c r="R160" t="s">
        <v>49</v>
      </c>
      <c r="S160" t="s">
        <v>6376</v>
      </c>
    </row>
    <row r="161" spans="1:19" x14ac:dyDescent="0.55000000000000004">
      <c r="A161" t="s">
        <v>2137</v>
      </c>
      <c r="B161" t="s">
        <v>2138</v>
      </c>
      <c r="C161" t="s">
        <v>2138</v>
      </c>
      <c r="D161" t="s">
        <v>28</v>
      </c>
      <c r="E161" t="s">
        <v>28</v>
      </c>
      <c r="F161" t="s">
        <v>28</v>
      </c>
      <c r="G161" t="s">
        <v>28</v>
      </c>
      <c r="H161" t="s">
        <v>30</v>
      </c>
      <c r="I161" t="s">
        <v>5238</v>
      </c>
      <c r="J161" t="s">
        <v>5239</v>
      </c>
      <c r="K161" t="s">
        <v>5118</v>
      </c>
      <c r="L161" t="s">
        <v>5119</v>
      </c>
      <c r="M161" t="s">
        <v>1162</v>
      </c>
      <c r="N161" t="s">
        <v>28</v>
      </c>
      <c r="O161" t="s">
        <v>2139</v>
      </c>
      <c r="P161" t="s">
        <v>5342</v>
      </c>
      <c r="Q161" t="s">
        <v>42</v>
      </c>
      <c r="R161" t="s">
        <v>49</v>
      </c>
      <c r="S161" t="s">
        <v>6376</v>
      </c>
    </row>
    <row r="162" spans="1:19" x14ac:dyDescent="0.55000000000000004">
      <c r="A162" t="s">
        <v>2149</v>
      </c>
      <c r="B162" t="s">
        <v>2150</v>
      </c>
      <c r="C162" t="s">
        <v>2150</v>
      </c>
      <c r="D162" t="s">
        <v>81</v>
      </c>
      <c r="E162" t="s">
        <v>2151</v>
      </c>
      <c r="F162" t="s">
        <v>4095</v>
      </c>
      <c r="G162" t="s">
        <v>4096</v>
      </c>
      <c r="H162" t="s">
        <v>30</v>
      </c>
      <c r="I162" t="s">
        <v>4097</v>
      </c>
      <c r="J162" t="s">
        <v>4098</v>
      </c>
      <c r="M162" t="s">
        <v>1345</v>
      </c>
      <c r="N162" t="s">
        <v>28</v>
      </c>
      <c r="O162" t="s">
        <v>2151</v>
      </c>
      <c r="P162" t="s">
        <v>4100</v>
      </c>
      <c r="Q162" t="s">
        <v>42</v>
      </c>
      <c r="R162" t="s">
        <v>49</v>
      </c>
      <c r="S162" t="s">
        <v>6376</v>
      </c>
    </row>
    <row r="163" spans="1:19" x14ac:dyDescent="0.55000000000000004">
      <c r="A163" t="s">
        <v>2157</v>
      </c>
      <c r="B163" t="s">
        <v>2158</v>
      </c>
      <c r="C163" t="s">
        <v>2158</v>
      </c>
      <c r="D163" t="s">
        <v>81</v>
      </c>
      <c r="E163" t="s">
        <v>2159</v>
      </c>
      <c r="F163" t="s">
        <v>5202</v>
      </c>
      <c r="G163" t="s">
        <v>5203</v>
      </c>
      <c r="H163" t="s">
        <v>30</v>
      </c>
      <c r="I163" t="s">
        <v>5244</v>
      </c>
      <c r="J163" t="s">
        <v>5245</v>
      </c>
      <c r="K163" t="s">
        <v>2906</v>
      </c>
      <c r="L163" t="s">
        <v>2907</v>
      </c>
      <c r="M163" t="s">
        <v>1345</v>
      </c>
      <c r="N163" t="s">
        <v>28</v>
      </c>
      <c r="O163" t="s">
        <v>2159</v>
      </c>
      <c r="P163" t="s">
        <v>5347</v>
      </c>
      <c r="Q163" t="s">
        <v>5348</v>
      </c>
      <c r="R163" t="s">
        <v>49</v>
      </c>
      <c r="S163" t="s">
        <v>6376</v>
      </c>
    </row>
    <row r="164" spans="1:19" x14ac:dyDescent="0.55000000000000004">
      <c r="A164" t="s">
        <v>2160</v>
      </c>
      <c r="B164" t="s">
        <v>2161</v>
      </c>
      <c r="C164" t="s">
        <v>2161</v>
      </c>
      <c r="D164" t="s">
        <v>28</v>
      </c>
      <c r="E164" t="s">
        <v>28</v>
      </c>
      <c r="F164" t="s">
        <v>28</v>
      </c>
      <c r="G164" t="s">
        <v>28</v>
      </c>
      <c r="H164" t="s">
        <v>30</v>
      </c>
      <c r="I164" t="s">
        <v>5246</v>
      </c>
      <c r="J164" t="s">
        <v>5247</v>
      </c>
      <c r="K164" t="s">
        <v>1232</v>
      </c>
      <c r="L164" t="s">
        <v>1233</v>
      </c>
      <c r="M164" t="s">
        <v>278</v>
      </c>
      <c r="N164" t="s">
        <v>28</v>
      </c>
      <c r="O164" t="s">
        <v>1938</v>
      </c>
      <c r="P164" t="s">
        <v>5349</v>
      </c>
      <c r="Q164" t="s">
        <v>2831</v>
      </c>
      <c r="R164" t="s">
        <v>49</v>
      </c>
      <c r="S164" t="s">
        <v>6376</v>
      </c>
    </row>
    <row r="165" spans="1:19" x14ac:dyDescent="0.55000000000000004">
      <c r="A165" t="s">
        <v>2168</v>
      </c>
      <c r="B165" t="s">
        <v>2169</v>
      </c>
      <c r="C165" t="s">
        <v>2169</v>
      </c>
      <c r="D165" t="s">
        <v>28</v>
      </c>
      <c r="E165" t="s">
        <v>28</v>
      </c>
      <c r="F165" t="s">
        <v>28</v>
      </c>
      <c r="G165" t="s">
        <v>28</v>
      </c>
      <c r="H165" t="s">
        <v>30</v>
      </c>
      <c r="I165" t="s">
        <v>2935</v>
      </c>
      <c r="J165" t="s">
        <v>2936</v>
      </c>
      <c r="K165" t="s">
        <v>144</v>
      </c>
      <c r="L165" t="s">
        <v>145</v>
      </c>
      <c r="M165" t="s">
        <v>1305</v>
      </c>
      <c r="N165" t="s">
        <v>28</v>
      </c>
      <c r="O165" t="s">
        <v>2170</v>
      </c>
      <c r="P165" t="s">
        <v>2937</v>
      </c>
      <c r="Q165" t="s">
        <v>42</v>
      </c>
      <c r="R165" t="s">
        <v>49</v>
      </c>
      <c r="S165" t="s">
        <v>6376</v>
      </c>
    </row>
    <row r="166" spans="1:19" x14ac:dyDescent="0.55000000000000004">
      <c r="A166" t="s">
        <v>2175</v>
      </c>
      <c r="B166" t="s">
        <v>2176</v>
      </c>
      <c r="C166" t="s">
        <v>2176</v>
      </c>
      <c r="D166" t="s">
        <v>28</v>
      </c>
      <c r="E166" t="s">
        <v>28</v>
      </c>
      <c r="F166" t="s">
        <v>28</v>
      </c>
      <c r="G166" t="s">
        <v>28</v>
      </c>
      <c r="H166" t="s">
        <v>30</v>
      </c>
      <c r="I166" t="s">
        <v>5252</v>
      </c>
      <c r="J166" t="s">
        <v>5253</v>
      </c>
      <c r="K166" t="s">
        <v>1091</v>
      </c>
      <c r="L166" t="s">
        <v>1092</v>
      </c>
      <c r="M166" t="s">
        <v>124</v>
      </c>
      <c r="N166" t="s">
        <v>28</v>
      </c>
      <c r="O166" t="s">
        <v>2177</v>
      </c>
      <c r="P166" t="s">
        <v>5352</v>
      </c>
      <c r="Q166" t="s">
        <v>5353</v>
      </c>
      <c r="R166" t="s">
        <v>49</v>
      </c>
      <c r="S166" t="s">
        <v>6376</v>
      </c>
    </row>
    <row r="167" spans="1:19" x14ac:dyDescent="0.55000000000000004">
      <c r="A167" t="s">
        <v>2181</v>
      </c>
      <c r="B167" t="s">
        <v>2182</v>
      </c>
      <c r="C167" t="s">
        <v>2182</v>
      </c>
      <c r="D167" t="s">
        <v>5204</v>
      </c>
      <c r="E167" t="s">
        <v>2183</v>
      </c>
      <c r="F167" t="s">
        <v>5205</v>
      </c>
      <c r="G167" t="s">
        <v>5206</v>
      </c>
      <c r="H167" t="s">
        <v>30</v>
      </c>
      <c r="I167" t="s">
        <v>5254</v>
      </c>
      <c r="J167" t="s">
        <v>5255</v>
      </c>
      <c r="K167" t="s">
        <v>1091</v>
      </c>
      <c r="L167" t="s">
        <v>1092</v>
      </c>
      <c r="M167" t="s">
        <v>108</v>
      </c>
      <c r="N167" t="s">
        <v>28</v>
      </c>
      <c r="O167" t="s">
        <v>2183</v>
      </c>
      <c r="P167" t="s">
        <v>42</v>
      </c>
      <c r="Q167" t="s">
        <v>42</v>
      </c>
      <c r="R167" t="s">
        <v>49</v>
      </c>
      <c r="S167" t="s">
        <v>6376</v>
      </c>
    </row>
    <row r="168" spans="1:19" x14ac:dyDescent="0.55000000000000004">
      <c r="A168" t="s">
        <v>2194</v>
      </c>
      <c r="B168" t="s">
        <v>2195</v>
      </c>
      <c r="C168" t="s">
        <v>2195</v>
      </c>
      <c r="D168" t="s">
        <v>1228</v>
      </c>
      <c r="E168" t="s">
        <v>2196</v>
      </c>
      <c r="F168" t="s">
        <v>5207</v>
      </c>
      <c r="G168" t="s">
        <v>5208</v>
      </c>
      <c r="H168" t="s">
        <v>30</v>
      </c>
      <c r="I168" t="s">
        <v>5256</v>
      </c>
      <c r="J168" t="s">
        <v>5257</v>
      </c>
      <c r="K168" t="s">
        <v>132</v>
      </c>
      <c r="L168" t="s">
        <v>133</v>
      </c>
      <c r="M168" t="s">
        <v>1118</v>
      </c>
      <c r="N168" t="s">
        <v>28</v>
      </c>
      <c r="O168" t="s">
        <v>2196</v>
      </c>
      <c r="P168" t="s">
        <v>2949</v>
      </c>
      <c r="Q168" t="s">
        <v>42</v>
      </c>
      <c r="R168" t="s">
        <v>49</v>
      </c>
      <c r="S168" t="s">
        <v>6376</v>
      </c>
    </row>
    <row r="169" spans="1:19" x14ac:dyDescent="0.55000000000000004">
      <c r="A169" t="s">
        <v>2197</v>
      </c>
      <c r="B169" t="s">
        <v>2198</v>
      </c>
      <c r="C169" t="s">
        <v>2198</v>
      </c>
      <c r="D169" t="s">
        <v>28</v>
      </c>
      <c r="E169" t="s">
        <v>28</v>
      </c>
      <c r="F169" t="s">
        <v>28</v>
      </c>
      <c r="G169" t="s">
        <v>28</v>
      </c>
      <c r="H169" t="s">
        <v>28</v>
      </c>
      <c r="I169" t="s">
        <v>28</v>
      </c>
      <c r="J169" t="s">
        <v>28</v>
      </c>
      <c r="M169" t="s">
        <v>28</v>
      </c>
      <c r="N169" t="s">
        <v>28</v>
      </c>
      <c r="O169" t="s">
        <v>2199</v>
      </c>
      <c r="P169" t="s">
        <v>42</v>
      </c>
      <c r="Q169" t="s">
        <v>42</v>
      </c>
      <c r="R169" t="s">
        <v>49</v>
      </c>
      <c r="S169" t="s">
        <v>6376</v>
      </c>
    </row>
    <row r="170" spans="1:19" x14ac:dyDescent="0.55000000000000004">
      <c r="A170" t="s">
        <v>2200</v>
      </c>
      <c r="B170" t="s">
        <v>2201</v>
      </c>
      <c r="C170" t="s">
        <v>2201</v>
      </c>
      <c r="D170" t="s">
        <v>2202</v>
      </c>
      <c r="E170" t="s">
        <v>2202</v>
      </c>
      <c r="F170" t="s">
        <v>5209</v>
      </c>
      <c r="G170" t="s">
        <v>5210</v>
      </c>
      <c r="H170" t="s">
        <v>30</v>
      </c>
      <c r="I170" t="s">
        <v>5258</v>
      </c>
      <c r="J170" t="s">
        <v>5259</v>
      </c>
      <c r="K170" t="s">
        <v>5260</v>
      </c>
      <c r="L170" t="s">
        <v>5261</v>
      </c>
      <c r="M170" t="s">
        <v>87</v>
      </c>
      <c r="N170" t="s">
        <v>28</v>
      </c>
      <c r="O170" t="s">
        <v>2202</v>
      </c>
      <c r="P170" t="s">
        <v>5356</v>
      </c>
      <c r="Q170" t="s">
        <v>5357</v>
      </c>
      <c r="R170" t="s">
        <v>49</v>
      </c>
      <c r="S170" t="s">
        <v>6376</v>
      </c>
    </row>
    <row r="171" spans="1:19" x14ac:dyDescent="0.55000000000000004">
      <c r="A171" t="s">
        <v>2208</v>
      </c>
      <c r="B171" t="s">
        <v>2209</v>
      </c>
      <c r="C171" t="s">
        <v>2209</v>
      </c>
      <c r="D171" t="s">
        <v>28</v>
      </c>
      <c r="E171" t="s">
        <v>28</v>
      </c>
      <c r="F171" t="s">
        <v>28</v>
      </c>
      <c r="G171" t="s">
        <v>28</v>
      </c>
      <c r="H171" t="s">
        <v>30</v>
      </c>
      <c r="I171" t="s">
        <v>5262</v>
      </c>
      <c r="J171" t="s">
        <v>5263</v>
      </c>
      <c r="K171" t="s">
        <v>2967</v>
      </c>
      <c r="L171" t="s">
        <v>2968</v>
      </c>
      <c r="M171" t="s">
        <v>1103</v>
      </c>
      <c r="N171" t="s">
        <v>28</v>
      </c>
      <c r="O171" t="s">
        <v>2210</v>
      </c>
      <c r="P171" t="s">
        <v>5360</v>
      </c>
      <c r="Q171" t="s">
        <v>42</v>
      </c>
      <c r="R171" t="s">
        <v>49</v>
      </c>
      <c r="S171" t="s">
        <v>6376</v>
      </c>
    </row>
    <row r="172" spans="1:19" x14ac:dyDescent="0.55000000000000004">
      <c r="A172" t="s">
        <v>2211</v>
      </c>
      <c r="B172" t="s">
        <v>2212</v>
      </c>
      <c r="C172" t="s">
        <v>2212</v>
      </c>
      <c r="D172" t="s">
        <v>28</v>
      </c>
      <c r="E172" t="s">
        <v>28</v>
      </c>
      <c r="F172" t="s">
        <v>28</v>
      </c>
      <c r="G172" t="s">
        <v>28</v>
      </c>
      <c r="H172" t="s">
        <v>30</v>
      </c>
      <c r="I172" t="s">
        <v>5264</v>
      </c>
      <c r="J172" t="s">
        <v>5265</v>
      </c>
      <c r="K172" t="s">
        <v>5266</v>
      </c>
      <c r="L172" t="s">
        <v>5267</v>
      </c>
      <c r="M172" t="s">
        <v>1118</v>
      </c>
      <c r="N172" t="s">
        <v>28</v>
      </c>
      <c r="O172" t="s">
        <v>2213</v>
      </c>
      <c r="P172" t="s">
        <v>5361</v>
      </c>
      <c r="Q172" t="s">
        <v>42</v>
      </c>
      <c r="R172" t="s">
        <v>49</v>
      </c>
      <c r="S172" t="s">
        <v>6376</v>
      </c>
    </row>
    <row r="173" spans="1:19" x14ac:dyDescent="0.55000000000000004">
      <c r="A173" t="s">
        <v>2217</v>
      </c>
      <c r="B173" t="s">
        <v>2218</v>
      </c>
      <c r="C173" t="s">
        <v>2218</v>
      </c>
      <c r="D173" t="s">
        <v>5211</v>
      </c>
      <c r="E173" t="s">
        <v>2219</v>
      </c>
      <c r="F173" t="s">
        <v>5212</v>
      </c>
      <c r="G173" t="s">
        <v>5213</v>
      </c>
      <c r="H173" t="s">
        <v>28</v>
      </c>
      <c r="I173" t="s">
        <v>28</v>
      </c>
      <c r="J173" t="s">
        <v>28</v>
      </c>
      <c r="K173" t="s">
        <v>5268</v>
      </c>
      <c r="L173" t="s">
        <v>5269</v>
      </c>
      <c r="M173" t="s">
        <v>28</v>
      </c>
      <c r="N173" t="s">
        <v>28</v>
      </c>
      <c r="O173" t="s">
        <v>2219</v>
      </c>
      <c r="P173" t="s">
        <v>5362</v>
      </c>
      <c r="Q173" t="s">
        <v>5363</v>
      </c>
      <c r="R173" t="s">
        <v>49</v>
      </c>
      <c r="S173" t="s">
        <v>6376</v>
      </c>
    </row>
    <row r="174" spans="1:19" x14ac:dyDescent="0.55000000000000004">
      <c r="A174" t="s">
        <v>2220</v>
      </c>
      <c r="B174" t="s">
        <v>2221</v>
      </c>
      <c r="C174" t="s">
        <v>2221</v>
      </c>
      <c r="D174" t="s">
        <v>28</v>
      </c>
      <c r="E174" t="s">
        <v>28</v>
      </c>
      <c r="F174" t="s">
        <v>28</v>
      </c>
      <c r="G174" t="s">
        <v>28</v>
      </c>
      <c r="H174" t="s">
        <v>30</v>
      </c>
      <c r="I174" t="s">
        <v>5270</v>
      </c>
      <c r="J174" t="s">
        <v>5271</v>
      </c>
      <c r="M174" t="s">
        <v>1131</v>
      </c>
      <c r="N174" t="s">
        <v>28</v>
      </c>
      <c r="O174" t="s">
        <v>2222</v>
      </c>
      <c r="P174" t="s">
        <v>5364</v>
      </c>
      <c r="Q174" t="s">
        <v>5365</v>
      </c>
      <c r="R174" t="s">
        <v>49</v>
      </c>
      <c r="S174" t="s">
        <v>6376</v>
      </c>
    </row>
    <row r="175" spans="1:19" x14ac:dyDescent="0.55000000000000004">
      <c r="A175" t="s">
        <v>2223</v>
      </c>
      <c r="B175" t="s">
        <v>92</v>
      </c>
      <c r="C175" t="s">
        <v>92</v>
      </c>
      <c r="D175" t="s">
        <v>28</v>
      </c>
      <c r="E175" t="s">
        <v>28</v>
      </c>
      <c r="F175" t="s">
        <v>28</v>
      </c>
      <c r="G175" t="s">
        <v>28</v>
      </c>
      <c r="H175" t="s">
        <v>28</v>
      </c>
      <c r="I175" t="s">
        <v>28</v>
      </c>
      <c r="J175" t="s">
        <v>28</v>
      </c>
      <c r="K175" t="s">
        <v>5272</v>
      </c>
      <c r="L175" t="s">
        <v>5273</v>
      </c>
      <c r="M175" t="s">
        <v>28</v>
      </c>
      <c r="N175" t="s">
        <v>28</v>
      </c>
      <c r="O175" t="s">
        <v>97</v>
      </c>
      <c r="P175" t="s">
        <v>5366</v>
      </c>
      <c r="Q175" t="s">
        <v>42</v>
      </c>
      <c r="R175" t="s">
        <v>49</v>
      </c>
      <c r="S175" t="s">
        <v>6376</v>
      </c>
    </row>
    <row r="176" spans="1:19" x14ac:dyDescent="0.55000000000000004">
      <c r="A176" t="s">
        <v>2224</v>
      </c>
      <c r="B176" t="s">
        <v>1022</v>
      </c>
      <c r="C176" t="s">
        <v>1022</v>
      </c>
      <c r="D176" t="s">
        <v>4073</v>
      </c>
      <c r="E176" t="s">
        <v>1023</v>
      </c>
      <c r="F176" t="s">
        <v>4074</v>
      </c>
      <c r="G176" t="s">
        <v>4075</v>
      </c>
      <c r="H176" t="s">
        <v>28</v>
      </c>
      <c r="I176" t="s">
        <v>28</v>
      </c>
      <c r="J176" t="s">
        <v>28</v>
      </c>
      <c r="K176" t="s">
        <v>5274</v>
      </c>
      <c r="L176" t="s">
        <v>5275</v>
      </c>
      <c r="M176" t="s">
        <v>28</v>
      </c>
      <c r="N176" t="s">
        <v>28</v>
      </c>
      <c r="O176" t="s">
        <v>1023</v>
      </c>
      <c r="P176" t="s">
        <v>4178</v>
      </c>
      <c r="Q176" t="s">
        <v>4179</v>
      </c>
      <c r="R176" t="s">
        <v>49</v>
      </c>
      <c r="S176" t="s">
        <v>6376</v>
      </c>
    </row>
    <row r="177" spans="1:19" x14ac:dyDescent="0.55000000000000004">
      <c r="A177" t="s">
        <v>2226</v>
      </c>
      <c r="B177" t="s">
        <v>2227</v>
      </c>
      <c r="C177" t="s">
        <v>2227</v>
      </c>
      <c r="D177" t="s">
        <v>28</v>
      </c>
      <c r="E177" t="s">
        <v>28</v>
      </c>
      <c r="F177" t="s">
        <v>28</v>
      </c>
      <c r="G177" t="s">
        <v>28</v>
      </c>
      <c r="H177" t="s">
        <v>30</v>
      </c>
      <c r="I177" t="s">
        <v>5276</v>
      </c>
      <c r="J177" t="s">
        <v>5277</v>
      </c>
      <c r="K177" t="s">
        <v>5278</v>
      </c>
      <c r="L177" t="s">
        <v>5279</v>
      </c>
      <c r="M177" t="s">
        <v>1305</v>
      </c>
      <c r="N177" t="s">
        <v>28</v>
      </c>
      <c r="O177" t="s">
        <v>42</v>
      </c>
      <c r="P177" t="s">
        <v>42</v>
      </c>
      <c r="Q177" t="s">
        <v>5367</v>
      </c>
      <c r="R177" t="s">
        <v>49</v>
      </c>
      <c r="S177" t="s">
        <v>6376</v>
      </c>
    </row>
    <row r="178" spans="1:19" x14ac:dyDescent="0.55000000000000004">
      <c r="A178" t="s">
        <v>2231</v>
      </c>
      <c r="B178" t="s">
        <v>2232</v>
      </c>
      <c r="C178" t="s">
        <v>2232</v>
      </c>
      <c r="D178" t="s">
        <v>28</v>
      </c>
      <c r="E178" t="s">
        <v>28</v>
      </c>
      <c r="F178" t="s">
        <v>28</v>
      </c>
      <c r="G178" t="s">
        <v>28</v>
      </c>
      <c r="H178" t="s">
        <v>30</v>
      </c>
      <c r="I178" t="s">
        <v>5280</v>
      </c>
      <c r="J178" t="s">
        <v>5281</v>
      </c>
      <c r="K178" t="s">
        <v>5282</v>
      </c>
      <c r="L178" t="s">
        <v>5283</v>
      </c>
      <c r="M178" t="s">
        <v>311</v>
      </c>
      <c r="N178" t="s">
        <v>28</v>
      </c>
      <c r="O178" t="s">
        <v>2233</v>
      </c>
      <c r="P178" t="s">
        <v>5368</v>
      </c>
      <c r="Q178" t="s">
        <v>42</v>
      </c>
      <c r="R178" t="s">
        <v>49</v>
      </c>
      <c r="S178" t="s">
        <v>6376</v>
      </c>
    </row>
    <row r="179" spans="1:19" x14ac:dyDescent="0.55000000000000004">
      <c r="A179" t="s">
        <v>2239</v>
      </c>
      <c r="B179" t="s">
        <v>2240</v>
      </c>
      <c r="C179" t="s">
        <v>2240</v>
      </c>
      <c r="D179" t="s">
        <v>28</v>
      </c>
      <c r="E179" t="s">
        <v>28</v>
      </c>
      <c r="F179" t="s">
        <v>28</v>
      </c>
      <c r="G179" t="s">
        <v>28</v>
      </c>
      <c r="H179" t="s">
        <v>28</v>
      </c>
      <c r="I179" t="s">
        <v>28</v>
      </c>
      <c r="J179" t="s">
        <v>28</v>
      </c>
      <c r="K179" t="s">
        <v>4135</v>
      </c>
      <c r="L179" t="s">
        <v>4136</v>
      </c>
      <c r="M179" t="s">
        <v>28</v>
      </c>
      <c r="N179" t="s">
        <v>28</v>
      </c>
      <c r="O179" t="s">
        <v>2241</v>
      </c>
      <c r="P179" t="s">
        <v>42</v>
      </c>
      <c r="Q179" t="s">
        <v>42</v>
      </c>
      <c r="R179" t="s">
        <v>49</v>
      </c>
      <c r="S179" t="s">
        <v>6376</v>
      </c>
    </row>
    <row r="180" spans="1:19" x14ac:dyDescent="0.55000000000000004">
      <c r="A180" t="s">
        <v>2242</v>
      </c>
      <c r="B180" t="s">
        <v>2240</v>
      </c>
      <c r="C180" t="s">
        <v>2240</v>
      </c>
      <c r="D180" t="s">
        <v>28</v>
      </c>
      <c r="E180" t="s">
        <v>28</v>
      </c>
      <c r="F180" t="s">
        <v>28</v>
      </c>
      <c r="G180" t="s">
        <v>28</v>
      </c>
      <c r="H180" t="s">
        <v>30</v>
      </c>
      <c r="I180" t="s">
        <v>5286</v>
      </c>
      <c r="J180" t="s">
        <v>5287</v>
      </c>
      <c r="K180" t="s">
        <v>5288</v>
      </c>
      <c r="L180" t="s">
        <v>5289</v>
      </c>
      <c r="M180" t="s">
        <v>1279</v>
      </c>
      <c r="N180" t="s">
        <v>28</v>
      </c>
      <c r="O180" t="s">
        <v>2241</v>
      </c>
      <c r="P180" t="s">
        <v>42</v>
      </c>
      <c r="Q180" t="s">
        <v>42</v>
      </c>
      <c r="R180" t="s">
        <v>49</v>
      </c>
      <c r="S180" t="s">
        <v>6376</v>
      </c>
    </row>
    <row r="181" spans="1:19" x14ac:dyDescent="0.55000000000000004">
      <c r="A181" t="s">
        <v>2243</v>
      </c>
      <c r="B181" t="s">
        <v>2244</v>
      </c>
      <c r="C181" t="s">
        <v>2244</v>
      </c>
      <c r="D181" t="s">
        <v>5214</v>
      </c>
      <c r="E181" t="s">
        <v>2245</v>
      </c>
      <c r="F181" t="s">
        <v>5215</v>
      </c>
      <c r="G181" t="s">
        <v>5216</v>
      </c>
      <c r="H181" t="s">
        <v>28</v>
      </c>
      <c r="I181" t="s">
        <v>28</v>
      </c>
      <c r="J181" t="s">
        <v>28</v>
      </c>
      <c r="K181" t="s">
        <v>1253</v>
      </c>
      <c r="L181" t="s">
        <v>1254</v>
      </c>
      <c r="M181" t="s">
        <v>28</v>
      </c>
      <c r="N181" t="s">
        <v>28</v>
      </c>
      <c r="O181" t="s">
        <v>2245</v>
      </c>
      <c r="P181" t="s">
        <v>5369</v>
      </c>
      <c r="Q181" t="s">
        <v>42</v>
      </c>
      <c r="R181" t="s">
        <v>49</v>
      </c>
      <c r="S181" t="s">
        <v>6376</v>
      </c>
    </row>
    <row r="182" spans="1:19" x14ac:dyDescent="0.55000000000000004">
      <c r="A182" t="s">
        <v>2246</v>
      </c>
      <c r="B182" t="s">
        <v>2247</v>
      </c>
      <c r="C182" t="s">
        <v>2247</v>
      </c>
      <c r="D182" t="s">
        <v>5214</v>
      </c>
      <c r="E182" t="s">
        <v>2245</v>
      </c>
      <c r="F182" t="s">
        <v>5215</v>
      </c>
      <c r="G182" t="s">
        <v>5216</v>
      </c>
      <c r="H182" t="s">
        <v>28</v>
      </c>
      <c r="I182" t="s">
        <v>28</v>
      </c>
      <c r="J182" t="s">
        <v>28</v>
      </c>
      <c r="K182" t="s">
        <v>1253</v>
      </c>
      <c r="L182" t="s">
        <v>1254</v>
      </c>
      <c r="M182" t="s">
        <v>28</v>
      </c>
      <c r="N182" t="s">
        <v>28</v>
      </c>
      <c r="O182" t="s">
        <v>2245</v>
      </c>
      <c r="P182" t="s">
        <v>5369</v>
      </c>
      <c r="Q182" t="s">
        <v>42</v>
      </c>
      <c r="R182" t="s">
        <v>49</v>
      </c>
      <c r="S182" t="s">
        <v>6376</v>
      </c>
    </row>
    <row r="183" spans="1:19" x14ac:dyDescent="0.55000000000000004">
      <c r="A183" t="s">
        <v>2248</v>
      </c>
      <c r="B183" t="s">
        <v>2249</v>
      </c>
      <c r="C183" t="s">
        <v>2249</v>
      </c>
      <c r="D183" t="s">
        <v>28</v>
      </c>
      <c r="E183" t="s">
        <v>28</v>
      </c>
      <c r="F183" t="s">
        <v>28</v>
      </c>
      <c r="G183" t="s">
        <v>28</v>
      </c>
      <c r="H183" t="s">
        <v>30</v>
      </c>
      <c r="I183" t="s">
        <v>5290</v>
      </c>
      <c r="J183" t="s">
        <v>5291</v>
      </c>
      <c r="K183" t="s">
        <v>1091</v>
      </c>
      <c r="L183" t="s">
        <v>1092</v>
      </c>
      <c r="M183" t="s">
        <v>1305</v>
      </c>
      <c r="N183" t="s">
        <v>28</v>
      </c>
      <c r="O183" t="s">
        <v>2250</v>
      </c>
      <c r="P183" t="s">
        <v>5370</v>
      </c>
      <c r="Q183" t="s">
        <v>42</v>
      </c>
      <c r="R183" t="s">
        <v>49</v>
      </c>
      <c r="S183" t="s">
        <v>6376</v>
      </c>
    </row>
    <row r="184" spans="1:19" x14ac:dyDescent="0.55000000000000004">
      <c r="A184" t="s">
        <v>2254</v>
      </c>
      <c r="B184" t="s">
        <v>2255</v>
      </c>
      <c r="C184" t="s">
        <v>2255</v>
      </c>
      <c r="D184" t="s">
        <v>28</v>
      </c>
      <c r="E184" t="s">
        <v>28</v>
      </c>
      <c r="F184" t="s">
        <v>28</v>
      </c>
      <c r="G184" t="s">
        <v>28</v>
      </c>
      <c r="H184" t="s">
        <v>30</v>
      </c>
      <c r="I184" t="s">
        <v>5294</v>
      </c>
      <c r="J184" t="s">
        <v>5295</v>
      </c>
      <c r="M184" t="s">
        <v>108</v>
      </c>
      <c r="N184" t="s">
        <v>28</v>
      </c>
      <c r="O184" t="s">
        <v>42</v>
      </c>
      <c r="P184" t="s">
        <v>42</v>
      </c>
      <c r="Q184" t="s">
        <v>42</v>
      </c>
      <c r="R184" t="s">
        <v>49</v>
      </c>
      <c r="S184" t="s">
        <v>6376</v>
      </c>
    </row>
    <row r="185" spans="1:19" x14ac:dyDescent="0.55000000000000004">
      <c r="A185" t="s">
        <v>2256</v>
      </c>
      <c r="B185" t="s">
        <v>2257</v>
      </c>
      <c r="C185" t="s">
        <v>2257</v>
      </c>
      <c r="D185" t="s">
        <v>4137</v>
      </c>
      <c r="E185" t="s">
        <v>2258</v>
      </c>
      <c r="F185" t="s">
        <v>4138</v>
      </c>
      <c r="G185" t="s">
        <v>4139</v>
      </c>
      <c r="H185" t="s">
        <v>30</v>
      </c>
      <c r="I185" t="s">
        <v>4140</v>
      </c>
      <c r="J185" t="s">
        <v>4141</v>
      </c>
      <c r="M185" t="s">
        <v>108</v>
      </c>
      <c r="N185" t="s">
        <v>28</v>
      </c>
      <c r="O185" t="s">
        <v>2258</v>
      </c>
      <c r="P185" t="s">
        <v>4143</v>
      </c>
      <c r="Q185" t="s">
        <v>42</v>
      </c>
      <c r="R185" t="s">
        <v>49</v>
      </c>
      <c r="S185" t="s">
        <v>6376</v>
      </c>
    </row>
    <row r="186" spans="1:19" x14ac:dyDescent="0.55000000000000004">
      <c r="A186" t="s">
        <v>2262</v>
      </c>
      <c r="B186" t="s">
        <v>2263</v>
      </c>
      <c r="C186" t="s">
        <v>2263</v>
      </c>
      <c r="D186" t="s">
        <v>28</v>
      </c>
      <c r="E186" t="s">
        <v>28</v>
      </c>
      <c r="F186" t="s">
        <v>28</v>
      </c>
      <c r="G186" t="s">
        <v>28</v>
      </c>
      <c r="H186" t="s">
        <v>30</v>
      </c>
      <c r="I186" t="s">
        <v>4144</v>
      </c>
      <c r="J186" t="s">
        <v>4145</v>
      </c>
      <c r="K186" t="s">
        <v>4146</v>
      </c>
      <c r="L186" t="s">
        <v>4147</v>
      </c>
      <c r="M186" t="s">
        <v>303</v>
      </c>
      <c r="N186" t="s">
        <v>28</v>
      </c>
      <c r="O186" t="s">
        <v>2264</v>
      </c>
      <c r="P186" t="s">
        <v>4148</v>
      </c>
      <c r="Q186" t="s">
        <v>42</v>
      </c>
      <c r="R186" t="s">
        <v>49</v>
      </c>
      <c r="S186" t="s">
        <v>6376</v>
      </c>
    </row>
    <row r="187" spans="1:19" x14ac:dyDescent="0.55000000000000004">
      <c r="A187" t="s">
        <v>2266</v>
      </c>
      <c r="B187" t="s">
        <v>2267</v>
      </c>
      <c r="C187" t="s">
        <v>2267</v>
      </c>
      <c r="D187" t="s">
        <v>5217</v>
      </c>
      <c r="E187" t="s">
        <v>2268</v>
      </c>
      <c r="F187" t="s">
        <v>5218</v>
      </c>
      <c r="G187" t="s">
        <v>5219</v>
      </c>
      <c r="H187" t="s">
        <v>30</v>
      </c>
      <c r="I187" t="s">
        <v>5300</v>
      </c>
      <c r="J187" t="s">
        <v>5301</v>
      </c>
      <c r="K187" t="s">
        <v>301</v>
      </c>
      <c r="L187" t="s">
        <v>302</v>
      </c>
      <c r="M187" t="s">
        <v>87</v>
      </c>
      <c r="N187" t="s">
        <v>28</v>
      </c>
      <c r="O187" t="s">
        <v>2268</v>
      </c>
      <c r="P187" t="s">
        <v>3124</v>
      </c>
      <c r="Q187" t="s">
        <v>42</v>
      </c>
      <c r="R187" t="s">
        <v>49</v>
      </c>
      <c r="S187" t="s">
        <v>6376</v>
      </c>
    </row>
    <row r="188" spans="1:19" x14ac:dyDescent="0.55000000000000004">
      <c r="A188" t="s">
        <v>2269</v>
      </c>
      <c r="B188" t="s">
        <v>2270</v>
      </c>
      <c r="C188" t="s">
        <v>2270</v>
      </c>
      <c r="D188" t="s">
        <v>4149</v>
      </c>
      <c r="E188" t="s">
        <v>2271</v>
      </c>
      <c r="F188" t="s">
        <v>4150</v>
      </c>
      <c r="G188" t="s">
        <v>4151</v>
      </c>
      <c r="H188" t="s">
        <v>30</v>
      </c>
      <c r="I188" t="s">
        <v>4152</v>
      </c>
      <c r="J188" t="s">
        <v>4153</v>
      </c>
      <c r="K188" t="s">
        <v>3921</v>
      </c>
      <c r="L188" t="s">
        <v>3922</v>
      </c>
      <c r="M188" t="s">
        <v>225</v>
      </c>
      <c r="N188" t="s">
        <v>28</v>
      </c>
      <c r="O188" t="s">
        <v>2271</v>
      </c>
      <c r="P188" t="s">
        <v>4155</v>
      </c>
      <c r="Q188" t="s">
        <v>42</v>
      </c>
      <c r="R188" t="s">
        <v>49</v>
      </c>
      <c r="S188" t="s">
        <v>6376</v>
      </c>
    </row>
    <row r="189" spans="1:19" x14ac:dyDescent="0.55000000000000004">
      <c r="A189" t="s">
        <v>2272</v>
      </c>
      <c r="B189" t="s">
        <v>2273</v>
      </c>
      <c r="C189" t="s">
        <v>2273</v>
      </c>
      <c r="D189" t="s">
        <v>28</v>
      </c>
      <c r="E189" t="s">
        <v>28</v>
      </c>
      <c r="F189" t="s">
        <v>28</v>
      </c>
      <c r="G189" t="s">
        <v>28</v>
      </c>
      <c r="H189" t="s">
        <v>30</v>
      </c>
      <c r="I189" t="s">
        <v>5302</v>
      </c>
      <c r="J189" t="s">
        <v>5303</v>
      </c>
      <c r="M189" t="s">
        <v>66</v>
      </c>
      <c r="N189" t="s">
        <v>28</v>
      </c>
      <c r="O189" t="s">
        <v>2274</v>
      </c>
      <c r="P189" t="s">
        <v>5374</v>
      </c>
      <c r="Q189" t="s">
        <v>42</v>
      </c>
      <c r="R189" t="s">
        <v>49</v>
      </c>
      <c r="S189" t="s">
        <v>6376</v>
      </c>
    </row>
    <row r="190" spans="1:19" x14ac:dyDescent="0.55000000000000004">
      <c r="A190" t="s">
        <v>2276</v>
      </c>
      <c r="B190" t="s">
        <v>2277</v>
      </c>
      <c r="C190" t="s">
        <v>2277</v>
      </c>
      <c r="D190" t="s">
        <v>28</v>
      </c>
      <c r="E190" t="s">
        <v>28</v>
      </c>
      <c r="F190" t="s">
        <v>28</v>
      </c>
      <c r="G190" t="s">
        <v>28</v>
      </c>
      <c r="H190" t="s">
        <v>30</v>
      </c>
      <c r="I190" t="s">
        <v>5304</v>
      </c>
      <c r="J190" t="s">
        <v>5305</v>
      </c>
      <c r="K190" t="s">
        <v>5306</v>
      </c>
      <c r="L190" t="s">
        <v>5307</v>
      </c>
      <c r="M190" t="s">
        <v>1162</v>
      </c>
      <c r="N190" t="s">
        <v>28</v>
      </c>
      <c r="O190" t="s">
        <v>2278</v>
      </c>
      <c r="P190" t="s">
        <v>5375</v>
      </c>
      <c r="Q190" t="s">
        <v>42</v>
      </c>
      <c r="R190" t="s">
        <v>49</v>
      </c>
      <c r="S190" t="s">
        <v>6376</v>
      </c>
    </row>
    <row r="191" spans="1:19" x14ac:dyDescent="0.55000000000000004">
      <c r="A191" t="s">
        <v>1018</v>
      </c>
      <c r="B191" t="s">
        <v>1019</v>
      </c>
      <c r="C191" t="s">
        <v>1019</v>
      </c>
      <c r="D191" t="s">
        <v>4166</v>
      </c>
      <c r="E191" t="s">
        <v>1020</v>
      </c>
      <c r="F191" t="s">
        <v>4167</v>
      </c>
      <c r="G191" t="s">
        <v>4168</v>
      </c>
      <c r="H191" t="s">
        <v>30</v>
      </c>
      <c r="I191" t="s">
        <v>4169</v>
      </c>
      <c r="J191" t="s">
        <v>4170</v>
      </c>
      <c r="K191" t="s">
        <v>4171</v>
      </c>
      <c r="L191" t="s">
        <v>4172</v>
      </c>
      <c r="M191" t="s">
        <v>1162</v>
      </c>
      <c r="N191" t="s">
        <v>28</v>
      </c>
      <c r="O191" t="s">
        <v>1020</v>
      </c>
      <c r="P191" t="s">
        <v>4174</v>
      </c>
      <c r="Q191" t="s">
        <v>4175</v>
      </c>
      <c r="R191" t="s">
        <v>49</v>
      </c>
      <c r="S191" t="s">
        <v>6376</v>
      </c>
    </row>
    <row r="192" spans="1:19" x14ac:dyDescent="0.55000000000000004">
      <c r="A192" t="s">
        <v>2300</v>
      </c>
      <c r="B192" t="s">
        <v>1022</v>
      </c>
      <c r="C192" t="s">
        <v>1022</v>
      </c>
      <c r="D192" t="s">
        <v>4073</v>
      </c>
      <c r="E192" t="s">
        <v>1023</v>
      </c>
      <c r="F192" t="s">
        <v>4074</v>
      </c>
      <c r="G192" t="s">
        <v>4075</v>
      </c>
      <c r="H192" t="s">
        <v>30</v>
      </c>
      <c r="I192" t="s">
        <v>4176</v>
      </c>
      <c r="J192" t="s">
        <v>4177</v>
      </c>
      <c r="K192" t="s">
        <v>4077</v>
      </c>
      <c r="L192" t="s">
        <v>4078</v>
      </c>
      <c r="M192" t="s">
        <v>1162</v>
      </c>
      <c r="N192" t="s">
        <v>28</v>
      </c>
      <c r="O192" t="s">
        <v>1023</v>
      </c>
      <c r="P192" t="s">
        <v>4178</v>
      </c>
      <c r="Q192" t="s">
        <v>4179</v>
      </c>
      <c r="R192" t="s">
        <v>49</v>
      </c>
      <c r="S192" t="s">
        <v>6376</v>
      </c>
    </row>
    <row r="193" spans="1:19" x14ac:dyDescent="0.55000000000000004">
      <c r="A193" t="s">
        <v>1021</v>
      </c>
      <c r="B193" t="s">
        <v>1022</v>
      </c>
      <c r="C193" t="s">
        <v>1022</v>
      </c>
      <c r="D193" t="s">
        <v>4073</v>
      </c>
      <c r="E193" t="s">
        <v>1023</v>
      </c>
      <c r="F193" t="s">
        <v>4074</v>
      </c>
      <c r="G193" t="s">
        <v>4075</v>
      </c>
      <c r="H193" t="s">
        <v>28</v>
      </c>
      <c r="I193" t="s">
        <v>28</v>
      </c>
      <c r="J193" t="s">
        <v>28</v>
      </c>
      <c r="K193" t="s">
        <v>4077</v>
      </c>
      <c r="L193" t="s">
        <v>4078</v>
      </c>
      <c r="M193" t="s">
        <v>28</v>
      </c>
      <c r="N193" t="s">
        <v>28</v>
      </c>
      <c r="O193" t="s">
        <v>1023</v>
      </c>
      <c r="P193" t="s">
        <v>4079</v>
      </c>
      <c r="Q193" t="s">
        <v>4080</v>
      </c>
      <c r="R193" t="s">
        <v>49</v>
      </c>
      <c r="S193" t="s">
        <v>6376</v>
      </c>
    </row>
    <row r="194" spans="1:19" x14ac:dyDescent="0.55000000000000004">
      <c r="A194" t="s">
        <v>2309</v>
      </c>
      <c r="B194" t="s">
        <v>2310</v>
      </c>
      <c r="C194" t="s">
        <v>2310</v>
      </c>
      <c r="D194" t="s">
        <v>28</v>
      </c>
      <c r="E194" t="s">
        <v>28</v>
      </c>
      <c r="F194" t="s">
        <v>28</v>
      </c>
      <c r="G194" t="s">
        <v>28</v>
      </c>
      <c r="H194" t="s">
        <v>30</v>
      </c>
      <c r="I194" t="s">
        <v>5316</v>
      </c>
      <c r="J194" t="s">
        <v>5317</v>
      </c>
      <c r="K194" t="s">
        <v>5318</v>
      </c>
      <c r="L194" t="s">
        <v>5319</v>
      </c>
      <c r="M194" t="s">
        <v>1118</v>
      </c>
      <c r="N194" t="s">
        <v>28</v>
      </c>
      <c r="O194" t="s">
        <v>2311</v>
      </c>
      <c r="P194" t="s">
        <v>5347</v>
      </c>
      <c r="Q194" t="s">
        <v>42</v>
      </c>
      <c r="R194" t="s">
        <v>49</v>
      </c>
      <c r="S194" t="s">
        <v>6376</v>
      </c>
    </row>
    <row r="195" spans="1:19" x14ac:dyDescent="0.55000000000000004">
      <c r="A195" t="s">
        <v>2312</v>
      </c>
      <c r="B195" t="s">
        <v>2313</v>
      </c>
      <c r="C195" t="s">
        <v>2313</v>
      </c>
      <c r="D195" t="s">
        <v>28</v>
      </c>
      <c r="E195" t="s">
        <v>28</v>
      </c>
      <c r="F195" t="s">
        <v>28</v>
      </c>
      <c r="G195" t="s">
        <v>28</v>
      </c>
      <c r="H195" t="s">
        <v>30</v>
      </c>
      <c r="I195" t="s">
        <v>5320</v>
      </c>
      <c r="J195" t="s">
        <v>5321</v>
      </c>
      <c r="K195" t="s">
        <v>5322</v>
      </c>
      <c r="L195" t="s">
        <v>5323</v>
      </c>
      <c r="M195" t="s">
        <v>182</v>
      </c>
      <c r="N195" t="s">
        <v>28</v>
      </c>
      <c r="O195" t="s">
        <v>2314</v>
      </c>
      <c r="P195" t="s">
        <v>5380</v>
      </c>
      <c r="Q195" t="s">
        <v>42</v>
      </c>
      <c r="R195" t="s">
        <v>49</v>
      </c>
      <c r="S195" t="s">
        <v>6376</v>
      </c>
    </row>
    <row r="196" spans="1:19" x14ac:dyDescent="0.55000000000000004">
      <c r="A196" t="s">
        <v>2317</v>
      </c>
      <c r="B196" t="s">
        <v>2318</v>
      </c>
      <c r="C196" t="s">
        <v>2318</v>
      </c>
      <c r="D196" t="s">
        <v>28</v>
      </c>
      <c r="E196" t="s">
        <v>28</v>
      </c>
      <c r="F196" t="s">
        <v>28</v>
      </c>
      <c r="G196" t="s">
        <v>28</v>
      </c>
      <c r="H196" t="s">
        <v>30</v>
      </c>
      <c r="I196" t="s">
        <v>4192</v>
      </c>
      <c r="J196" t="s">
        <v>4193</v>
      </c>
      <c r="K196" t="s">
        <v>4194</v>
      </c>
      <c r="L196" t="s">
        <v>4195</v>
      </c>
      <c r="M196" t="s">
        <v>303</v>
      </c>
      <c r="N196" t="s">
        <v>28</v>
      </c>
      <c r="O196" t="s">
        <v>2319</v>
      </c>
      <c r="P196" t="s">
        <v>4196</v>
      </c>
      <c r="Q196" t="s">
        <v>4197</v>
      </c>
      <c r="R196" t="s">
        <v>49</v>
      </c>
      <c r="S196" t="s">
        <v>6376</v>
      </c>
    </row>
    <row r="197" spans="1:19" x14ac:dyDescent="0.55000000000000004">
      <c r="A197" t="s">
        <v>2330</v>
      </c>
      <c r="B197" t="s">
        <v>2331</v>
      </c>
      <c r="C197" t="s">
        <v>2331</v>
      </c>
      <c r="D197" t="s">
        <v>28</v>
      </c>
      <c r="E197" t="s">
        <v>28</v>
      </c>
      <c r="F197" t="s">
        <v>28</v>
      </c>
      <c r="G197" t="s">
        <v>28</v>
      </c>
      <c r="H197" t="s">
        <v>30</v>
      </c>
      <c r="I197" t="s">
        <v>3264</v>
      </c>
      <c r="J197" t="s">
        <v>3265</v>
      </c>
      <c r="M197" t="s">
        <v>408</v>
      </c>
      <c r="N197" t="s">
        <v>28</v>
      </c>
      <c r="O197" t="s">
        <v>2332</v>
      </c>
      <c r="P197" t="s">
        <v>3266</v>
      </c>
      <c r="Q197" t="s">
        <v>3267</v>
      </c>
      <c r="R197" t="s">
        <v>49</v>
      </c>
      <c r="S197" t="s">
        <v>6376</v>
      </c>
    </row>
    <row r="198" spans="1:19" x14ac:dyDescent="0.55000000000000004">
      <c r="A198" t="s">
        <v>2339</v>
      </c>
      <c r="B198" t="s">
        <v>2340</v>
      </c>
      <c r="C198" t="s">
        <v>2340</v>
      </c>
      <c r="D198" t="s">
        <v>28</v>
      </c>
      <c r="E198" t="s">
        <v>28</v>
      </c>
      <c r="F198" t="s">
        <v>28</v>
      </c>
      <c r="G198" t="s">
        <v>28</v>
      </c>
      <c r="H198" t="s">
        <v>28</v>
      </c>
      <c r="I198" t="s">
        <v>28</v>
      </c>
      <c r="J198" t="s">
        <v>28</v>
      </c>
      <c r="M198" t="s">
        <v>28</v>
      </c>
      <c r="N198" t="s">
        <v>28</v>
      </c>
      <c r="O198" t="s">
        <v>2341</v>
      </c>
      <c r="P198" t="s">
        <v>5386</v>
      </c>
      <c r="Q198" t="s">
        <v>5387</v>
      </c>
      <c r="R198" t="s">
        <v>49</v>
      </c>
      <c r="S198" t="s">
        <v>6376</v>
      </c>
    </row>
    <row r="199" spans="1:19" x14ac:dyDescent="0.55000000000000004">
      <c r="A199" t="s">
        <v>2346</v>
      </c>
      <c r="B199" t="s">
        <v>2347</v>
      </c>
      <c r="C199" t="s">
        <v>2347</v>
      </c>
      <c r="D199" t="s">
        <v>28</v>
      </c>
      <c r="E199" t="s">
        <v>28</v>
      </c>
      <c r="F199" t="s">
        <v>28</v>
      </c>
      <c r="G199" t="s">
        <v>28</v>
      </c>
      <c r="H199" t="s">
        <v>30</v>
      </c>
      <c r="I199" t="s">
        <v>5330</v>
      </c>
      <c r="J199" t="s">
        <v>5331</v>
      </c>
      <c r="K199" t="s">
        <v>5332</v>
      </c>
      <c r="L199" t="s">
        <v>5333</v>
      </c>
      <c r="M199" t="s">
        <v>311</v>
      </c>
      <c r="N199" t="s">
        <v>28</v>
      </c>
      <c r="O199" t="s">
        <v>42</v>
      </c>
      <c r="P199" t="s">
        <v>42</v>
      </c>
      <c r="Q199" t="s">
        <v>42</v>
      </c>
      <c r="R199" t="s">
        <v>49</v>
      </c>
      <c r="S199" t="s">
        <v>6376</v>
      </c>
    </row>
    <row r="200" spans="1:19" x14ac:dyDescent="0.55000000000000004">
      <c r="A200" t="s">
        <v>1053</v>
      </c>
      <c r="B200" t="s">
        <v>1054</v>
      </c>
      <c r="C200" t="s">
        <v>1054</v>
      </c>
      <c r="D200" t="s">
        <v>28</v>
      </c>
      <c r="E200" t="s">
        <v>28</v>
      </c>
      <c r="F200" t="s">
        <v>28</v>
      </c>
      <c r="G200" t="s">
        <v>28</v>
      </c>
      <c r="H200" t="s">
        <v>28</v>
      </c>
      <c r="I200" t="s">
        <v>28</v>
      </c>
      <c r="J200" t="s">
        <v>28</v>
      </c>
      <c r="K200" t="s">
        <v>132</v>
      </c>
      <c r="L200" t="s">
        <v>133</v>
      </c>
      <c r="M200" t="s">
        <v>28</v>
      </c>
      <c r="N200" t="s">
        <v>28</v>
      </c>
      <c r="O200" t="s">
        <v>1055</v>
      </c>
      <c r="P200" t="s">
        <v>5388</v>
      </c>
      <c r="Q200" t="s">
        <v>5389</v>
      </c>
      <c r="R200" t="s">
        <v>49</v>
      </c>
      <c r="S200" t="s">
        <v>6376</v>
      </c>
    </row>
    <row r="201" spans="1:19" x14ac:dyDescent="0.55000000000000004">
      <c r="A201" t="s">
        <v>2348</v>
      </c>
      <c r="B201" t="s">
        <v>2349</v>
      </c>
      <c r="C201" t="s">
        <v>2349</v>
      </c>
      <c r="D201" t="s">
        <v>28</v>
      </c>
      <c r="E201" t="s">
        <v>28</v>
      </c>
      <c r="F201" t="s">
        <v>28</v>
      </c>
      <c r="G201" t="s">
        <v>28</v>
      </c>
      <c r="H201" t="s">
        <v>28</v>
      </c>
      <c r="I201" t="s">
        <v>28</v>
      </c>
      <c r="J201" t="s">
        <v>28</v>
      </c>
      <c r="K201" t="s">
        <v>5334</v>
      </c>
      <c r="L201" t="s">
        <v>5335</v>
      </c>
      <c r="M201" t="s">
        <v>28</v>
      </c>
      <c r="N201" t="s">
        <v>28</v>
      </c>
      <c r="O201" t="s">
        <v>2350</v>
      </c>
      <c r="P201" t="s">
        <v>5390</v>
      </c>
      <c r="Q201" t="s">
        <v>5391</v>
      </c>
      <c r="R201" t="s">
        <v>49</v>
      </c>
      <c r="S201" t="s">
        <v>6376</v>
      </c>
    </row>
    <row r="202" spans="1:19" x14ac:dyDescent="0.55000000000000004">
      <c r="A202" t="s">
        <v>2351</v>
      </c>
      <c r="B202" t="s">
        <v>2352</v>
      </c>
      <c r="C202" t="s">
        <v>2352</v>
      </c>
      <c r="D202" t="s">
        <v>28</v>
      </c>
      <c r="E202" t="s">
        <v>28</v>
      </c>
      <c r="F202" t="s">
        <v>28</v>
      </c>
      <c r="G202" t="s">
        <v>28</v>
      </c>
      <c r="H202" t="s">
        <v>30</v>
      </c>
      <c r="I202" t="s">
        <v>5336</v>
      </c>
      <c r="J202" t="s">
        <v>5337</v>
      </c>
      <c r="M202" t="s">
        <v>408</v>
      </c>
      <c r="N202" t="s">
        <v>28</v>
      </c>
      <c r="O202" t="s">
        <v>42</v>
      </c>
      <c r="P202" t="s">
        <v>42</v>
      </c>
      <c r="Q202" t="s">
        <v>3029</v>
      </c>
      <c r="R202" t="s">
        <v>49</v>
      </c>
      <c r="S202" t="s">
        <v>6376</v>
      </c>
    </row>
    <row r="203" spans="1:19" x14ac:dyDescent="0.55000000000000004">
      <c r="A203" t="s">
        <v>2356</v>
      </c>
      <c r="B203" t="s">
        <v>2357</v>
      </c>
      <c r="C203" t="s">
        <v>2357</v>
      </c>
      <c r="D203" t="s">
        <v>28</v>
      </c>
      <c r="E203" t="s">
        <v>28</v>
      </c>
      <c r="F203" t="s">
        <v>28</v>
      </c>
      <c r="G203" t="s">
        <v>28</v>
      </c>
      <c r="H203" t="s">
        <v>28</v>
      </c>
      <c r="I203" t="s">
        <v>28</v>
      </c>
      <c r="J203" t="s">
        <v>28</v>
      </c>
      <c r="K203" t="s">
        <v>4678</v>
      </c>
      <c r="L203" t="s">
        <v>4679</v>
      </c>
      <c r="M203" t="s">
        <v>28</v>
      </c>
      <c r="N203" t="s">
        <v>28</v>
      </c>
      <c r="O203" t="s">
        <v>537</v>
      </c>
      <c r="P203" t="s">
        <v>5392</v>
      </c>
      <c r="Q203" t="s">
        <v>5393</v>
      </c>
      <c r="R203" t="s">
        <v>49</v>
      </c>
      <c r="S203" t="s">
        <v>6376</v>
      </c>
    </row>
    <row r="204" spans="1:19" x14ac:dyDescent="0.55000000000000004">
      <c r="A204" t="s">
        <v>2358</v>
      </c>
      <c r="B204" t="s">
        <v>2359</v>
      </c>
      <c r="C204" t="s">
        <v>2359</v>
      </c>
      <c r="D204" t="s">
        <v>28</v>
      </c>
      <c r="E204" t="s">
        <v>28</v>
      </c>
      <c r="F204" t="s">
        <v>28</v>
      </c>
      <c r="G204" t="s">
        <v>28</v>
      </c>
      <c r="H204" t="s">
        <v>28</v>
      </c>
      <c r="I204" t="s">
        <v>28</v>
      </c>
      <c r="J204" t="s">
        <v>28</v>
      </c>
      <c r="K204" t="s">
        <v>4322</v>
      </c>
      <c r="L204" t="s">
        <v>4323</v>
      </c>
      <c r="M204" t="s">
        <v>28</v>
      </c>
      <c r="N204" t="s">
        <v>28</v>
      </c>
      <c r="O204" t="s">
        <v>2360</v>
      </c>
      <c r="P204" t="s">
        <v>4324</v>
      </c>
      <c r="Q204" t="s">
        <v>4325</v>
      </c>
      <c r="R204" t="s">
        <v>49</v>
      </c>
      <c r="S204" t="s">
        <v>6376</v>
      </c>
    </row>
    <row r="205" spans="1:19" x14ac:dyDescent="0.55000000000000004">
      <c r="A205" t="s">
        <v>1069</v>
      </c>
      <c r="B205" t="s">
        <v>1070</v>
      </c>
      <c r="C205" t="s">
        <v>1070</v>
      </c>
      <c r="D205" t="s">
        <v>28</v>
      </c>
      <c r="E205" t="s">
        <v>28</v>
      </c>
      <c r="F205" t="s">
        <v>28</v>
      </c>
      <c r="G205" t="s">
        <v>28</v>
      </c>
      <c r="H205" t="s">
        <v>28</v>
      </c>
      <c r="I205" t="s">
        <v>28</v>
      </c>
      <c r="J205" t="s">
        <v>28</v>
      </c>
      <c r="M205" t="s">
        <v>28</v>
      </c>
      <c r="N205" t="s">
        <v>28</v>
      </c>
      <c r="O205" t="s">
        <v>42</v>
      </c>
      <c r="P205" t="s">
        <v>42</v>
      </c>
      <c r="Q205" t="s">
        <v>42</v>
      </c>
      <c r="R205" t="s">
        <v>43</v>
      </c>
      <c r="S205" t="s">
        <v>6371</v>
      </c>
    </row>
    <row r="206" spans="1:19" x14ac:dyDescent="0.55000000000000004">
      <c r="A206" t="s">
        <v>1078</v>
      </c>
      <c r="B206" t="s">
        <v>1079</v>
      </c>
      <c r="C206" t="s">
        <v>1079</v>
      </c>
      <c r="D206" t="s">
        <v>28</v>
      </c>
      <c r="E206" t="s">
        <v>28</v>
      </c>
      <c r="F206" t="s">
        <v>28</v>
      </c>
      <c r="G206" t="s">
        <v>28</v>
      </c>
      <c r="H206" t="s">
        <v>28</v>
      </c>
      <c r="I206" t="s">
        <v>28</v>
      </c>
      <c r="J206" t="s">
        <v>28</v>
      </c>
      <c r="K206" t="s">
        <v>54</v>
      </c>
      <c r="L206" t="s">
        <v>55</v>
      </c>
      <c r="M206" t="s">
        <v>28</v>
      </c>
      <c r="N206" t="s">
        <v>28</v>
      </c>
      <c r="O206" t="s">
        <v>42</v>
      </c>
      <c r="P206" t="s">
        <v>42</v>
      </c>
      <c r="Q206" t="s">
        <v>42</v>
      </c>
      <c r="R206" t="s">
        <v>43</v>
      </c>
      <c r="S206" t="s">
        <v>6371</v>
      </c>
    </row>
    <row r="207" spans="1:19" x14ac:dyDescent="0.55000000000000004">
      <c r="A207" t="s">
        <v>1087</v>
      </c>
      <c r="B207" t="s">
        <v>1088</v>
      </c>
      <c r="C207" t="s">
        <v>1088</v>
      </c>
      <c r="D207" t="s">
        <v>28</v>
      </c>
      <c r="E207" t="s">
        <v>28</v>
      </c>
      <c r="F207" t="s">
        <v>28</v>
      </c>
      <c r="G207" t="s">
        <v>28</v>
      </c>
      <c r="H207" t="s">
        <v>30</v>
      </c>
      <c r="I207" t="s">
        <v>1089</v>
      </c>
      <c r="J207" t="s">
        <v>1090</v>
      </c>
      <c r="K207" t="s">
        <v>1091</v>
      </c>
      <c r="L207" t="s">
        <v>1092</v>
      </c>
      <c r="M207" t="s">
        <v>153</v>
      </c>
      <c r="N207" t="s">
        <v>28</v>
      </c>
      <c r="O207" t="s">
        <v>42</v>
      </c>
      <c r="P207" t="s">
        <v>42</v>
      </c>
      <c r="Q207" t="s">
        <v>42</v>
      </c>
      <c r="R207" t="s">
        <v>43</v>
      </c>
      <c r="S207" t="s">
        <v>6373</v>
      </c>
    </row>
    <row r="208" spans="1:19" x14ac:dyDescent="0.55000000000000004">
      <c r="A208" t="s">
        <v>1107</v>
      </c>
      <c r="B208" t="s">
        <v>53</v>
      </c>
      <c r="C208" t="s">
        <v>53</v>
      </c>
      <c r="D208" t="s">
        <v>28</v>
      </c>
      <c r="E208" t="s">
        <v>28</v>
      </c>
      <c r="F208" t="s">
        <v>28</v>
      </c>
      <c r="G208" t="s">
        <v>28</v>
      </c>
      <c r="H208" t="s">
        <v>28</v>
      </c>
      <c r="I208" t="s">
        <v>28</v>
      </c>
      <c r="J208" t="s">
        <v>28</v>
      </c>
      <c r="K208" t="s">
        <v>54</v>
      </c>
      <c r="L208" t="s">
        <v>55</v>
      </c>
      <c r="M208" t="s">
        <v>28</v>
      </c>
      <c r="N208" t="s">
        <v>28</v>
      </c>
      <c r="O208" t="s">
        <v>42</v>
      </c>
      <c r="P208" t="s">
        <v>42</v>
      </c>
      <c r="Q208" t="s">
        <v>42</v>
      </c>
      <c r="R208" t="s">
        <v>43</v>
      </c>
      <c r="S208" t="s">
        <v>6371</v>
      </c>
    </row>
    <row r="209" spans="1:19" x14ac:dyDescent="0.55000000000000004">
      <c r="A209" t="s">
        <v>1135</v>
      </c>
      <c r="B209" t="s">
        <v>656</v>
      </c>
      <c r="C209" t="s">
        <v>656</v>
      </c>
      <c r="D209" t="s">
        <v>28</v>
      </c>
      <c r="E209" t="s">
        <v>28</v>
      </c>
      <c r="F209" t="s">
        <v>28</v>
      </c>
      <c r="G209" t="s">
        <v>28</v>
      </c>
      <c r="H209" t="s">
        <v>30</v>
      </c>
      <c r="I209" t="s">
        <v>1136</v>
      </c>
      <c r="J209" t="s">
        <v>1137</v>
      </c>
      <c r="K209" t="s">
        <v>54</v>
      </c>
      <c r="L209" t="s">
        <v>55</v>
      </c>
      <c r="M209" t="s">
        <v>1131</v>
      </c>
      <c r="N209" t="s">
        <v>28</v>
      </c>
      <c r="O209" t="s">
        <v>42</v>
      </c>
      <c r="P209" t="s">
        <v>42</v>
      </c>
      <c r="Q209" t="s">
        <v>42</v>
      </c>
      <c r="R209" t="s">
        <v>43</v>
      </c>
      <c r="S209" t="s">
        <v>6374</v>
      </c>
    </row>
    <row r="210" spans="1:19" x14ac:dyDescent="0.55000000000000004">
      <c r="A210" t="s">
        <v>1166</v>
      </c>
      <c r="B210" t="s">
        <v>1167</v>
      </c>
      <c r="C210" t="s">
        <v>1167</v>
      </c>
      <c r="D210" t="s">
        <v>28</v>
      </c>
      <c r="E210" t="s">
        <v>28</v>
      </c>
      <c r="F210" t="s">
        <v>28</v>
      </c>
      <c r="G210" t="s">
        <v>28</v>
      </c>
      <c r="H210" t="s">
        <v>30</v>
      </c>
      <c r="I210" t="s">
        <v>1168</v>
      </c>
      <c r="J210" t="s">
        <v>1169</v>
      </c>
      <c r="M210" t="s">
        <v>1162</v>
      </c>
      <c r="N210" t="s">
        <v>28</v>
      </c>
      <c r="O210" t="s">
        <v>42</v>
      </c>
      <c r="P210" t="s">
        <v>42</v>
      </c>
      <c r="Q210" t="s">
        <v>42</v>
      </c>
      <c r="R210" t="s">
        <v>43</v>
      </c>
      <c r="S210" t="s">
        <v>6373</v>
      </c>
    </row>
    <row r="211" spans="1:19" x14ac:dyDescent="0.55000000000000004">
      <c r="A211" t="s">
        <v>1197</v>
      </c>
      <c r="B211" t="s">
        <v>1198</v>
      </c>
      <c r="C211" t="s">
        <v>1198</v>
      </c>
      <c r="D211" t="s">
        <v>28</v>
      </c>
      <c r="E211" t="s">
        <v>28</v>
      </c>
      <c r="F211" t="s">
        <v>28</v>
      </c>
      <c r="G211" t="s">
        <v>28</v>
      </c>
      <c r="H211" t="s">
        <v>30</v>
      </c>
      <c r="I211" t="s">
        <v>1199</v>
      </c>
      <c r="J211" t="s">
        <v>1200</v>
      </c>
      <c r="M211" t="s">
        <v>278</v>
      </c>
      <c r="N211" t="s">
        <v>28</v>
      </c>
      <c r="O211" t="s">
        <v>42</v>
      </c>
      <c r="P211" t="s">
        <v>42</v>
      </c>
      <c r="Q211" t="s">
        <v>42</v>
      </c>
      <c r="R211" t="s">
        <v>43</v>
      </c>
      <c r="S211" t="s">
        <v>6371</v>
      </c>
    </row>
    <row r="212" spans="1:19" x14ac:dyDescent="0.55000000000000004">
      <c r="A212" t="s">
        <v>1201</v>
      </c>
      <c r="B212" t="s">
        <v>1202</v>
      </c>
      <c r="C212" t="s">
        <v>1202</v>
      </c>
      <c r="D212" t="s">
        <v>28</v>
      </c>
      <c r="E212" t="s">
        <v>28</v>
      </c>
      <c r="F212" t="s">
        <v>28</v>
      </c>
      <c r="G212" t="s">
        <v>28</v>
      </c>
      <c r="H212" t="s">
        <v>28</v>
      </c>
      <c r="I212" t="s">
        <v>28</v>
      </c>
      <c r="J212" t="s">
        <v>28</v>
      </c>
      <c r="M212" t="s">
        <v>28</v>
      </c>
      <c r="N212" t="s">
        <v>28</v>
      </c>
      <c r="O212" t="s">
        <v>42</v>
      </c>
      <c r="P212" t="s">
        <v>42</v>
      </c>
      <c r="Q212" t="s">
        <v>42</v>
      </c>
      <c r="R212" t="s">
        <v>43</v>
      </c>
      <c r="S212" t="s">
        <v>6371</v>
      </c>
    </row>
    <row r="213" spans="1:19" x14ac:dyDescent="0.55000000000000004">
      <c r="A213" t="s">
        <v>1203</v>
      </c>
      <c r="B213" t="s">
        <v>1204</v>
      </c>
      <c r="C213" t="s">
        <v>1205</v>
      </c>
      <c r="D213" t="s">
        <v>28</v>
      </c>
      <c r="E213" t="s">
        <v>28</v>
      </c>
      <c r="F213" t="s">
        <v>28</v>
      </c>
      <c r="G213" t="s">
        <v>28</v>
      </c>
      <c r="H213" t="s">
        <v>28</v>
      </c>
      <c r="I213" t="s">
        <v>28</v>
      </c>
      <c r="J213" t="s">
        <v>28</v>
      </c>
      <c r="K213" t="s">
        <v>54</v>
      </c>
      <c r="L213" t="s">
        <v>55</v>
      </c>
      <c r="M213" t="s">
        <v>28</v>
      </c>
      <c r="N213" t="s">
        <v>28</v>
      </c>
      <c r="O213" t="s">
        <v>42</v>
      </c>
      <c r="P213" t="s">
        <v>42</v>
      </c>
      <c r="Q213" t="s">
        <v>42</v>
      </c>
      <c r="R213" t="s">
        <v>43</v>
      </c>
      <c r="S213" t="s">
        <v>6371</v>
      </c>
    </row>
    <row r="214" spans="1:19" x14ac:dyDescent="0.55000000000000004">
      <c r="A214" t="s">
        <v>1223</v>
      </c>
      <c r="B214" t="s">
        <v>41</v>
      </c>
      <c r="C214" t="s">
        <v>41</v>
      </c>
      <c r="D214" t="s">
        <v>28</v>
      </c>
      <c r="E214" t="s">
        <v>28</v>
      </c>
      <c r="F214" t="s">
        <v>28</v>
      </c>
      <c r="G214" t="s">
        <v>28</v>
      </c>
      <c r="H214" t="s">
        <v>28</v>
      </c>
      <c r="I214" t="s">
        <v>28</v>
      </c>
      <c r="J214" t="s">
        <v>28</v>
      </c>
      <c r="M214" t="s">
        <v>28</v>
      </c>
      <c r="N214" t="s">
        <v>28</v>
      </c>
      <c r="O214" t="s">
        <v>42</v>
      </c>
      <c r="P214" t="s">
        <v>42</v>
      </c>
      <c r="Q214" t="s">
        <v>42</v>
      </c>
      <c r="R214" t="s">
        <v>43</v>
      </c>
      <c r="S214" t="s">
        <v>6371</v>
      </c>
    </row>
    <row r="215" spans="1:19" x14ac:dyDescent="0.55000000000000004">
      <c r="A215" t="s">
        <v>1224</v>
      </c>
      <c r="B215" t="s">
        <v>1225</v>
      </c>
      <c r="C215" t="s">
        <v>1225</v>
      </c>
      <c r="D215" t="s">
        <v>28</v>
      </c>
      <c r="E215" t="s">
        <v>28</v>
      </c>
      <c r="F215" t="s">
        <v>28</v>
      </c>
      <c r="G215" t="s">
        <v>28</v>
      </c>
      <c r="H215" t="s">
        <v>28</v>
      </c>
      <c r="I215" t="s">
        <v>28</v>
      </c>
      <c r="J215" t="s">
        <v>28</v>
      </c>
      <c r="K215" t="s">
        <v>309</v>
      </c>
      <c r="L215" t="s">
        <v>310</v>
      </c>
      <c r="M215" t="s">
        <v>28</v>
      </c>
      <c r="N215" t="s">
        <v>28</v>
      </c>
      <c r="O215" t="s">
        <v>42</v>
      </c>
      <c r="P215" t="s">
        <v>42</v>
      </c>
      <c r="Q215" t="s">
        <v>42</v>
      </c>
      <c r="R215" t="s">
        <v>43</v>
      </c>
      <c r="S215" t="s">
        <v>6371</v>
      </c>
    </row>
    <row r="216" spans="1:19" x14ac:dyDescent="0.55000000000000004">
      <c r="A216" t="s">
        <v>1259</v>
      </c>
      <c r="B216" t="s">
        <v>1260</v>
      </c>
      <c r="C216" t="s">
        <v>1260</v>
      </c>
      <c r="D216" t="s">
        <v>28</v>
      </c>
      <c r="E216" t="s">
        <v>28</v>
      </c>
      <c r="F216" t="s">
        <v>28</v>
      </c>
      <c r="G216" t="s">
        <v>28</v>
      </c>
      <c r="H216" t="s">
        <v>30</v>
      </c>
      <c r="I216" t="s">
        <v>1261</v>
      </c>
      <c r="J216" t="s">
        <v>1262</v>
      </c>
      <c r="M216" t="s">
        <v>278</v>
      </c>
      <c r="N216" t="s">
        <v>28</v>
      </c>
      <c r="O216" t="s">
        <v>42</v>
      </c>
      <c r="P216" t="s">
        <v>42</v>
      </c>
      <c r="Q216" t="s">
        <v>42</v>
      </c>
      <c r="R216" t="s">
        <v>43</v>
      </c>
      <c r="S216" t="s">
        <v>6371</v>
      </c>
    </row>
    <row r="217" spans="1:19" x14ac:dyDescent="0.55000000000000004">
      <c r="A217" t="s">
        <v>1263</v>
      </c>
      <c r="B217" t="s">
        <v>1264</v>
      </c>
      <c r="C217" t="s">
        <v>1264</v>
      </c>
      <c r="D217" t="s">
        <v>28</v>
      </c>
      <c r="E217" t="s">
        <v>28</v>
      </c>
      <c r="F217" t="s">
        <v>28</v>
      </c>
      <c r="G217" t="s">
        <v>28</v>
      </c>
      <c r="H217" t="s">
        <v>30</v>
      </c>
      <c r="I217" t="s">
        <v>1265</v>
      </c>
      <c r="J217" t="s">
        <v>1266</v>
      </c>
      <c r="M217" t="s">
        <v>142</v>
      </c>
      <c r="N217" t="s">
        <v>28</v>
      </c>
      <c r="O217" t="s">
        <v>42</v>
      </c>
      <c r="P217" t="s">
        <v>42</v>
      </c>
      <c r="Q217" t="s">
        <v>42</v>
      </c>
      <c r="R217" t="s">
        <v>43</v>
      </c>
      <c r="S217" t="s">
        <v>6373</v>
      </c>
    </row>
    <row r="218" spans="1:19" x14ac:dyDescent="0.55000000000000004">
      <c r="A218" t="s">
        <v>1309</v>
      </c>
      <c r="B218" t="s">
        <v>1310</v>
      </c>
      <c r="C218" t="s">
        <v>1310</v>
      </c>
      <c r="D218" t="s">
        <v>28</v>
      </c>
      <c r="E218" t="s">
        <v>28</v>
      </c>
      <c r="F218" t="s">
        <v>28</v>
      </c>
      <c r="G218" t="s">
        <v>28</v>
      </c>
      <c r="H218" t="s">
        <v>28</v>
      </c>
      <c r="I218" t="s">
        <v>28</v>
      </c>
      <c r="J218" t="s">
        <v>28</v>
      </c>
      <c r="K218" t="s">
        <v>1311</v>
      </c>
      <c r="L218" t="s">
        <v>1312</v>
      </c>
      <c r="M218" t="s">
        <v>28</v>
      </c>
      <c r="N218" t="s">
        <v>28</v>
      </c>
      <c r="O218" t="s">
        <v>42</v>
      </c>
      <c r="P218" t="s">
        <v>42</v>
      </c>
      <c r="Q218" t="s">
        <v>42</v>
      </c>
      <c r="R218" t="s">
        <v>43</v>
      </c>
      <c r="S218" t="s">
        <v>6371</v>
      </c>
    </row>
    <row r="219" spans="1:19" x14ac:dyDescent="0.55000000000000004">
      <c r="A219" t="s">
        <v>1318</v>
      </c>
      <c r="B219" t="s">
        <v>1319</v>
      </c>
      <c r="C219" t="s">
        <v>1319</v>
      </c>
      <c r="D219" t="s">
        <v>28</v>
      </c>
      <c r="E219" t="s">
        <v>28</v>
      </c>
      <c r="F219" t="s">
        <v>28</v>
      </c>
      <c r="G219" t="s">
        <v>28</v>
      </c>
      <c r="H219" t="s">
        <v>28</v>
      </c>
      <c r="I219" t="s">
        <v>28</v>
      </c>
      <c r="J219" t="s">
        <v>28</v>
      </c>
      <c r="K219" t="s">
        <v>1320</v>
      </c>
      <c r="L219" t="s">
        <v>1321</v>
      </c>
      <c r="M219" t="s">
        <v>28</v>
      </c>
      <c r="N219" t="s">
        <v>28</v>
      </c>
      <c r="O219" t="s">
        <v>42</v>
      </c>
      <c r="P219" t="s">
        <v>42</v>
      </c>
      <c r="Q219" t="s">
        <v>42</v>
      </c>
      <c r="R219" t="s">
        <v>43</v>
      </c>
      <c r="S219" t="s">
        <v>6371</v>
      </c>
    </row>
    <row r="220" spans="1:19" x14ac:dyDescent="0.55000000000000004">
      <c r="A220" t="s">
        <v>1341</v>
      </c>
      <c r="B220" t="s">
        <v>1342</v>
      </c>
      <c r="C220" t="s">
        <v>1342</v>
      </c>
      <c r="D220" t="s">
        <v>28</v>
      </c>
      <c r="E220" t="s">
        <v>28</v>
      </c>
      <c r="F220" t="s">
        <v>28</v>
      </c>
      <c r="G220" t="s">
        <v>28</v>
      </c>
      <c r="H220" t="s">
        <v>30</v>
      </c>
      <c r="I220" t="s">
        <v>1343</v>
      </c>
      <c r="J220" t="s">
        <v>1344</v>
      </c>
      <c r="M220" t="s">
        <v>1345</v>
      </c>
      <c r="N220" t="s">
        <v>28</v>
      </c>
      <c r="O220" t="s">
        <v>42</v>
      </c>
      <c r="P220" t="s">
        <v>42</v>
      </c>
      <c r="Q220" t="s">
        <v>42</v>
      </c>
      <c r="R220" t="s">
        <v>43</v>
      </c>
      <c r="S220" t="s">
        <v>6371</v>
      </c>
    </row>
    <row r="221" spans="1:19" x14ac:dyDescent="0.55000000000000004">
      <c r="A221" t="s">
        <v>1387</v>
      </c>
      <c r="B221" t="s">
        <v>1388</v>
      </c>
      <c r="C221" t="s">
        <v>1388</v>
      </c>
      <c r="D221" t="s">
        <v>28</v>
      </c>
      <c r="E221" t="s">
        <v>28</v>
      </c>
      <c r="F221" t="s">
        <v>28</v>
      </c>
      <c r="G221" t="s">
        <v>28</v>
      </c>
      <c r="H221" t="s">
        <v>30</v>
      </c>
      <c r="I221" t="s">
        <v>1389</v>
      </c>
      <c r="J221" t="s">
        <v>1390</v>
      </c>
      <c r="K221" t="s">
        <v>1391</v>
      </c>
      <c r="L221" t="s">
        <v>1392</v>
      </c>
      <c r="M221" t="s">
        <v>35</v>
      </c>
      <c r="N221" t="s">
        <v>28</v>
      </c>
      <c r="O221" t="s">
        <v>42</v>
      </c>
      <c r="P221" t="s">
        <v>42</v>
      </c>
      <c r="Q221" t="s">
        <v>42</v>
      </c>
      <c r="R221" t="s">
        <v>43</v>
      </c>
      <c r="S221" t="s">
        <v>6371</v>
      </c>
    </row>
    <row r="222" spans="1:19" x14ac:dyDescent="0.55000000000000004">
      <c r="A222" t="s">
        <v>1411</v>
      </c>
      <c r="B222" t="s">
        <v>1412</v>
      </c>
      <c r="C222" t="s">
        <v>1412</v>
      </c>
      <c r="D222" t="s">
        <v>28</v>
      </c>
      <c r="E222" t="s">
        <v>28</v>
      </c>
      <c r="F222" t="s">
        <v>28</v>
      </c>
      <c r="G222" t="s">
        <v>28</v>
      </c>
      <c r="H222" t="s">
        <v>28</v>
      </c>
      <c r="I222" t="s">
        <v>28</v>
      </c>
      <c r="J222" t="s">
        <v>28</v>
      </c>
      <c r="M222" t="s">
        <v>28</v>
      </c>
      <c r="N222" t="s">
        <v>28</v>
      </c>
      <c r="O222" t="s">
        <v>42</v>
      </c>
      <c r="P222" t="s">
        <v>42</v>
      </c>
      <c r="Q222" t="s">
        <v>42</v>
      </c>
      <c r="R222" t="s">
        <v>43</v>
      </c>
      <c r="S222" t="s">
        <v>6371</v>
      </c>
    </row>
    <row r="223" spans="1:19" x14ac:dyDescent="0.55000000000000004">
      <c r="A223" t="s">
        <v>1413</v>
      </c>
      <c r="B223" t="s">
        <v>53</v>
      </c>
      <c r="C223" t="s">
        <v>53</v>
      </c>
      <c r="D223" t="s">
        <v>28</v>
      </c>
      <c r="E223" t="s">
        <v>28</v>
      </c>
      <c r="F223" t="s">
        <v>28</v>
      </c>
      <c r="G223" t="s">
        <v>28</v>
      </c>
      <c r="H223" t="s">
        <v>28</v>
      </c>
      <c r="I223" t="s">
        <v>28</v>
      </c>
      <c r="J223" t="s">
        <v>28</v>
      </c>
      <c r="K223" t="s">
        <v>54</v>
      </c>
      <c r="L223" t="s">
        <v>55</v>
      </c>
      <c r="M223" t="s">
        <v>28</v>
      </c>
      <c r="N223" t="s">
        <v>28</v>
      </c>
      <c r="O223" t="s">
        <v>42</v>
      </c>
      <c r="P223" t="s">
        <v>42</v>
      </c>
      <c r="Q223" t="s">
        <v>42</v>
      </c>
      <c r="R223" t="s">
        <v>43</v>
      </c>
      <c r="S223" t="s">
        <v>6371</v>
      </c>
    </row>
    <row r="224" spans="1:19" x14ac:dyDescent="0.55000000000000004">
      <c r="A224" t="s">
        <v>1423</v>
      </c>
      <c r="B224" t="s">
        <v>1424</v>
      </c>
      <c r="C224" t="s">
        <v>1424</v>
      </c>
      <c r="D224" t="s">
        <v>28</v>
      </c>
      <c r="E224" t="s">
        <v>28</v>
      </c>
      <c r="F224" t="s">
        <v>28</v>
      </c>
      <c r="G224" t="s">
        <v>28</v>
      </c>
      <c r="H224" t="s">
        <v>30</v>
      </c>
      <c r="I224" t="s">
        <v>1425</v>
      </c>
      <c r="J224" t="s">
        <v>1426</v>
      </c>
      <c r="K224" t="s">
        <v>54</v>
      </c>
      <c r="L224" t="s">
        <v>55</v>
      </c>
      <c r="M224" t="s">
        <v>1427</v>
      </c>
      <c r="N224" t="s">
        <v>28</v>
      </c>
      <c r="O224" t="s">
        <v>42</v>
      </c>
      <c r="P224" t="s">
        <v>42</v>
      </c>
      <c r="Q224" t="s">
        <v>42</v>
      </c>
      <c r="R224" t="s">
        <v>43</v>
      </c>
      <c r="S224" t="s">
        <v>6371</v>
      </c>
    </row>
    <row r="225" spans="1:19" x14ac:dyDescent="0.55000000000000004">
      <c r="A225" t="s">
        <v>1514</v>
      </c>
      <c r="B225" t="s">
        <v>790</v>
      </c>
      <c r="C225" t="s">
        <v>790</v>
      </c>
      <c r="D225" t="s">
        <v>28</v>
      </c>
      <c r="E225" t="s">
        <v>28</v>
      </c>
      <c r="F225" t="s">
        <v>28</v>
      </c>
      <c r="G225" t="s">
        <v>28</v>
      </c>
      <c r="H225" t="s">
        <v>28</v>
      </c>
      <c r="I225" t="s">
        <v>28</v>
      </c>
      <c r="J225" t="s">
        <v>28</v>
      </c>
      <c r="K225" t="s">
        <v>54</v>
      </c>
      <c r="L225" t="s">
        <v>55</v>
      </c>
      <c r="M225" t="s">
        <v>28</v>
      </c>
      <c r="N225" t="s">
        <v>28</v>
      </c>
      <c r="O225" t="s">
        <v>42</v>
      </c>
      <c r="P225" t="s">
        <v>42</v>
      </c>
      <c r="Q225" t="s">
        <v>42</v>
      </c>
      <c r="R225" t="s">
        <v>43</v>
      </c>
      <c r="S225" t="s">
        <v>6371</v>
      </c>
    </row>
    <row r="226" spans="1:19" x14ac:dyDescent="0.55000000000000004">
      <c r="A226" t="s">
        <v>1515</v>
      </c>
      <c r="B226" t="s">
        <v>1516</v>
      </c>
      <c r="C226" t="s">
        <v>1516</v>
      </c>
      <c r="D226" t="s">
        <v>28</v>
      </c>
      <c r="E226" t="s">
        <v>28</v>
      </c>
      <c r="F226" t="s">
        <v>28</v>
      </c>
      <c r="G226" t="s">
        <v>28</v>
      </c>
      <c r="H226" t="s">
        <v>28</v>
      </c>
      <c r="I226" t="s">
        <v>28</v>
      </c>
      <c r="J226" t="s">
        <v>28</v>
      </c>
      <c r="K226" t="s">
        <v>54</v>
      </c>
      <c r="L226" t="s">
        <v>55</v>
      </c>
      <c r="M226" t="s">
        <v>28</v>
      </c>
      <c r="N226" t="s">
        <v>28</v>
      </c>
      <c r="O226" t="s">
        <v>42</v>
      </c>
      <c r="P226" t="s">
        <v>42</v>
      </c>
      <c r="Q226" t="s">
        <v>42</v>
      </c>
      <c r="R226" t="s">
        <v>43</v>
      </c>
      <c r="S226" t="s">
        <v>6371</v>
      </c>
    </row>
    <row r="227" spans="1:19" x14ac:dyDescent="0.55000000000000004">
      <c r="A227" t="s">
        <v>1517</v>
      </c>
      <c r="B227" t="s">
        <v>1518</v>
      </c>
      <c r="C227" t="s">
        <v>1518</v>
      </c>
      <c r="D227" t="s">
        <v>28</v>
      </c>
      <c r="E227" t="s">
        <v>28</v>
      </c>
      <c r="F227" t="s">
        <v>28</v>
      </c>
      <c r="G227" t="s">
        <v>28</v>
      </c>
      <c r="H227" t="s">
        <v>28</v>
      </c>
      <c r="I227" t="s">
        <v>28</v>
      </c>
      <c r="J227" t="s">
        <v>28</v>
      </c>
      <c r="M227" t="s">
        <v>28</v>
      </c>
      <c r="N227" t="s">
        <v>28</v>
      </c>
      <c r="O227" t="s">
        <v>42</v>
      </c>
      <c r="P227" t="s">
        <v>42</v>
      </c>
      <c r="Q227" t="s">
        <v>42</v>
      </c>
      <c r="R227" t="s">
        <v>43</v>
      </c>
      <c r="S227" t="s">
        <v>6371</v>
      </c>
    </row>
    <row r="228" spans="1:19" x14ac:dyDescent="0.55000000000000004">
      <c r="A228" t="s">
        <v>1525</v>
      </c>
      <c r="B228" t="s">
        <v>1526</v>
      </c>
      <c r="C228" t="s">
        <v>1526</v>
      </c>
      <c r="D228" t="s">
        <v>28</v>
      </c>
      <c r="E228" t="s">
        <v>28</v>
      </c>
      <c r="F228" t="s">
        <v>28</v>
      </c>
      <c r="G228" t="s">
        <v>28</v>
      </c>
      <c r="H228" t="s">
        <v>30</v>
      </c>
      <c r="I228" t="s">
        <v>1527</v>
      </c>
      <c r="J228" t="s">
        <v>1528</v>
      </c>
      <c r="K228" t="s">
        <v>1529</v>
      </c>
      <c r="L228" t="s">
        <v>1530</v>
      </c>
      <c r="M228" t="s">
        <v>35</v>
      </c>
      <c r="N228" t="s">
        <v>28</v>
      </c>
      <c r="O228" t="s">
        <v>42</v>
      </c>
      <c r="P228" t="s">
        <v>42</v>
      </c>
      <c r="Q228" t="s">
        <v>42</v>
      </c>
      <c r="R228" t="s">
        <v>43</v>
      </c>
      <c r="S228" t="s">
        <v>6371</v>
      </c>
    </row>
    <row r="229" spans="1:19" x14ac:dyDescent="0.55000000000000004">
      <c r="A229" t="s">
        <v>1531</v>
      </c>
      <c r="B229" t="s">
        <v>1532</v>
      </c>
      <c r="C229" t="s">
        <v>1532</v>
      </c>
      <c r="D229" t="s">
        <v>28</v>
      </c>
      <c r="E229" t="s">
        <v>28</v>
      </c>
      <c r="F229" t="s">
        <v>28</v>
      </c>
      <c r="G229" t="s">
        <v>28</v>
      </c>
      <c r="H229" t="s">
        <v>28</v>
      </c>
      <c r="I229" t="s">
        <v>28</v>
      </c>
      <c r="J229" t="s">
        <v>28</v>
      </c>
      <c r="M229" t="s">
        <v>28</v>
      </c>
      <c r="N229" t="s">
        <v>28</v>
      </c>
      <c r="O229" t="s">
        <v>42</v>
      </c>
      <c r="P229" t="s">
        <v>42</v>
      </c>
      <c r="Q229" t="s">
        <v>42</v>
      </c>
      <c r="R229" t="s">
        <v>43</v>
      </c>
      <c r="S229" t="s">
        <v>6371</v>
      </c>
    </row>
    <row r="230" spans="1:19" x14ac:dyDescent="0.55000000000000004">
      <c r="A230" t="s">
        <v>1533</v>
      </c>
      <c r="B230" t="s">
        <v>1534</v>
      </c>
      <c r="C230" t="s">
        <v>1534</v>
      </c>
      <c r="D230" t="s">
        <v>28</v>
      </c>
      <c r="E230" t="s">
        <v>28</v>
      </c>
      <c r="F230" t="s">
        <v>28</v>
      </c>
      <c r="G230" t="s">
        <v>28</v>
      </c>
      <c r="H230" t="s">
        <v>30</v>
      </c>
      <c r="I230" t="s">
        <v>1535</v>
      </c>
      <c r="J230" t="s">
        <v>1536</v>
      </c>
      <c r="M230" t="s">
        <v>408</v>
      </c>
      <c r="N230" t="s">
        <v>28</v>
      </c>
      <c r="O230" t="s">
        <v>42</v>
      </c>
      <c r="P230" t="s">
        <v>42</v>
      </c>
      <c r="Q230" t="s">
        <v>42</v>
      </c>
      <c r="R230" t="s">
        <v>43</v>
      </c>
      <c r="S230" t="s">
        <v>6371</v>
      </c>
    </row>
    <row r="231" spans="1:19" x14ac:dyDescent="0.55000000000000004">
      <c r="A231" t="s">
        <v>1549</v>
      </c>
      <c r="B231" t="s">
        <v>1550</v>
      </c>
      <c r="C231" t="s">
        <v>1550</v>
      </c>
      <c r="D231" t="s">
        <v>28</v>
      </c>
      <c r="E231" t="s">
        <v>28</v>
      </c>
      <c r="F231" t="s">
        <v>28</v>
      </c>
      <c r="G231" t="s">
        <v>28</v>
      </c>
      <c r="H231" t="s">
        <v>30</v>
      </c>
      <c r="I231" t="s">
        <v>1551</v>
      </c>
      <c r="J231" t="s">
        <v>1552</v>
      </c>
      <c r="M231" t="s">
        <v>311</v>
      </c>
      <c r="N231" t="s">
        <v>28</v>
      </c>
      <c r="O231" t="s">
        <v>42</v>
      </c>
      <c r="P231" t="s">
        <v>42</v>
      </c>
      <c r="Q231" t="s">
        <v>42</v>
      </c>
      <c r="R231" t="s">
        <v>43</v>
      </c>
      <c r="S231" t="s">
        <v>6371</v>
      </c>
    </row>
    <row r="232" spans="1:19" x14ac:dyDescent="0.55000000000000004">
      <c r="A232" t="s">
        <v>1589</v>
      </c>
      <c r="B232" t="s">
        <v>1590</v>
      </c>
      <c r="C232" t="s">
        <v>1590</v>
      </c>
      <c r="D232" t="s">
        <v>28</v>
      </c>
      <c r="E232" t="s">
        <v>28</v>
      </c>
      <c r="F232" t="s">
        <v>28</v>
      </c>
      <c r="G232" t="s">
        <v>28</v>
      </c>
      <c r="H232" t="s">
        <v>28</v>
      </c>
      <c r="I232" t="s">
        <v>28</v>
      </c>
      <c r="J232" t="s">
        <v>28</v>
      </c>
      <c r="M232" t="s">
        <v>28</v>
      </c>
      <c r="N232" t="s">
        <v>28</v>
      </c>
      <c r="O232" t="s">
        <v>42</v>
      </c>
      <c r="P232" t="s">
        <v>42</v>
      </c>
      <c r="Q232" t="s">
        <v>42</v>
      </c>
      <c r="R232" t="s">
        <v>43</v>
      </c>
      <c r="S232" t="s">
        <v>6371</v>
      </c>
    </row>
    <row r="233" spans="1:19" x14ac:dyDescent="0.55000000000000004">
      <c r="A233" t="s">
        <v>1591</v>
      </c>
      <c r="B233" t="s">
        <v>1592</v>
      </c>
      <c r="C233" t="s">
        <v>1593</v>
      </c>
      <c r="D233" t="s">
        <v>28</v>
      </c>
      <c r="E233" t="s">
        <v>28</v>
      </c>
      <c r="F233" t="s">
        <v>28</v>
      </c>
      <c r="G233" t="s">
        <v>28</v>
      </c>
      <c r="H233" t="s">
        <v>28</v>
      </c>
      <c r="I233" t="s">
        <v>28</v>
      </c>
      <c r="J233" t="s">
        <v>28</v>
      </c>
      <c r="M233" t="s">
        <v>28</v>
      </c>
      <c r="N233" t="s">
        <v>28</v>
      </c>
      <c r="O233" t="s">
        <v>42</v>
      </c>
      <c r="P233" t="s">
        <v>42</v>
      </c>
      <c r="Q233" t="s">
        <v>42</v>
      </c>
      <c r="R233" t="s">
        <v>43</v>
      </c>
      <c r="S233" t="s">
        <v>6371</v>
      </c>
    </row>
    <row r="234" spans="1:19" x14ac:dyDescent="0.55000000000000004">
      <c r="A234" t="s">
        <v>1594</v>
      </c>
      <c r="B234" t="s">
        <v>1595</v>
      </c>
      <c r="C234" t="s">
        <v>41</v>
      </c>
      <c r="D234" t="s">
        <v>28</v>
      </c>
      <c r="E234" t="s">
        <v>28</v>
      </c>
      <c r="F234" t="s">
        <v>28</v>
      </c>
      <c r="G234" t="s">
        <v>28</v>
      </c>
      <c r="H234" t="s">
        <v>28</v>
      </c>
      <c r="I234" t="s">
        <v>28</v>
      </c>
      <c r="J234" t="s">
        <v>28</v>
      </c>
      <c r="K234" t="s">
        <v>1091</v>
      </c>
      <c r="L234" t="s">
        <v>1092</v>
      </c>
      <c r="M234" t="s">
        <v>28</v>
      </c>
      <c r="N234" t="s">
        <v>28</v>
      </c>
      <c r="O234" t="s">
        <v>42</v>
      </c>
      <c r="P234" t="s">
        <v>42</v>
      </c>
      <c r="Q234" t="s">
        <v>42</v>
      </c>
      <c r="R234" t="s">
        <v>43</v>
      </c>
      <c r="S234" t="s">
        <v>6374</v>
      </c>
    </row>
    <row r="235" spans="1:19" x14ac:dyDescent="0.55000000000000004">
      <c r="A235" t="s">
        <v>1596</v>
      </c>
      <c r="B235" t="s">
        <v>643</v>
      </c>
      <c r="C235" t="s">
        <v>643</v>
      </c>
      <c r="D235" t="s">
        <v>28</v>
      </c>
      <c r="E235" t="s">
        <v>28</v>
      </c>
      <c r="F235" t="s">
        <v>28</v>
      </c>
      <c r="G235" t="s">
        <v>28</v>
      </c>
      <c r="H235" t="s">
        <v>28</v>
      </c>
      <c r="I235" t="s">
        <v>28</v>
      </c>
      <c r="J235" t="s">
        <v>28</v>
      </c>
      <c r="M235" t="s">
        <v>28</v>
      </c>
      <c r="N235" t="s">
        <v>28</v>
      </c>
      <c r="O235" t="s">
        <v>42</v>
      </c>
      <c r="P235" t="s">
        <v>42</v>
      </c>
      <c r="Q235" t="s">
        <v>42</v>
      </c>
      <c r="R235" t="s">
        <v>43</v>
      </c>
      <c r="S235" t="s">
        <v>6374</v>
      </c>
    </row>
    <row r="236" spans="1:19" x14ac:dyDescent="0.55000000000000004">
      <c r="A236" t="s">
        <v>1597</v>
      </c>
      <c r="B236" t="s">
        <v>1598</v>
      </c>
      <c r="C236" t="s">
        <v>1598</v>
      </c>
      <c r="D236" t="s">
        <v>28</v>
      </c>
      <c r="E236" t="s">
        <v>28</v>
      </c>
      <c r="F236" t="s">
        <v>28</v>
      </c>
      <c r="G236" t="s">
        <v>28</v>
      </c>
      <c r="H236" t="s">
        <v>28</v>
      </c>
      <c r="I236" t="s">
        <v>28</v>
      </c>
      <c r="J236" t="s">
        <v>28</v>
      </c>
      <c r="K236" t="s">
        <v>1599</v>
      </c>
      <c r="L236" t="s">
        <v>1600</v>
      </c>
      <c r="M236" t="s">
        <v>28</v>
      </c>
      <c r="N236" t="s">
        <v>28</v>
      </c>
      <c r="O236" t="s">
        <v>42</v>
      </c>
      <c r="P236" t="s">
        <v>42</v>
      </c>
      <c r="Q236" t="s">
        <v>42</v>
      </c>
      <c r="R236" t="s">
        <v>43</v>
      </c>
      <c r="S236" t="s">
        <v>6371</v>
      </c>
    </row>
    <row r="237" spans="1:19" x14ac:dyDescent="0.55000000000000004">
      <c r="A237" t="s">
        <v>1617</v>
      </c>
      <c r="B237" t="s">
        <v>1618</v>
      </c>
      <c r="C237" t="s">
        <v>1618</v>
      </c>
      <c r="D237" t="s">
        <v>28</v>
      </c>
      <c r="E237" t="s">
        <v>28</v>
      </c>
      <c r="F237" t="s">
        <v>28</v>
      </c>
      <c r="G237" t="s">
        <v>28</v>
      </c>
      <c r="H237" t="s">
        <v>30</v>
      </c>
      <c r="I237" t="s">
        <v>1619</v>
      </c>
      <c r="J237" t="s">
        <v>1620</v>
      </c>
      <c r="K237" t="s">
        <v>1621</v>
      </c>
      <c r="L237" t="s">
        <v>1622</v>
      </c>
      <c r="M237" t="s">
        <v>124</v>
      </c>
      <c r="N237" t="s">
        <v>28</v>
      </c>
      <c r="O237" t="s">
        <v>42</v>
      </c>
      <c r="P237" t="s">
        <v>42</v>
      </c>
      <c r="Q237" t="s">
        <v>42</v>
      </c>
      <c r="R237" t="s">
        <v>43</v>
      </c>
      <c r="S237" t="s">
        <v>6371</v>
      </c>
    </row>
    <row r="238" spans="1:19" x14ac:dyDescent="0.55000000000000004">
      <c r="A238" t="s">
        <v>1623</v>
      </c>
      <c r="B238" t="s">
        <v>1624</v>
      </c>
      <c r="C238" t="s">
        <v>1624</v>
      </c>
      <c r="D238" t="s">
        <v>28</v>
      </c>
      <c r="E238" t="s">
        <v>28</v>
      </c>
      <c r="F238" t="s">
        <v>28</v>
      </c>
      <c r="G238" t="s">
        <v>28</v>
      </c>
      <c r="H238" t="s">
        <v>30</v>
      </c>
      <c r="I238" t="s">
        <v>1625</v>
      </c>
      <c r="J238" t="s">
        <v>1626</v>
      </c>
      <c r="K238" t="s">
        <v>1627</v>
      </c>
      <c r="L238" t="s">
        <v>1628</v>
      </c>
      <c r="M238" t="s">
        <v>332</v>
      </c>
      <c r="N238" t="s">
        <v>28</v>
      </c>
      <c r="O238" t="s">
        <v>42</v>
      </c>
      <c r="P238" t="s">
        <v>42</v>
      </c>
      <c r="Q238" t="s">
        <v>42</v>
      </c>
      <c r="R238" t="s">
        <v>43</v>
      </c>
      <c r="S238" t="s">
        <v>6371</v>
      </c>
    </row>
    <row r="239" spans="1:19" x14ac:dyDescent="0.55000000000000004">
      <c r="A239" t="s">
        <v>1629</v>
      </c>
      <c r="B239" t="s">
        <v>41</v>
      </c>
      <c r="C239" t="s">
        <v>41</v>
      </c>
      <c r="D239" t="s">
        <v>28</v>
      </c>
      <c r="E239" t="s">
        <v>28</v>
      </c>
      <c r="F239" t="s">
        <v>28</v>
      </c>
      <c r="G239" t="s">
        <v>28</v>
      </c>
      <c r="H239" t="s">
        <v>28</v>
      </c>
      <c r="I239" t="s">
        <v>28</v>
      </c>
      <c r="J239" t="s">
        <v>28</v>
      </c>
      <c r="K239" t="s">
        <v>1630</v>
      </c>
      <c r="L239" t="s">
        <v>1631</v>
      </c>
      <c r="M239" t="s">
        <v>28</v>
      </c>
      <c r="N239" t="s">
        <v>28</v>
      </c>
      <c r="O239" t="s">
        <v>42</v>
      </c>
      <c r="P239" t="s">
        <v>42</v>
      </c>
      <c r="Q239" t="s">
        <v>42</v>
      </c>
      <c r="R239" t="s">
        <v>43</v>
      </c>
      <c r="S239" t="s">
        <v>6371</v>
      </c>
    </row>
    <row r="240" spans="1:19" x14ac:dyDescent="0.55000000000000004">
      <c r="A240" t="s">
        <v>1666</v>
      </c>
      <c r="B240" t="s">
        <v>1667</v>
      </c>
      <c r="C240" t="s">
        <v>41</v>
      </c>
      <c r="D240" t="s">
        <v>28</v>
      </c>
      <c r="E240" t="s">
        <v>28</v>
      </c>
      <c r="F240" t="s">
        <v>28</v>
      </c>
      <c r="G240" t="s">
        <v>28</v>
      </c>
      <c r="H240" t="s">
        <v>28</v>
      </c>
      <c r="I240" t="s">
        <v>28</v>
      </c>
      <c r="J240" t="s">
        <v>28</v>
      </c>
      <c r="M240" t="s">
        <v>28</v>
      </c>
      <c r="N240" t="s">
        <v>28</v>
      </c>
      <c r="O240" t="s">
        <v>42</v>
      </c>
      <c r="P240" t="s">
        <v>42</v>
      </c>
      <c r="Q240" t="s">
        <v>42</v>
      </c>
      <c r="R240" t="s">
        <v>43</v>
      </c>
      <c r="S240" t="s">
        <v>6374</v>
      </c>
    </row>
    <row r="241" spans="1:19" x14ac:dyDescent="0.55000000000000004">
      <c r="A241" t="s">
        <v>1692</v>
      </c>
      <c r="B241" t="s">
        <v>1693</v>
      </c>
      <c r="C241" t="s">
        <v>1693</v>
      </c>
      <c r="D241" t="s">
        <v>28</v>
      </c>
      <c r="E241" t="s">
        <v>28</v>
      </c>
      <c r="F241" t="s">
        <v>28</v>
      </c>
      <c r="G241" t="s">
        <v>28</v>
      </c>
      <c r="H241" t="s">
        <v>28</v>
      </c>
      <c r="I241" t="s">
        <v>28</v>
      </c>
      <c r="J241" t="s">
        <v>28</v>
      </c>
      <c r="K241" t="s">
        <v>95</v>
      </c>
      <c r="L241" t="s">
        <v>96</v>
      </c>
      <c r="M241" t="s">
        <v>28</v>
      </c>
      <c r="N241" t="s">
        <v>28</v>
      </c>
      <c r="O241" t="s">
        <v>42</v>
      </c>
      <c r="P241" t="s">
        <v>42</v>
      </c>
      <c r="Q241" t="s">
        <v>42</v>
      </c>
      <c r="R241" t="s">
        <v>43</v>
      </c>
      <c r="S241" t="s">
        <v>6371</v>
      </c>
    </row>
    <row r="242" spans="1:19" x14ac:dyDescent="0.55000000000000004">
      <c r="A242" t="s">
        <v>1729</v>
      </c>
      <c r="B242" t="s">
        <v>790</v>
      </c>
      <c r="C242" t="s">
        <v>790</v>
      </c>
      <c r="D242" t="s">
        <v>28</v>
      </c>
      <c r="E242" t="s">
        <v>28</v>
      </c>
      <c r="F242" t="s">
        <v>28</v>
      </c>
      <c r="G242" t="s">
        <v>28</v>
      </c>
      <c r="H242" t="s">
        <v>28</v>
      </c>
      <c r="I242" t="s">
        <v>28</v>
      </c>
      <c r="J242" t="s">
        <v>28</v>
      </c>
      <c r="K242" t="s">
        <v>1730</v>
      </c>
      <c r="L242" t="s">
        <v>1731</v>
      </c>
      <c r="M242" t="s">
        <v>28</v>
      </c>
      <c r="N242" t="s">
        <v>28</v>
      </c>
      <c r="O242" t="s">
        <v>42</v>
      </c>
      <c r="P242" t="s">
        <v>42</v>
      </c>
      <c r="Q242" t="s">
        <v>42</v>
      </c>
      <c r="R242" t="s">
        <v>43</v>
      </c>
      <c r="S242" t="s">
        <v>6371</v>
      </c>
    </row>
    <row r="243" spans="1:19" x14ac:dyDescent="0.55000000000000004">
      <c r="A243" t="s">
        <v>1750</v>
      </c>
      <c r="B243" t="s">
        <v>41</v>
      </c>
      <c r="C243" t="s">
        <v>41</v>
      </c>
      <c r="D243" t="s">
        <v>28</v>
      </c>
      <c r="E243" t="s">
        <v>28</v>
      </c>
      <c r="F243" t="s">
        <v>28</v>
      </c>
      <c r="G243" t="s">
        <v>28</v>
      </c>
      <c r="H243" t="s">
        <v>28</v>
      </c>
      <c r="I243" t="s">
        <v>28</v>
      </c>
      <c r="J243" t="s">
        <v>28</v>
      </c>
      <c r="M243" t="s">
        <v>28</v>
      </c>
      <c r="N243" t="s">
        <v>28</v>
      </c>
      <c r="O243" t="s">
        <v>42</v>
      </c>
      <c r="P243" t="s">
        <v>42</v>
      </c>
      <c r="Q243" t="s">
        <v>42</v>
      </c>
      <c r="R243" t="s">
        <v>43</v>
      </c>
      <c r="S243" t="s">
        <v>6371</v>
      </c>
    </row>
    <row r="244" spans="1:19" x14ac:dyDescent="0.55000000000000004">
      <c r="A244" t="s">
        <v>1770</v>
      </c>
      <c r="B244" t="s">
        <v>1771</v>
      </c>
      <c r="C244" t="s">
        <v>1771</v>
      </c>
      <c r="D244" t="s">
        <v>28</v>
      </c>
      <c r="E244" t="s">
        <v>28</v>
      </c>
      <c r="F244" t="s">
        <v>28</v>
      </c>
      <c r="G244" t="s">
        <v>28</v>
      </c>
      <c r="H244" t="s">
        <v>30</v>
      </c>
      <c r="I244" t="s">
        <v>1772</v>
      </c>
      <c r="J244" t="s">
        <v>1773</v>
      </c>
      <c r="M244" t="s">
        <v>332</v>
      </c>
      <c r="N244" t="s">
        <v>28</v>
      </c>
      <c r="O244" t="s">
        <v>42</v>
      </c>
      <c r="P244" t="s">
        <v>42</v>
      </c>
      <c r="Q244" t="s">
        <v>42</v>
      </c>
      <c r="R244" t="s">
        <v>43</v>
      </c>
      <c r="S244" t="s">
        <v>6371</v>
      </c>
    </row>
    <row r="245" spans="1:19" x14ac:dyDescent="0.55000000000000004">
      <c r="A245" t="s">
        <v>1790</v>
      </c>
      <c r="B245" t="s">
        <v>1791</v>
      </c>
      <c r="C245" t="s">
        <v>1791</v>
      </c>
      <c r="D245" t="s">
        <v>28</v>
      </c>
      <c r="E245" t="s">
        <v>28</v>
      </c>
      <c r="F245" t="s">
        <v>28</v>
      </c>
      <c r="G245" t="s">
        <v>28</v>
      </c>
      <c r="H245" t="s">
        <v>30</v>
      </c>
      <c r="I245" t="s">
        <v>1792</v>
      </c>
      <c r="J245" t="s">
        <v>1793</v>
      </c>
      <c r="M245" t="s">
        <v>1794</v>
      </c>
      <c r="N245" t="s">
        <v>28</v>
      </c>
      <c r="O245" t="s">
        <v>42</v>
      </c>
      <c r="P245" t="s">
        <v>42</v>
      </c>
      <c r="Q245" t="s">
        <v>42</v>
      </c>
      <c r="R245" t="s">
        <v>43</v>
      </c>
      <c r="S245" t="s">
        <v>6371</v>
      </c>
    </row>
    <row r="246" spans="1:19" x14ac:dyDescent="0.55000000000000004">
      <c r="A246" t="s">
        <v>1808</v>
      </c>
      <c r="B246" t="s">
        <v>1809</v>
      </c>
      <c r="C246" t="s">
        <v>1809</v>
      </c>
      <c r="D246" t="s">
        <v>28</v>
      </c>
      <c r="E246" t="s">
        <v>28</v>
      </c>
      <c r="F246" t="s">
        <v>28</v>
      </c>
      <c r="G246" t="s">
        <v>28</v>
      </c>
      <c r="H246" t="s">
        <v>28</v>
      </c>
      <c r="I246" t="s">
        <v>28</v>
      </c>
      <c r="J246" t="s">
        <v>28</v>
      </c>
      <c r="M246" t="s">
        <v>28</v>
      </c>
      <c r="N246" t="s">
        <v>28</v>
      </c>
      <c r="O246" t="s">
        <v>42</v>
      </c>
      <c r="P246" t="s">
        <v>42</v>
      </c>
      <c r="Q246" t="s">
        <v>42</v>
      </c>
      <c r="R246" t="s">
        <v>43</v>
      </c>
      <c r="S246" t="s">
        <v>6371</v>
      </c>
    </row>
    <row r="247" spans="1:19" x14ac:dyDescent="0.55000000000000004">
      <c r="A247" t="s">
        <v>1810</v>
      </c>
      <c r="B247" t="s">
        <v>53</v>
      </c>
      <c r="C247" t="s">
        <v>53</v>
      </c>
      <c r="D247" t="s">
        <v>28</v>
      </c>
      <c r="E247" t="s">
        <v>28</v>
      </c>
      <c r="F247" t="s">
        <v>28</v>
      </c>
      <c r="G247" t="s">
        <v>28</v>
      </c>
      <c r="H247" t="s">
        <v>28</v>
      </c>
      <c r="I247" t="s">
        <v>28</v>
      </c>
      <c r="J247" t="s">
        <v>28</v>
      </c>
      <c r="K247" t="s">
        <v>54</v>
      </c>
      <c r="L247" t="s">
        <v>55</v>
      </c>
      <c r="M247" t="s">
        <v>28</v>
      </c>
      <c r="N247" t="s">
        <v>28</v>
      </c>
      <c r="O247" t="s">
        <v>42</v>
      </c>
      <c r="P247" t="s">
        <v>42</v>
      </c>
      <c r="Q247" t="s">
        <v>42</v>
      </c>
      <c r="R247" t="s">
        <v>43</v>
      </c>
      <c r="S247" t="s">
        <v>6371</v>
      </c>
    </row>
    <row r="248" spans="1:19" x14ac:dyDescent="0.55000000000000004">
      <c r="A248" t="s">
        <v>1811</v>
      </c>
      <c r="B248" t="s">
        <v>1812</v>
      </c>
      <c r="C248" t="s">
        <v>1812</v>
      </c>
      <c r="D248" t="s">
        <v>28</v>
      </c>
      <c r="E248" t="s">
        <v>28</v>
      </c>
      <c r="F248" t="s">
        <v>28</v>
      </c>
      <c r="G248" t="s">
        <v>28</v>
      </c>
      <c r="H248" t="s">
        <v>28</v>
      </c>
      <c r="I248" t="s">
        <v>28</v>
      </c>
      <c r="J248" t="s">
        <v>28</v>
      </c>
      <c r="M248" t="s">
        <v>28</v>
      </c>
      <c r="N248" t="s">
        <v>28</v>
      </c>
      <c r="O248" t="s">
        <v>42</v>
      </c>
      <c r="P248" t="s">
        <v>42</v>
      </c>
      <c r="Q248" t="s">
        <v>42</v>
      </c>
      <c r="R248" t="s">
        <v>43</v>
      </c>
      <c r="S248" t="s">
        <v>6371</v>
      </c>
    </row>
    <row r="249" spans="1:19" x14ac:dyDescent="0.55000000000000004">
      <c r="A249" t="s">
        <v>1815</v>
      </c>
      <c r="B249" t="s">
        <v>41</v>
      </c>
      <c r="C249" t="s">
        <v>41</v>
      </c>
      <c r="D249" t="s">
        <v>28</v>
      </c>
      <c r="E249" t="s">
        <v>28</v>
      </c>
      <c r="F249" t="s">
        <v>28</v>
      </c>
      <c r="G249" t="s">
        <v>28</v>
      </c>
      <c r="H249" t="s">
        <v>28</v>
      </c>
      <c r="I249" t="s">
        <v>28</v>
      </c>
      <c r="J249" t="s">
        <v>28</v>
      </c>
      <c r="K249" t="s">
        <v>1320</v>
      </c>
      <c r="L249" t="s">
        <v>1321</v>
      </c>
      <c r="M249" t="s">
        <v>28</v>
      </c>
      <c r="N249" t="s">
        <v>28</v>
      </c>
      <c r="O249" t="s">
        <v>42</v>
      </c>
      <c r="P249" t="s">
        <v>42</v>
      </c>
      <c r="Q249" t="s">
        <v>42</v>
      </c>
      <c r="R249" t="s">
        <v>43</v>
      </c>
      <c r="S249" t="s">
        <v>6374</v>
      </c>
    </row>
    <row r="250" spans="1:19" x14ac:dyDescent="0.55000000000000004">
      <c r="A250" t="s">
        <v>1816</v>
      </c>
      <c r="B250" t="s">
        <v>316</v>
      </c>
      <c r="C250" t="s">
        <v>316</v>
      </c>
      <c r="D250" t="s">
        <v>28</v>
      </c>
      <c r="E250" t="s">
        <v>28</v>
      </c>
      <c r="F250" t="s">
        <v>28</v>
      </c>
      <c r="G250" t="s">
        <v>28</v>
      </c>
      <c r="H250" t="s">
        <v>28</v>
      </c>
      <c r="I250" t="s">
        <v>28</v>
      </c>
      <c r="J250" t="s">
        <v>28</v>
      </c>
      <c r="M250" t="s">
        <v>28</v>
      </c>
      <c r="N250" t="s">
        <v>28</v>
      </c>
      <c r="O250" t="s">
        <v>42</v>
      </c>
      <c r="P250" t="s">
        <v>42</v>
      </c>
      <c r="Q250" t="s">
        <v>42</v>
      </c>
      <c r="R250" t="s">
        <v>43</v>
      </c>
      <c r="S250" t="s">
        <v>6374</v>
      </c>
    </row>
    <row r="251" spans="1:19" x14ac:dyDescent="0.55000000000000004">
      <c r="A251" t="s">
        <v>1817</v>
      </c>
      <c r="B251" t="s">
        <v>1818</v>
      </c>
      <c r="C251" t="s">
        <v>1818</v>
      </c>
      <c r="D251" t="s">
        <v>28</v>
      </c>
      <c r="E251" t="s">
        <v>28</v>
      </c>
      <c r="F251" t="s">
        <v>28</v>
      </c>
      <c r="G251" t="s">
        <v>28</v>
      </c>
      <c r="H251" t="s">
        <v>28</v>
      </c>
      <c r="I251" t="s">
        <v>28</v>
      </c>
      <c r="J251" t="s">
        <v>28</v>
      </c>
      <c r="K251" t="s">
        <v>1819</v>
      </c>
      <c r="L251" t="s">
        <v>1820</v>
      </c>
      <c r="M251" t="s">
        <v>28</v>
      </c>
      <c r="N251" t="s">
        <v>28</v>
      </c>
      <c r="O251" t="s">
        <v>42</v>
      </c>
      <c r="P251" t="s">
        <v>42</v>
      </c>
      <c r="Q251" t="s">
        <v>42</v>
      </c>
      <c r="R251" t="s">
        <v>43</v>
      </c>
      <c r="S251" t="s">
        <v>6374</v>
      </c>
    </row>
    <row r="252" spans="1:19" x14ac:dyDescent="0.55000000000000004">
      <c r="A252" t="s">
        <v>1824</v>
      </c>
      <c r="B252" t="s">
        <v>1825</v>
      </c>
      <c r="C252" t="s">
        <v>1825</v>
      </c>
      <c r="D252" t="s">
        <v>28</v>
      </c>
      <c r="E252" t="s">
        <v>28</v>
      </c>
      <c r="F252" t="s">
        <v>28</v>
      </c>
      <c r="G252" t="s">
        <v>28</v>
      </c>
      <c r="H252" t="s">
        <v>28</v>
      </c>
      <c r="I252" t="s">
        <v>28</v>
      </c>
      <c r="J252" t="s">
        <v>28</v>
      </c>
      <c r="M252" t="s">
        <v>28</v>
      </c>
      <c r="N252" t="s">
        <v>28</v>
      </c>
      <c r="O252" t="s">
        <v>42</v>
      </c>
      <c r="P252" t="s">
        <v>42</v>
      </c>
      <c r="Q252" t="s">
        <v>42</v>
      </c>
      <c r="R252" t="s">
        <v>43</v>
      </c>
      <c r="S252" t="s">
        <v>6371</v>
      </c>
    </row>
    <row r="253" spans="1:19" x14ac:dyDescent="0.55000000000000004">
      <c r="A253" t="s">
        <v>1843</v>
      </c>
      <c r="B253" t="s">
        <v>1844</v>
      </c>
      <c r="C253" t="s">
        <v>1844</v>
      </c>
      <c r="D253" t="s">
        <v>28</v>
      </c>
      <c r="E253" t="s">
        <v>28</v>
      </c>
      <c r="F253" t="s">
        <v>28</v>
      </c>
      <c r="G253" t="s">
        <v>28</v>
      </c>
      <c r="H253" t="s">
        <v>28</v>
      </c>
      <c r="I253" t="s">
        <v>28</v>
      </c>
      <c r="J253" t="s">
        <v>28</v>
      </c>
      <c r="K253" t="s">
        <v>5004</v>
      </c>
      <c r="L253" t="s">
        <v>5005</v>
      </c>
      <c r="M253" t="s">
        <v>28</v>
      </c>
      <c r="N253" t="s">
        <v>28</v>
      </c>
      <c r="O253" t="s">
        <v>42</v>
      </c>
      <c r="P253" t="s">
        <v>42</v>
      </c>
      <c r="Q253" t="s">
        <v>42</v>
      </c>
      <c r="R253" t="s">
        <v>43</v>
      </c>
      <c r="S253" t="s">
        <v>6372</v>
      </c>
    </row>
    <row r="254" spans="1:19" x14ac:dyDescent="0.55000000000000004">
      <c r="A254" t="s">
        <v>1845</v>
      </c>
      <c r="B254" t="s">
        <v>1846</v>
      </c>
      <c r="C254" t="s">
        <v>1846</v>
      </c>
      <c r="D254" t="s">
        <v>28</v>
      </c>
      <c r="E254" t="s">
        <v>28</v>
      </c>
      <c r="F254" t="s">
        <v>28</v>
      </c>
      <c r="G254" t="s">
        <v>28</v>
      </c>
      <c r="H254" t="s">
        <v>28</v>
      </c>
      <c r="I254" t="s">
        <v>28</v>
      </c>
      <c r="J254" t="s">
        <v>28</v>
      </c>
      <c r="K254" t="s">
        <v>54</v>
      </c>
      <c r="L254" t="s">
        <v>55</v>
      </c>
      <c r="M254" t="s">
        <v>28</v>
      </c>
      <c r="N254" t="s">
        <v>28</v>
      </c>
      <c r="O254" t="s">
        <v>42</v>
      </c>
      <c r="P254" t="s">
        <v>42</v>
      </c>
      <c r="Q254" t="s">
        <v>42</v>
      </c>
      <c r="R254" t="s">
        <v>43</v>
      </c>
      <c r="S254" t="s">
        <v>6372</v>
      </c>
    </row>
    <row r="255" spans="1:19" x14ac:dyDescent="0.55000000000000004">
      <c r="A255" t="s">
        <v>1847</v>
      </c>
      <c r="B255" t="s">
        <v>1848</v>
      </c>
      <c r="C255" t="s">
        <v>1848</v>
      </c>
      <c r="D255" t="s">
        <v>28</v>
      </c>
      <c r="E255" t="s">
        <v>28</v>
      </c>
      <c r="F255" t="s">
        <v>28</v>
      </c>
      <c r="G255" t="s">
        <v>28</v>
      </c>
      <c r="H255" t="s">
        <v>30</v>
      </c>
      <c r="I255" t="s">
        <v>5006</v>
      </c>
      <c r="J255" t="s">
        <v>5007</v>
      </c>
      <c r="M255" t="s">
        <v>134</v>
      </c>
      <c r="N255" t="s">
        <v>28</v>
      </c>
      <c r="O255" t="s">
        <v>42</v>
      </c>
      <c r="P255" t="s">
        <v>42</v>
      </c>
      <c r="Q255" t="s">
        <v>42</v>
      </c>
      <c r="R255" t="s">
        <v>43</v>
      </c>
      <c r="S255" t="s">
        <v>6372</v>
      </c>
    </row>
    <row r="256" spans="1:19" x14ac:dyDescent="0.55000000000000004">
      <c r="A256" t="s">
        <v>1852</v>
      </c>
      <c r="B256" t="s">
        <v>53</v>
      </c>
      <c r="C256" t="s">
        <v>53</v>
      </c>
      <c r="D256" t="s">
        <v>28</v>
      </c>
      <c r="E256" t="s">
        <v>28</v>
      </c>
      <c r="F256" t="s">
        <v>28</v>
      </c>
      <c r="G256" t="s">
        <v>28</v>
      </c>
      <c r="H256" t="s">
        <v>28</v>
      </c>
      <c r="I256" t="s">
        <v>28</v>
      </c>
      <c r="J256" t="s">
        <v>28</v>
      </c>
      <c r="K256" t="s">
        <v>54</v>
      </c>
      <c r="L256" t="s">
        <v>55</v>
      </c>
      <c r="M256" t="s">
        <v>28</v>
      </c>
      <c r="N256" t="s">
        <v>28</v>
      </c>
      <c r="O256" t="s">
        <v>42</v>
      </c>
      <c r="P256" t="s">
        <v>42</v>
      </c>
      <c r="Q256" t="s">
        <v>42</v>
      </c>
      <c r="R256" t="s">
        <v>43</v>
      </c>
      <c r="S256" t="s">
        <v>6372</v>
      </c>
    </row>
    <row r="257" spans="1:19" x14ac:dyDescent="0.55000000000000004">
      <c r="A257" t="s">
        <v>1856</v>
      </c>
      <c r="B257" t="s">
        <v>1857</v>
      </c>
      <c r="C257" t="s">
        <v>1857</v>
      </c>
      <c r="D257" t="s">
        <v>28</v>
      </c>
      <c r="E257" t="s">
        <v>28</v>
      </c>
      <c r="F257" t="s">
        <v>28</v>
      </c>
      <c r="G257" t="s">
        <v>28</v>
      </c>
      <c r="H257" t="s">
        <v>28</v>
      </c>
      <c r="I257" t="s">
        <v>28</v>
      </c>
      <c r="J257" t="s">
        <v>28</v>
      </c>
      <c r="K257" t="s">
        <v>1091</v>
      </c>
      <c r="L257" t="s">
        <v>1092</v>
      </c>
      <c r="M257" t="s">
        <v>28</v>
      </c>
      <c r="N257" t="s">
        <v>28</v>
      </c>
      <c r="O257" t="s">
        <v>42</v>
      </c>
      <c r="P257" t="s">
        <v>42</v>
      </c>
      <c r="Q257" t="s">
        <v>42</v>
      </c>
      <c r="R257" t="s">
        <v>43</v>
      </c>
      <c r="S257" t="s">
        <v>6372</v>
      </c>
    </row>
    <row r="258" spans="1:19" x14ac:dyDescent="0.55000000000000004">
      <c r="A258" t="s">
        <v>1864</v>
      </c>
      <c r="B258" t="s">
        <v>1865</v>
      </c>
      <c r="C258" t="s">
        <v>1865</v>
      </c>
      <c r="D258" t="s">
        <v>28</v>
      </c>
      <c r="E258" t="s">
        <v>28</v>
      </c>
      <c r="F258" t="s">
        <v>28</v>
      </c>
      <c r="G258" t="s">
        <v>28</v>
      </c>
      <c r="H258" t="s">
        <v>30</v>
      </c>
      <c r="I258" t="s">
        <v>5016</v>
      </c>
      <c r="J258" t="s">
        <v>5017</v>
      </c>
      <c r="K258" t="s">
        <v>1091</v>
      </c>
      <c r="L258" t="s">
        <v>1092</v>
      </c>
      <c r="M258" t="s">
        <v>35</v>
      </c>
      <c r="N258" t="s">
        <v>28</v>
      </c>
      <c r="O258" t="s">
        <v>42</v>
      </c>
      <c r="P258" t="s">
        <v>42</v>
      </c>
      <c r="Q258" t="s">
        <v>42</v>
      </c>
      <c r="R258" t="s">
        <v>43</v>
      </c>
      <c r="S258" t="s">
        <v>6372</v>
      </c>
    </row>
    <row r="259" spans="1:19" x14ac:dyDescent="0.55000000000000004">
      <c r="A259" t="s">
        <v>1866</v>
      </c>
      <c r="B259" t="s">
        <v>1867</v>
      </c>
      <c r="C259" t="s">
        <v>1867</v>
      </c>
      <c r="D259" t="s">
        <v>28</v>
      </c>
      <c r="E259" t="s">
        <v>28</v>
      </c>
      <c r="F259" t="s">
        <v>28</v>
      </c>
      <c r="G259" t="s">
        <v>28</v>
      </c>
      <c r="H259" t="s">
        <v>30</v>
      </c>
      <c r="I259" t="s">
        <v>5018</v>
      </c>
      <c r="J259" t="s">
        <v>5019</v>
      </c>
      <c r="K259" t="s">
        <v>1391</v>
      </c>
      <c r="L259" t="s">
        <v>1392</v>
      </c>
      <c r="M259" t="s">
        <v>35</v>
      </c>
      <c r="N259" t="s">
        <v>28</v>
      </c>
      <c r="O259" t="s">
        <v>42</v>
      </c>
      <c r="P259" t="s">
        <v>42</v>
      </c>
      <c r="Q259" t="s">
        <v>42</v>
      </c>
      <c r="R259" t="s">
        <v>43</v>
      </c>
      <c r="S259" t="s">
        <v>6372</v>
      </c>
    </row>
    <row r="260" spans="1:19" x14ac:dyDescent="0.55000000000000004">
      <c r="A260" t="s">
        <v>1874</v>
      </c>
      <c r="B260" t="s">
        <v>1875</v>
      </c>
      <c r="C260" t="s">
        <v>1875</v>
      </c>
      <c r="D260" t="s">
        <v>28</v>
      </c>
      <c r="E260" t="s">
        <v>28</v>
      </c>
      <c r="F260" t="s">
        <v>28</v>
      </c>
      <c r="G260" t="s">
        <v>28</v>
      </c>
      <c r="H260" t="s">
        <v>28</v>
      </c>
      <c r="I260" t="s">
        <v>28</v>
      </c>
      <c r="J260" t="s">
        <v>28</v>
      </c>
      <c r="K260" t="s">
        <v>54</v>
      </c>
      <c r="L260" t="s">
        <v>55</v>
      </c>
      <c r="M260" t="s">
        <v>28</v>
      </c>
      <c r="N260" t="s">
        <v>28</v>
      </c>
      <c r="O260" t="s">
        <v>42</v>
      </c>
      <c r="P260" t="s">
        <v>42</v>
      </c>
      <c r="Q260" t="s">
        <v>42</v>
      </c>
      <c r="R260" t="s">
        <v>43</v>
      </c>
      <c r="S260" t="s">
        <v>6372</v>
      </c>
    </row>
    <row r="261" spans="1:19" x14ac:dyDescent="0.55000000000000004">
      <c r="A261" t="s">
        <v>1885</v>
      </c>
      <c r="B261" t="s">
        <v>1886</v>
      </c>
      <c r="C261" t="s">
        <v>1886</v>
      </c>
      <c r="D261" t="s">
        <v>28</v>
      </c>
      <c r="E261" t="s">
        <v>28</v>
      </c>
      <c r="F261" t="s">
        <v>28</v>
      </c>
      <c r="G261" t="s">
        <v>28</v>
      </c>
      <c r="H261" t="s">
        <v>30</v>
      </c>
      <c r="I261" t="s">
        <v>5034</v>
      </c>
      <c r="J261" t="s">
        <v>5035</v>
      </c>
      <c r="M261" t="s">
        <v>1220</v>
      </c>
      <c r="N261" t="s">
        <v>28</v>
      </c>
      <c r="O261" t="s">
        <v>42</v>
      </c>
      <c r="P261" t="s">
        <v>42</v>
      </c>
      <c r="Q261" t="s">
        <v>42</v>
      </c>
      <c r="R261" t="s">
        <v>43</v>
      </c>
      <c r="S261" t="s">
        <v>6372</v>
      </c>
    </row>
    <row r="262" spans="1:19" x14ac:dyDescent="0.55000000000000004">
      <c r="A262" t="s">
        <v>1892</v>
      </c>
      <c r="B262" t="s">
        <v>1893</v>
      </c>
      <c r="C262" t="s">
        <v>1893</v>
      </c>
      <c r="D262" t="s">
        <v>28</v>
      </c>
      <c r="E262" t="s">
        <v>28</v>
      </c>
      <c r="F262" t="s">
        <v>28</v>
      </c>
      <c r="G262" t="s">
        <v>28</v>
      </c>
      <c r="H262" t="s">
        <v>28</v>
      </c>
      <c r="I262" t="s">
        <v>28</v>
      </c>
      <c r="J262" t="s">
        <v>28</v>
      </c>
      <c r="M262" t="s">
        <v>28</v>
      </c>
      <c r="N262" t="s">
        <v>28</v>
      </c>
      <c r="O262" t="s">
        <v>42</v>
      </c>
      <c r="P262" t="s">
        <v>42</v>
      </c>
      <c r="Q262" t="s">
        <v>42</v>
      </c>
      <c r="R262" t="s">
        <v>43</v>
      </c>
      <c r="S262" t="s">
        <v>6372</v>
      </c>
    </row>
    <row r="263" spans="1:19" x14ac:dyDescent="0.55000000000000004">
      <c r="A263" t="s">
        <v>1899</v>
      </c>
      <c r="B263" t="s">
        <v>798</v>
      </c>
      <c r="C263" t="s">
        <v>798</v>
      </c>
      <c r="D263" t="s">
        <v>28</v>
      </c>
      <c r="E263" t="s">
        <v>28</v>
      </c>
      <c r="F263" t="s">
        <v>28</v>
      </c>
      <c r="G263" t="s">
        <v>28</v>
      </c>
      <c r="H263" t="s">
        <v>28</v>
      </c>
      <c r="I263" t="s">
        <v>28</v>
      </c>
      <c r="J263" t="s">
        <v>28</v>
      </c>
      <c r="K263" t="s">
        <v>1320</v>
      </c>
      <c r="L263" t="s">
        <v>1321</v>
      </c>
      <c r="M263" t="s">
        <v>28</v>
      </c>
      <c r="N263" t="s">
        <v>28</v>
      </c>
      <c r="O263" t="s">
        <v>42</v>
      </c>
      <c r="P263" t="s">
        <v>42</v>
      </c>
      <c r="Q263" t="s">
        <v>42</v>
      </c>
      <c r="R263" t="s">
        <v>43</v>
      </c>
      <c r="S263" t="s">
        <v>6375</v>
      </c>
    </row>
    <row r="264" spans="1:19" x14ac:dyDescent="0.55000000000000004">
      <c r="A264" t="s">
        <v>1916</v>
      </c>
      <c r="B264" t="s">
        <v>1917</v>
      </c>
      <c r="C264" t="s">
        <v>1917</v>
      </c>
      <c r="D264" t="s">
        <v>28</v>
      </c>
      <c r="E264" t="s">
        <v>28</v>
      </c>
      <c r="F264" t="s">
        <v>28</v>
      </c>
      <c r="G264" t="s">
        <v>28</v>
      </c>
      <c r="H264" t="s">
        <v>30</v>
      </c>
      <c r="I264" t="s">
        <v>5052</v>
      </c>
      <c r="J264" t="s">
        <v>5053</v>
      </c>
      <c r="M264" t="s">
        <v>153</v>
      </c>
      <c r="N264" t="s">
        <v>28</v>
      </c>
      <c r="O264" t="s">
        <v>42</v>
      </c>
      <c r="P264" t="s">
        <v>42</v>
      </c>
      <c r="Q264" t="s">
        <v>42</v>
      </c>
      <c r="R264" t="s">
        <v>43</v>
      </c>
      <c r="S264" t="s">
        <v>6375</v>
      </c>
    </row>
    <row r="265" spans="1:19" x14ac:dyDescent="0.55000000000000004">
      <c r="A265" t="s">
        <v>1948</v>
      </c>
      <c r="B265" t="s">
        <v>1846</v>
      </c>
      <c r="C265" t="s">
        <v>1846</v>
      </c>
      <c r="D265" t="s">
        <v>28</v>
      </c>
      <c r="E265" t="s">
        <v>28</v>
      </c>
      <c r="F265" t="s">
        <v>28</v>
      </c>
      <c r="G265" t="s">
        <v>28</v>
      </c>
      <c r="H265" t="s">
        <v>28</v>
      </c>
      <c r="I265" t="s">
        <v>28</v>
      </c>
      <c r="J265" t="s">
        <v>28</v>
      </c>
      <c r="K265" t="s">
        <v>54</v>
      </c>
      <c r="L265" t="s">
        <v>55</v>
      </c>
      <c r="M265" t="s">
        <v>28</v>
      </c>
      <c r="N265" t="s">
        <v>28</v>
      </c>
      <c r="O265" t="s">
        <v>42</v>
      </c>
      <c r="P265" t="s">
        <v>42</v>
      </c>
      <c r="Q265" t="s">
        <v>42</v>
      </c>
      <c r="R265" t="s">
        <v>43</v>
      </c>
      <c r="S265" t="s">
        <v>6372</v>
      </c>
    </row>
    <row r="266" spans="1:19" x14ac:dyDescent="0.55000000000000004">
      <c r="A266" t="s">
        <v>1952</v>
      </c>
      <c r="B266" t="s">
        <v>1953</v>
      </c>
      <c r="C266" t="s">
        <v>1953</v>
      </c>
      <c r="D266" t="s">
        <v>28</v>
      </c>
      <c r="E266" t="s">
        <v>28</v>
      </c>
      <c r="F266" t="s">
        <v>28</v>
      </c>
      <c r="G266" t="s">
        <v>28</v>
      </c>
      <c r="H266" t="s">
        <v>28</v>
      </c>
      <c r="I266" t="s">
        <v>28</v>
      </c>
      <c r="J266" t="s">
        <v>28</v>
      </c>
      <c r="M266" t="s">
        <v>28</v>
      </c>
      <c r="N266" t="s">
        <v>28</v>
      </c>
      <c r="O266" t="s">
        <v>42</v>
      </c>
      <c r="P266" t="s">
        <v>42</v>
      </c>
      <c r="Q266" t="s">
        <v>42</v>
      </c>
      <c r="R266" t="s">
        <v>43</v>
      </c>
      <c r="S266" t="s">
        <v>6375</v>
      </c>
    </row>
    <row r="267" spans="1:19" x14ac:dyDescent="0.55000000000000004">
      <c r="A267" t="s">
        <v>591</v>
      </c>
      <c r="B267" t="s">
        <v>592</v>
      </c>
      <c r="C267" t="s">
        <v>592</v>
      </c>
      <c r="D267" t="s">
        <v>28</v>
      </c>
      <c r="E267" t="s">
        <v>28</v>
      </c>
      <c r="F267" t="s">
        <v>28</v>
      </c>
      <c r="G267" t="s">
        <v>28</v>
      </c>
      <c r="H267" t="s">
        <v>28</v>
      </c>
      <c r="I267" t="s">
        <v>28</v>
      </c>
      <c r="J267" t="s">
        <v>28</v>
      </c>
      <c r="M267" t="s">
        <v>28</v>
      </c>
      <c r="N267" t="s">
        <v>28</v>
      </c>
      <c r="O267" t="s">
        <v>42</v>
      </c>
      <c r="P267" t="s">
        <v>42</v>
      </c>
      <c r="Q267" t="s">
        <v>42</v>
      </c>
      <c r="R267" t="s">
        <v>43</v>
      </c>
      <c r="S267" t="s">
        <v>6372</v>
      </c>
    </row>
    <row r="268" spans="1:19" x14ac:dyDescent="0.55000000000000004">
      <c r="A268" t="s">
        <v>1957</v>
      </c>
      <c r="B268" t="s">
        <v>1958</v>
      </c>
      <c r="C268" t="s">
        <v>1958</v>
      </c>
      <c r="D268" t="s">
        <v>28</v>
      </c>
      <c r="E268" t="s">
        <v>28</v>
      </c>
      <c r="F268" t="s">
        <v>28</v>
      </c>
      <c r="G268" t="s">
        <v>28</v>
      </c>
      <c r="H268" t="s">
        <v>28</v>
      </c>
      <c r="I268" t="s">
        <v>28</v>
      </c>
      <c r="J268" t="s">
        <v>28</v>
      </c>
      <c r="M268" t="s">
        <v>28</v>
      </c>
      <c r="N268" t="s">
        <v>28</v>
      </c>
      <c r="O268" t="s">
        <v>42</v>
      </c>
      <c r="P268" t="s">
        <v>42</v>
      </c>
      <c r="Q268" t="s">
        <v>42</v>
      </c>
      <c r="R268" t="s">
        <v>43</v>
      </c>
      <c r="S268" t="s">
        <v>6372</v>
      </c>
    </row>
    <row r="269" spans="1:19" x14ac:dyDescent="0.55000000000000004">
      <c r="A269" t="s">
        <v>1963</v>
      </c>
      <c r="B269" t="s">
        <v>1964</v>
      </c>
      <c r="C269" t="s">
        <v>1964</v>
      </c>
      <c r="D269" t="s">
        <v>28</v>
      </c>
      <c r="E269" t="s">
        <v>28</v>
      </c>
      <c r="F269" t="s">
        <v>28</v>
      </c>
      <c r="G269" t="s">
        <v>28</v>
      </c>
      <c r="H269" t="s">
        <v>28</v>
      </c>
      <c r="I269" t="s">
        <v>28</v>
      </c>
      <c r="J269" t="s">
        <v>28</v>
      </c>
      <c r="K269" t="s">
        <v>5084</v>
      </c>
      <c r="L269" t="s">
        <v>5085</v>
      </c>
      <c r="M269" t="s">
        <v>28</v>
      </c>
      <c r="N269" t="s">
        <v>28</v>
      </c>
      <c r="O269" t="s">
        <v>42</v>
      </c>
      <c r="P269" t="s">
        <v>42</v>
      </c>
      <c r="Q269" t="s">
        <v>42</v>
      </c>
      <c r="R269" t="s">
        <v>43</v>
      </c>
      <c r="S269" t="s">
        <v>6375</v>
      </c>
    </row>
    <row r="270" spans="1:19" x14ac:dyDescent="0.55000000000000004">
      <c r="A270" t="s">
        <v>1965</v>
      </c>
      <c r="B270" t="s">
        <v>1966</v>
      </c>
      <c r="C270" t="s">
        <v>1966</v>
      </c>
      <c r="D270" t="s">
        <v>28</v>
      </c>
      <c r="E270" t="s">
        <v>28</v>
      </c>
      <c r="F270" t="s">
        <v>28</v>
      </c>
      <c r="G270" t="s">
        <v>28</v>
      </c>
      <c r="H270" t="s">
        <v>28</v>
      </c>
      <c r="I270" t="s">
        <v>28</v>
      </c>
      <c r="J270" t="s">
        <v>28</v>
      </c>
      <c r="M270" t="s">
        <v>28</v>
      </c>
      <c r="N270" t="s">
        <v>28</v>
      </c>
      <c r="O270" t="s">
        <v>42</v>
      </c>
      <c r="P270" t="s">
        <v>42</v>
      </c>
      <c r="Q270" t="s">
        <v>42</v>
      </c>
      <c r="R270" t="s">
        <v>43</v>
      </c>
      <c r="S270" t="s">
        <v>6372</v>
      </c>
    </row>
    <row r="271" spans="1:19" x14ac:dyDescent="0.55000000000000004">
      <c r="A271" t="s">
        <v>1967</v>
      </c>
      <c r="B271" t="s">
        <v>1968</v>
      </c>
      <c r="C271" t="s">
        <v>1968</v>
      </c>
      <c r="D271" t="s">
        <v>28</v>
      </c>
      <c r="E271" t="s">
        <v>28</v>
      </c>
      <c r="F271" t="s">
        <v>28</v>
      </c>
      <c r="G271" t="s">
        <v>28</v>
      </c>
      <c r="H271" t="s">
        <v>28</v>
      </c>
      <c r="I271" t="s">
        <v>28</v>
      </c>
      <c r="J271" t="s">
        <v>28</v>
      </c>
      <c r="K271" t="s">
        <v>54</v>
      </c>
      <c r="L271" t="s">
        <v>55</v>
      </c>
      <c r="M271" t="s">
        <v>28</v>
      </c>
      <c r="N271" t="s">
        <v>28</v>
      </c>
      <c r="O271" t="s">
        <v>42</v>
      </c>
      <c r="P271" t="s">
        <v>42</v>
      </c>
      <c r="Q271" t="s">
        <v>42</v>
      </c>
      <c r="R271" t="s">
        <v>43</v>
      </c>
      <c r="S271" t="s">
        <v>6372</v>
      </c>
    </row>
    <row r="272" spans="1:19" x14ac:dyDescent="0.55000000000000004">
      <c r="A272" t="s">
        <v>1972</v>
      </c>
      <c r="B272" t="s">
        <v>1846</v>
      </c>
      <c r="C272" t="s">
        <v>1846</v>
      </c>
      <c r="D272" t="s">
        <v>28</v>
      </c>
      <c r="E272" t="s">
        <v>28</v>
      </c>
      <c r="F272" t="s">
        <v>28</v>
      </c>
      <c r="G272" t="s">
        <v>28</v>
      </c>
      <c r="H272" t="s">
        <v>28</v>
      </c>
      <c r="I272" t="s">
        <v>28</v>
      </c>
      <c r="J272" t="s">
        <v>28</v>
      </c>
      <c r="K272" t="s">
        <v>54</v>
      </c>
      <c r="L272" t="s">
        <v>55</v>
      </c>
      <c r="M272" t="s">
        <v>28</v>
      </c>
      <c r="N272" t="s">
        <v>28</v>
      </c>
      <c r="O272" t="s">
        <v>42</v>
      </c>
      <c r="P272" t="s">
        <v>42</v>
      </c>
      <c r="Q272" t="s">
        <v>42</v>
      </c>
      <c r="R272" t="s">
        <v>43</v>
      </c>
      <c r="S272" t="s">
        <v>6372</v>
      </c>
    </row>
    <row r="273" spans="1:19" x14ac:dyDescent="0.55000000000000004">
      <c r="A273" t="s">
        <v>1973</v>
      </c>
      <c r="B273" t="s">
        <v>798</v>
      </c>
      <c r="C273" t="s">
        <v>798</v>
      </c>
      <c r="D273" t="s">
        <v>28</v>
      </c>
      <c r="E273" t="s">
        <v>28</v>
      </c>
      <c r="F273" t="s">
        <v>28</v>
      </c>
      <c r="G273" t="s">
        <v>28</v>
      </c>
      <c r="H273" t="s">
        <v>28</v>
      </c>
      <c r="I273" t="s">
        <v>28</v>
      </c>
      <c r="J273" t="s">
        <v>28</v>
      </c>
      <c r="K273" t="s">
        <v>1320</v>
      </c>
      <c r="L273" t="s">
        <v>1321</v>
      </c>
      <c r="M273" t="s">
        <v>28</v>
      </c>
      <c r="N273" t="s">
        <v>28</v>
      </c>
      <c r="O273" t="s">
        <v>42</v>
      </c>
      <c r="P273" t="s">
        <v>42</v>
      </c>
      <c r="Q273" t="s">
        <v>42</v>
      </c>
      <c r="R273" t="s">
        <v>43</v>
      </c>
      <c r="S273" t="s">
        <v>6375</v>
      </c>
    </row>
    <row r="274" spans="1:19" x14ac:dyDescent="0.55000000000000004">
      <c r="A274" t="s">
        <v>1986</v>
      </c>
      <c r="B274" t="s">
        <v>1987</v>
      </c>
      <c r="C274" t="s">
        <v>1987</v>
      </c>
      <c r="D274" t="s">
        <v>28</v>
      </c>
      <c r="E274" t="s">
        <v>28</v>
      </c>
      <c r="F274" t="s">
        <v>28</v>
      </c>
      <c r="G274" t="s">
        <v>28</v>
      </c>
      <c r="H274" t="s">
        <v>30</v>
      </c>
      <c r="I274" t="s">
        <v>3609</v>
      </c>
      <c r="J274" t="s">
        <v>3610</v>
      </c>
      <c r="M274" t="s">
        <v>1103</v>
      </c>
      <c r="N274" t="s">
        <v>28</v>
      </c>
      <c r="O274" t="s">
        <v>42</v>
      </c>
      <c r="P274" t="s">
        <v>42</v>
      </c>
      <c r="Q274" t="s">
        <v>42</v>
      </c>
      <c r="R274" t="s">
        <v>43</v>
      </c>
      <c r="S274" t="s">
        <v>6372</v>
      </c>
    </row>
    <row r="275" spans="1:19" x14ac:dyDescent="0.55000000000000004">
      <c r="A275" t="s">
        <v>1988</v>
      </c>
      <c r="B275" t="s">
        <v>1989</v>
      </c>
      <c r="C275" t="s">
        <v>1989</v>
      </c>
      <c r="D275" t="s">
        <v>28</v>
      </c>
      <c r="E275" t="s">
        <v>28</v>
      </c>
      <c r="F275" t="s">
        <v>28</v>
      </c>
      <c r="G275" t="s">
        <v>28</v>
      </c>
      <c r="H275" t="s">
        <v>30</v>
      </c>
      <c r="I275" t="s">
        <v>5098</v>
      </c>
      <c r="J275" t="s">
        <v>5099</v>
      </c>
      <c r="K275" t="s">
        <v>5100</v>
      </c>
      <c r="L275" t="s">
        <v>5101</v>
      </c>
      <c r="M275" t="s">
        <v>5102</v>
      </c>
      <c r="N275" t="s">
        <v>28</v>
      </c>
      <c r="O275" t="s">
        <v>42</v>
      </c>
      <c r="P275" t="s">
        <v>42</v>
      </c>
      <c r="Q275" t="s">
        <v>42</v>
      </c>
      <c r="R275" t="s">
        <v>43</v>
      </c>
      <c r="S275" t="s">
        <v>6372</v>
      </c>
    </row>
    <row r="276" spans="1:19" x14ac:dyDescent="0.55000000000000004">
      <c r="A276" t="s">
        <v>1998</v>
      </c>
      <c r="B276" t="s">
        <v>4949</v>
      </c>
      <c r="C276" t="s">
        <v>41</v>
      </c>
      <c r="D276" t="s">
        <v>28</v>
      </c>
      <c r="E276" t="s">
        <v>28</v>
      </c>
      <c r="F276" t="s">
        <v>28</v>
      </c>
      <c r="G276" t="s">
        <v>28</v>
      </c>
      <c r="H276" t="s">
        <v>28</v>
      </c>
      <c r="I276" t="s">
        <v>28</v>
      </c>
      <c r="J276" t="s">
        <v>28</v>
      </c>
      <c r="M276" t="s">
        <v>28</v>
      </c>
      <c r="N276" t="s">
        <v>28</v>
      </c>
      <c r="O276" t="s">
        <v>42</v>
      </c>
      <c r="P276" t="s">
        <v>42</v>
      </c>
      <c r="Q276" t="s">
        <v>42</v>
      </c>
      <c r="R276" t="s">
        <v>43</v>
      </c>
      <c r="S276" t="s">
        <v>6372</v>
      </c>
    </row>
    <row r="277" spans="1:19" x14ac:dyDescent="0.55000000000000004">
      <c r="A277" t="s">
        <v>1999</v>
      </c>
      <c r="B277" t="s">
        <v>2000</v>
      </c>
      <c r="C277" t="s">
        <v>2000</v>
      </c>
      <c r="D277" t="s">
        <v>28</v>
      </c>
      <c r="E277" t="s">
        <v>28</v>
      </c>
      <c r="F277" t="s">
        <v>28</v>
      </c>
      <c r="G277" t="s">
        <v>28</v>
      </c>
      <c r="H277" t="s">
        <v>30</v>
      </c>
      <c r="I277" t="s">
        <v>5107</v>
      </c>
      <c r="J277" t="s">
        <v>5108</v>
      </c>
      <c r="K277" t="s">
        <v>1091</v>
      </c>
      <c r="L277" t="s">
        <v>1092</v>
      </c>
      <c r="M277" t="s">
        <v>1345</v>
      </c>
      <c r="N277" t="s">
        <v>28</v>
      </c>
      <c r="O277" t="s">
        <v>42</v>
      </c>
      <c r="P277" t="s">
        <v>42</v>
      </c>
      <c r="Q277" t="s">
        <v>42</v>
      </c>
      <c r="R277" t="s">
        <v>43</v>
      </c>
      <c r="S277" t="s">
        <v>6372</v>
      </c>
    </row>
    <row r="278" spans="1:19" x14ac:dyDescent="0.55000000000000004">
      <c r="A278" t="s">
        <v>661</v>
      </c>
      <c r="B278" t="s">
        <v>662</v>
      </c>
      <c r="C278" t="s">
        <v>662</v>
      </c>
      <c r="D278" t="s">
        <v>28</v>
      </c>
      <c r="E278" t="s">
        <v>28</v>
      </c>
      <c r="F278" t="s">
        <v>28</v>
      </c>
      <c r="G278" t="s">
        <v>28</v>
      </c>
      <c r="H278" t="s">
        <v>28</v>
      </c>
      <c r="I278" t="s">
        <v>28</v>
      </c>
      <c r="J278" t="s">
        <v>28</v>
      </c>
      <c r="K278" t="s">
        <v>262</v>
      </c>
      <c r="L278" t="s">
        <v>263</v>
      </c>
      <c r="M278" t="s">
        <v>28</v>
      </c>
      <c r="N278" t="s">
        <v>28</v>
      </c>
      <c r="O278" t="s">
        <v>42</v>
      </c>
      <c r="P278" t="s">
        <v>42</v>
      </c>
      <c r="Q278" t="s">
        <v>42</v>
      </c>
      <c r="R278" t="s">
        <v>43</v>
      </c>
      <c r="S278" t="s">
        <v>6372</v>
      </c>
    </row>
    <row r="279" spans="1:19" x14ac:dyDescent="0.55000000000000004">
      <c r="A279" t="s">
        <v>2009</v>
      </c>
      <c r="B279" t="s">
        <v>2010</v>
      </c>
      <c r="C279" t="s">
        <v>2010</v>
      </c>
      <c r="D279" t="s">
        <v>28</v>
      </c>
      <c r="E279" t="s">
        <v>28</v>
      </c>
      <c r="F279" t="s">
        <v>28</v>
      </c>
      <c r="G279" t="s">
        <v>28</v>
      </c>
      <c r="H279" t="s">
        <v>30</v>
      </c>
      <c r="I279" t="s">
        <v>5115</v>
      </c>
      <c r="J279" t="s">
        <v>5116</v>
      </c>
      <c r="M279" t="s">
        <v>5117</v>
      </c>
      <c r="N279" t="s">
        <v>28</v>
      </c>
      <c r="O279" t="s">
        <v>42</v>
      </c>
      <c r="P279" t="s">
        <v>42</v>
      </c>
      <c r="Q279" t="s">
        <v>42</v>
      </c>
      <c r="R279" t="s">
        <v>43</v>
      </c>
      <c r="S279" t="s">
        <v>6375</v>
      </c>
    </row>
    <row r="280" spans="1:19" x14ac:dyDescent="0.55000000000000004">
      <c r="A280" t="s">
        <v>2020</v>
      </c>
      <c r="B280" t="s">
        <v>41</v>
      </c>
      <c r="C280" t="s">
        <v>41</v>
      </c>
      <c r="D280" t="s">
        <v>28</v>
      </c>
      <c r="E280" t="s">
        <v>28</v>
      </c>
      <c r="F280" t="s">
        <v>28</v>
      </c>
      <c r="G280" t="s">
        <v>28</v>
      </c>
      <c r="H280" t="s">
        <v>28</v>
      </c>
      <c r="I280" t="s">
        <v>28</v>
      </c>
      <c r="J280" t="s">
        <v>28</v>
      </c>
      <c r="M280" t="s">
        <v>28</v>
      </c>
      <c r="N280" t="s">
        <v>28</v>
      </c>
      <c r="O280" t="s">
        <v>42</v>
      </c>
      <c r="P280" t="s">
        <v>42</v>
      </c>
      <c r="Q280" t="s">
        <v>42</v>
      </c>
      <c r="R280" t="s">
        <v>43</v>
      </c>
      <c r="S280" t="s">
        <v>6375</v>
      </c>
    </row>
    <row r="281" spans="1:19" x14ac:dyDescent="0.55000000000000004">
      <c r="A281" t="s">
        <v>2021</v>
      </c>
      <c r="B281" t="s">
        <v>1079</v>
      </c>
      <c r="C281" t="s">
        <v>1079</v>
      </c>
      <c r="D281" t="s">
        <v>28</v>
      </c>
      <c r="E281" t="s">
        <v>28</v>
      </c>
      <c r="F281" t="s">
        <v>28</v>
      </c>
      <c r="G281" t="s">
        <v>28</v>
      </c>
      <c r="H281" t="s">
        <v>28</v>
      </c>
      <c r="I281" t="s">
        <v>28</v>
      </c>
      <c r="J281" t="s">
        <v>28</v>
      </c>
      <c r="K281" t="s">
        <v>54</v>
      </c>
      <c r="L281" t="s">
        <v>55</v>
      </c>
      <c r="M281" t="s">
        <v>28</v>
      </c>
      <c r="N281" t="s">
        <v>28</v>
      </c>
      <c r="O281" t="s">
        <v>42</v>
      </c>
      <c r="P281" t="s">
        <v>42</v>
      </c>
      <c r="Q281" t="s">
        <v>42</v>
      </c>
      <c r="R281" t="s">
        <v>43</v>
      </c>
      <c r="S281" t="s">
        <v>6372</v>
      </c>
    </row>
    <row r="282" spans="1:19" x14ac:dyDescent="0.55000000000000004">
      <c r="A282" t="s">
        <v>2022</v>
      </c>
      <c r="B282" t="s">
        <v>53</v>
      </c>
      <c r="C282" t="s">
        <v>53</v>
      </c>
      <c r="D282" t="s">
        <v>28</v>
      </c>
      <c r="E282" t="s">
        <v>28</v>
      </c>
      <c r="F282" t="s">
        <v>28</v>
      </c>
      <c r="G282" t="s">
        <v>28</v>
      </c>
      <c r="H282" t="s">
        <v>28</v>
      </c>
      <c r="I282" t="s">
        <v>28</v>
      </c>
      <c r="J282" t="s">
        <v>28</v>
      </c>
      <c r="K282" t="s">
        <v>54</v>
      </c>
      <c r="L282" t="s">
        <v>55</v>
      </c>
      <c r="M282" t="s">
        <v>28</v>
      </c>
      <c r="N282" t="s">
        <v>28</v>
      </c>
      <c r="O282" t="s">
        <v>42</v>
      </c>
      <c r="P282" t="s">
        <v>42</v>
      </c>
      <c r="Q282" t="s">
        <v>42</v>
      </c>
      <c r="R282" t="s">
        <v>43</v>
      </c>
      <c r="S282" t="s">
        <v>6372</v>
      </c>
    </row>
    <row r="283" spans="1:19" x14ac:dyDescent="0.55000000000000004">
      <c r="A283" t="s">
        <v>2031</v>
      </c>
      <c r="B283" t="s">
        <v>2032</v>
      </c>
      <c r="C283" t="s">
        <v>2032</v>
      </c>
      <c r="D283" t="s">
        <v>28</v>
      </c>
      <c r="E283" t="s">
        <v>28</v>
      </c>
      <c r="F283" t="s">
        <v>28</v>
      </c>
      <c r="G283" t="s">
        <v>28</v>
      </c>
      <c r="H283" t="s">
        <v>30</v>
      </c>
      <c r="I283" t="s">
        <v>5124</v>
      </c>
      <c r="J283" t="s">
        <v>5125</v>
      </c>
      <c r="M283" t="s">
        <v>225</v>
      </c>
      <c r="N283" t="s">
        <v>28</v>
      </c>
      <c r="O283" t="s">
        <v>42</v>
      </c>
      <c r="P283" t="s">
        <v>42</v>
      </c>
      <c r="Q283" t="s">
        <v>42</v>
      </c>
      <c r="R283" t="s">
        <v>43</v>
      </c>
      <c r="S283" t="s">
        <v>6372</v>
      </c>
    </row>
    <row r="284" spans="1:19" x14ac:dyDescent="0.55000000000000004">
      <c r="A284" t="s">
        <v>2042</v>
      </c>
      <c r="B284" t="s">
        <v>53</v>
      </c>
      <c r="C284" t="s">
        <v>53</v>
      </c>
      <c r="D284" t="s">
        <v>28</v>
      </c>
      <c r="E284" t="s">
        <v>28</v>
      </c>
      <c r="F284" t="s">
        <v>28</v>
      </c>
      <c r="G284" t="s">
        <v>28</v>
      </c>
      <c r="H284" t="s">
        <v>28</v>
      </c>
      <c r="I284" t="s">
        <v>28</v>
      </c>
      <c r="J284" t="s">
        <v>28</v>
      </c>
      <c r="K284" t="s">
        <v>54</v>
      </c>
      <c r="L284" t="s">
        <v>55</v>
      </c>
      <c r="M284" t="s">
        <v>28</v>
      </c>
      <c r="N284" t="s">
        <v>28</v>
      </c>
      <c r="O284" t="s">
        <v>42</v>
      </c>
      <c r="P284" t="s">
        <v>42</v>
      </c>
      <c r="Q284" t="s">
        <v>42</v>
      </c>
      <c r="R284" t="s">
        <v>43</v>
      </c>
      <c r="S284" t="s">
        <v>6375</v>
      </c>
    </row>
    <row r="285" spans="1:19" x14ac:dyDescent="0.55000000000000004">
      <c r="A285" t="s">
        <v>2043</v>
      </c>
      <c r="B285" t="s">
        <v>2044</v>
      </c>
      <c r="C285" t="s">
        <v>2044</v>
      </c>
      <c r="D285" t="s">
        <v>28</v>
      </c>
      <c r="E285" t="s">
        <v>28</v>
      </c>
      <c r="F285" t="s">
        <v>28</v>
      </c>
      <c r="G285" t="s">
        <v>28</v>
      </c>
      <c r="H285" t="s">
        <v>30</v>
      </c>
      <c r="I285" t="s">
        <v>5134</v>
      </c>
      <c r="J285" t="s">
        <v>5135</v>
      </c>
      <c r="M285" t="s">
        <v>5136</v>
      </c>
      <c r="N285" t="s">
        <v>28</v>
      </c>
      <c r="O285" t="s">
        <v>42</v>
      </c>
      <c r="P285" t="s">
        <v>42</v>
      </c>
      <c r="Q285" t="s">
        <v>42</v>
      </c>
      <c r="R285" t="s">
        <v>43</v>
      </c>
      <c r="S285" t="s">
        <v>6375</v>
      </c>
    </row>
    <row r="286" spans="1:19" x14ac:dyDescent="0.55000000000000004">
      <c r="A286" t="s">
        <v>2052</v>
      </c>
      <c r="B286" t="s">
        <v>41</v>
      </c>
      <c r="C286" t="s">
        <v>41</v>
      </c>
      <c r="D286" t="s">
        <v>28</v>
      </c>
      <c r="E286" t="s">
        <v>28</v>
      </c>
      <c r="F286" t="s">
        <v>28</v>
      </c>
      <c r="G286" t="s">
        <v>28</v>
      </c>
      <c r="H286" t="s">
        <v>28</v>
      </c>
      <c r="I286" t="s">
        <v>28</v>
      </c>
      <c r="J286" t="s">
        <v>28</v>
      </c>
      <c r="M286" t="s">
        <v>28</v>
      </c>
      <c r="N286" t="s">
        <v>28</v>
      </c>
      <c r="O286" t="s">
        <v>42</v>
      </c>
      <c r="P286" t="s">
        <v>42</v>
      </c>
      <c r="Q286" t="s">
        <v>42</v>
      </c>
      <c r="R286" t="s">
        <v>43</v>
      </c>
      <c r="S286" t="s">
        <v>6372</v>
      </c>
    </row>
    <row r="287" spans="1:19" x14ac:dyDescent="0.55000000000000004">
      <c r="A287" t="s">
        <v>2053</v>
      </c>
      <c r="B287" t="s">
        <v>41</v>
      </c>
      <c r="C287" t="s">
        <v>41</v>
      </c>
      <c r="D287" t="s">
        <v>28</v>
      </c>
      <c r="E287" t="s">
        <v>28</v>
      </c>
      <c r="F287" t="s">
        <v>28</v>
      </c>
      <c r="G287" t="s">
        <v>28</v>
      </c>
      <c r="H287" t="s">
        <v>28</v>
      </c>
      <c r="I287" t="s">
        <v>28</v>
      </c>
      <c r="J287" t="s">
        <v>28</v>
      </c>
      <c r="K287" t="s">
        <v>2906</v>
      </c>
      <c r="L287" t="s">
        <v>2907</v>
      </c>
      <c r="M287" t="s">
        <v>28</v>
      </c>
      <c r="N287" t="s">
        <v>28</v>
      </c>
      <c r="O287" t="s">
        <v>42</v>
      </c>
      <c r="P287" t="s">
        <v>42</v>
      </c>
      <c r="Q287" t="s">
        <v>42</v>
      </c>
      <c r="R287" t="s">
        <v>43</v>
      </c>
      <c r="S287" t="s">
        <v>6372</v>
      </c>
    </row>
    <row r="288" spans="1:19" x14ac:dyDescent="0.55000000000000004">
      <c r="A288" t="s">
        <v>2054</v>
      </c>
      <c r="B288" t="s">
        <v>41</v>
      </c>
      <c r="C288" t="s">
        <v>41</v>
      </c>
      <c r="D288" t="s">
        <v>28</v>
      </c>
      <c r="E288" t="s">
        <v>28</v>
      </c>
      <c r="F288" t="s">
        <v>28</v>
      </c>
      <c r="G288" t="s">
        <v>28</v>
      </c>
      <c r="H288" t="s">
        <v>28</v>
      </c>
      <c r="I288" t="s">
        <v>28</v>
      </c>
      <c r="J288" t="s">
        <v>28</v>
      </c>
      <c r="M288" t="s">
        <v>28</v>
      </c>
      <c r="N288" t="s">
        <v>28</v>
      </c>
      <c r="O288" t="s">
        <v>42</v>
      </c>
      <c r="P288" t="s">
        <v>42</v>
      </c>
      <c r="Q288" t="s">
        <v>42</v>
      </c>
      <c r="R288" t="s">
        <v>43</v>
      </c>
      <c r="S288" t="s">
        <v>6372</v>
      </c>
    </row>
    <row r="289" spans="1:19" x14ac:dyDescent="0.55000000000000004">
      <c r="A289" t="s">
        <v>2061</v>
      </c>
      <c r="B289" t="s">
        <v>1989</v>
      </c>
      <c r="C289" t="s">
        <v>1989</v>
      </c>
      <c r="D289" t="s">
        <v>28</v>
      </c>
      <c r="E289" t="s">
        <v>28</v>
      </c>
      <c r="F289" t="s">
        <v>28</v>
      </c>
      <c r="G289" t="s">
        <v>28</v>
      </c>
      <c r="H289" t="s">
        <v>28</v>
      </c>
      <c r="I289" t="s">
        <v>28</v>
      </c>
      <c r="J289" t="s">
        <v>28</v>
      </c>
      <c r="K289" t="s">
        <v>5153</v>
      </c>
      <c r="L289" t="s">
        <v>5154</v>
      </c>
      <c r="M289" t="s">
        <v>28</v>
      </c>
      <c r="N289" t="s">
        <v>28</v>
      </c>
      <c r="O289" t="s">
        <v>42</v>
      </c>
      <c r="P289" t="s">
        <v>42</v>
      </c>
      <c r="Q289" t="s">
        <v>42</v>
      </c>
      <c r="R289" t="s">
        <v>43</v>
      </c>
      <c r="S289" t="s">
        <v>6372</v>
      </c>
    </row>
    <row r="290" spans="1:19" x14ac:dyDescent="0.55000000000000004">
      <c r="A290" t="s">
        <v>2062</v>
      </c>
      <c r="B290" t="s">
        <v>2063</v>
      </c>
      <c r="C290" t="s">
        <v>2063</v>
      </c>
      <c r="D290" t="s">
        <v>28</v>
      </c>
      <c r="E290" t="s">
        <v>28</v>
      </c>
      <c r="F290" t="s">
        <v>28</v>
      </c>
      <c r="G290" t="s">
        <v>28</v>
      </c>
      <c r="H290" t="s">
        <v>30</v>
      </c>
      <c r="I290" t="s">
        <v>5155</v>
      </c>
      <c r="J290" t="s">
        <v>5156</v>
      </c>
      <c r="K290" t="s">
        <v>5157</v>
      </c>
      <c r="L290" t="s">
        <v>5158</v>
      </c>
      <c r="M290" t="s">
        <v>108</v>
      </c>
      <c r="N290" t="s">
        <v>28</v>
      </c>
      <c r="O290" t="s">
        <v>42</v>
      </c>
      <c r="P290" t="s">
        <v>42</v>
      </c>
      <c r="Q290" t="s">
        <v>42</v>
      </c>
      <c r="R290" t="s">
        <v>43</v>
      </c>
      <c r="S290" t="s">
        <v>6372</v>
      </c>
    </row>
    <row r="291" spans="1:19" x14ac:dyDescent="0.55000000000000004">
      <c r="A291" t="s">
        <v>2064</v>
      </c>
      <c r="B291" t="s">
        <v>2065</v>
      </c>
      <c r="C291" t="s">
        <v>2065</v>
      </c>
      <c r="D291" t="s">
        <v>28</v>
      </c>
      <c r="E291" t="s">
        <v>28</v>
      </c>
      <c r="F291" t="s">
        <v>28</v>
      </c>
      <c r="G291" t="s">
        <v>28</v>
      </c>
      <c r="H291" t="s">
        <v>28</v>
      </c>
      <c r="I291" t="s">
        <v>28</v>
      </c>
      <c r="J291" t="s">
        <v>28</v>
      </c>
      <c r="K291" t="s">
        <v>5159</v>
      </c>
      <c r="L291" t="s">
        <v>5160</v>
      </c>
      <c r="M291" t="s">
        <v>28</v>
      </c>
      <c r="N291" t="s">
        <v>28</v>
      </c>
      <c r="O291" t="s">
        <v>42</v>
      </c>
      <c r="P291" t="s">
        <v>42</v>
      </c>
      <c r="Q291" t="s">
        <v>42</v>
      </c>
      <c r="R291" t="s">
        <v>43</v>
      </c>
      <c r="S291" t="s">
        <v>6372</v>
      </c>
    </row>
    <row r="292" spans="1:19" x14ac:dyDescent="0.55000000000000004">
      <c r="A292" t="s">
        <v>328</v>
      </c>
      <c r="B292" t="s">
        <v>329</v>
      </c>
      <c r="C292" t="s">
        <v>329</v>
      </c>
      <c r="D292" t="s">
        <v>28</v>
      </c>
      <c r="E292" t="s">
        <v>28</v>
      </c>
      <c r="F292" t="s">
        <v>28</v>
      </c>
      <c r="G292" t="s">
        <v>28</v>
      </c>
      <c r="H292" t="s">
        <v>30</v>
      </c>
      <c r="I292" t="s">
        <v>330</v>
      </c>
      <c r="J292" t="s">
        <v>331</v>
      </c>
      <c r="M292" t="s">
        <v>332</v>
      </c>
      <c r="N292" t="s">
        <v>28</v>
      </c>
      <c r="O292" t="s">
        <v>333</v>
      </c>
      <c r="P292" t="s">
        <v>334</v>
      </c>
      <c r="Q292" t="s">
        <v>42</v>
      </c>
      <c r="R292" t="s">
        <v>43</v>
      </c>
      <c r="S292" t="s">
        <v>6372</v>
      </c>
    </row>
    <row r="293" spans="1:19" x14ac:dyDescent="0.55000000000000004">
      <c r="A293" t="s">
        <v>797</v>
      </c>
      <c r="B293" t="s">
        <v>798</v>
      </c>
      <c r="C293" t="s">
        <v>798</v>
      </c>
      <c r="D293" t="s">
        <v>28</v>
      </c>
      <c r="E293" t="s">
        <v>28</v>
      </c>
      <c r="F293" t="s">
        <v>28</v>
      </c>
      <c r="G293" t="s">
        <v>28</v>
      </c>
      <c r="H293" t="s">
        <v>30</v>
      </c>
      <c r="I293" t="s">
        <v>4554</v>
      </c>
      <c r="J293" t="s">
        <v>4641</v>
      </c>
      <c r="K293" t="s">
        <v>309</v>
      </c>
      <c r="L293" t="s">
        <v>310</v>
      </c>
      <c r="M293" t="s">
        <v>4750</v>
      </c>
      <c r="N293" t="s">
        <v>28</v>
      </c>
      <c r="O293" t="s">
        <v>42</v>
      </c>
      <c r="P293" t="s">
        <v>42</v>
      </c>
      <c r="Q293" t="s">
        <v>42</v>
      </c>
      <c r="R293" t="s">
        <v>43</v>
      </c>
      <c r="S293" t="s">
        <v>6375</v>
      </c>
    </row>
    <row r="294" spans="1:19" x14ac:dyDescent="0.55000000000000004">
      <c r="A294" t="s">
        <v>2081</v>
      </c>
      <c r="B294" t="s">
        <v>2082</v>
      </c>
      <c r="C294" t="s">
        <v>2082</v>
      </c>
      <c r="D294" t="s">
        <v>28</v>
      </c>
      <c r="E294" t="s">
        <v>28</v>
      </c>
      <c r="F294" t="s">
        <v>28</v>
      </c>
      <c r="G294" t="s">
        <v>28</v>
      </c>
      <c r="H294" t="s">
        <v>28</v>
      </c>
      <c r="I294" t="s">
        <v>28</v>
      </c>
      <c r="J294" t="s">
        <v>28</v>
      </c>
      <c r="M294" t="s">
        <v>28</v>
      </c>
      <c r="N294" t="s">
        <v>28</v>
      </c>
      <c r="O294" t="s">
        <v>42</v>
      </c>
      <c r="P294" t="s">
        <v>42</v>
      </c>
      <c r="Q294" t="s">
        <v>42</v>
      </c>
      <c r="R294" t="s">
        <v>43</v>
      </c>
      <c r="S294" t="s">
        <v>6372</v>
      </c>
    </row>
    <row r="295" spans="1:19" x14ac:dyDescent="0.55000000000000004">
      <c r="A295" t="s">
        <v>2083</v>
      </c>
      <c r="B295" t="s">
        <v>41</v>
      </c>
      <c r="C295" t="s">
        <v>41</v>
      </c>
      <c r="D295" t="s">
        <v>28</v>
      </c>
      <c r="E295" t="s">
        <v>28</v>
      </c>
      <c r="F295" t="s">
        <v>28</v>
      </c>
      <c r="G295" t="s">
        <v>28</v>
      </c>
      <c r="H295" t="s">
        <v>28</v>
      </c>
      <c r="I295" t="s">
        <v>28</v>
      </c>
      <c r="J295" t="s">
        <v>28</v>
      </c>
      <c r="M295" t="s">
        <v>28</v>
      </c>
      <c r="N295" t="s">
        <v>28</v>
      </c>
      <c r="O295" t="s">
        <v>42</v>
      </c>
      <c r="P295" t="s">
        <v>42</v>
      </c>
      <c r="Q295" t="s">
        <v>42</v>
      </c>
      <c r="R295" t="s">
        <v>43</v>
      </c>
      <c r="S295" t="s">
        <v>6375</v>
      </c>
    </row>
    <row r="296" spans="1:19" x14ac:dyDescent="0.55000000000000004">
      <c r="A296" t="s">
        <v>2084</v>
      </c>
      <c r="B296" t="s">
        <v>2085</v>
      </c>
      <c r="C296" t="s">
        <v>2085</v>
      </c>
      <c r="D296" t="s">
        <v>28</v>
      </c>
      <c r="E296" t="s">
        <v>28</v>
      </c>
      <c r="F296" t="s">
        <v>28</v>
      </c>
      <c r="G296" t="s">
        <v>28</v>
      </c>
      <c r="H296" t="s">
        <v>30</v>
      </c>
      <c r="I296" t="s">
        <v>5173</v>
      </c>
      <c r="J296" t="s">
        <v>5174</v>
      </c>
      <c r="M296" t="s">
        <v>1103</v>
      </c>
      <c r="N296" t="s">
        <v>28</v>
      </c>
      <c r="O296" t="s">
        <v>42</v>
      </c>
      <c r="P296" t="s">
        <v>42</v>
      </c>
      <c r="Q296" t="s">
        <v>42</v>
      </c>
      <c r="R296" t="s">
        <v>43</v>
      </c>
      <c r="S296" t="s">
        <v>6372</v>
      </c>
    </row>
    <row r="297" spans="1:19" x14ac:dyDescent="0.55000000000000004">
      <c r="A297" t="s">
        <v>2092</v>
      </c>
      <c r="B297" t="s">
        <v>4951</v>
      </c>
      <c r="C297" t="s">
        <v>2093</v>
      </c>
      <c r="D297" t="s">
        <v>28</v>
      </c>
      <c r="E297" t="s">
        <v>28</v>
      </c>
      <c r="F297" t="s">
        <v>28</v>
      </c>
      <c r="G297" t="s">
        <v>28</v>
      </c>
      <c r="H297" t="s">
        <v>28</v>
      </c>
      <c r="I297" t="s">
        <v>28</v>
      </c>
      <c r="J297" t="s">
        <v>28</v>
      </c>
      <c r="K297" t="s">
        <v>54</v>
      </c>
      <c r="L297" t="s">
        <v>55</v>
      </c>
      <c r="M297" t="s">
        <v>28</v>
      </c>
      <c r="N297" t="s">
        <v>28</v>
      </c>
      <c r="O297" t="s">
        <v>42</v>
      </c>
      <c r="P297" t="s">
        <v>42</v>
      </c>
      <c r="Q297" t="s">
        <v>42</v>
      </c>
      <c r="R297" t="s">
        <v>43</v>
      </c>
      <c r="S297" t="s">
        <v>6372</v>
      </c>
    </row>
    <row r="298" spans="1:19" x14ac:dyDescent="0.55000000000000004">
      <c r="A298" t="s">
        <v>2094</v>
      </c>
      <c r="B298" t="s">
        <v>2095</v>
      </c>
      <c r="C298" t="s">
        <v>2095</v>
      </c>
      <c r="D298" t="s">
        <v>28</v>
      </c>
      <c r="E298" t="s">
        <v>28</v>
      </c>
      <c r="F298" t="s">
        <v>28</v>
      </c>
      <c r="G298" t="s">
        <v>28</v>
      </c>
      <c r="H298" t="s">
        <v>28</v>
      </c>
      <c r="I298" t="s">
        <v>28</v>
      </c>
      <c r="J298" t="s">
        <v>28</v>
      </c>
      <c r="K298" t="s">
        <v>1391</v>
      </c>
      <c r="L298" t="s">
        <v>1392</v>
      </c>
      <c r="M298" t="s">
        <v>28</v>
      </c>
      <c r="N298" t="s">
        <v>28</v>
      </c>
      <c r="O298" t="s">
        <v>42</v>
      </c>
      <c r="P298" t="s">
        <v>42</v>
      </c>
      <c r="Q298" t="s">
        <v>42</v>
      </c>
      <c r="R298" t="s">
        <v>43</v>
      </c>
      <c r="S298" t="s">
        <v>6372</v>
      </c>
    </row>
    <row r="299" spans="1:19" x14ac:dyDescent="0.55000000000000004">
      <c r="A299" t="s">
        <v>2096</v>
      </c>
      <c r="B299" t="s">
        <v>2097</v>
      </c>
      <c r="C299" t="s">
        <v>2097</v>
      </c>
      <c r="D299" t="s">
        <v>28</v>
      </c>
      <c r="E299" t="s">
        <v>28</v>
      </c>
      <c r="F299" t="s">
        <v>28</v>
      </c>
      <c r="G299" t="s">
        <v>28</v>
      </c>
      <c r="H299" t="s">
        <v>28</v>
      </c>
      <c r="I299" t="s">
        <v>28</v>
      </c>
      <c r="J299" t="s">
        <v>28</v>
      </c>
      <c r="M299" t="s">
        <v>28</v>
      </c>
      <c r="N299" t="s">
        <v>28</v>
      </c>
      <c r="O299" t="s">
        <v>42</v>
      </c>
      <c r="P299" t="s">
        <v>42</v>
      </c>
      <c r="Q299" t="s">
        <v>42</v>
      </c>
      <c r="R299" t="s">
        <v>43</v>
      </c>
      <c r="S299" t="s">
        <v>6372</v>
      </c>
    </row>
    <row r="300" spans="1:19" x14ac:dyDescent="0.55000000000000004">
      <c r="A300" t="s">
        <v>2113</v>
      </c>
      <c r="B300" t="s">
        <v>2114</v>
      </c>
      <c r="C300" t="s">
        <v>2114</v>
      </c>
      <c r="D300" t="s">
        <v>28</v>
      </c>
      <c r="E300" t="s">
        <v>28</v>
      </c>
      <c r="F300" t="s">
        <v>28</v>
      </c>
      <c r="G300" t="s">
        <v>28</v>
      </c>
      <c r="H300" t="s">
        <v>28</v>
      </c>
      <c r="I300" t="s">
        <v>28</v>
      </c>
      <c r="J300" t="s">
        <v>28</v>
      </c>
      <c r="K300" t="s">
        <v>424</v>
      </c>
      <c r="L300" t="s">
        <v>425</v>
      </c>
      <c r="M300" t="s">
        <v>28</v>
      </c>
      <c r="N300" t="s">
        <v>28</v>
      </c>
      <c r="O300" t="s">
        <v>42</v>
      </c>
      <c r="P300" t="s">
        <v>42</v>
      </c>
      <c r="Q300" t="s">
        <v>42</v>
      </c>
      <c r="R300" t="s">
        <v>43</v>
      </c>
      <c r="S300" t="s">
        <v>6372</v>
      </c>
    </row>
    <row r="301" spans="1:19" x14ac:dyDescent="0.55000000000000004">
      <c r="A301" t="s">
        <v>2115</v>
      </c>
      <c r="B301" t="s">
        <v>41</v>
      </c>
      <c r="C301" t="s">
        <v>41</v>
      </c>
      <c r="D301" t="s">
        <v>28</v>
      </c>
      <c r="E301" t="s">
        <v>28</v>
      </c>
      <c r="F301" t="s">
        <v>28</v>
      </c>
      <c r="G301" t="s">
        <v>28</v>
      </c>
      <c r="H301" t="s">
        <v>28</v>
      </c>
      <c r="I301" t="s">
        <v>28</v>
      </c>
      <c r="J301" t="s">
        <v>28</v>
      </c>
      <c r="M301" t="s">
        <v>28</v>
      </c>
      <c r="N301" t="s">
        <v>28</v>
      </c>
      <c r="O301" t="s">
        <v>42</v>
      </c>
      <c r="P301" t="s">
        <v>42</v>
      </c>
      <c r="Q301" t="s">
        <v>42</v>
      </c>
      <c r="R301" t="s">
        <v>43</v>
      </c>
      <c r="S301" t="s">
        <v>6375</v>
      </c>
    </row>
    <row r="302" spans="1:19" x14ac:dyDescent="0.55000000000000004">
      <c r="A302" t="s">
        <v>833</v>
      </c>
      <c r="B302" t="s">
        <v>798</v>
      </c>
      <c r="C302" t="s">
        <v>798</v>
      </c>
      <c r="D302" t="s">
        <v>28</v>
      </c>
      <c r="E302" t="s">
        <v>28</v>
      </c>
      <c r="F302" t="s">
        <v>28</v>
      </c>
      <c r="G302" t="s">
        <v>28</v>
      </c>
      <c r="H302" t="s">
        <v>30</v>
      </c>
      <c r="I302" t="s">
        <v>4563</v>
      </c>
      <c r="J302" t="s">
        <v>4650</v>
      </c>
      <c r="K302" t="s">
        <v>1320</v>
      </c>
      <c r="L302" t="s">
        <v>1321</v>
      </c>
      <c r="M302" t="s">
        <v>4759</v>
      </c>
      <c r="N302" t="s">
        <v>28</v>
      </c>
      <c r="O302" t="s">
        <v>42</v>
      </c>
      <c r="P302" t="s">
        <v>42</v>
      </c>
      <c r="Q302" t="s">
        <v>42</v>
      </c>
      <c r="R302" t="s">
        <v>43</v>
      </c>
      <c r="S302" t="s">
        <v>6375</v>
      </c>
    </row>
    <row r="303" spans="1:19" x14ac:dyDescent="0.55000000000000004">
      <c r="A303" t="s">
        <v>2118</v>
      </c>
      <c r="B303" t="s">
        <v>2119</v>
      </c>
      <c r="C303" t="s">
        <v>2119</v>
      </c>
      <c r="D303" t="s">
        <v>28</v>
      </c>
      <c r="E303" t="s">
        <v>28</v>
      </c>
      <c r="F303" t="s">
        <v>28</v>
      </c>
      <c r="G303" t="s">
        <v>28</v>
      </c>
      <c r="H303" t="s">
        <v>28</v>
      </c>
      <c r="I303" t="s">
        <v>28</v>
      </c>
      <c r="J303" t="s">
        <v>28</v>
      </c>
      <c r="K303" t="s">
        <v>1819</v>
      </c>
      <c r="L303" t="s">
        <v>1820</v>
      </c>
      <c r="M303" t="s">
        <v>28</v>
      </c>
      <c r="N303" t="s">
        <v>28</v>
      </c>
      <c r="O303" t="s">
        <v>42</v>
      </c>
      <c r="P303" t="s">
        <v>42</v>
      </c>
      <c r="Q303" t="s">
        <v>42</v>
      </c>
      <c r="R303" t="s">
        <v>43</v>
      </c>
      <c r="S303" t="s">
        <v>6375</v>
      </c>
    </row>
    <row r="304" spans="1:19" x14ac:dyDescent="0.55000000000000004">
      <c r="A304" t="s">
        <v>852</v>
      </c>
      <c r="B304" t="s">
        <v>662</v>
      </c>
      <c r="C304" t="s">
        <v>662</v>
      </c>
      <c r="D304" t="s">
        <v>28</v>
      </c>
      <c r="E304" t="s">
        <v>28</v>
      </c>
      <c r="F304" t="s">
        <v>28</v>
      </c>
      <c r="G304" t="s">
        <v>28</v>
      </c>
      <c r="H304" t="s">
        <v>28</v>
      </c>
      <c r="I304" t="s">
        <v>28</v>
      </c>
      <c r="J304" t="s">
        <v>28</v>
      </c>
      <c r="K304" t="s">
        <v>4764</v>
      </c>
      <c r="L304" t="s">
        <v>4765</v>
      </c>
      <c r="M304" t="s">
        <v>28</v>
      </c>
      <c r="N304" t="s">
        <v>28</v>
      </c>
      <c r="O304" t="s">
        <v>42</v>
      </c>
      <c r="P304" t="s">
        <v>42</v>
      </c>
      <c r="Q304" t="s">
        <v>42</v>
      </c>
      <c r="R304" t="s">
        <v>43</v>
      </c>
      <c r="S304" t="s">
        <v>6372</v>
      </c>
    </row>
    <row r="305" spans="1:19" x14ac:dyDescent="0.55000000000000004">
      <c r="A305" t="s">
        <v>2126</v>
      </c>
      <c r="B305" t="s">
        <v>835</v>
      </c>
      <c r="C305" t="s">
        <v>835</v>
      </c>
      <c r="D305" t="s">
        <v>28</v>
      </c>
      <c r="E305" t="s">
        <v>28</v>
      </c>
      <c r="F305" t="s">
        <v>28</v>
      </c>
      <c r="G305" t="s">
        <v>28</v>
      </c>
      <c r="H305" t="s">
        <v>28</v>
      </c>
      <c r="I305" t="s">
        <v>28</v>
      </c>
      <c r="J305" t="s">
        <v>28</v>
      </c>
      <c r="K305" t="s">
        <v>144</v>
      </c>
      <c r="L305" t="s">
        <v>145</v>
      </c>
      <c r="M305" t="s">
        <v>28</v>
      </c>
      <c r="N305" t="s">
        <v>28</v>
      </c>
      <c r="O305" t="s">
        <v>42</v>
      </c>
      <c r="P305" t="s">
        <v>42</v>
      </c>
      <c r="Q305" t="s">
        <v>42</v>
      </c>
      <c r="R305" t="s">
        <v>43</v>
      </c>
      <c r="S305" t="s">
        <v>6376</v>
      </c>
    </row>
    <row r="306" spans="1:19" x14ac:dyDescent="0.55000000000000004">
      <c r="A306" t="s">
        <v>2127</v>
      </c>
      <c r="B306" t="s">
        <v>2128</v>
      </c>
      <c r="C306" t="s">
        <v>2128</v>
      </c>
      <c r="D306" t="s">
        <v>28</v>
      </c>
      <c r="E306" t="s">
        <v>28</v>
      </c>
      <c r="F306" t="s">
        <v>28</v>
      </c>
      <c r="G306" t="s">
        <v>28</v>
      </c>
      <c r="H306" t="s">
        <v>28</v>
      </c>
      <c r="I306" t="s">
        <v>28</v>
      </c>
      <c r="J306" t="s">
        <v>28</v>
      </c>
      <c r="K306" t="s">
        <v>4083</v>
      </c>
      <c r="L306" t="s">
        <v>4084</v>
      </c>
      <c r="M306" t="s">
        <v>28</v>
      </c>
      <c r="N306" t="s">
        <v>28</v>
      </c>
      <c r="O306" t="s">
        <v>42</v>
      </c>
      <c r="P306" t="s">
        <v>42</v>
      </c>
      <c r="Q306" t="s">
        <v>42</v>
      </c>
      <c r="R306" t="s">
        <v>43</v>
      </c>
      <c r="S306" t="s">
        <v>6376</v>
      </c>
    </row>
    <row r="307" spans="1:19" x14ac:dyDescent="0.55000000000000004">
      <c r="A307" t="s">
        <v>2129</v>
      </c>
      <c r="B307" t="s">
        <v>2130</v>
      </c>
      <c r="C307" t="s">
        <v>2130</v>
      </c>
      <c r="D307" t="s">
        <v>28</v>
      </c>
      <c r="E307" t="s">
        <v>28</v>
      </c>
      <c r="F307" t="s">
        <v>28</v>
      </c>
      <c r="G307" t="s">
        <v>28</v>
      </c>
      <c r="H307" t="s">
        <v>30</v>
      </c>
      <c r="I307" t="s">
        <v>4085</v>
      </c>
      <c r="J307" t="s">
        <v>4086</v>
      </c>
      <c r="K307" t="s">
        <v>4087</v>
      </c>
      <c r="L307" t="s">
        <v>4088</v>
      </c>
      <c r="M307" t="s">
        <v>182</v>
      </c>
      <c r="N307" t="s">
        <v>28</v>
      </c>
      <c r="O307" t="s">
        <v>42</v>
      </c>
      <c r="P307" t="s">
        <v>42</v>
      </c>
      <c r="Q307" t="s">
        <v>42</v>
      </c>
      <c r="R307" t="s">
        <v>43</v>
      </c>
      <c r="S307" t="s">
        <v>6376</v>
      </c>
    </row>
    <row r="308" spans="1:19" x14ac:dyDescent="0.55000000000000004">
      <c r="A308" t="s">
        <v>2140</v>
      </c>
      <c r="B308" t="s">
        <v>2141</v>
      </c>
      <c r="C308" t="s">
        <v>2141</v>
      </c>
      <c r="D308" t="s">
        <v>28</v>
      </c>
      <c r="E308" t="s">
        <v>28</v>
      </c>
      <c r="F308" t="s">
        <v>28</v>
      </c>
      <c r="G308" t="s">
        <v>28</v>
      </c>
      <c r="H308" t="s">
        <v>28</v>
      </c>
      <c r="I308" t="s">
        <v>28</v>
      </c>
      <c r="J308" t="s">
        <v>28</v>
      </c>
      <c r="K308" t="s">
        <v>1599</v>
      </c>
      <c r="L308" t="s">
        <v>1600</v>
      </c>
      <c r="M308" t="s">
        <v>28</v>
      </c>
      <c r="N308" t="s">
        <v>28</v>
      </c>
      <c r="O308" t="s">
        <v>42</v>
      </c>
      <c r="P308" t="s">
        <v>42</v>
      </c>
      <c r="Q308" t="s">
        <v>42</v>
      </c>
      <c r="R308" t="s">
        <v>43</v>
      </c>
      <c r="S308" t="s">
        <v>6376</v>
      </c>
    </row>
    <row r="309" spans="1:19" x14ac:dyDescent="0.55000000000000004">
      <c r="A309" t="s">
        <v>2142</v>
      </c>
      <c r="B309" t="s">
        <v>2143</v>
      </c>
      <c r="C309" t="s">
        <v>2143</v>
      </c>
      <c r="D309" t="s">
        <v>28</v>
      </c>
      <c r="E309" t="s">
        <v>28</v>
      </c>
      <c r="F309" t="s">
        <v>28</v>
      </c>
      <c r="G309" t="s">
        <v>28</v>
      </c>
      <c r="H309" t="s">
        <v>28</v>
      </c>
      <c r="I309" t="s">
        <v>28</v>
      </c>
      <c r="J309" t="s">
        <v>28</v>
      </c>
      <c r="M309" t="s">
        <v>28</v>
      </c>
      <c r="N309" t="s">
        <v>28</v>
      </c>
      <c r="O309" t="s">
        <v>42</v>
      </c>
      <c r="P309" t="s">
        <v>42</v>
      </c>
      <c r="Q309" t="s">
        <v>42</v>
      </c>
      <c r="R309" t="s">
        <v>43</v>
      </c>
      <c r="S309" t="s">
        <v>6376</v>
      </c>
    </row>
    <row r="310" spans="1:19" x14ac:dyDescent="0.55000000000000004">
      <c r="A310" t="s">
        <v>2144</v>
      </c>
      <c r="B310" t="s">
        <v>2145</v>
      </c>
      <c r="C310" t="s">
        <v>2145</v>
      </c>
      <c r="D310" t="s">
        <v>28</v>
      </c>
      <c r="E310" t="s">
        <v>28</v>
      </c>
      <c r="F310" t="s">
        <v>28</v>
      </c>
      <c r="G310" t="s">
        <v>28</v>
      </c>
      <c r="H310" t="s">
        <v>28</v>
      </c>
      <c r="I310" t="s">
        <v>28</v>
      </c>
      <c r="J310" t="s">
        <v>28</v>
      </c>
      <c r="K310" t="s">
        <v>3930</v>
      </c>
      <c r="L310" t="s">
        <v>3931</v>
      </c>
      <c r="M310" t="s">
        <v>28</v>
      </c>
      <c r="N310" t="s">
        <v>28</v>
      </c>
      <c r="O310" t="s">
        <v>42</v>
      </c>
      <c r="P310" t="s">
        <v>42</v>
      </c>
      <c r="Q310" t="s">
        <v>42</v>
      </c>
      <c r="R310" t="s">
        <v>43</v>
      </c>
      <c r="S310" t="s">
        <v>6376</v>
      </c>
    </row>
    <row r="311" spans="1:19" x14ac:dyDescent="0.55000000000000004">
      <c r="A311" t="s">
        <v>2155</v>
      </c>
      <c r="B311" t="s">
        <v>2156</v>
      </c>
      <c r="C311" t="s">
        <v>2156</v>
      </c>
      <c r="D311" t="s">
        <v>28</v>
      </c>
      <c r="E311" t="s">
        <v>28</v>
      </c>
      <c r="F311" t="s">
        <v>28</v>
      </c>
      <c r="G311" t="s">
        <v>28</v>
      </c>
      <c r="H311" t="s">
        <v>30</v>
      </c>
      <c r="I311" t="s">
        <v>5242</v>
      </c>
      <c r="J311" t="s">
        <v>5243</v>
      </c>
      <c r="M311" t="s">
        <v>35</v>
      </c>
      <c r="N311" t="s">
        <v>28</v>
      </c>
      <c r="O311" t="s">
        <v>42</v>
      </c>
      <c r="P311" t="s">
        <v>42</v>
      </c>
      <c r="Q311" t="s">
        <v>42</v>
      </c>
      <c r="R311" t="s">
        <v>43</v>
      </c>
      <c r="S311" t="s">
        <v>6376</v>
      </c>
    </row>
    <row r="312" spans="1:19" x14ac:dyDescent="0.55000000000000004">
      <c r="A312" t="s">
        <v>2171</v>
      </c>
      <c r="B312" t="s">
        <v>2172</v>
      </c>
      <c r="C312" t="s">
        <v>2172</v>
      </c>
      <c r="D312" t="s">
        <v>28</v>
      </c>
      <c r="E312" t="s">
        <v>28</v>
      </c>
      <c r="F312" t="s">
        <v>28</v>
      </c>
      <c r="G312" t="s">
        <v>28</v>
      </c>
      <c r="H312" t="s">
        <v>30</v>
      </c>
      <c r="I312" t="s">
        <v>5250</v>
      </c>
      <c r="J312" t="s">
        <v>5251</v>
      </c>
      <c r="M312" t="s">
        <v>108</v>
      </c>
      <c r="N312" t="s">
        <v>28</v>
      </c>
      <c r="O312" t="s">
        <v>42</v>
      </c>
      <c r="P312" t="s">
        <v>42</v>
      </c>
      <c r="Q312" t="s">
        <v>42</v>
      </c>
      <c r="R312" t="s">
        <v>43</v>
      </c>
      <c r="S312" t="s">
        <v>6376</v>
      </c>
    </row>
    <row r="313" spans="1:19" x14ac:dyDescent="0.55000000000000004">
      <c r="A313" t="s">
        <v>2173</v>
      </c>
      <c r="B313" t="s">
        <v>53</v>
      </c>
      <c r="C313" t="s">
        <v>53</v>
      </c>
      <c r="D313" t="s">
        <v>28</v>
      </c>
      <c r="E313" t="s">
        <v>28</v>
      </c>
      <c r="F313" t="s">
        <v>28</v>
      </c>
      <c r="G313" t="s">
        <v>28</v>
      </c>
      <c r="H313" t="s">
        <v>28</v>
      </c>
      <c r="I313" t="s">
        <v>28</v>
      </c>
      <c r="J313" t="s">
        <v>28</v>
      </c>
      <c r="K313" t="s">
        <v>54</v>
      </c>
      <c r="L313" t="s">
        <v>55</v>
      </c>
      <c r="M313" t="s">
        <v>28</v>
      </c>
      <c r="N313" t="s">
        <v>28</v>
      </c>
      <c r="O313" t="s">
        <v>42</v>
      </c>
      <c r="P313" t="s">
        <v>42</v>
      </c>
      <c r="Q313" t="s">
        <v>42</v>
      </c>
      <c r="R313" t="s">
        <v>43</v>
      </c>
      <c r="S313" t="s">
        <v>6376</v>
      </c>
    </row>
    <row r="314" spans="1:19" x14ac:dyDescent="0.55000000000000004">
      <c r="A314" t="s">
        <v>2174</v>
      </c>
      <c r="B314" t="s">
        <v>53</v>
      </c>
      <c r="C314" t="s">
        <v>53</v>
      </c>
      <c r="D314" t="s">
        <v>28</v>
      </c>
      <c r="E314" t="s">
        <v>28</v>
      </c>
      <c r="F314" t="s">
        <v>28</v>
      </c>
      <c r="G314" t="s">
        <v>28</v>
      </c>
      <c r="H314" t="s">
        <v>28</v>
      </c>
      <c r="I314" t="s">
        <v>28</v>
      </c>
      <c r="J314" t="s">
        <v>28</v>
      </c>
      <c r="K314" t="s">
        <v>144</v>
      </c>
      <c r="L314" t="s">
        <v>145</v>
      </c>
      <c r="M314" t="s">
        <v>28</v>
      </c>
      <c r="N314" t="s">
        <v>28</v>
      </c>
      <c r="O314" t="s">
        <v>42</v>
      </c>
      <c r="P314" t="s">
        <v>42</v>
      </c>
      <c r="Q314" t="s">
        <v>42</v>
      </c>
      <c r="R314" t="s">
        <v>43</v>
      </c>
      <c r="S314" t="s">
        <v>6376</v>
      </c>
    </row>
    <row r="315" spans="1:19" x14ac:dyDescent="0.55000000000000004">
      <c r="A315" t="s">
        <v>2184</v>
      </c>
      <c r="B315" t="s">
        <v>41</v>
      </c>
      <c r="C315" t="s">
        <v>41</v>
      </c>
      <c r="D315" t="s">
        <v>28</v>
      </c>
      <c r="E315" t="s">
        <v>28</v>
      </c>
      <c r="F315" t="s">
        <v>28</v>
      </c>
      <c r="G315" t="s">
        <v>28</v>
      </c>
      <c r="H315" t="s">
        <v>28</v>
      </c>
      <c r="I315" t="s">
        <v>28</v>
      </c>
      <c r="J315" t="s">
        <v>28</v>
      </c>
      <c r="M315" t="s">
        <v>28</v>
      </c>
      <c r="N315" t="s">
        <v>28</v>
      </c>
      <c r="O315" t="s">
        <v>42</v>
      </c>
      <c r="P315" t="s">
        <v>42</v>
      </c>
      <c r="Q315" t="s">
        <v>42</v>
      </c>
      <c r="R315" t="s">
        <v>43</v>
      </c>
      <c r="S315" t="s">
        <v>6376</v>
      </c>
    </row>
    <row r="316" spans="1:19" x14ac:dyDescent="0.55000000000000004">
      <c r="A316" t="s">
        <v>2185</v>
      </c>
      <c r="B316" t="s">
        <v>2186</v>
      </c>
      <c r="C316" t="s">
        <v>2186</v>
      </c>
      <c r="D316" t="s">
        <v>28</v>
      </c>
      <c r="E316" t="s">
        <v>28</v>
      </c>
      <c r="F316" t="s">
        <v>28</v>
      </c>
      <c r="G316" t="s">
        <v>28</v>
      </c>
      <c r="H316" t="s">
        <v>30</v>
      </c>
      <c r="I316" t="s">
        <v>4107</v>
      </c>
      <c r="J316" t="s">
        <v>4108</v>
      </c>
      <c r="M316" t="s">
        <v>142</v>
      </c>
      <c r="N316" t="s">
        <v>28</v>
      </c>
      <c r="O316" t="s">
        <v>42</v>
      </c>
      <c r="P316" t="s">
        <v>42</v>
      </c>
      <c r="Q316" t="s">
        <v>42</v>
      </c>
      <c r="R316" t="s">
        <v>43</v>
      </c>
      <c r="S316" t="s">
        <v>6376</v>
      </c>
    </row>
    <row r="317" spans="1:19" x14ac:dyDescent="0.55000000000000004">
      <c r="A317" t="s">
        <v>2187</v>
      </c>
      <c r="B317" t="s">
        <v>41</v>
      </c>
      <c r="C317" t="s">
        <v>41</v>
      </c>
      <c r="D317" t="s">
        <v>28</v>
      </c>
      <c r="E317" t="s">
        <v>28</v>
      </c>
      <c r="F317" t="s">
        <v>28</v>
      </c>
      <c r="G317" t="s">
        <v>28</v>
      </c>
      <c r="H317" t="s">
        <v>28</v>
      </c>
      <c r="I317" t="s">
        <v>28</v>
      </c>
      <c r="J317" t="s">
        <v>28</v>
      </c>
      <c r="M317" t="s">
        <v>28</v>
      </c>
      <c r="N317" t="s">
        <v>28</v>
      </c>
      <c r="O317" t="s">
        <v>42</v>
      </c>
      <c r="P317" t="s">
        <v>42</v>
      </c>
      <c r="Q317" t="s">
        <v>42</v>
      </c>
      <c r="R317" t="s">
        <v>43</v>
      </c>
      <c r="S317" t="s">
        <v>6376</v>
      </c>
    </row>
    <row r="318" spans="1:19" x14ac:dyDescent="0.55000000000000004">
      <c r="A318" t="s">
        <v>2225</v>
      </c>
      <c r="B318" t="s">
        <v>41</v>
      </c>
      <c r="C318" t="s">
        <v>41</v>
      </c>
      <c r="D318" t="s">
        <v>28</v>
      </c>
      <c r="E318" t="s">
        <v>28</v>
      </c>
      <c r="F318" t="s">
        <v>28</v>
      </c>
      <c r="G318" t="s">
        <v>28</v>
      </c>
      <c r="H318" t="s">
        <v>28</v>
      </c>
      <c r="I318" t="s">
        <v>28</v>
      </c>
      <c r="J318" t="s">
        <v>28</v>
      </c>
      <c r="M318" t="s">
        <v>28</v>
      </c>
      <c r="N318" t="s">
        <v>28</v>
      </c>
      <c r="O318" t="s">
        <v>42</v>
      </c>
      <c r="P318" t="s">
        <v>42</v>
      </c>
      <c r="Q318" t="s">
        <v>42</v>
      </c>
      <c r="R318" t="s">
        <v>43</v>
      </c>
      <c r="S318" t="s">
        <v>6376</v>
      </c>
    </row>
    <row r="319" spans="1:19" x14ac:dyDescent="0.55000000000000004">
      <c r="A319" t="s">
        <v>2237</v>
      </c>
      <c r="B319" t="s">
        <v>2238</v>
      </c>
      <c r="C319" t="s">
        <v>2238</v>
      </c>
      <c r="D319" t="s">
        <v>28</v>
      </c>
      <c r="E319" t="s">
        <v>28</v>
      </c>
      <c r="F319" t="s">
        <v>28</v>
      </c>
      <c r="G319" t="s">
        <v>28</v>
      </c>
      <c r="H319" t="s">
        <v>30</v>
      </c>
      <c r="I319" t="s">
        <v>5284</v>
      </c>
      <c r="J319" t="s">
        <v>5285</v>
      </c>
      <c r="M319" t="s">
        <v>311</v>
      </c>
      <c r="N319" t="s">
        <v>28</v>
      </c>
      <c r="O319" t="s">
        <v>42</v>
      </c>
      <c r="P319" t="s">
        <v>42</v>
      </c>
      <c r="Q319" t="s">
        <v>42</v>
      </c>
      <c r="R319" t="s">
        <v>43</v>
      </c>
      <c r="S319" t="s">
        <v>6376</v>
      </c>
    </row>
    <row r="320" spans="1:19" x14ac:dyDescent="0.55000000000000004">
      <c r="A320" t="s">
        <v>2265</v>
      </c>
      <c r="B320" t="s">
        <v>41</v>
      </c>
      <c r="C320" t="s">
        <v>41</v>
      </c>
      <c r="D320" t="s">
        <v>28</v>
      </c>
      <c r="E320" t="s">
        <v>28</v>
      </c>
      <c r="F320" t="s">
        <v>28</v>
      </c>
      <c r="G320" t="s">
        <v>28</v>
      </c>
      <c r="H320" t="s">
        <v>28</v>
      </c>
      <c r="I320" t="s">
        <v>28</v>
      </c>
      <c r="J320" t="s">
        <v>28</v>
      </c>
      <c r="M320" t="s">
        <v>28</v>
      </c>
      <c r="N320" t="s">
        <v>28</v>
      </c>
      <c r="O320" t="s">
        <v>42</v>
      </c>
      <c r="P320" t="s">
        <v>42</v>
      </c>
      <c r="Q320" t="s">
        <v>42</v>
      </c>
      <c r="R320" t="s">
        <v>43</v>
      </c>
      <c r="S320" t="s">
        <v>6376</v>
      </c>
    </row>
    <row r="321" spans="1:19" x14ac:dyDescent="0.55000000000000004">
      <c r="A321" t="s">
        <v>2275</v>
      </c>
      <c r="B321" t="s">
        <v>53</v>
      </c>
      <c r="C321" t="s">
        <v>53</v>
      </c>
      <c r="D321" t="s">
        <v>28</v>
      </c>
      <c r="E321" t="s">
        <v>28</v>
      </c>
      <c r="F321" t="s">
        <v>28</v>
      </c>
      <c r="G321" t="s">
        <v>28</v>
      </c>
      <c r="H321" t="s">
        <v>28</v>
      </c>
      <c r="I321" t="s">
        <v>28</v>
      </c>
      <c r="J321" t="s">
        <v>28</v>
      </c>
      <c r="K321" t="s">
        <v>54</v>
      </c>
      <c r="L321" t="s">
        <v>55</v>
      </c>
      <c r="M321" t="s">
        <v>28</v>
      </c>
      <c r="N321" t="s">
        <v>28</v>
      </c>
      <c r="O321" t="s">
        <v>42</v>
      </c>
      <c r="P321" t="s">
        <v>42</v>
      </c>
      <c r="Q321" t="s">
        <v>42</v>
      </c>
      <c r="R321" t="s">
        <v>43</v>
      </c>
      <c r="S321" t="s">
        <v>6376</v>
      </c>
    </row>
    <row r="322" spans="1:19" x14ac:dyDescent="0.55000000000000004">
      <c r="A322" t="s">
        <v>2282</v>
      </c>
      <c r="B322" t="s">
        <v>2283</v>
      </c>
      <c r="C322" t="s">
        <v>2283</v>
      </c>
      <c r="D322" t="s">
        <v>28</v>
      </c>
      <c r="E322" t="s">
        <v>28</v>
      </c>
      <c r="F322" t="s">
        <v>28</v>
      </c>
      <c r="G322" t="s">
        <v>28</v>
      </c>
      <c r="H322" t="s">
        <v>30</v>
      </c>
      <c r="I322" t="s">
        <v>5310</v>
      </c>
      <c r="J322" t="s">
        <v>5311</v>
      </c>
      <c r="K322" t="s">
        <v>54</v>
      </c>
      <c r="L322" t="s">
        <v>55</v>
      </c>
      <c r="M322" t="s">
        <v>332</v>
      </c>
      <c r="N322" t="s">
        <v>28</v>
      </c>
      <c r="O322" t="s">
        <v>42</v>
      </c>
      <c r="P322" t="s">
        <v>42</v>
      </c>
      <c r="Q322" t="s">
        <v>42</v>
      </c>
      <c r="R322" t="s">
        <v>43</v>
      </c>
      <c r="S322" t="s">
        <v>6376</v>
      </c>
    </row>
    <row r="323" spans="1:19" x14ac:dyDescent="0.55000000000000004">
      <c r="A323" t="s">
        <v>2284</v>
      </c>
      <c r="B323" t="s">
        <v>2285</v>
      </c>
      <c r="C323" t="s">
        <v>2285</v>
      </c>
      <c r="D323" t="s">
        <v>28</v>
      </c>
      <c r="E323" t="s">
        <v>28</v>
      </c>
      <c r="F323" t="s">
        <v>28</v>
      </c>
      <c r="G323" t="s">
        <v>28</v>
      </c>
      <c r="H323" t="s">
        <v>28</v>
      </c>
      <c r="I323" t="s">
        <v>28</v>
      </c>
      <c r="J323" t="s">
        <v>28</v>
      </c>
      <c r="M323" t="s">
        <v>28</v>
      </c>
      <c r="N323" t="s">
        <v>28</v>
      </c>
      <c r="O323" t="s">
        <v>42</v>
      </c>
      <c r="P323" t="s">
        <v>42</v>
      </c>
      <c r="Q323" t="s">
        <v>42</v>
      </c>
      <c r="R323" t="s">
        <v>43</v>
      </c>
      <c r="S323" t="s">
        <v>6376</v>
      </c>
    </row>
    <row r="324" spans="1:19" x14ac:dyDescent="0.55000000000000004">
      <c r="A324" t="s">
        <v>2286</v>
      </c>
      <c r="B324" t="s">
        <v>2287</v>
      </c>
      <c r="C324" t="s">
        <v>2287</v>
      </c>
      <c r="D324" t="s">
        <v>28</v>
      </c>
      <c r="E324" t="s">
        <v>28</v>
      </c>
      <c r="F324" t="s">
        <v>28</v>
      </c>
      <c r="G324" t="s">
        <v>28</v>
      </c>
      <c r="H324" t="s">
        <v>30</v>
      </c>
      <c r="I324" t="s">
        <v>4156</v>
      </c>
      <c r="J324" t="s">
        <v>4157</v>
      </c>
      <c r="K324" t="s">
        <v>301</v>
      </c>
      <c r="L324" t="s">
        <v>302</v>
      </c>
      <c r="M324" t="s">
        <v>1103</v>
      </c>
      <c r="N324" t="s">
        <v>28</v>
      </c>
      <c r="O324" t="s">
        <v>42</v>
      </c>
      <c r="P324" t="s">
        <v>42</v>
      </c>
      <c r="Q324" t="s">
        <v>42</v>
      </c>
      <c r="R324" t="s">
        <v>43</v>
      </c>
      <c r="S324" t="s">
        <v>6376</v>
      </c>
    </row>
    <row r="325" spans="1:19" x14ac:dyDescent="0.55000000000000004">
      <c r="A325" t="s">
        <v>2288</v>
      </c>
      <c r="B325" t="s">
        <v>2289</v>
      </c>
      <c r="C325" t="s">
        <v>2289</v>
      </c>
      <c r="D325" t="s">
        <v>28</v>
      </c>
      <c r="E325" t="s">
        <v>28</v>
      </c>
      <c r="F325" t="s">
        <v>28</v>
      </c>
      <c r="G325" t="s">
        <v>28</v>
      </c>
      <c r="H325" t="s">
        <v>28</v>
      </c>
      <c r="I325" t="s">
        <v>28</v>
      </c>
      <c r="J325" t="s">
        <v>28</v>
      </c>
      <c r="K325" t="s">
        <v>262</v>
      </c>
      <c r="L325" t="s">
        <v>263</v>
      </c>
      <c r="M325" t="s">
        <v>28</v>
      </c>
      <c r="N325" t="s">
        <v>28</v>
      </c>
      <c r="O325" t="s">
        <v>42</v>
      </c>
      <c r="P325" t="s">
        <v>42</v>
      </c>
      <c r="Q325" t="s">
        <v>42</v>
      </c>
      <c r="R325" t="s">
        <v>43</v>
      </c>
      <c r="S325" t="s">
        <v>6376</v>
      </c>
    </row>
    <row r="326" spans="1:19" x14ac:dyDescent="0.55000000000000004">
      <c r="A326" t="s">
        <v>2290</v>
      </c>
      <c r="B326" t="s">
        <v>2291</v>
      </c>
      <c r="C326" t="s">
        <v>2291</v>
      </c>
      <c r="D326" t="s">
        <v>28</v>
      </c>
      <c r="E326" t="s">
        <v>28</v>
      </c>
      <c r="F326" t="s">
        <v>28</v>
      </c>
      <c r="G326" t="s">
        <v>28</v>
      </c>
      <c r="H326" t="s">
        <v>28</v>
      </c>
      <c r="I326" t="s">
        <v>28</v>
      </c>
      <c r="J326" t="s">
        <v>28</v>
      </c>
      <c r="K326" t="s">
        <v>54</v>
      </c>
      <c r="L326" t="s">
        <v>55</v>
      </c>
      <c r="M326" t="s">
        <v>28</v>
      </c>
      <c r="N326" t="s">
        <v>28</v>
      </c>
      <c r="O326" t="s">
        <v>42</v>
      </c>
      <c r="P326" t="s">
        <v>42</v>
      </c>
      <c r="Q326" t="s">
        <v>42</v>
      </c>
      <c r="R326" t="s">
        <v>43</v>
      </c>
      <c r="S326" t="s">
        <v>6376</v>
      </c>
    </row>
    <row r="327" spans="1:19" x14ac:dyDescent="0.55000000000000004">
      <c r="A327" t="s">
        <v>2292</v>
      </c>
      <c r="B327" t="s">
        <v>2293</v>
      </c>
      <c r="C327" t="s">
        <v>2293</v>
      </c>
      <c r="D327" t="s">
        <v>28</v>
      </c>
      <c r="E327" t="s">
        <v>28</v>
      </c>
      <c r="F327" t="s">
        <v>28</v>
      </c>
      <c r="G327" t="s">
        <v>28</v>
      </c>
      <c r="H327" t="s">
        <v>30</v>
      </c>
      <c r="I327" t="s">
        <v>5312</v>
      </c>
      <c r="J327" t="s">
        <v>5313</v>
      </c>
      <c r="M327" t="s">
        <v>1131</v>
      </c>
      <c r="N327" t="s">
        <v>28</v>
      </c>
      <c r="O327" t="s">
        <v>42</v>
      </c>
      <c r="P327" t="s">
        <v>42</v>
      </c>
      <c r="Q327" t="s">
        <v>42</v>
      </c>
      <c r="R327" t="s">
        <v>43</v>
      </c>
      <c r="S327" t="s">
        <v>6376</v>
      </c>
    </row>
    <row r="328" spans="1:19" x14ac:dyDescent="0.55000000000000004">
      <c r="A328" t="s">
        <v>2301</v>
      </c>
      <c r="B328" t="s">
        <v>2302</v>
      </c>
      <c r="C328" t="s">
        <v>2302</v>
      </c>
      <c r="D328" t="s">
        <v>28</v>
      </c>
      <c r="E328" t="s">
        <v>28</v>
      </c>
      <c r="F328" t="s">
        <v>28</v>
      </c>
      <c r="G328" t="s">
        <v>28</v>
      </c>
      <c r="H328" t="s">
        <v>28</v>
      </c>
      <c r="I328" t="s">
        <v>28</v>
      </c>
      <c r="J328" t="s">
        <v>28</v>
      </c>
      <c r="K328" t="s">
        <v>4180</v>
      </c>
      <c r="L328" t="s">
        <v>4181</v>
      </c>
      <c r="M328" t="s">
        <v>28</v>
      </c>
      <c r="N328" t="s">
        <v>28</v>
      </c>
      <c r="O328" t="s">
        <v>42</v>
      </c>
      <c r="P328" t="s">
        <v>42</v>
      </c>
      <c r="Q328" t="s">
        <v>42</v>
      </c>
      <c r="R328" t="s">
        <v>43</v>
      </c>
      <c r="S328" t="s">
        <v>6376</v>
      </c>
    </row>
    <row r="329" spans="1:19" x14ac:dyDescent="0.55000000000000004">
      <c r="A329" t="s">
        <v>2303</v>
      </c>
      <c r="B329" t="s">
        <v>2304</v>
      </c>
      <c r="C329" t="s">
        <v>2304</v>
      </c>
      <c r="D329" t="s">
        <v>28</v>
      </c>
      <c r="E329" t="s">
        <v>28</v>
      </c>
      <c r="F329" t="s">
        <v>28</v>
      </c>
      <c r="G329" t="s">
        <v>28</v>
      </c>
      <c r="H329" t="s">
        <v>28</v>
      </c>
      <c r="I329" t="s">
        <v>28</v>
      </c>
      <c r="J329" t="s">
        <v>28</v>
      </c>
      <c r="K329" t="s">
        <v>3325</v>
      </c>
      <c r="L329" t="s">
        <v>3326</v>
      </c>
      <c r="M329" t="s">
        <v>28</v>
      </c>
      <c r="N329" t="s">
        <v>28</v>
      </c>
      <c r="O329" t="s">
        <v>42</v>
      </c>
      <c r="P329" t="s">
        <v>42</v>
      </c>
      <c r="Q329" t="s">
        <v>42</v>
      </c>
      <c r="R329" t="s">
        <v>43</v>
      </c>
      <c r="S329" t="s">
        <v>6376</v>
      </c>
    </row>
    <row r="330" spans="1:19" x14ac:dyDescent="0.55000000000000004">
      <c r="A330" t="s">
        <v>2305</v>
      </c>
      <c r="B330" t="s">
        <v>41</v>
      </c>
      <c r="C330" t="s">
        <v>41</v>
      </c>
      <c r="D330" t="s">
        <v>28</v>
      </c>
      <c r="E330" t="s">
        <v>28</v>
      </c>
      <c r="F330" t="s">
        <v>28</v>
      </c>
      <c r="G330" t="s">
        <v>28</v>
      </c>
      <c r="H330" t="s">
        <v>28</v>
      </c>
      <c r="I330" t="s">
        <v>28</v>
      </c>
      <c r="J330" t="s">
        <v>28</v>
      </c>
      <c r="K330" t="s">
        <v>4182</v>
      </c>
      <c r="L330" t="s">
        <v>4183</v>
      </c>
      <c r="M330" t="s">
        <v>28</v>
      </c>
      <c r="N330" t="s">
        <v>28</v>
      </c>
      <c r="O330" t="s">
        <v>42</v>
      </c>
      <c r="P330" t="s">
        <v>42</v>
      </c>
      <c r="Q330" t="s">
        <v>42</v>
      </c>
      <c r="R330" t="s">
        <v>43</v>
      </c>
      <c r="S330" t="s">
        <v>6376</v>
      </c>
    </row>
    <row r="331" spans="1:19" x14ac:dyDescent="0.55000000000000004">
      <c r="A331" t="s">
        <v>1032</v>
      </c>
      <c r="B331" t="s">
        <v>1033</v>
      </c>
      <c r="C331" t="s">
        <v>1033</v>
      </c>
      <c r="D331" t="s">
        <v>28</v>
      </c>
      <c r="E331" t="s">
        <v>28</v>
      </c>
      <c r="F331" t="s">
        <v>28</v>
      </c>
      <c r="G331" t="s">
        <v>28</v>
      </c>
      <c r="H331" t="s">
        <v>28</v>
      </c>
      <c r="I331" t="s">
        <v>28</v>
      </c>
      <c r="J331" t="s">
        <v>28</v>
      </c>
      <c r="K331" t="s">
        <v>4941</v>
      </c>
      <c r="L331" t="s">
        <v>4942</v>
      </c>
      <c r="M331" t="s">
        <v>28</v>
      </c>
      <c r="N331" t="s">
        <v>28</v>
      </c>
      <c r="O331" t="s">
        <v>42</v>
      </c>
      <c r="P331" t="s">
        <v>42</v>
      </c>
      <c r="Q331" t="s">
        <v>42</v>
      </c>
      <c r="R331" t="s">
        <v>43</v>
      </c>
      <c r="S331" t="s">
        <v>6376</v>
      </c>
    </row>
    <row r="332" spans="1:19" x14ac:dyDescent="0.55000000000000004">
      <c r="A332" t="s">
        <v>2315</v>
      </c>
      <c r="B332" t="s">
        <v>5195</v>
      </c>
      <c r="C332" t="s">
        <v>2316</v>
      </c>
      <c r="D332" t="s">
        <v>28</v>
      </c>
      <c r="E332" t="s">
        <v>28</v>
      </c>
      <c r="F332" t="s">
        <v>28</v>
      </c>
      <c r="G332" t="s">
        <v>28</v>
      </c>
      <c r="H332" t="s">
        <v>28</v>
      </c>
      <c r="I332" t="s">
        <v>28</v>
      </c>
      <c r="J332" t="s">
        <v>28</v>
      </c>
      <c r="M332" t="s">
        <v>28</v>
      </c>
      <c r="N332" t="s">
        <v>28</v>
      </c>
      <c r="O332" t="s">
        <v>42</v>
      </c>
      <c r="P332" t="s">
        <v>42</v>
      </c>
      <c r="Q332" t="s">
        <v>42</v>
      </c>
      <c r="R332" t="s">
        <v>43</v>
      </c>
      <c r="S332" t="s">
        <v>6376</v>
      </c>
    </row>
    <row r="333" spans="1:19" x14ac:dyDescent="0.55000000000000004">
      <c r="A333" t="s">
        <v>2320</v>
      </c>
      <c r="B333" t="s">
        <v>41</v>
      </c>
      <c r="C333" t="s">
        <v>41</v>
      </c>
      <c r="D333" t="s">
        <v>28</v>
      </c>
      <c r="E333" t="s">
        <v>28</v>
      </c>
      <c r="F333" t="s">
        <v>28</v>
      </c>
      <c r="G333" t="s">
        <v>28</v>
      </c>
      <c r="H333" t="s">
        <v>28</v>
      </c>
      <c r="I333" t="s">
        <v>28</v>
      </c>
      <c r="J333" t="s">
        <v>28</v>
      </c>
      <c r="M333" t="s">
        <v>28</v>
      </c>
      <c r="N333" t="s">
        <v>28</v>
      </c>
      <c r="O333" t="s">
        <v>42</v>
      </c>
      <c r="P333" t="s">
        <v>42</v>
      </c>
      <c r="Q333" t="s">
        <v>42</v>
      </c>
      <c r="R333" t="s">
        <v>43</v>
      </c>
      <c r="S333" t="s">
        <v>6376</v>
      </c>
    </row>
    <row r="334" spans="1:19" x14ac:dyDescent="0.55000000000000004">
      <c r="A334" t="s">
        <v>2321</v>
      </c>
      <c r="B334" t="s">
        <v>53</v>
      </c>
      <c r="C334" t="s">
        <v>53</v>
      </c>
      <c r="D334" t="s">
        <v>28</v>
      </c>
      <c r="E334" t="s">
        <v>28</v>
      </c>
      <c r="F334" t="s">
        <v>28</v>
      </c>
      <c r="G334" t="s">
        <v>28</v>
      </c>
      <c r="H334" t="s">
        <v>28</v>
      </c>
      <c r="I334" t="s">
        <v>28</v>
      </c>
      <c r="J334" t="s">
        <v>28</v>
      </c>
      <c r="K334" t="s">
        <v>4198</v>
      </c>
      <c r="L334" t="s">
        <v>4199</v>
      </c>
      <c r="M334" t="s">
        <v>28</v>
      </c>
      <c r="N334" t="s">
        <v>28</v>
      </c>
      <c r="O334" t="s">
        <v>42</v>
      </c>
      <c r="P334" t="s">
        <v>42</v>
      </c>
      <c r="Q334" t="s">
        <v>42</v>
      </c>
      <c r="R334" t="s">
        <v>43</v>
      </c>
      <c r="S334" t="s">
        <v>6376</v>
      </c>
    </row>
    <row r="335" spans="1:19" x14ac:dyDescent="0.55000000000000004">
      <c r="A335" t="s">
        <v>2325</v>
      </c>
      <c r="B335" t="s">
        <v>41</v>
      </c>
      <c r="C335" t="s">
        <v>41</v>
      </c>
      <c r="D335" t="s">
        <v>28</v>
      </c>
      <c r="E335" t="s">
        <v>28</v>
      </c>
      <c r="F335" t="s">
        <v>28</v>
      </c>
      <c r="G335" t="s">
        <v>28</v>
      </c>
      <c r="H335" t="s">
        <v>28</v>
      </c>
      <c r="I335" t="s">
        <v>28</v>
      </c>
      <c r="J335" t="s">
        <v>28</v>
      </c>
      <c r="M335" t="s">
        <v>28</v>
      </c>
      <c r="N335" t="s">
        <v>28</v>
      </c>
      <c r="O335" t="s">
        <v>42</v>
      </c>
      <c r="P335" t="s">
        <v>42</v>
      </c>
      <c r="Q335" t="s">
        <v>42</v>
      </c>
      <c r="R335" t="s">
        <v>43</v>
      </c>
      <c r="S335" t="s">
        <v>6376</v>
      </c>
    </row>
    <row r="336" spans="1:19" x14ac:dyDescent="0.55000000000000004">
      <c r="A336" t="s">
        <v>2329</v>
      </c>
      <c r="B336" t="s">
        <v>53</v>
      </c>
      <c r="C336" t="s">
        <v>53</v>
      </c>
      <c r="D336" t="s">
        <v>28</v>
      </c>
      <c r="E336" t="s">
        <v>28</v>
      </c>
      <c r="F336" t="s">
        <v>28</v>
      </c>
      <c r="G336" t="s">
        <v>28</v>
      </c>
      <c r="H336" t="s">
        <v>28</v>
      </c>
      <c r="I336" t="s">
        <v>28</v>
      </c>
      <c r="J336" t="s">
        <v>28</v>
      </c>
      <c r="K336" t="s">
        <v>54</v>
      </c>
      <c r="L336" t="s">
        <v>55</v>
      </c>
      <c r="M336" t="s">
        <v>28</v>
      </c>
      <c r="N336" t="s">
        <v>28</v>
      </c>
      <c r="O336" t="s">
        <v>42</v>
      </c>
      <c r="P336" t="s">
        <v>42</v>
      </c>
      <c r="Q336" t="s">
        <v>42</v>
      </c>
      <c r="R336" t="s">
        <v>43</v>
      </c>
      <c r="S336" t="s">
        <v>6376</v>
      </c>
    </row>
    <row r="337" spans="1:19" x14ac:dyDescent="0.55000000000000004">
      <c r="A337" t="s">
        <v>2344</v>
      </c>
      <c r="B337" t="s">
        <v>2345</v>
      </c>
      <c r="C337" t="s">
        <v>2345</v>
      </c>
      <c r="D337" t="s">
        <v>28</v>
      </c>
      <c r="E337" t="s">
        <v>28</v>
      </c>
      <c r="F337" t="s">
        <v>28</v>
      </c>
      <c r="G337" t="s">
        <v>28</v>
      </c>
      <c r="H337" t="s">
        <v>28</v>
      </c>
      <c r="I337" t="s">
        <v>28</v>
      </c>
      <c r="J337" t="s">
        <v>28</v>
      </c>
      <c r="K337" t="s">
        <v>4213</v>
      </c>
      <c r="L337" t="s">
        <v>4214</v>
      </c>
      <c r="M337" t="s">
        <v>28</v>
      </c>
      <c r="N337" t="s">
        <v>28</v>
      </c>
      <c r="O337" t="s">
        <v>42</v>
      </c>
      <c r="P337" t="s">
        <v>42</v>
      </c>
      <c r="Q337" t="s">
        <v>42</v>
      </c>
      <c r="R337" t="s">
        <v>43</v>
      </c>
      <c r="S337" t="s">
        <v>6376</v>
      </c>
    </row>
    <row r="338" spans="1:19" x14ac:dyDescent="0.55000000000000004">
      <c r="A338" t="s">
        <v>2353</v>
      </c>
      <c r="B338" t="s">
        <v>53</v>
      </c>
      <c r="C338" t="s">
        <v>53</v>
      </c>
      <c r="D338" t="s">
        <v>28</v>
      </c>
      <c r="E338" t="s">
        <v>28</v>
      </c>
      <c r="F338" t="s">
        <v>28</v>
      </c>
      <c r="G338" t="s">
        <v>28</v>
      </c>
      <c r="H338" t="s">
        <v>28</v>
      </c>
      <c r="I338" t="s">
        <v>28</v>
      </c>
      <c r="J338" t="s">
        <v>28</v>
      </c>
      <c r="M338" t="s">
        <v>28</v>
      </c>
      <c r="N338" t="s">
        <v>28</v>
      </c>
      <c r="O338" t="s">
        <v>42</v>
      </c>
      <c r="P338" t="s">
        <v>42</v>
      </c>
      <c r="Q338" t="s">
        <v>42</v>
      </c>
      <c r="R338" t="s">
        <v>43</v>
      </c>
      <c r="S338" t="s">
        <v>6376</v>
      </c>
    </row>
    <row r="339" spans="1:19" x14ac:dyDescent="0.55000000000000004">
      <c r="A339" t="s">
        <v>2354</v>
      </c>
      <c r="B339" t="s">
        <v>2355</v>
      </c>
      <c r="C339" t="s">
        <v>2355</v>
      </c>
      <c r="D339" t="s">
        <v>28</v>
      </c>
      <c r="E339" t="s">
        <v>28</v>
      </c>
      <c r="F339" t="s">
        <v>28</v>
      </c>
      <c r="G339" t="s">
        <v>28</v>
      </c>
      <c r="H339" t="s">
        <v>28</v>
      </c>
      <c r="I339" t="s">
        <v>28</v>
      </c>
      <c r="J339" t="s">
        <v>28</v>
      </c>
      <c r="M339" t="s">
        <v>28</v>
      </c>
      <c r="N339" t="s">
        <v>28</v>
      </c>
      <c r="O339" t="s">
        <v>42</v>
      </c>
      <c r="P339" t="s">
        <v>42</v>
      </c>
      <c r="Q339" t="s">
        <v>42</v>
      </c>
      <c r="R339" t="s">
        <v>43</v>
      </c>
      <c r="S339" t="s">
        <v>6376</v>
      </c>
    </row>
    <row r="340" spans="1:19" x14ac:dyDescent="0.55000000000000004">
      <c r="A340" t="s">
        <v>1125</v>
      </c>
      <c r="B340" t="s">
        <v>1126</v>
      </c>
      <c r="C340" t="s">
        <v>1126</v>
      </c>
      <c r="D340" t="s">
        <v>28</v>
      </c>
      <c r="E340" t="s">
        <v>28</v>
      </c>
      <c r="F340" t="s">
        <v>28</v>
      </c>
      <c r="G340" t="s">
        <v>28</v>
      </c>
      <c r="H340" t="s">
        <v>30</v>
      </c>
      <c r="I340" t="s">
        <v>1127</v>
      </c>
      <c r="J340" t="s">
        <v>1128</v>
      </c>
      <c r="K340" t="s">
        <v>1129</v>
      </c>
      <c r="L340" t="s">
        <v>1130</v>
      </c>
      <c r="M340" t="s">
        <v>1131</v>
      </c>
      <c r="N340" t="s">
        <v>28</v>
      </c>
      <c r="O340" t="s">
        <v>1132</v>
      </c>
      <c r="P340" t="s">
        <v>1133</v>
      </c>
      <c r="Q340" t="s">
        <v>1134</v>
      </c>
      <c r="R340" t="s">
        <v>156</v>
      </c>
      <c r="S340" t="s">
        <v>6371</v>
      </c>
    </row>
    <row r="341" spans="1:19" x14ac:dyDescent="0.55000000000000004">
      <c r="A341" t="s">
        <v>1288</v>
      </c>
      <c r="B341" t="s">
        <v>1284</v>
      </c>
      <c r="C341" t="s">
        <v>1284</v>
      </c>
      <c r="D341" t="s">
        <v>28</v>
      </c>
      <c r="E341" t="s">
        <v>28</v>
      </c>
      <c r="F341" t="s">
        <v>28</v>
      </c>
      <c r="G341" t="s">
        <v>28</v>
      </c>
      <c r="H341" t="s">
        <v>30</v>
      </c>
      <c r="I341" t="s">
        <v>1289</v>
      </c>
      <c r="J341" t="s">
        <v>1290</v>
      </c>
      <c r="M341" t="s">
        <v>1279</v>
      </c>
      <c r="N341" t="s">
        <v>28</v>
      </c>
      <c r="O341" t="s">
        <v>1285</v>
      </c>
      <c r="P341" t="s">
        <v>1286</v>
      </c>
      <c r="Q341" t="s">
        <v>1287</v>
      </c>
      <c r="R341" t="s">
        <v>156</v>
      </c>
      <c r="S341" t="s">
        <v>6374</v>
      </c>
    </row>
    <row r="342" spans="1:19" x14ac:dyDescent="0.55000000000000004">
      <c r="A342" t="s">
        <v>1313</v>
      </c>
      <c r="B342" t="s">
        <v>1314</v>
      </c>
      <c r="C342" t="s">
        <v>1314</v>
      </c>
      <c r="D342" t="s">
        <v>28</v>
      </c>
      <c r="E342" t="s">
        <v>28</v>
      </c>
      <c r="F342" t="s">
        <v>28</v>
      </c>
      <c r="G342" t="s">
        <v>28</v>
      </c>
      <c r="H342" t="s">
        <v>28</v>
      </c>
      <c r="I342" t="s">
        <v>28</v>
      </c>
      <c r="J342" t="s">
        <v>28</v>
      </c>
      <c r="K342" t="s">
        <v>132</v>
      </c>
      <c r="L342" t="s">
        <v>133</v>
      </c>
      <c r="M342" t="s">
        <v>28</v>
      </c>
      <c r="N342" t="s">
        <v>28</v>
      </c>
      <c r="O342" t="s">
        <v>1315</v>
      </c>
      <c r="P342" t="s">
        <v>1316</v>
      </c>
      <c r="Q342" t="s">
        <v>1317</v>
      </c>
      <c r="R342" t="s">
        <v>156</v>
      </c>
      <c r="S342" t="s">
        <v>6371</v>
      </c>
    </row>
    <row r="343" spans="1:19" x14ac:dyDescent="0.55000000000000004">
      <c r="A343" t="s">
        <v>1374</v>
      </c>
      <c r="B343" t="s">
        <v>1375</v>
      </c>
      <c r="C343" t="s">
        <v>1375</v>
      </c>
      <c r="D343" t="s">
        <v>1376</v>
      </c>
      <c r="E343" t="s">
        <v>1377</v>
      </c>
      <c r="F343" t="s">
        <v>1378</v>
      </c>
      <c r="G343" t="s">
        <v>1379</v>
      </c>
      <c r="H343" t="s">
        <v>30</v>
      </c>
      <c r="I343" t="s">
        <v>1380</v>
      </c>
      <c r="J343" t="s">
        <v>1381</v>
      </c>
      <c r="K343" t="s">
        <v>1382</v>
      </c>
      <c r="L343" t="s">
        <v>1383</v>
      </c>
      <c r="M343" t="s">
        <v>1162</v>
      </c>
      <c r="N343" t="s">
        <v>1384</v>
      </c>
      <c r="O343" t="s">
        <v>1377</v>
      </c>
      <c r="P343" t="s">
        <v>1385</v>
      </c>
      <c r="Q343" t="s">
        <v>1386</v>
      </c>
      <c r="R343" t="s">
        <v>156</v>
      </c>
      <c r="S343" t="s">
        <v>6371</v>
      </c>
    </row>
    <row r="344" spans="1:19" x14ac:dyDescent="0.55000000000000004">
      <c r="A344" t="s">
        <v>1393</v>
      </c>
      <c r="B344" t="s">
        <v>1394</v>
      </c>
      <c r="C344" t="s">
        <v>1394</v>
      </c>
      <c r="D344" t="s">
        <v>28</v>
      </c>
      <c r="E344" t="s">
        <v>28</v>
      </c>
      <c r="F344" t="s">
        <v>28</v>
      </c>
      <c r="G344" t="s">
        <v>28</v>
      </c>
      <c r="H344" t="s">
        <v>30</v>
      </c>
      <c r="I344" t="s">
        <v>1395</v>
      </c>
      <c r="J344" t="s">
        <v>1396</v>
      </c>
      <c r="K344" t="s">
        <v>1397</v>
      </c>
      <c r="L344" t="s">
        <v>1398</v>
      </c>
      <c r="M344" t="s">
        <v>35</v>
      </c>
      <c r="N344" t="s">
        <v>28</v>
      </c>
      <c r="O344" t="s">
        <v>1399</v>
      </c>
      <c r="P344" t="s">
        <v>1400</v>
      </c>
      <c r="Q344" t="s">
        <v>1401</v>
      </c>
      <c r="R344" t="s">
        <v>156</v>
      </c>
      <c r="S344" t="s">
        <v>6371</v>
      </c>
    </row>
    <row r="345" spans="1:19" x14ac:dyDescent="0.55000000000000004">
      <c r="A345" t="s">
        <v>1453</v>
      </c>
      <c r="B345" t="s">
        <v>1454</v>
      </c>
      <c r="C345" t="s">
        <v>1454</v>
      </c>
      <c r="D345" t="s">
        <v>81</v>
      </c>
      <c r="E345" t="s">
        <v>1455</v>
      </c>
      <c r="F345" t="s">
        <v>1456</v>
      </c>
      <c r="G345" t="s">
        <v>1457</v>
      </c>
      <c r="H345" t="s">
        <v>30</v>
      </c>
      <c r="I345" t="s">
        <v>1458</v>
      </c>
      <c r="J345" t="s">
        <v>1459</v>
      </c>
      <c r="K345" t="s">
        <v>289</v>
      </c>
      <c r="L345" t="s">
        <v>290</v>
      </c>
      <c r="M345" t="s">
        <v>1279</v>
      </c>
      <c r="N345" t="s">
        <v>1460</v>
      </c>
      <c r="O345" t="s">
        <v>1455</v>
      </c>
      <c r="P345" t="s">
        <v>1461</v>
      </c>
      <c r="Q345" t="s">
        <v>42</v>
      </c>
      <c r="R345" t="s">
        <v>156</v>
      </c>
      <c r="S345" t="s">
        <v>6371</v>
      </c>
    </row>
    <row r="346" spans="1:19" x14ac:dyDescent="0.55000000000000004">
      <c r="A346" t="s">
        <v>1583</v>
      </c>
      <c r="B346" t="s">
        <v>1584</v>
      </c>
      <c r="C346" t="s">
        <v>1584</v>
      </c>
      <c r="D346" t="s">
        <v>28</v>
      </c>
      <c r="E346" t="s">
        <v>28</v>
      </c>
      <c r="F346" t="s">
        <v>28</v>
      </c>
      <c r="G346" t="s">
        <v>28</v>
      </c>
      <c r="H346" t="s">
        <v>30</v>
      </c>
      <c r="I346" t="s">
        <v>1585</v>
      </c>
      <c r="J346" t="s">
        <v>1586</v>
      </c>
      <c r="K346" t="s">
        <v>1587</v>
      </c>
      <c r="L346" t="s">
        <v>1588</v>
      </c>
      <c r="M346" t="s">
        <v>1279</v>
      </c>
      <c r="N346" t="s">
        <v>28</v>
      </c>
      <c r="O346" t="s">
        <v>42</v>
      </c>
      <c r="P346" t="s">
        <v>42</v>
      </c>
      <c r="Q346" t="s">
        <v>42</v>
      </c>
      <c r="R346" t="s">
        <v>156</v>
      </c>
      <c r="S346" t="s">
        <v>6371</v>
      </c>
    </row>
    <row r="347" spans="1:19" x14ac:dyDescent="0.55000000000000004">
      <c r="A347" t="s">
        <v>1639</v>
      </c>
      <c r="B347" t="s">
        <v>1640</v>
      </c>
      <c r="C347" t="s">
        <v>1640</v>
      </c>
      <c r="D347" t="s">
        <v>28</v>
      </c>
      <c r="E347" t="s">
        <v>28</v>
      </c>
      <c r="F347" t="s">
        <v>28</v>
      </c>
      <c r="G347" t="s">
        <v>28</v>
      </c>
      <c r="H347" t="s">
        <v>28</v>
      </c>
      <c r="I347" t="s">
        <v>28</v>
      </c>
      <c r="J347" t="s">
        <v>28</v>
      </c>
      <c r="M347" t="s">
        <v>28</v>
      </c>
      <c r="N347" t="s">
        <v>28</v>
      </c>
      <c r="O347" t="s">
        <v>1641</v>
      </c>
      <c r="P347" t="s">
        <v>1642</v>
      </c>
      <c r="Q347" t="s">
        <v>1643</v>
      </c>
      <c r="R347" t="s">
        <v>156</v>
      </c>
      <c r="S347" t="s">
        <v>6371</v>
      </c>
    </row>
    <row r="348" spans="1:19" x14ac:dyDescent="0.55000000000000004">
      <c r="A348" t="s">
        <v>1655</v>
      </c>
      <c r="B348" t="s">
        <v>1656</v>
      </c>
      <c r="C348" t="s">
        <v>1656</v>
      </c>
      <c r="D348" t="s">
        <v>28</v>
      </c>
      <c r="E348" t="s">
        <v>28</v>
      </c>
      <c r="F348" t="s">
        <v>28</v>
      </c>
      <c r="G348" t="s">
        <v>28</v>
      </c>
      <c r="H348" t="s">
        <v>28</v>
      </c>
      <c r="I348" t="s">
        <v>28</v>
      </c>
      <c r="J348" t="s">
        <v>28</v>
      </c>
      <c r="K348" t="s">
        <v>132</v>
      </c>
      <c r="L348" t="s">
        <v>133</v>
      </c>
      <c r="M348" t="s">
        <v>28</v>
      </c>
      <c r="N348" t="s">
        <v>28</v>
      </c>
      <c r="O348" t="s">
        <v>413</v>
      </c>
      <c r="P348" t="s">
        <v>1272</v>
      </c>
      <c r="Q348" t="s">
        <v>1657</v>
      </c>
      <c r="R348" t="s">
        <v>156</v>
      </c>
      <c r="S348" t="s">
        <v>6371</v>
      </c>
    </row>
    <row r="349" spans="1:19" x14ac:dyDescent="0.55000000000000004">
      <c r="A349" t="s">
        <v>1668</v>
      </c>
      <c r="B349" t="s">
        <v>1669</v>
      </c>
      <c r="C349" t="s">
        <v>1669</v>
      </c>
      <c r="D349" t="s">
        <v>28</v>
      </c>
      <c r="E349" t="s">
        <v>28</v>
      </c>
      <c r="F349" t="s">
        <v>28</v>
      </c>
      <c r="G349" t="s">
        <v>28</v>
      </c>
      <c r="H349" t="s">
        <v>30</v>
      </c>
      <c r="I349" t="s">
        <v>1670</v>
      </c>
      <c r="J349" t="s">
        <v>1671</v>
      </c>
      <c r="K349" t="s">
        <v>1672</v>
      </c>
      <c r="L349" t="s">
        <v>1673</v>
      </c>
      <c r="M349" t="s">
        <v>87</v>
      </c>
      <c r="N349" t="s">
        <v>28</v>
      </c>
      <c r="O349" t="s">
        <v>1674</v>
      </c>
      <c r="P349" t="s">
        <v>1675</v>
      </c>
      <c r="Q349" t="s">
        <v>1676</v>
      </c>
      <c r="R349" t="s">
        <v>156</v>
      </c>
      <c r="S349" t="s">
        <v>6374</v>
      </c>
    </row>
    <row r="350" spans="1:19" x14ac:dyDescent="0.55000000000000004">
      <c r="A350" t="s">
        <v>1774</v>
      </c>
      <c r="B350" t="s">
        <v>1775</v>
      </c>
      <c r="C350" t="s">
        <v>1775</v>
      </c>
      <c r="D350" t="s">
        <v>28</v>
      </c>
      <c r="E350" t="s">
        <v>28</v>
      </c>
      <c r="F350" t="s">
        <v>28</v>
      </c>
      <c r="G350" t="s">
        <v>28</v>
      </c>
      <c r="H350" t="s">
        <v>30</v>
      </c>
      <c r="I350" t="s">
        <v>1776</v>
      </c>
      <c r="J350" t="s">
        <v>1777</v>
      </c>
      <c r="K350" t="s">
        <v>1295</v>
      </c>
      <c r="L350" t="s">
        <v>1296</v>
      </c>
      <c r="M350" t="s">
        <v>408</v>
      </c>
      <c r="N350" t="s">
        <v>28</v>
      </c>
      <c r="O350" t="s">
        <v>1778</v>
      </c>
      <c r="P350" t="s">
        <v>1779</v>
      </c>
      <c r="Q350" t="s">
        <v>1780</v>
      </c>
      <c r="R350" t="s">
        <v>156</v>
      </c>
      <c r="S350" t="s">
        <v>6371</v>
      </c>
    </row>
    <row r="351" spans="1:19" x14ac:dyDescent="0.55000000000000004">
      <c r="A351" t="s">
        <v>1853</v>
      </c>
      <c r="B351" t="s">
        <v>1854</v>
      </c>
      <c r="C351" t="s">
        <v>1854</v>
      </c>
      <c r="D351" t="s">
        <v>28</v>
      </c>
      <c r="E351" t="s">
        <v>28</v>
      </c>
      <c r="F351" t="s">
        <v>28</v>
      </c>
      <c r="G351" t="s">
        <v>28</v>
      </c>
      <c r="H351" t="s">
        <v>28</v>
      </c>
      <c r="I351" t="s">
        <v>28</v>
      </c>
      <c r="J351" t="s">
        <v>28</v>
      </c>
      <c r="K351" t="s">
        <v>5010</v>
      </c>
      <c r="L351" t="s">
        <v>5011</v>
      </c>
      <c r="M351" t="s">
        <v>28</v>
      </c>
      <c r="N351" t="s">
        <v>28</v>
      </c>
      <c r="O351" t="s">
        <v>1855</v>
      </c>
      <c r="P351" t="s">
        <v>5396</v>
      </c>
      <c r="Q351" t="s">
        <v>42</v>
      </c>
      <c r="R351" t="s">
        <v>156</v>
      </c>
      <c r="S351" t="s">
        <v>6372</v>
      </c>
    </row>
    <row r="352" spans="1:19" x14ac:dyDescent="0.55000000000000004">
      <c r="A352" t="s">
        <v>1861</v>
      </c>
      <c r="B352" t="s">
        <v>1862</v>
      </c>
      <c r="C352" t="s">
        <v>1862</v>
      </c>
      <c r="D352" t="s">
        <v>28</v>
      </c>
      <c r="E352" t="s">
        <v>28</v>
      </c>
      <c r="F352" t="s">
        <v>28</v>
      </c>
      <c r="G352" t="s">
        <v>28</v>
      </c>
      <c r="H352" t="s">
        <v>30</v>
      </c>
      <c r="I352" t="s">
        <v>5014</v>
      </c>
      <c r="J352" t="s">
        <v>5015</v>
      </c>
      <c r="M352" t="s">
        <v>1103</v>
      </c>
      <c r="N352" t="s">
        <v>28</v>
      </c>
      <c r="O352" t="s">
        <v>1863</v>
      </c>
      <c r="P352" t="s">
        <v>5398</v>
      </c>
      <c r="Q352" t="s">
        <v>5399</v>
      </c>
      <c r="R352" t="s">
        <v>156</v>
      </c>
      <c r="S352" t="s">
        <v>6372</v>
      </c>
    </row>
    <row r="353" spans="1:19" x14ac:dyDescent="0.55000000000000004">
      <c r="A353" t="s">
        <v>1871</v>
      </c>
      <c r="B353" t="s">
        <v>1872</v>
      </c>
      <c r="C353" t="s">
        <v>1872</v>
      </c>
      <c r="D353" t="s">
        <v>28</v>
      </c>
      <c r="E353" t="s">
        <v>28</v>
      </c>
      <c r="F353" t="s">
        <v>28</v>
      </c>
      <c r="G353" t="s">
        <v>28</v>
      </c>
      <c r="H353" t="s">
        <v>30</v>
      </c>
      <c r="I353" t="s">
        <v>5024</v>
      </c>
      <c r="J353" t="s">
        <v>5025</v>
      </c>
      <c r="K353" t="s">
        <v>5026</v>
      </c>
      <c r="L353" t="s">
        <v>5027</v>
      </c>
      <c r="M353" t="s">
        <v>1131</v>
      </c>
      <c r="N353" t="s">
        <v>28</v>
      </c>
      <c r="O353" t="s">
        <v>1873</v>
      </c>
      <c r="P353" t="s">
        <v>5402</v>
      </c>
      <c r="Q353" t="s">
        <v>5403</v>
      </c>
      <c r="R353" t="s">
        <v>156</v>
      </c>
      <c r="S353" t="s">
        <v>6375</v>
      </c>
    </row>
    <row r="354" spans="1:19" x14ac:dyDescent="0.55000000000000004">
      <c r="A354" t="s">
        <v>867</v>
      </c>
      <c r="B354" t="s">
        <v>868</v>
      </c>
      <c r="C354" t="s">
        <v>868</v>
      </c>
      <c r="D354" t="s">
        <v>28</v>
      </c>
      <c r="E354" t="s">
        <v>28</v>
      </c>
      <c r="F354" t="s">
        <v>28</v>
      </c>
      <c r="G354" t="s">
        <v>28</v>
      </c>
      <c r="H354" t="s">
        <v>30</v>
      </c>
      <c r="I354" t="s">
        <v>4838</v>
      </c>
      <c r="J354" t="s">
        <v>4839</v>
      </c>
      <c r="K354" t="s">
        <v>4904</v>
      </c>
      <c r="L354" t="s">
        <v>4905</v>
      </c>
      <c r="M354" t="s">
        <v>1103</v>
      </c>
      <c r="N354" t="s">
        <v>28</v>
      </c>
      <c r="O354" t="s">
        <v>869</v>
      </c>
      <c r="P354" t="s">
        <v>5404</v>
      </c>
      <c r="Q354" t="s">
        <v>5405</v>
      </c>
      <c r="R354" t="s">
        <v>156</v>
      </c>
      <c r="S354" t="s">
        <v>6372</v>
      </c>
    </row>
    <row r="355" spans="1:19" x14ac:dyDescent="0.55000000000000004">
      <c r="A355" t="s">
        <v>1887</v>
      </c>
      <c r="B355" t="s">
        <v>1888</v>
      </c>
      <c r="C355" t="s">
        <v>1888</v>
      </c>
      <c r="D355" t="s">
        <v>28</v>
      </c>
      <c r="E355" t="s">
        <v>28</v>
      </c>
      <c r="F355" t="s">
        <v>28</v>
      </c>
      <c r="G355" t="s">
        <v>28</v>
      </c>
      <c r="H355" t="s">
        <v>30</v>
      </c>
      <c r="I355" t="s">
        <v>5036</v>
      </c>
      <c r="J355" t="s">
        <v>5037</v>
      </c>
      <c r="K355" t="s">
        <v>132</v>
      </c>
      <c r="L355" t="s">
        <v>133</v>
      </c>
      <c r="M355" t="s">
        <v>311</v>
      </c>
      <c r="N355" t="s">
        <v>28</v>
      </c>
      <c r="O355" t="s">
        <v>413</v>
      </c>
      <c r="P355" t="s">
        <v>1272</v>
      </c>
      <c r="Q355" t="s">
        <v>1273</v>
      </c>
      <c r="R355" t="s">
        <v>156</v>
      </c>
      <c r="S355" t="s">
        <v>6375</v>
      </c>
    </row>
    <row r="356" spans="1:19" x14ac:dyDescent="0.55000000000000004">
      <c r="A356" t="s">
        <v>1942</v>
      </c>
      <c r="B356" t="s">
        <v>1943</v>
      </c>
      <c r="C356" t="s">
        <v>1943</v>
      </c>
      <c r="D356" t="s">
        <v>4955</v>
      </c>
      <c r="E356" t="s">
        <v>1944</v>
      </c>
      <c r="F356" t="s">
        <v>4980</v>
      </c>
      <c r="G356" t="s">
        <v>4981</v>
      </c>
      <c r="H356" t="s">
        <v>30</v>
      </c>
      <c r="I356" t="s">
        <v>5074</v>
      </c>
      <c r="J356" t="s">
        <v>5075</v>
      </c>
      <c r="K356" t="s">
        <v>5076</v>
      </c>
      <c r="L356" t="s">
        <v>5077</v>
      </c>
      <c r="M356" t="s">
        <v>124</v>
      </c>
      <c r="N356" t="s">
        <v>28</v>
      </c>
      <c r="O356" t="s">
        <v>1944</v>
      </c>
      <c r="P356" t="s">
        <v>5437</v>
      </c>
      <c r="Q356" t="s">
        <v>5438</v>
      </c>
      <c r="R356" t="s">
        <v>156</v>
      </c>
      <c r="S356" t="s">
        <v>6372</v>
      </c>
    </row>
    <row r="357" spans="1:19" x14ac:dyDescent="0.55000000000000004">
      <c r="A357" t="s">
        <v>1974</v>
      </c>
      <c r="B357" t="s">
        <v>1975</v>
      </c>
      <c r="C357" t="s">
        <v>1975</v>
      </c>
      <c r="D357" t="s">
        <v>28</v>
      </c>
      <c r="E357" t="s">
        <v>28</v>
      </c>
      <c r="F357" t="s">
        <v>28</v>
      </c>
      <c r="G357" t="s">
        <v>28</v>
      </c>
      <c r="H357" t="s">
        <v>30</v>
      </c>
      <c r="I357" t="s">
        <v>5086</v>
      </c>
      <c r="J357" t="s">
        <v>5087</v>
      </c>
      <c r="K357" t="s">
        <v>5088</v>
      </c>
      <c r="L357" t="s">
        <v>5089</v>
      </c>
      <c r="M357" t="s">
        <v>1373</v>
      </c>
      <c r="N357" t="s">
        <v>28</v>
      </c>
      <c r="O357" t="s">
        <v>1976</v>
      </c>
      <c r="P357" t="s">
        <v>5446</v>
      </c>
      <c r="Q357" t="s">
        <v>5447</v>
      </c>
      <c r="R357" t="s">
        <v>156</v>
      </c>
      <c r="S357" t="s">
        <v>6372</v>
      </c>
    </row>
    <row r="358" spans="1:19" x14ac:dyDescent="0.55000000000000004">
      <c r="A358" t="s">
        <v>1977</v>
      </c>
      <c r="B358" t="s">
        <v>1978</v>
      </c>
      <c r="C358" t="s">
        <v>1978</v>
      </c>
      <c r="D358" t="s">
        <v>28</v>
      </c>
      <c r="E358" t="s">
        <v>28</v>
      </c>
      <c r="F358" t="s">
        <v>28</v>
      </c>
      <c r="G358" t="s">
        <v>28</v>
      </c>
      <c r="H358" t="s">
        <v>30</v>
      </c>
      <c r="I358" t="s">
        <v>5090</v>
      </c>
      <c r="J358" t="s">
        <v>5091</v>
      </c>
      <c r="K358" t="s">
        <v>1295</v>
      </c>
      <c r="L358" t="s">
        <v>1296</v>
      </c>
      <c r="M358" t="s">
        <v>153</v>
      </c>
      <c r="N358" t="s">
        <v>28</v>
      </c>
      <c r="O358" t="s">
        <v>1979</v>
      </c>
      <c r="P358" t="s">
        <v>5448</v>
      </c>
      <c r="Q358" t="s">
        <v>42</v>
      </c>
      <c r="R358" t="s">
        <v>156</v>
      </c>
      <c r="S358" t="s">
        <v>6372</v>
      </c>
    </row>
    <row r="359" spans="1:19" x14ac:dyDescent="0.55000000000000004">
      <c r="A359" t="s">
        <v>1992</v>
      </c>
      <c r="B359" t="s">
        <v>1993</v>
      </c>
      <c r="C359" t="s">
        <v>1993</v>
      </c>
      <c r="D359" t="s">
        <v>28</v>
      </c>
      <c r="E359" t="s">
        <v>28</v>
      </c>
      <c r="F359" t="s">
        <v>28</v>
      </c>
      <c r="G359" t="s">
        <v>28</v>
      </c>
      <c r="H359" t="s">
        <v>28</v>
      </c>
      <c r="I359" t="s">
        <v>28</v>
      </c>
      <c r="J359" t="s">
        <v>28</v>
      </c>
      <c r="M359" t="s">
        <v>28</v>
      </c>
      <c r="N359" t="s">
        <v>28</v>
      </c>
      <c r="O359" t="s">
        <v>1994</v>
      </c>
      <c r="P359" t="s">
        <v>5455</v>
      </c>
      <c r="Q359" t="s">
        <v>5456</v>
      </c>
      <c r="R359" t="s">
        <v>156</v>
      </c>
      <c r="S359" t="s">
        <v>6372</v>
      </c>
    </row>
    <row r="360" spans="1:19" x14ac:dyDescent="0.55000000000000004">
      <c r="A360" t="s">
        <v>2055</v>
      </c>
      <c r="B360" t="s">
        <v>2056</v>
      </c>
      <c r="C360" t="s">
        <v>2056</v>
      </c>
      <c r="D360" t="s">
        <v>28</v>
      </c>
      <c r="E360" t="s">
        <v>28</v>
      </c>
      <c r="F360" t="s">
        <v>28</v>
      </c>
      <c r="G360" t="s">
        <v>28</v>
      </c>
      <c r="H360" t="s">
        <v>30</v>
      </c>
      <c r="I360" t="s">
        <v>5147</v>
      </c>
      <c r="J360" t="s">
        <v>5148</v>
      </c>
      <c r="K360" t="s">
        <v>5149</v>
      </c>
      <c r="L360" t="s">
        <v>5150</v>
      </c>
      <c r="M360" t="s">
        <v>1279</v>
      </c>
      <c r="N360" t="s">
        <v>28</v>
      </c>
      <c r="O360" t="s">
        <v>2057</v>
      </c>
      <c r="P360" t="s">
        <v>5483</v>
      </c>
      <c r="Q360" t="s">
        <v>5484</v>
      </c>
      <c r="R360" t="s">
        <v>156</v>
      </c>
      <c r="S360" t="s">
        <v>6372</v>
      </c>
    </row>
    <row r="361" spans="1:19" x14ac:dyDescent="0.55000000000000004">
      <c r="A361" t="s">
        <v>2071</v>
      </c>
      <c r="B361" t="s">
        <v>2072</v>
      </c>
      <c r="C361" t="s">
        <v>2072</v>
      </c>
      <c r="D361" t="s">
        <v>28</v>
      </c>
      <c r="E361" t="s">
        <v>28</v>
      </c>
      <c r="F361" t="s">
        <v>28</v>
      </c>
      <c r="G361" t="s">
        <v>28</v>
      </c>
      <c r="H361" t="s">
        <v>30</v>
      </c>
      <c r="I361" t="s">
        <v>5165</v>
      </c>
      <c r="J361" t="s">
        <v>5166</v>
      </c>
      <c r="K361" t="s">
        <v>368</v>
      </c>
      <c r="L361" t="s">
        <v>369</v>
      </c>
      <c r="M361" t="s">
        <v>332</v>
      </c>
      <c r="N361" t="s">
        <v>28</v>
      </c>
      <c r="O361" t="s">
        <v>2073</v>
      </c>
      <c r="P361" t="s">
        <v>5487</v>
      </c>
      <c r="Q361" t="s">
        <v>5488</v>
      </c>
      <c r="R361" t="s">
        <v>156</v>
      </c>
      <c r="S361" t="s">
        <v>6372</v>
      </c>
    </row>
    <row r="362" spans="1:19" x14ac:dyDescent="0.55000000000000004">
      <c r="A362" t="s">
        <v>2131</v>
      </c>
      <c r="B362" t="s">
        <v>2132</v>
      </c>
      <c r="C362" t="s">
        <v>2132</v>
      </c>
      <c r="D362" t="s">
        <v>5199</v>
      </c>
      <c r="E362" t="s">
        <v>2133</v>
      </c>
      <c r="F362" t="s">
        <v>5200</v>
      </c>
      <c r="G362" t="s">
        <v>5201</v>
      </c>
      <c r="H362" t="s">
        <v>30</v>
      </c>
      <c r="I362" t="s">
        <v>5236</v>
      </c>
      <c r="J362" t="s">
        <v>5237</v>
      </c>
      <c r="K362" t="s">
        <v>1091</v>
      </c>
      <c r="L362" t="s">
        <v>1092</v>
      </c>
      <c r="M362" t="s">
        <v>142</v>
      </c>
      <c r="N362" t="s">
        <v>28</v>
      </c>
      <c r="O362" t="s">
        <v>2133</v>
      </c>
      <c r="P362" t="s">
        <v>5340</v>
      </c>
      <c r="Q362" t="s">
        <v>5341</v>
      </c>
      <c r="R362" t="s">
        <v>156</v>
      </c>
      <c r="S362" t="s">
        <v>6376</v>
      </c>
    </row>
    <row r="363" spans="1:19" x14ac:dyDescent="0.55000000000000004">
      <c r="A363" t="s">
        <v>2146</v>
      </c>
      <c r="B363" t="s">
        <v>2147</v>
      </c>
      <c r="C363" t="s">
        <v>2147</v>
      </c>
      <c r="D363" t="s">
        <v>28</v>
      </c>
      <c r="E363" t="s">
        <v>28</v>
      </c>
      <c r="F363" t="s">
        <v>28</v>
      </c>
      <c r="G363" t="s">
        <v>28</v>
      </c>
      <c r="H363" t="s">
        <v>28</v>
      </c>
      <c r="I363" t="s">
        <v>28</v>
      </c>
      <c r="J363" t="s">
        <v>28</v>
      </c>
      <c r="K363" t="s">
        <v>5240</v>
      </c>
      <c r="L363" t="s">
        <v>5241</v>
      </c>
      <c r="M363" t="s">
        <v>28</v>
      </c>
      <c r="N363" t="s">
        <v>28</v>
      </c>
      <c r="O363" t="s">
        <v>2148</v>
      </c>
      <c r="P363" t="s">
        <v>5343</v>
      </c>
      <c r="Q363" t="s">
        <v>5344</v>
      </c>
      <c r="R363" t="s">
        <v>156</v>
      </c>
      <c r="S363" t="s">
        <v>6376</v>
      </c>
    </row>
    <row r="364" spans="1:19" x14ac:dyDescent="0.55000000000000004">
      <c r="A364" t="s">
        <v>2178</v>
      </c>
      <c r="B364" t="s">
        <v>2179</v>
      </c>
      <c r="C364" t="s">
        <v>2179</v>
      </c>
      <c r="D364" t="s">
        <v>28</v>
      </c>
      <c r="E364" t="s">
        <v>28</v>
      </c>
      <c r="F364" t="s">
        <v>28</v>
      </c>
      <c r="G364" t="s">
        <v>28</v>
      </c>
      <c r="H364" t="s">
        <v>30</v>
      </c>
      <c r="I364" t="s">
        <v>4101</v>
      </c>
      <c r="J364" t="s">
        <v>4102</v>
      </c>
      <c r="K364" t="s">
        <v>4103</v>
      </c>
      <c r="L364" t="s">
        <v>4104</v>
      </c>
      <c r="M364" t="s">
        <v>124</v>
      </c>
      <c r="N364" t="s">
        <v>28</v>
      </c>
      <c r="O364" t="s">
        <v>2180</v>
      </c>
      <c r="P364" t="s">
        <v>4105</v>
      </c>
      <c r="Q364" t="s">
        <v>4106</v>
      </c>
      <c r="R364" t="s">
        <v>156</v>
      </c>
      <c r="S364" t="s">
        <v>6376</v>
      </c>
    </row>
    <row r="365" spans="1:19" x14ac:dyDescent="0.55000000000000004">
      <c r="A365" t="s">
        <v>2188</v>
      </c>
      <c r="B365" t="s">
        <v>2189</v>
      </c>
      <c r="C365" t="s">
        <v>2189</v>
      </c>
      <c r="D365" t="s">
        <v>28</v>
      </c>
      <c r="E365" t="s">
        <v>28</v>
      </c>
      <c r="F365" t="s">
        <v>28</v>
      </c>
      <c r="G365" t="s">
        <v>28</v>
      </c>
      <c r="H365" t="s">
        <v>28</v>
      </c>
      <c r="I365" t="s">
        <v>28</v>
      </c>
      <c r="J365" t="s">
        <v>28</v>
      </c>
      <c r="M365" t="s">
        <v>28</v>
      </c>
      <c r="N365" t="s">
        <v>28</v>
      </c>
      <c r="O365" t="s">
        <v>2190</v>
      </c>
      <c r="P365" t="s">
        <v>5354</v>
      </c>
      <c r="Q365" t="s">
        <v>5355</v>
      </c>
      <c r="R365" t="s">
        <v>156</v>
      </c>
      <c r="S365" t="s">
        <v>6376</v>
      </c>
    </row>
    <row r="366" spans="1:19" x14ac:dyDescent="0.55000000000000004">
      <c r="A366" t="s">
        <v>2206</v>
      </c>
      <c r="B366" t="s">
        <v>2207</v>
      </c>
      <c r="C366" t="s">
        <v>2207</v>
      </c>
      <c r="D366" t="s">
        <v>28</v>
      </c>
      <c r="E366" t="s">
        <v>28</v>
      </c>
      <c r="F366" t="s">
        <v>28</v>
      </c>
      <c r="G366" t="s">
        <v>28</v>
      </c>
      <c r="H366" t="s">
        <v>30</v>
      </c>
      <c r="I366" t="s">
        <v>4115</v>
      </c>
      <c r="J366" t="s">
        <v>4116</v>
      </c>
      <c r="K366" t="s">
        <v>4117</v>
      </c>
      <c r="L366" t="s">
        <v>4118</v>
      </c>
      <c r="M366" t="s">
        <v>142</v>
      </c>
      <c r="N366" t="s">
        <v>28</v>
      </c>
      <c r="O366" t="s">
        <v>42</v>
      </c>
      <c r="P366" t="s">
        <v>42</v>
      </c>
      <c r="Q366" t="s">
        <v>3078</v>
      </c>
      <c r="R366" t="s">
        <v>156</v>
      </c>
      <c r="S366" t="s">
        <v>6376</v>
      </c>
    </row>
    <row r="367" spans="1:19" x14ac:dyDescent="0.55000000000000004">
      <c r="A367" t="s">
        <v>2234</v>
      </c>
      <c r="B367" t="s">
        <v>2235</v>
      </c>
      <c r="C367" t="s">
        <v>2235</v>
      </c>
      <c r="D367" t="s">
        <v>28</v>
      </c>
      <c r="E367" t="s">
        <v>28</v>
      </c>
      <c r="F367" t="s">
        <v>28</v>
      </c>
      <c r="G367" t="s">
        <v>28</v>
      </c>
      <c r="H367" t="s">
        <v>28</v>
      </c>
      <c r="I367" t="s">
        <v>28</v>
      </c>
      <c r="J367" t="s">
        <v>28</v>
      </c>
      <c r="M367" t="s">
        <v>28</v>
      </c>
      <c r="N367" t="s">
        <v>28</v>
      </c>
      <c r="O367" t="s">
        <v>2236</v>
      </c>
      <c r="P367" t="s">
        <v>4133</v>
      </c>
      <c r="Q367" t="s">
        <v>4134</v>
      </c>
      <c r="R367" t="s">
        <v>156</v>
      </c>
      <c r="S367" t="s">
        <v>6376</v>
      </c>
    </row>
    <row r="368" spans="1:19" x14ac:dyDescent="0.55000000000000004">
      <c r="A368" t="s">
        <v>2259</v>
      </c>
      <c r="B368" t="s">
        <v>2260</v>
      </c>
      <c r="C368" t="s">
        <v>2260</v>
      </c>
      <c r="D368" t="s">
        <v>28</v>
      </c>
      <c r="E368" t="s">
        <v>28</v>
      </c>
      <c r="F368" t="s">
        <v>28</v>
      </c>
      <c r="G368" t="s">
        <v>28</v>
      </c>
      <c r="H368" t="s">
        <v>30</v>
      </c>
      <c r="I368" t="s">
        <v>5296</v>
      </c>
      <c r="J368" t="s">
        <v>5297</v>
      </c>
      <c r="K368" t="s">
        <v>5298</v>
      </c>
      <c r="L368" t="s">
        <v>5299</v>
      </c>
      <c r="M368" t="s">
        <v>235</v>
      </c>
      <c r="N368" t="s">
        <v>28</v>
      </c>
      <c r="O368" t="s">
        <v>2261</v>
      </c>
      <c r="P368" t="s">
        <v>5372</v>
      </c>
      <c r="Q368" t="s">
        <v>5373</v>
      </c>
      <c r="R368" t="s">
        <v>156</v>
      </c>
      <c r="S368" t="s">
        <v>6376</v>
      </c>
    </row>
    <row r="369" spans="1:19" x14ac:dyDescent="0.55000000000000004">
      <c r="A369" t="s">
        <v>2279</v>
      </c>
      <c r="B369" t="s">
        <v>2280</v>
      </c>
      <c r="C369" t="s">
        <v>2280</v>
      </c>
      <c r="D369" t="s">
        <v>5220</v>
      </c>
      <c r="E369" t="s">
        <v>2281</v>
      </c>
      <c r="F369" t="s">
        <v>5221</v>
      </c>
      <c r="G369" t="s">
        <v>5222</v>
      </c>
      <c r="H369" t="s">
        <v>30</v>
      </c>
      <c r="I369" t="s">
        <v>5308</v>
      </c>
      <c r="J369" t="s">
        <v>5309</v>
      </c>
      <c r="K369" t="s">
        <v>3846</v>
      </c>
      <c r="L369" t="s">
        <v>3847</v>
      </c>
      <c r="M369" t="s">
        <v>1427</v>
      </c>
      <c r="N369" t="s">
        <v>28</v>
      </c>
      <c r="O369" t="s">
        <v>2281</v>
      </c>
      <c r="P369" t="s">
        <v>5376</v>
      </c>
      <c r="Q369" t="s">
        <v>5377</v>
      </c>
      <c r="R369" t="s">
        <v>156</v>
      </c>
      <c r="S369" t="s">
        <v>6376</v>
      </c>
    </row>
    <row r="370" spans="1:19" x14ac:dyDescent="0.55000000000000004">
      <c r="A370" t="s">
        <v>2294</v>
      </c>
      <c r="B370" t="s">
        <v>2295</v>
      </c>
      <c r="C370" t="s">
        <v>2295</v>
      </c>
      <c r="D370" t="s">
        <v>4158</v>
      </c>
      <c r="E370" t="s">
        <v>2296</v>
      </c>
      <c r="F370" t="s">
        <v>4159</v>
      </c>
      <c r="G370" t="s">
        <v>4160</v>
      </c>
      <c r="H370" t="s">
        <v>30</v>
      </c>
      <c r="I370" t="s">
        <v>4161</v>
      </c>
      <c r="J370" t="s">
        <v>4162</v>
      </c>
      <c r="M370" t="s">
        <v>124</v>
      </c>
      <c r="N370" t="s">
        <v>28</v>
      </c>
      <c r="O370" t="s">
        <v>2296</v>
      </c>
      <c r="P370" t="s">
        <v>4164</v>
      </c>
      <c r="Q370" t="s">
        <v>4165</v>
      </c>
      <c r="R370" t="s">
        <v>156</v>
      </c>
      <c r="S370" t="s">
        <v>6376</v>
      </c>
    </row>
    <row r="371" spans="1:19" x14ac:dyDescent="0.55000000000000004">
      <c r="A371" t="s">
        <v>2297</v>
      </c>
      <c r="B371" t="s">
        <v>2298</v>
      </c>
      <c r="C371" t="s">
        <v>2298</v>
      </c>
      <c r="D371" t="s">
        <v>5223</v>
      </c>
      <c r="E371" t="s">
        <v>2299</v>
      </c>
      <c r="F371" t="s">
        <v>5224</v>
      </c>
      <c r="G371" t="s">
        <v>5225</v>
      </c>
      <c r="H371" t="s">
        <v>30</v>
      </c>
      <c r="I371" t="s">
        <v>5314</v>
      </c>
      <c r="J371" t="s">
        <v>5315</v>
      </c>
      <c r="K371" t="s">
        <v>33</v>
      </c>
      <c r="L371" t="s">
        <v>34</v>
      </c>
      <c r="M371" t="s">
        <v>108</v>
      </c>
      <c r="N371" t="s">
        <v>28</v>
      </c>
      <c r="O371" t="s">
        <v>2299</v>
      </c>
      <c r="P371" t="s">
        <v>5378</v>
      </c>
      <c r="Q371" t="s">
        <v>5379</v>
      </c>
      <c r="R371" t="s">
        <v>156</v>
      </c>
      <c r="S371" t="s">
        <v>6376</v>
      </c>
    </row>
    <row r="372" spans="1:19" x14ac:dyDescent="0.55000000000000004">
      <c r="A372" t="s">
        <v>2333</v>
      </c>
      <c r="B372" t="s">
        <v>2334</v>
      </c>
      <c r="C372" t="s">
        <v>2334</v>
      </c>
      <c r="D372" t="s">
        <v>28</v>
      </c>
      <c r="E372" t="s">
        <v>28</v>
      </c>
      <c r="F372" t="s">
        <v>28</v>
      </c>
      <c r="G372" t="s">
        <v>28</v>
      </c>
      <c r="H372" t="s">
        <v>28</v>
      </c>
      <c r="I372" t="s">
        <v>28</v>
      </c>
      <c r="J372" t="s">
        <v>28</v>
      </c>
      <c r="K372" t="s">
        <v>1091</v>
      </c>
      <c r="L372" t="s">
        <v>1092</v>
      </c>
      <c r="M372" t="s">
        <v>28</v>
      </c>
      <c r="N372" t="s">
        <v>28</v>
      </c>
      <c r="O372" t="s">
        <v>2335</v>
      </c>
      <c r="P372" t="s">
        <v>5383</v>
      </c>
      <c r="Q372" t="s">
        <v>5384</v>
      </c>
      <c r="R372" t="s">
        <v>156</v>
      </c>
      <c r="S372" t="s">
        <v>6376</v>
      </c>
    </row>
    <row r="373" spans="1:19" x14ac:dyDescent="0.55000000000000004">
      <c r="A373" t="s">
        <v>2336</v>
      </c>
      <c r="B373" t="s">
        <v>2337</v>
      </c>
      <c r="C373" t="s">
        <v>2337</v>
      </c>
      <c r="D373" t="s">
        <v>5229</v>
      </c>
      <c r="E373" t="s">
        <v>2338</v>
      </c>
      <c r="F373" t="s">
        <v>5230</v>
      </c>
      <c r="G373" t="s">
        <v>5231</v>
      </c>
      <c r="H373" t="s">
        <v>30</v>
      </c>
      <c r="I373" t="s">
        <v>5326</v>
      </c>
      <c r="J373" t="s">
        <v>5327</v>
      </c>
      <c r="K373" t="s">
        <v>5328</v>
      </c>
      <c r="L373" t="s">
        <v>5329</v>
      </c>
      <c r="M373" t="s">
        <v>108</v>
      </c>
      <c r="N373" t="s">
        <v>28</v>
      </c>
      <c r="O373" t="s">
        <v>2338</v>
      </c>
      <c r="P373" t="s">
        <v>5385</v>
      </c>
      <c r="Q373" t="s">
        <v>42</v>
      </c>
      <c r="R373" t="s">
        <v>156</v>
      </c>
      <c r="S373" t="s">
        <v>6376</v>
      </c>
    </row>
    <row r="374" spans="1:19" x14ac:dyDescent="0.55000000000000004">
      <c r="A374" t="s">
        <v>2342</v>
      </c>
      <c r="B374" t="s">
        <v>2343</v>
      </c>
      <c r="C374" t="s">
        <v>2343</v>
      </c>
      <c r="D374" t="s">
        <v>28</v>
      </c>
      <c r="E374" t="s">
        <v>28</v>
      </c>
      <c r="F374" t="s">
        <v>28</v>
      </c>
      <c r="G374" t="s">
        <v>28</v>
      </c>
      <c r="H374" t="s">
        <v>30</v>
      </c>
      <c r="I374" t="s">
        <v>4210</v>
      </c>
      <c r="J374" t="s">
        <v>4211</v>
      </c>
      <c r="K374" t="s">
        <v>132</v>
      </c>
      <c r="L374" t="s">
        <v>133</v>
      </c>
      <c r="M374" t="s">
        <v>142</v>
      </c>
      <c r="N374" t="s">
        <v>28</v>
      </c>
      <c r="O374" t="s">
        <v>413</v>
      </c>
      <c r="P374" t="s">
        <v>1272</v>
      </c>
      <c r="Q374" t="s">
        <v>4212</v>
      </c>
      <c r="R374" t="s">
        <v>156</v>
      </c>
      <c r="S374" t="s">
        <v>6376</v>
      </c>
    </row>
  </sheetData>
  <sortState xmlns:xlrd2="http://schemas.microsoft.com/office/spreadsheetml/2017/richdata2" ref="A1:S374">
    <sortCondition ref="R1:R374"/>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83499A-2562-4F69-A7DE-7D7B9D8FE1D1}">
  <dimension ref="A1:S426"/>
  <sheetViews>
    <sheetView workbookViewId="0">
      <pane ySplit="1" topLeftCell="A392" activePane="bottomLeft" state="frozen"/>
      <selection pane="bottomLeft" activeCell="A396" sqref="A396"/>
    </sheetView>
  </sheetViews>
  <sheetFormatPr defaultRowHeight="14.4" x14ac:dyDescent="0.55000000000000004"/>
  <cols>
    <col min="1" max="1" width="16.3125" customWidth="1"/>
  </cols>
  <sheetData>
    <row r="1" spans="1:19" x14ac:dyDescent="0.55000000000000004">
      <c r="A1" t="s">
        <v>0</v>
      </c>
      <c r="B1" t="s">
        <v>8</v>
      </c>
      <c r="C1" t="s">
        <v>1064</v>
      </c>
      <c r="D1" t="s">
        <v>10</v>
      </c>
      <c r="E1" t="s">
        <v>11</v>
      </c>
      <c r="F1" t="s">
        <v>13</v>
      </c>
      <c r="G1" t="s">
        <v>14</v>
      </c>
      <c r="H1" t="s">
        <v>16</v>
      </c>
      <c r="I1" t="s">
        <v>17</v>
      </c>
      <c r="J1" t="s">
        <v>18</v>
      </c>
      <c r="K1" t="s">
        <v>19</v>
      </c>
      <c r="L1" t="s">
        <v>20</v>
      </c>
      <c r="M1" t="s">
        <v>21</v>
      </c>
      <c r="N1" t="s">
        <v>12</v>
      </c>
      <c r="O1" t="s">
        <v>2361</v>
      </c>
      <c r="P1" t="s">
        <v>23</v>
      </c>
      <c r="Q1" t="s">
        <v>24</v>
      </c>
      <c r="R1" t="s">
        <v>25</v>
      </c>
      <c r="S1" t="s">
        <v>4329</v>
      </c>
    </row>
    <row r="2" spans="1:19" x14ac:dyDescent="0.55000000000000004">
      <c r="A2" t="s">
        <v>2362</v>
      </c>
      <c r="B2" t="s">
        <v>2363</v>
      </c>
      <c r="C2" t="s">
        <v>2363</v>
      </c>
      <c r="D2" t="s">
        <v>28</v>
      </c>
      <c r="E2" t="s">
        <v>28</v>
      </c>
      <c r="F2" t="s">
        <v>28</v>
      </c>
      <c r="G2" t="s">
        <v>28</v>
      </c>
      <c r="H2" t="s">
        <v>30</v>
      </c>
      <c r="I2" t="s">
        <v>2364</v>
      </c>
      <c r="J2" t="s">
        <v>2365</v>
      </c>
      <c r="K2" t="s">
        <v>2366</v>
      </c>
      <c r="L2" t="s">
        <v>2367</v>
      </c>
      <c r="M2" t="s">
        <v>182</v>
      </c>
      <c r="N2" t="s">
        <v>28</v>
      </c>
      <c r="O2" t="s">
        <v>2368</v>
      </c>
      <c r="P2" t="s">
        <v>2369</v>
      </c>
      <c r="Q2" t="s">
        <v>2370</v>
      </c>
      <c r="R2" t="s">
        <v>213</v>
      </c>
      <c r="S2" t="s">
        <v>6371</v>
      </c>
    </row>
    <row r="3" spans="1:19" x14ac:dyDescent="0.55000000000000004">
      <c r="A3" t="s">
        <v>2371</v>
      </c>
      <c r="B3" t="s">
        <v>2372</v>
      </c>
      <c r="C3" t="s">
        <v>2372</v>
      </c>
      <c r="D3" t="s">
        <v>28</v>
      </c>
      <c r="E3" t="s">
        <v>28</v>
      </c>
      <c r="F3" t="s">
        <v>28</v>
      </c>
      <c r="G3" t="s">
        <v>28</v>
      </c>
      <c r="H3" t="s">
        <v>28</v>
      </c>
      <c r="I3" t="s">
        <v>28</v>
      </c>
      <c r="J3" t="s">
        <v>28</v>
      </c>
      <c r="K3" t="s">
        <v>2373</v>
      </c>
      <c r="L3" t="s">
        <v>2374</v>
      </c>
      <c r="M3" t="s">
        <v>28</v>
      </c>
      <c r="N3" t="s">
        <v>28</v>
      </c>
      <c r="O3" t="s">
        <v>210</v>
      </c>
      <c r="P3" t="s">
        <v>2375</v>
      </c>
      <c r="Q3" t="s">
        <v>2376</v>
      </c>
      <c r="R3" t="s">
        <v>213</v>
      </c>
      <c r="S3" t="s">
        <v>6371</v>
      </c>
    </row>
    <row r="4" spans="1:19" x14ac:dyDescent="0.55000000000000004">
      <c r="A4" t="s">
        <v>2377</v>
      </c>
      <c r="B4" t="s">
        <v>2378</v>
      </c>
      <c r="C4" t="s">
        <v>2378</v>
      </c>
      <c r="D4" t="s">
        <v>28</v>
      </c>
      <c r="E4" t="s">
        <v>28</v>
      </c>
      <c r="F4" t="s">
        <v>28</v>
      </c>
      <c r="G4" t="s">
        <v>28</v>
      </c>
      <c r="H4" t="s">
        <v>30</v>
      </c>
      <c r="I4" t="s">
        <v>2379</v>
      </c>
      <c r="J4" t="s">
        <v>2380</v>
      </c>
      <c r="K4" t="s">
        <v>54</v>
      </c>
      <c r="L4" t="s">
        <v>55</v>
      </c>
      <c r="M4" t="s">
        <v>66</v>
      </c>
      <c r="N4" t="s">
        <v>28</v>
      </c>
      <c r="O4" t="s">
        <v>2381</v>
      </c>
      <c r="P4" t="s">
        <v>2382</v>
      </c>
      <c r="Q4" t="s">
        <v>2383</v>
      </c>
      <c r="R4" t="s">
        <v>213</v>
      </c>
      <c r="S4" t="s">
        <v>6371</v>
      </c>
    </row>
    <row r="5" spans="1:19" x14ac:dyDescent="0.55000000000000004">
      <c r="A5" t="s">
        <v>2384</v>
      </c>
      <c r="B5" t="s">
        <v>2385</v>
      </c>
      <c r="C5" t="s">
        <v>2385</v>
      </c>
      <c r="D5" t="s">
        <v>28</v>
      </c>
      <c r="E5" t="s">
        <v>28</v>
      </c>
      <c r="F5" t="s">
        <v>28</v>
      </c>
      <c r="G5" t="s">
        <v>28</v>
      </c>
      <c r="H5" t="s">
        <v>30</v>
      </c>
      <c r="I5" t="s">
        <v>2386</v>
      </c>
      <c r="J5" t="s">
        <v>2387</v>
      </c>
      <c r="K5" t="s">
        <v>2388</v>
      </c>
      <c r="L5" t="s">
        <v>2389</v>
      </c>
      <c r="M5" t="s">
        <v>303</v>
      </c>
      <c r="N5" t="s">
        <v>28</v>
      </c>
      <c r="O5" t="s">
        <v>2390</v>
      </c>
      <c r="P5" t="s">
        <v>2391</v>
      </c>
      <c r="Q5" t="s">
        <v>2392</v>
      </c>
      <c r="R5" t="s">
        <v>213</v>
      </c>
      <c r="S5" t="s">
        <v>6371</v>
      </c>
    </row>
    <row r="6" spans="1:19" x14ac:dyDescent="0.55000000000000004">
      <c r="A6" t="s">
        <v>2393</v>
      </c>
      <c r="B6" t="s">
        <v>2394</v>
      </c>
      <c r="C6" t="s">
        <v>2394</v>
      </c>
      <c r="D6" t="s">
        <v>28</v>
      </c>
      <c r="E6" t="s">
        <v>28</v>
      </c>
      <c r="F6" t="s">
        <v>28</v>
      </c>
      <c r="G6" t="s">
        <v>28</v>
      </c>
      <c r="H6" t="s">
        <v>30</v>
      </c>
      <c r="I6" t="s">
        <v>2395</v>
      </c>
      <c r="J6" t="s">
        <v>2396</v>
      </c>
      <c r="K6" t="s">
        <v>2397</v>
      </c>
      <c r="L6" t="s">
        <v>2398</v>
      </c>
      <c r="M6" t="s">
        <v>108</v>
      </c>
      <c r="N6" t="s">
        <v>28</v>
      </c>
      <c r="O6" t="s">
        <v>2399</v>
      </c>
      <c r="P6" t="s">
        <v>2400</v>
      </c>
      <c r="Q6" t="s">
        <v>2401</v>
      </c>
      <c r="R6" t="s">
        <v>213</v>
      </c>
      <c r="S6" t="s">
        <v>6374</v>
      </c>
    </row>
    <row r="7" spans="1:19" x14ac:dyDescent="0.55000000000000004">
      <c r="A7" t="s">
        <v>2402</v>
      </c>
      <c r="B7" t="s">
        <v>2403</v>
      </c>
      <c r="C7" t="s">
        <v>2403</v>
      </c>
      <c r="D7" t="s">
        <v>28</v>
      </c>
      <c r="E7" t="s">
        <v>28</v>
      </c>
      <c r="F7" t="s">
        <v>28</v>
      </c>
      <c r="G7" t="s">
        <v>28</v>
      </c>
      <c r="H7" t="s">
        <v>30</v>
      </c>
      <c r="I7" t="s">
        <v>5745</v>
      </c>
      <c r="J7" t="s">
        <v>5746</v>
      </c>
      <c r="K7" t="s">
        <v>2397</v>
      </c>
      <c r="L7" t="s">
        <v>2398</v>
      </c>
      <c r="M7" t="s">
        <v>134</v>
      </c>
      <c r="N7" t="s">
        <v>28</v>
      </c>
      <c r="O7" t="s">
        <v>5747</v>
      </c>
      <c r="P7" t="s">
        <v>5748</v>
      </c>
      <c r="Q7" t="s">
        <v>5749</v>
      </c>
      <c r="R7" t="s">
        <v>213</v>
      </c>
      <c r="S7" t="s">
        <v>6372</v>
      </c>
    </row>
    <row r="8" spans="1:19" x14ac:dyDescent="0.55000000000000004">
      <c r="A8" t="s">
        <v>2404</v>
      </c>
      <c r="B8" t="s">
        <v>2405</v>
      </c>
      <c r="C8" t="s">
        <v>2405</v>
      </c>
      <c r="D8" t="s">
        <v>5737</v>
      </c>
      <c r="F8" t="s">
        <v>5738</v>
      </c>
      <c r="G8" t="s">
        <v>5739</v>
      </c>
      <c r="H8" t="s">
        <v>30</v>
      </c>
      <c r="I8" t="s">
        <v>6123</v>
      </c>
      <c r="J8" t="s">
        <v>6124</v>
      </c>
      <c r="K8" t="s">
        <v>116</v>
      </c>
      <c r="L8" t="s">
        <v>117</v>
      </c>
      <c r="M8" t="s">
        <v>66</v>
      </c>
      <c r="N8" t="s">
        <v>6125</v>
      </c>
      <c r="O8" t="s">
        <v>2406</v>
      </c>
      <c r="P8" t="s">
        <v>6126</v>
      </c>
      <c r="Q8" t="s">
        <v>6127</v>
      </c>
      <c r="R8" t="s">
        <v>213</v>
      </c>
      <c r="S8" t="s">
        <v>6376</v>
      </c>
    </row>
    <row r="9" spans="1:19" x14ac:dyDescent="0.55000000000000004">
      <c r="A9" t="s">
        <v>2407</v>
      </c>
      <c r="B9" t="s">
        <v>2408</v>
      </c>
      <c r="C9" t="s">
        <v>2408</v>
      </c>
      <c r="D9" t="s">
        <v>5740</v>
      </c>
      <c r="E9" t="s">
        <v>2409</v>
      </c>
      <c r="F9" t="s">
        <v>5741</v>
      </c>
      <c r="G9" t="s">
        <v>5742</v>
      </c>
      <c r="H9" t="s">
        <v>30</v>
      </c>
      <c r="I9" t="s">
        <v>6265</v>
      </c>
      <c r="J9" t="s">
        <v>6266</v>
      </c>
      <c r="K9" t="s">
        <v>6267</v>
      </c>
      <c r="L9" t="s">
        <v>6268</v>
      </c>
      <c r="M9" t="s">
        <v>78</v>
      </c>
      <c r="N9" t="s">
        <v>6269</v>
      </c>
      <c r="O9" t="s">
        <v>2409</v>
      </c>
      <c r="P9" t="s">
        <v>6270</v>
      </c>
      <c r="Q9" t="s">
        <v>4165</v>
      </c>
      <c r="R9" t="s">
        <v>213</v>
      </c>
      <c r="S9" t="s">
        <v>6376</v>
      </c>
    </row>
    <row r="10" spans="1:19" x14ac:dyDescent="0.55000000000000004">
      <c r="A10" t="s">
        <v>2410</v>
      </c>
      <c r="B10" t="s">
        <v>2411</v>
      </c>
      <c r="C10" t="s">
        <v>2411</v>
      </c>
      <c r="D10" t="s">
        <v>1228</v>
      </c>
      <c r="E10" t="s">
        <v>2412</v>
      </c>
      <c r="F10" t="s">
        <v>5743</v>
      </c>
      <c r="G10" t="s">
        <v>5744</v>
      </c>
      <c r="H10" t="s">
        <v>30</v>
      </c>
      <c r="I10" t="s">
        <v>6271</v>
      </c>
      <c r="J10" t="s">
        <v>6272</v>
      </c>
      <c r="K10" t="s">
        <v>2366</v>
      </c>
      <c r="L10" t="s">
        <v>2367</v>
      </c>
      <c r="M10" t="s">
        <v>278</v>
      </c>
      <c r="N10" t="s">
        <v>6273</v>
      </c>
      <c r="O10" t="s">
        <v>2412</v>
      </c>
      <c r="P10" t="s">
        <v>6274</v>
      </c>
      <c r="Q10" t="s">
        <v>6275</v>
      </c>
      <c r="R10" t="s">
        <v>213</v>
      </c>
      <c r="S10" t="s">
        <v>6376</v>
      </c>
    </row>
    <row r="11" spans="1:19" x14ac:dyDescent="0.55000000000000004">
      <c r="A11" t="s">
        <v>2413</v>
      </c>
      <c r="B11" t="s">
        <v>2414</v>
      </c>
      <c r="C11" t="s">
        <v>2414</v>
      </c>
      <c r="D11" t="s">
        <v>28</v>
      </c>
      <c r="E11" t="s">
        <v>28</v>
      </c>
      <c r="F11" t="s">
        <v>28</v>
      </c>
      <c r="G11" t="s">
        <v>28</v>
      </c>
      <c r="H11" t="s">
        <v>30</v>
      </c>
      <c r="I11" t="s">
        <v>2415</v>
      </c>
      <c r="J11" t="s">
        <v>2416</v>
      </c>
      <c r="K11" t="s">
        <v>2417</v>
      </c>
      <c r="L11" t="s">
        <v>2418</v>
      </c>
      <c r="M11" t="s">
        <v>134</v>
      </c>
      <c r="N11" t="s">
        <v>28</v>
      </c>
      <c r="O11" t="s">
        <v>2419</v>
      </c>
      <c r="P11" t="s">
        <v>2420</v>
      </c>
      <c r="Q11" t="s">
        <v>2421</v>
      </c>
      <c r="R11" t="s">
        <v>632</v>
      </c>
      <c r="S11" t="s">
        <v>6371</v>
      </c>
    </row>
    <row r="12" spans="1:19" x14ac:dyDescent="0.55000000000000004">
      <c r="A12" t="s">
        <v>2422</v>
      </c>
      <c r="B12" t="s">
        <v>2423</v>
      </c>
      <c r="C12" t="s">
        <v>2423</v>
      </c>
      <c r="D12" t="s">
        <v>28</v>
      </c>
      <c r="E12" t="s">
        <v>28</v>
      </c>
      <c r="F12" t="s">
        <v>28</v>
      </c>
      <c r="G12" t="s">
        <v>28</v>
      </c>
      <c r="H12" t="s">
        <v>28</v>
      </c>
      <c r="I12" t="s">
        <v>28</v>
      </c>
      <c r="J12" t="s">
        <v>28</v>
      </c>
      <c r="K12" t="s">
        <v>2397</v>
      </c>
      <c r="L12" t="s">
        <v>2398</v>
      </c>
      <c r="M12" t="s">
        <v>28</v>
      </c>
      <c r="N12" t="s">
        <v>28</v>
      </c>
      <c r="O12" t="s">
        <v>2424</v>
      </c>
      <c r="P12" t="s">
        <v>2425</v>
      </c>
      <c r="Q12" t="s">
        <v>2426</v>
      </c>
      <c r="R12" t="s">
        <v>632</v>
      </c>
      <c r="S12" t="s">
        <v>6371</v>
      </c>
    </row>
    <row r="13" spans="1:19" x14ac:dyDescent="0.55000000000000004">
      <c r="A13" t="s">
        <v>2427</v>
      </c>
      <c r="B13" t="s">
        <v>2428</v>
      </c>
      <c r="C13" t="s">
        <v>2428</v>
      </c>
      <c r="D13" t="s">
        <v>28</v>
      </c>
      <c r="E13" t="s">
        <v>28</v>
      </c>
      <c r="F13" t="s">
        <v>28</v>
      </c>
      <c r="G13" t="s">
        <v>28</v>
      </c>
      <c r="H13" t="s">
        <v>28</v>
      </c>
      <c r="I13" t="s">
        <v>28</v>
      </c>
      <c r="J13" t="s">
        <v>28</v>
      </c>
      <c r="M13" t="s">
        <v>28</v>
      </c>
      <c r="N13" t="s">
        <v>28</v>
      </c>
      <c r="O13" t="s">
        <v>2429</v>
      </c>
      <c r="P13" t="s">
        <v>2430</v>
      </c>
      <c r="Q13" t="s">
        <v>42</v>
      </c>
      <c r="R13" t="s">
        <v>632</v>
      </c>
      <c r="S13" t="s">
        <v>6371</v>
      </c>
    </row>
    <row r="14" spans="1:19" x14ac:dyDescent="0.55000000000000004">
      <c r="A14" t="s">
        <v>2431</v>
      </c>
      <c r="B14" t="s">
        <v>2432</v>
      </c>
      <c r="C14" t="s">
        <v>2432</v>
      </c>
      <c r="D14" t="s">
        <v>2433</v>
      </c>
      <c r="E14" t="s">
        <v>2434</v>
      </c>
      <c r="F14" t="s">
        <v>2435</v>
      </c>
      <c r="G14" t="s">
        <v>2436</v>
      </c>
      <c r="H14" t="s">
        <v>30</v>
      </c>
      <c r="I14" t="s">
        <v>2438</v>
      </c>
      <c r="J14" t="s">
        <v>2439</v>
      </c>
      <c r="M14" t="s">
        <v>1373</v>
      </c>
      <c r="N14" t="s">
        <v>2437</v>
      </c>
      <c r="O14" t="s">
        <v>2434</v>
      </c>
      <c r="P14" t="s">
        <v>2440</v>
      </c>
      <c r="Q14" t="s">
        <v>2441</v>
      </c>
      <c r="R14" t="s">
        <v>632</v>
      </c>
      <c r="S14" t="s">
        <v>6371</v>
      </c>
    </row>
    <row r="15" spans="1:19" x14ac:dyDescent="0.55000000000000004">
      <c r="A15" t="s">
        <v>2442</v>
      </c>
      <c r="B15" t="s">
        <v>2443</v>
      </c>
      <c r="C15" t="s">
        <v>2443</v>
      </c>
      <c r="D15" t="s">
        <v>28</v>
      </c>
      <c r="E15" t="s">
        <v>28</v>
      </c>
      <c r="F15" t="s">
        <v>28</v>
      </c>
      <c r="G15" t="s">
        <v>28</v>
      </c>
      <c r="H15" t="s">
        <v>28</v>
      </c>
      <c r="I15" t="s">
        <v>28</v>
      </c>
      <c r="J15" t="s">
        <v>28</v>
      </c>
      <c r="M15" t="s">
        <v>28</v>
      </c>
      <c r="N15" t="s">
        <v>28</v>
      </c>
      <c r="O15" t="s">
        <v>2444</v>
      </c>
      <c r="P15" t="s">
        <v>2445</v>
      </c>
      <c r="Q15" t="s">
        <v>2446</v>
      </c>
      <c r="R15" t="s">
        <v>632</v>
      </c>
      <c r="S15" t="s">
        <v>6371</v>
      </c>
    </row>
    <row r="16" spans="1:19" x14ac:dyDescent="0.55000000000000004">
      <c r="A16" t="s">
        <v>2447</v>
      </c>
      <c r="B16" t="s">
        <v>2448</v>
      </c>
      <c r="C16" t="s">
        <v>2448</v>
      </c>
      <c r="D16" t="s">
        <v>28</v>
      </c>
      <c r="E16" t="s">
        <v>28</v>
      </c>
      <c r="F16" t="s">
        <v>28</v>
      </c>
      <c r="G16" t="s">
        <v>28</v>
      </c>
      <c r="H16" t="s">
        <v>30</v>
      </c>
      <c r="I16" t="s">
        <v>2449</v>
      </c>
      <c r="J16" t="s">
        <v>2450</v>
      </c>
      <c r="K16" t="s">
        <v>1391</v>
      </c>
      <c r="L16" t="s">
        <v>1392</v>
      </c>
      <c r="M16" t="s">
        <v>303</v>
      </c>
      <c r="N16" t="s">
        <v>28</v>
      </c>
      <c r="O16" t="s">
        <v>2451</v>
      </c>
      <c r="P16" t="s">
        <v>2452</v>
      </c>
      <c r="Q16" t="s">
        <v>2453</v>
      </c>
      <c r="R16" t="s">
        <v>632</v>
      </c>
      <c r="S16" t="s">
        <v>6371</v>
      </c>
    </row>
    <row r="17" spans="1:19" x14ac:dyDescent="0.55000000000000004">
      <c r="A17" t="s">
        <v>2454</v>
      </c>
      <c r="B17" t="s">
        <v>2455</v>
      </c>
      <c r="C17" t="s">
        <v>2455</v>
      </c>
      <c r="D17" t="s">
        <v>28</v>
      </c>
      <c r="E17" t="s">
        <v>28</v>
      </c>
      <c r="F17" t="s">
        <v>28</v>
      </c>
      <c r="G17" t="s">
        <v>28</v>
      </c>
      <c r="H17" t="s">
        <v>30</v>
      </c>
      <c r="I17" t="s">
        <v>5968</v>
      </c>
      <c r="J17" t="s">
        <v>5969</v>
      </c>
      <c r="K17" t="s">
        <v>1621</v>
      </c>
      <c r="L17" t="s">
        <v>1622</v>
      </c>
      <c r="M17" t="s">
        <v>225</v>
      </c>
      <c r="N17" t="s">
        <v>28</v>
      </c>
      <c r="O17" t="s">
        <v>42</v>
      </c>
      <c r="P17" t="s">
        <v>42</v>
      </c>
      <c r="Q17" t="s">
        <v>42</v>
      </c>
      <c r="R17" t="s">
        <v>632</v>
      </c>
      <c r="S17" t="s">
        <v>6372</v>
      </c>
    </row>
    <row r="18" spans="1:19" x14ac:dyDescent="0.55000000000000004">
      <c r="A18" t="s">
        <v>2456</v>
      </c>
      <c r="B18" t="s">
        <v>2457</v>
      </c>
      <c r="C18" t="s">
        <v>2457</v>
      </c>
      <c r="D18" t="s">
        <v>28</v>
      </c>
      <c r="E18" t="s">
        <v>28</v>
      </c>
      <c r="F18" t="s">
        <v>28</v>
      </c>
      <c r="G18" t="s">
        <v>28</v>
      </c>
      <c r="H18" t="s">
        <v>28</v>
      </c>
      <c r="I18" t="s">
        <v>28</v>
      </c>
      <c r="J18" t="s">
        <v>28</v>
      </c>
      <c r="K18" t="s">
        <v>262</v>
      </c>
      <c r="L18" t="s">
        <v>263</v>
      </c>
      <c r="M18" t="s">
        <v>28</v>
      </c>
      <c r="N18" t="s">
        <v>28</v>
      </c>
      <c r="O18" t="s">
        <v>2424</v>
      </c>
      <c r="P18" t="s">
        <v>6003</v>
      </c>
      <c r="Q18" t="s">
        <v>6004</v>
      </c>
      <c r="R18" t="s">
        <v>632</v>
      </c>
      <c r="S18" t="s">
        <v>6372</v>
      </c>
    </row>
    <row r="19" spans="1:19" x14ac:dyDescent="0.55000000000000004">
      <c r="A19" t="s">
        <v>2458</v>
      </c>
      <c r="B19" t="s">
        <v>2459</v>
      </c>
      <c r="C19" t="s">
        <v>2459</v>
      </c>
      <c r="D19" t="s">
        <v>28</v>
      </c>
      <c r="E19" t="s">
        <v>28</v>
      </c>
      <c r="F19" t="s">
        <v>28</v>
      </c>
      <c r="G19" t="s">
        <v>28</v>
      </c>
      <c r="H19" t="s">
        <v>30</v>
      </c>
      <c r="I19" t="s">
        <v>6199</v>
      </c>
      <c r="J19" t="s">
        <v>6200</v>
      </c>
      <c r="K19" t="s">
        <v>1116</v>
      </c>
      <c r="L19" t="s">
        <v>1117</v>
      </c>
      <c r="M19" t="s">
        <v>408</v>
      </c>
      <c r="N19" t="s">
        <v>28</v>
      </c>
      <c r="O19" t="s">
        <v>2460</v>
      </c>
      <c r="P19" t="s">
        <v>6201</v>
      </c>
      <c r="Q19" t="s">
        <v>6202</v>
      </c>
      <c r="R19" t="s">
        <v>632</v>
      </c>
      <c r="S19" t="s">
        <v>6376</v>
      </c>
    </row>
    <row r="20" spans="1:19" x14ac:dyDescent="0.55000000000000004">
      <c r="A20" t="s">
        <v>2461</v>
      </c>
      <c r="B20" t="s">
        <v>2462</v>
      </c>
      <c r="C20" t="s">
        <v>2462</v>
      </c>
      <c r="D20" t="s">
        <v>2463</v>
      </c>
      <c r="E20" t="s">
        <v>2464</v>
      </c>
      <c r="F20" t="s">
        <v>2465</v>
      </c>
      <c r="G20" t="s">
        <v>2466</v>
      </c>
      <c r="H20" t="s">
        <v>30</v>
      </c>
      <c r="I20" t="s">
        <v>2468</v>
      </c>
      <c r="J20" t="s">
        <v>2469</v>
      </c>
      <c r="M20" t="s">
        <v>235</v>
      </c>
      <c r="N20" t="s">
        <v>2467</v>
      </c>
      <c r="O20" t="s">
        <v>2464</v>
      </c>
      <c r="P20" t="s">
        <v>2470</v>
      </c>
      <c r="Q20" t="s">
        <v>2471</v>
      </c>
      <c r="R20" t="s">
        <v>39</v>
      </c>
      <c r="S20" t="s">
        <v>6371</v>
      </c>
    </row>
    <row r="21" spans="1:19" x14ac:dyDescent="0.55000000000000004">
      <c r="A21" t="s">
        <v>2472</v>
      </c>
      <c r="B21" t="s">
        <v>2473</v>
      </c>
      <c r="C21" t="s">
        <v>2473</v>
      </c>
      <c r="D21" t="s">
        <v>2474</v>
      </c>
      <c r="E21" t="s">
        <v>2475</v>
      </c>
      <c r="F21" t="s">
        <v>2476</v>
      </c>
      <c r="G21" t="s">
        <v>2477</v>
      </c>
      <c r="H21" t="s">
        <v>30</v>
      </c>
      <c r="I21" t="s">
        <v>2479</v>
      </c>
      <c r="J21" t="s">
        <v>2480</v>
      </c>
      <c r="M21" t="s">
        <v>153</v>
      </c>
      <c r="N21" t="s">
        <v>2478</v>
      </c>
      <c r="O21" t="s">
        <v>2475</v>
      </c>
      <c r="P21" t="s">
        <v>2481</v>
      </c>
      <c r="Q21" t="s">
        <v>2482</v>
      </c>
      <c r="R21" t="s">
        <v>39</v>
      </c>
      <c r="S21" t="s">
        <v>6374</v>
      </c>
    </row>
    <row r="22" spans="1:19" x14ac:dyDescent="0.55000000000000004">
      <c r="A22" t="s">
        <v>2483</v>
      </c>
      <c r="B22" t="s">
        <v>2484</v>
      </c>
      <c r="C22" t="s">
        <v>2484</v>
      </c>
      <c r="D22" t="s">
        <v>28</v>
      </c>
      <c r="E22" t="s">
        <v>28</v>
      </c>
      <c r="F22" t="s">
        <v>28</v>
      </c>
      <c r="G22" t="s">
        <v>28</v>
      </c>
      <c r="H22" t="s">
        <v>28</v>
      </c>
      <c r="I22" t="s">
        <v>28</v>
      </c>
      <c r="J22" t="s">
        <v>28</v>
      </c>
      <c r="K22" t="s">
        <v>2485</v>
      </c>
      <c r="L22" t="s">
        <v>2486</v>
      </c>
      <c r="M22" t="s">
        <v>28</v>
      </c>
      <c r="N22" t="s">
        <v>28</v>
      </c>
      <c r="O22" t="s">
        <v>2487</v>
      </c>
      <c r="P22" t="s">
        <v>2488</v>
      </c>
      <c r="Q22" t="s">
        <v>42</v>
      </c>
      <c r="R22" t="s">
        <v>39</v>
      </c>
      <c r="S22" t="s">
        <v>6371</v>
      </c>
    </row>
    <row r="23" spans="1:19" x14ac:dyDescent="0.55000000000000004">
      <c r="A23" t="s">
        <v>2489</v>
      </c>
      <c r="B23" t="s">
        <v>2490</v>
      </c>
      <c r="C23" t="s">
        <v>2490</v>
      </c>
      <c r="D23" t="s">
        <v>2491</v>
      </c>
      <c r="E23" t="s">
        <v>2492</v>
      </c>
      <c r="F23" t="s">
        <v>2493</v>
      </c>
      <c r="G23" t="s">
        <v>2494</v>
      </c>
      <c r="H23" t="s">
        <v>30</v>
      </c>
      <c r="I23" t="s">
        <v>2496</v>
      </c>
      <c r="J23" t="s">
        <v>2497</v>
      </c>
      <c r="M23" t="s">
        <v>278</v>
      </c>
      <c r="N23" t="s">
        <v>2495</v>
      </c>
      <c r="O23" t="s">
        <v>2492</v>
      </c>
      <c r="P23" t="s">
        <v>2498</v>
      </c>
      <c r="Q23" t="s">
        <v>42</v>
      </c>
      <c r="R23" t="s">
        <v>39</v>
      </c>
      <c r="S23" t="s">
        <v>6371</v>
      </c>
    </row>
    <row r="24" spans="1:19" x14ac:dyDescent="0.55000000000000004">
      <c r="A24" t="s">
        <v>2499</v>
      </c>
      <c r="B24" t="s">
        <v>2500</v>
      </c>
      <c r="C24" t="s">
        <v>2500</v>
      </c>
      <c r="D24" t="s">
        <v>28</v>
      </c>
      <c r="E24" t="s">
        <v>28</v>
      </c>
      <c r="F24" t="s">
        <v>28</v>
      </c>
      <c r="G24" t="s">
        <v>28</v>
      </c>
      <c r="H24" t="s">
        <v>30</v>
      </c>
      <c r="I24" t="s">
        <v>2501</v>
      </c>
      <c r="J24" t="s">
        <v>2502</v>
      </c>
      <c r="M24" t="s">
        <v>142</v>
      </c>
      <c r="N24" t="s">
        <v>28</v>
      </c>
      <c r="O24" t="s">
        <v>2503</v>
      </c>
      <c r="P24" t="s">
        <v>2504</v>
      </c>
      <c r="Q24" t="s">
        <v>2505</v>
      </c>
      <c r="R24" t="s">
        <v>39</v>
      </c>
      <c r="S24" t="s">
        <v>6374</v>
      </c>
    </row>
    <row r="25" spans="1:19" x14ac:dyDescent="0.55000000000000004">
      <c r="A25" t="s">
        <v>2506</v>
      </c>
      <c r="B25" t="s">
        <v>2507</v>
      </c>
      <c r="C25" t="s">
        <v>2507</v>
      </c>
      <c r="D25" t="s">
        <v>28</v>
      </c>
      <c r="E25" t="s">
        <v>28</v>
      </c>
      <c r="F25" t="s">
        <v>28</v>
      </c>
      <c r="G25" t="s">
        <v>28</v>
      </c>
      <c r="H25" t="s">
        <v>30</v>
      </c>
      <c r="I25" t="s">
        <v>2508</v>
      </c>
      <c r="J25" t="s">
        <v>2509</v>
      </c>
      <c r="K25" t="s">
        <v>2510</v>
      </c>
      <c r="L25" t="s">
        <v>2511</v>
      </c>
      <c r="M25" t="s">
        <v>1118</v>
      </c>
      <c r="N25" t="s">
        <v>28</v>
      </c>
      <c r="O25" t="s">
        <v>2512</v>
      </c>
      <c r="P25" t="s">
        <v>2513</v>
      </c>
      <c r="Q25" t="s">
        <v>2514</v>
      </c>
      <c r="R25" t="s">
        <v>39</v>
      </c>
      <c r="S25" t="s">
        <v>6371</v>
      </c>
    </row>
    <row r="26" spans="1:19" x14ac:dyDescent="0.55000000000000004">
      <c r="A26" t="s">
        <v>2515</v>
      </c>
      <c r="B26" t="s">
        <v>2516</v>
      </c>
      <c r="C26" t="s">
        <v>2516</v>
      </c>
      <c r="D26" t="s">
        <v>28</v>
      </c>
      <c r="E26" t="s">
        <v>28</v>
      </c>
      <c r="F26" t="s">
        <v>28</v>
      </c>
      <c r="G26" t="s">
        <v>28</v>
      </c>
      <c r="H26" t="s">
        <v>30</v>
      </c>
      <c r="I26" t="s">
        <v>2517</v>
      </c>
      <c r="J26" t="s">
        <v>2518</v>
      </c>
      <c r="K26" t="s">
        <v>2519</v>
      </c>
      <c r="L26" t="s">
        <v>2520</v>
      </c>
      <c r="M26" t="s">
        <v>182</v>
      </c>
      <c r="N26" t="s">
        <v>28</v>
      </c>
      <c r="O26" t="s">
        <v>2521</v>
      </c>
      <c r="P26" t="s">
        <v>2522</v>
      </c>
      <c r="Q26" t="s">
        <v>2523</v>
      </c>
      <c r="R26" t="s">
        <v>39</v>
      </c>
      <c r="S26" t="s">
        <v>6371</v>
      </c>
    </row>
    <row r="27" spans="1:19" x14ac:dyDescent="0.55000000000000004">
      <c r="A27" t="s">
        <v>2524</v>
      </c>
      <c r="B27" t="s">
        <v>2525</v>
      </c>
      <c r="C27" t="s">
        <v>2525</v>
      </c>
      <c r="D27" t="s">
        <v>28</v>
      </c>
      <c r="E27" t="s">
        <v>28</v>
      </c>
      <c r="F27" t="s">
        <v>28</v>
      </c>
      <c r="G27" t="s">
        <v>28</v>
      </c>
      <c r="H27" t="s">
        <v>28</v>
      </c>
      <c r="I27" t="s">
        <v>28</v>
      </c>
      <c r="J27" t="s">
        <v>28</v>
      </c>
      <c r="K27" t="s">
        <v>2519</v>
      </c>
      <c r="L27" t="s">
        <v>2520</v>
      </c>
      <c r="M27" t="s">
        <v>28</v>
      </c>
      <c r="N27" t="s">
        <v>28</v>
      </c>
      <c r="O27" t="s">
        <v>2521</v>
      </c>
      <c r="P27" t="s">
        <v>2522</v>
      </c>
      <c r="Q27" t="s">
        <v>2523</v>
      </c>
      <c r="R27" t="s">
        <v>39</v>
      </c>
      <c r="S27" t="s">
        <v>6371</v>
      </c>
    </row>
    <row r="28" spans="1:19" x14ac:dyDescent="0.55000000000000004">
      <c r="A28" t="s">
        <v>2526</v>
      </c>
      <c r="B28" t="s">
        <v>2525</v>
      </c>
      <c r="C28" t="s">
        <v>2525</v>
      </c>
      <c r="D28" t="s">
        <v>28</v>
      </c>
      <c r="E28" t="s">
        <v>28</v>
      </c>
      <c r="F28" t="s">
        <v>28</v>
      </c>
      <c r="G28" t="s">
        <v>28</v>
      </c>
      <c r="H28" t="s">
        <v>28</v>
      </c>
      <c r="I28" t="s">
        <v>28</v>
      </c>
      <c r="J28" t="s">
        <v>28</v>
      </c>
      <c r="K28" t="s">
        <v>2519</v>
      </c>
      <c r="L28" t="s">
        <v>2520</v>
      </c>
      <c r="M28" t="s">
        <v>28</v>
      </c>
      <c r="N28" t="s">
        <v>28</v>
      </c>
      <c r="O28" t="s">
        <v>2521</v>
      </c>
      <c r="P28" t="s">
        <v>2522</v>
      </c>
      <c r="Q28" t="s">
        <v>2523</v>
      </c>
      <c r="R28" t="s">
        <v>39</v>
      </c>
      <c r="S28" t="s">
        <v>6371</v>
      </c>
    </row>
    <row r="29" spans="1:19" x14ac:dyDescent="0.55000000000000004">
      <c r="A29" t="s">
        <v>2527</v>
      </c>
      <c r="B29" t="s">
        <v>2528</v>
      </c>
      <c r="C29" t="s">
        <v>2528</v>
      </c>
      <c r="D29" t="s">
        <v>28</v>
      </c>
      <c r="E29" t="s">
        <v>28</v>
      </c>
      <c r="F29" t="s">
        <v>28</v>
      </c>
      <c r="G29" t="s">
        <v>28</v>
      </c>
      <c r="H29" t="s">
        <v>30</v>
      </c>
      <c r="I29" t="s">
        <v>2529</v>
      </c>
      <c r="J29" t="s">
        <v>2530</v>
      </c>
      <c r="K29" t="s">
        <v>54</v>
      </c>
      <c r="L29" t="s">
        <v>55</v>
      </c>
      <c r="M29" t="s">
        <v>142</v>
      </c>
      <c r="N29" t="s">
        <v>28</v>
      </c>
      <c r="O29" t="s">
        <v>2531</v>
      </c>
      <c r="P29" t="s">
        <v>2532</v>
      </c>
      <c r="Q29" t="s">
        <v>2533</v>
      </c>
      <c r="R29" t="s">
        <v>39</v>
      </c>
      <c r="S29" t="s">
        <v>6371</v>
      </c>
    </row>
    <row r="30" spans="1:19" x14ac:dyDescent="0.55000000000000004">
      <c r="A30" t="s">
        <v>2534</v>
      </c>
      <c r="B30" t="s">
        <v>2535</v>
      </c>
      <c r="C30" t="s">
        <v>2535</v>
      </c>
      <c r="D30" t="s">
        <v>28</v>
      </c>
      <c r="E30" t="s">
        <v>28</v>
      </c>
      <c r="F30" t="s">
        <v>28</v>
      </c>
      <c r="G30" t="s">
        <v>28</v>
      </c>
      <c r="H30" t="s">
        <v>30</v>
      </c>
      <c r="I30" t="s">
        <v>2536</v>
      </c>
      <c r="J30" t="s">
        <v>2537</v>
      </c>
      <c r="M30" t="s">
        <v>142</v>
      </c>
      <c r="N30" t="s">
        <v>28</v>
      </c>
      <c r="O30" t="s">
        <v>2538</v>
      </c>
      <c r="P30" t="s">
        <v>2539</v>
      </c>
      <c r="Q30" t="s">
        <v>2540</v>
      </c>
      <c r="R30" t="s">
        <v>39</v>
      </c>
      <c r="S30" t="s">
        <v>6371</v>
      </c>
    </row>
    <row r="31" spans="1:19" x14ac:dyDescent="0.55000000000000004">
      <c r="A31" t="s">
        <v>2541</v>
      </c>
      <c r="B31" t="s">
        <v>2542</v>
      </c>
      <c r="C31" t="s">
        <v>2542</v>
      </c>
      <c r="D31" t="s">
        <v>28</v>
      </c>
      <c r="E31" t="s">
        <v>28</v>
      </c>
      <c r="F31" t="s">
        <v>28</v>
      </c>
      <c r="G31" t="s">
        <v>28</v>
      </c>
      <c r="H31" t="s">
        <v>28</v>
      </c>
      <c r="I31" t="s">
        <v>28</v>
      </c>
      <c r="J31" t="s">
        <v>28</v>
      </c>
      <c r="M31" t="s">
        <v>28</v>
      </c>
      <c r="N31" t="s">
        <v>28</v>
      </c>
      <c r="O31" t="s">
        <v>28</v>
      </c>
      <c r="P31" t="s">
        <v>2543</v>
      </c>
      <c r="Q31" t="s">
        <v>2544</v>
      </c>
      <c r="R31" t="s">
        <v>39</v>
      </c>
      <c r="S31" t="s">
        <v>6371</v>
      </c>
    </row>
    <row r="32" spans="1:19" x14ac:dyDescent="0.55000000000000004">
      <c r="A32" t="s">
        <v>2545</v>
      </c>
      <c r="B32" t="s">
        <v>2546</v>
      </c>
      <c r="C32" t="s">
        <v>2546</v>
      </c>
      <c r="D32" t="s">
        <v>2547</v>
      </c>
      <c r="E32" t="s">
        <v>2548</v>
      </c>
      <c r="F32" t="s">
        <v>2549</v>
      </c>
      <c r="G32" t="s">
        <v>2550</v>
      </c>
      <c r="H32" t="s">
        <v>30</v>
      </c>
      <c r="I32" t="s">
        <v>2552</v>
      </c>
      <c r="J32" t="s">
        <v>2553</v>
      </c>
      <c r="K32" t="s">
        <v>2554</v>
      </c>
      <c r="L32" t="s">
        <v>2555</v>
      </c>
      <c r="M32" t="s">
        <v>182</v>
      </c>
      <c r="N32" t="s">
        <v>2551</v>
      </c>
      <c r="O32" t="s">
        <v>2548</v>
      </c>
      <c r="P32" t="s">
        <v>2556</v>
      </c>
      <c r="Q32" t="s">
        <v>42</v>
      </c>
      <c r="R32" t="s">
        <v>39</v>
      </c>
      <c r="S32" t="s">
        <v>6371</v>
      </c>
    </row>
    <row r="33" spans="1:19" x14ac:dyDescent="0.55000000000000004">
      <c r="A33" t="s">
        <v>2557</v>
      </c>
      <c r="B33" t="s">
        <v>2558</v>
      </c>
      <c r="C33" t="s">
        <v>2558</v>
      </c>
      <c r="D33" t="s">
        <v>2559</v>
      </c>
      <c r="E33" t="s">
        <v>2560</v>
      </c>
      <c r="F33" t="s">
        <v>2561</v>
      </c>
      <c r="G33" t="s">
        <v>2562</v>
      </c>
      <c r="H33" t="s">
        <v>28</v>
      </c>
      <c r="I33" t="s">
        <v>28</v>
      </c>
      <c r="J33" t="s">
        <v>28</v>
      </c>
      <c r="K33" t="s">
        <v>2564</v>
      </c>
      <c r="L33" t="s">
        <v>2565</v>
      </c>
      <c r="M33" t="s">
        <v>28</v>
      </c>
      <c r="N33" t="s">
        <v>2563</v>
      </c>
      <c r="O33" t="s">
        <v>2560</v>
      </c>
      <c r="P33" t="s">
        <v>2566</v>
      </c>
      <c r="Q33" t="s">
        <v>2567</v>
      </c>
      <c r="R33" t="s">
        <v>39</v>
      </c>
      <c r="S33" t="s">
        <v>6371</v>
      </c>
    </row>
    <row r="34" spans="1:19" x14ac:dyDescent="0.55000000000000004">
      <c r="A34" t="s">
        <v>2568</v>
      </c>
      <c r="B34" t="s">
        <v>2569</v>
      </c>
      <c r="C34" t="s">
        <v>2569</v>
      </c>
      <c r="D34" t="s">
        <v>2570</v>
      </c>
      <c r="E34" t="s">
        <v>2571</v>
      </c>
      <c r="F34" t="s">
        <v>2572</v>
      </c>
      <c r="G34" t="s">
        <v>2573</v>
      </c>
      <c r="H34" t="s">
        <v>30</v>
      </c>
      <c r="I34" t="s">
        <v>2575</v>
      </c>
      <c r="J34" t="s">
        <v>2576</v>
      </c>
      <c r="K34" t="s">
        <v>2577</v>
      </c>
      <c r="L34" t="s">
        <v>2578</v>
      </c>
      <c r="M34" t="s">
        <v>278</v>
      </c>
      <c r="N34" t="s">
        <v>2574</v>
      </c>
      <c r="O34" t="s">
        <v>2571</v>
      </c>
      <c r="P34" t="s">
        <v>2579</v>
      </c>
      <c r="Q34" t="s">
        <v>2580</v>
      </c>
      <c r="R34" t="s">
        <v>39</v>
      </c>
      <c r="S34" t="s">
        <v>6371</v>
      </c>
    </row>
    <row r="35" spans="1:19" x14ac:dyDescent="0.55000000000000004">
      <c r="A35" t="s">
        <v>2581</v>
      </c>
      <c r="B35" t="s">
        <v>2582</v>
      </c>
      <c r="C35" t="s">
        <v>2582</v>
      </c>
      <c r="D35" t="s">
        <v>2583</v>
      </c>
      <c r="E35" t="s">
        <v>2584</v>
      </c>
      <c r="F35" t="s">
        <v>2585</v>
      </c>
      <c r="G35" t="s">
        <v>2586</v>
      </c>
      <c r="H35" t="s">
        <v>30</v>
      </c>
      <c r="I35" t="s">
        <v>2588</v>
      </c>
      <c r="J35" t="s">
        <v>2589</v>
      </c>
      <c r="K35" t="s">
        <v>1295</v>
      </c>
      <c r="L35" t="s">
        <v>1296</v>
      </c>
      <c r="M35" t="s">
        <v>1305</v>
      </c>
      <c r="N35" t="s">
        <v>2587</v>
      </c>
      <c r="O35" t="s">
        <v>2584</v>
      </c>
      <c r="P35" t="s">
        <v>2590</v>
      </c>
      <c r="Q35" t="s">
        <v>2591</v>
      </c>
      <c r="R35" t="s">
        <v>39</v>
      </c>
      <c r="S35" t="s">
        <v>6371</v>
      </c>
    </row>
    <row r="36" spans="1:19" x14ac:dyDescent="0.55000000000000004">
      <c r="A36" t="s">
        <v>2592</v>
      </c>
      <c r="B36" t="s">
        <v>2593</v>
      </c>
      <c r="C36" t="s">
        <v>2593</v>
      </c>
      <c r="D36" t="s">
        <v>28</v>
      </c>
      <c r="E36" t="s">
        <v>28</v>
      </c>
      <c r="F36" t="s">
        <v>28</v>
      </c>
      <c r="G36" t="s">
        <v>28</v>
      </c>
      <c r="H36" t="s">
        <v>30</v>
      </c>
      <c r="I36" t="s">
        <v>2594</v>
      </c>
      <c r="J36" t="s">
        <v>2595</v>
      </c>
      <c r="K36" t="s">
        <v>2596</v>
      </c>
      <c r="L36" t="s">
        <v>2597</v>
      </c>
      <c r="M36" t="s">
        <v>303</v>
      </c>
      <c r="N36" t="s">
        <v>28</v>
      </c>
      <c r="O36" t="s">
        <v>2598</v>
      </c>
      <c r="P36" t="s">
        <v>2599</v>
      </c>
      <c r="Q36" t="s">
        <v>2600</v>
      </c>
      <c r="R36" t="s">
        <v>39</v>
      </c>
      <c r="S36" t="s">
        <v>6371</v>
      </c>
    </row>
    <row r="37" spans="1:19" x14ac:dyDescent="0.55000000000000004">
      <c r="A37" t="s">
        <v>2601</v>
      </c>
      <c r="B37" t="s">
        <v>2602</v>
      </c>
      <c r="C37" t="s">
        <v>2602</v>
      </c>
      <c r="D37" t="s">
        <v>28</v>
      </c>
      <c r="E37" t="s">
        <v>28</v>
      </c>
      <c r="F37" t="s">
        <v>28</v>
      </c>
      <c r="G37" t="s">
        <v>28</v>
      </c>
      <c r="H37" t="s">
        <v>30</v>
      </c>
      <c r="I37" t="s">
        <v>2603</v>
      </c>
      <c r="J37" t="s">
        <v>2604</v>
      </c>
      <c r="K37" t="s">
        <v>262</v>
      </c>
      <c r="L37" t="s">
        <v>263</v>
      </c>
      <c r="M37" t="s">
        <v>142</v>
      </c>
      <c r="N37" t="s">
        <v>28</v>
      </c>
      <c r="O37" t="s">
        <v>2605</v>
      </c>
      <c r="P37" t="s">
        <v>2606</v>
      </c>
      <c r="Q37" t="s">
        <v>2607</v>
      </c>
      <c r="R37" t="s">
        <v>39</v>
      </c>
      <c r="S37" t="s">
        <v>6371</v>
      </c>
    </row>
    <row r="38" spans="1:19" x14ac:dyDescent="0.55000000000000004">
      <c r="A38" t="s">
        <v>2608</v>
      </c>
      <c r="B38" t="s">
        <v>2609</v>
      </c>
      <c r="C38" t="s">
        <v>2609</v>
      </c>
      <c r="D38" t="s">
        <v>28</v>
      </c>
      <c r="E38" t="s">
        <v>28</v>
      </c>
      <c r="F38" t="s">
        <v>28</v>
      </c>
      <c r="G38" t="s">
        <v>28</v>
      </c>
      <c r="H38" t="s">
        <v>30</v>
      </c>
      <c r="I38" t="s">
        <v>2610</v>
      </c>
      <c r="J38" t="s">
        <v>2611</v>
      </c>
      <c r="K38" t="s">
        <v>1295</v>
      </c>
      <c r="L38" t="s">
        <v>1296</v>
      </c>
      <c r="M38" t="s">
        <v>332</v>
      </c>
      <c r="N38" t="s">
        <v>28</v>
      </c>
      <c r="O38" t="s">
        <v>2612</v>
      </c>
      <c r="P38" t="s">
        <v>2613</v>
      </c>
      <c r="Q38" t="s">
        <v>2614</v>
      </c>
      <c r="R38" t="s">
        <v>39</v>
      </c>
      <c r="S38" t="s">
        <v>6371</v>
      </c>
    </row>
    <row r="39" spans="1:19" x14ac:dyDescent="0.55000000000000004">
      <c r="A39" t="s">
        <v>2615</v>
      </c>
      <c r="B39" t="s">
        <v>2616</v>
      </c>
      <c r="C39" t="s">
        <v>2616</v>
      </c>
      <c r="D39" t="s">
        <v>2617</v>
      </c>
      <c r="E39" t="s">
        <v>2618</v>
      </c>
      <c r="F39" t="s">
        <v>2619</v>
      </c>
      <c r="G39" t="s">
        <v>2620</v>
      </c>
      <c r="H39" t="s">
        <v>30</v>
      </c>
      <c r="I39" t="s">
        <v>2622</v>
      </c>
      <c r="J39" t="s">
        <v>2623</v>
      </c>
      <c r="M39" t="s">
        <v>78</v>
      </c>
      <c r="N39" t="s">
        <v>2621</v>
      </c>
      <c r="O39" t="s">
        <v>2618</v>
      </c>
      <c r="P39" t="s">
        <v>2624</v>
      </c>
      <c r="Q39" t="s">
        <v>2625</v>
      </c>
      <c r="R39" t="s">
        <v>39</v>
      </c>
      <c r="S39" t="s">
        <v>6371</v>
      </c>
    </row>
    <row r="40" spans="1:19" x14ac:dyDescent="0.55000000000000004">
      <c r="A40" t="s">
        <v>2626</v>
      </c>
      <c r="B40" t="s">
        <v>2627</v>
      </c>
      <c r="C40" t="s">
        <v>2627</v>
      </c>
      <c r="D40" t="s">
        <v>28</v>
      </c>
      <c r="E40" t="s">
        <v>28</v>
      </c>
      <c r="F40" t="s">
        <v>28</v>
      </c>
      <c r="G40" t="s">
        <v>28</v>
      </c>
      <c r="H40" t="s">
        <v>28</v>
      </c>
      <c r="I40" t="s">
        <v>28</v>
      </c>
      <c r="J40" t="s">
        <v>28</v>
      </c>
      <c r="M40" t="s">
        <v>28</v>
      </c>
      <c r="N40" t="s">
        <v>28</v>
      </c>
      <c r="O40" t="s">
        <v>2628</v>
      </c>
      <c r="P40" t="s">
        <v>2629</v>
      </c>
      <c r="Q40" t="s">
        <v>2630</v>
      </c>
      <c r="R40" t="s">
        <v>39</v>
      </c>
      <c r="S40" t="s">
        <v>6371</v>
      </c>
    </row>
    <row r="41" spans="1:19" x14ac:dyDescent="0.55000000000000004">
      <c r="A41" t="s">
        <v>2631</v>
      </c>
      <c r="B41" t="s">
        <v>2632</v>
      </c>
      <c r="C41" t="s">
        <v>2632</v>
      </c>
      <c r="D41" t="s">
        <v>28</v>
      </c>
      <c r="E41" t="s">
        <v>28</v>
      </c>
      <c r="F41" t="s">
        <v>28</v>
      </c>
      <c r="G41" t="s">
        <v>28</v>
      </c>
      <c r="H41" t="s">
        <v>28</v>
      </c>
      <c r="I41" t="s">
        <v>28</v>
      </c>
      <c r="J41" t="s">
        <v>28</v>
      </c>
      <c r="M41" t="s">
        <v>28</v>
      </c>
      <c r="N41" t="s">
        <v>28</v>
      </c>
      <c r="O41" t="s">
        <v>1430</v>
      </c>
      <c r="P41" t="s">
        <v>2633</v>
      </c>
      <c r="Q41" t="s">
        <v>28</v>
      </c>
      <c r="R41" t="s">
        <v>39</v>
      </c>
      <c r="S41" t="s">
        <v>6371</v>
      </c>
    </row>
    <row r="42" spans="1:19" x14ac:dyDescent="0.55000000000000004">
      <c r="A42" t="s">
        <v>2634</v>
      </c>
      <c r="B42" t="s">
        <v>2635</v>
      </c>
      <c r="C42" t="s">
        <v>2635</v>
      </c>
      <c r="D42" t="s">
        <v>2636</v>
      </c>
      <c r="E42" t="s">
        <v>2637</v>
      </c>
      <c r="F42" t="s">
        <v>2638</v>
      </c>
      <c r="G42" t="s">
        <v>2639</v>
      </c>
      <c r="H42" t="s">
        <v>30</v>
      </c>
      <c r="I42" t="s">
        <v>2641</v>
      </c>
      <c r="J42" t="s">
        <v>2642</v>
      </c>
      <c r="K42" t="s">
        <v>2643</v>
      </c>
      <c r="L42" t="s">
        <v>2644</v>
      </c>
      <c r="M42" t="s">
        <v>78</v>
      </c>
      <c r="N42" t="s">
        <v>2640</v>
      </c>
      <c r="O42" t="s">
        <v>2637</v>
      </c>
      <c r="P42" t="s">
        <v>2645</v>
      </c>
      <c r="Q42" t="s">
        <v>2646</v>
      </c>
      <c r="R42" t="s">
        <v>39</v>
      </c>
      <c r="S42" t="s">
        <v>6371</v>
      </c>
    </row>
    <row r="43" spans="1:19" x14ac:dyDescent="0.55000000000000004">
      <c r="A43" t="s">
        <v>2647</v>
      </c>
      <c r="B43" t="s">
        <v>2648</v>
      </c>
      <c r="C43" t="s">
        <v>2648</v>
      </c>
      <c r="D43" t="s">
        <v>28</v>
      </c>
      <c r="E43" t="s">
        <v>28</v>
      </c>
      <c r="F43" t="s">
        <v>28</v>
      </c>
      <c r="G43" t="s">
        <v>28</v>
      </c>
      <c r="H43" t="s">
        <v>28</v>
      </c>
      <c r="I43" t="s">
        <v>28</v>
      </c>
      <c r="J43" t="s">
        <v>28</v>
      </c>
      <c r="M43" t="s">
        <v>28</v>
      </c>
      <c r="N43" t="s">
        <v>28</v>
      </c>
      <c r="O43" t="s">
        <v>2649</v>
      </c>
      <c r="P43" t="s">
        <v>2650</v>
      </c>
      <c r="Q43" t="s">
        <v>2651</v>
      </c>
      <c r="R43" t="s">
        <v>39</v>
      </c>
      <c r="S43" t="s">
        <v>6374</v>
      </c>
    </row>
    <row r="44" spans="1:19" x14ac:dyDescent="0.55000000000000004">
      <c r="A44" t="s">
        <v>2652</v>
      </c>
      <c r="B44" t="s">
        <v>2653</v>
      </c>
      <c r="C44" t="s">
        <v>2653</v>
      </c>
      <c r="D44" t="s">
        <v>28</v>
      </c>
      <c r="E44" t="s">
        <v>28</v>
      </c>
      <c r="F44" t="s">
        <v>28</v>
      </c>
      <c r="G44" t="s">
        <v>28</v>
      </c>
      <c r="H44" t="s">
        <v>28</v>
      </c>
      <c r="I44" t="s">
        <v>28</v>
      </c>
      <c r="J44" t="s">
        <v>28</v>
      </c>
      <c r="K44" t="s">
        <v>2397</v>
      </c>
      <c r="L44" t="s">
        <v>2398</v>
      </c>
      <c r="M44" t="s">
        <v>28</v>
      </c>
      <c r="N44" t="s">
        <v>28</v>
      </c>
      <c r="O44" t="s">
        <v>2654</v>
      </c>
      <c r="P44" t="s">
        <v>2655</v>
      </c>
      <c r="Q44" t="s">
        <v>2656</v>
      </c>
      <c r="R44" t="s">
        <v>39</v>
      </c>
      <c r="S44" t="s">
        <v>6371</v>
      </c>
    </row>
    <row r="45" spans="1:19" x14ac:dyDescent="0.55000000000000004">
      <c r="A45" t="s">
        <v>780</v>
      </c>
      <c r="B45" t="s">
        <v>781</v>
      </c>
      <c r="C45" t="s">
        <v>781</v>
      </c>
      <c r="D45" t="s">
        <v>28</v>
      </c>
      <c r="E45" t="s">
        <v>28</v>
      </c>
      <c r="F45" t="s">
        <v>28</v>
      </c>
      <c r="G45" t="s">
        <v>28</v>
      </c>
      <c r="H45" t="s">
        <v>30</v>
      </c>
      <c r="I45" t="s">
        <v>2658</v>
      </c>
      <c r="J45" t="s">
        <v>2659</v>
      </c>
      <c r="K45" t="s">
        <v>2660</v>
      </c>
      <c r="L45" t="s">
        <v>2661</v>
      </c>
      <c r="M45" t="s">
        <v>278</v>
      </c>
      <c r="N45" t="s">
        <v>28</v>
      </c>
      <c r="O45" t="s">
        <v>782</v>
      </c>
      <c r="P45" t="s">
        <v>2662</v>
      </c>
      <c r="Q45" t="s">
        <v>2663</v>
      </c>
      <c r="R45" t="s">
        <v>39</v>
      </c>
      <c r="S45" t="s">
        <v>6374</v>
      </c>
    </row>
    <row r="46" spans="1:19" x14ac:dyDescent="0.55000000000000004">
      <c r="A46" t="s">
        <v>2664</v>
      </c>
      <c r="B46" t="s">
        <v>2665</v>
      </c>
      <c r="C46" t="s">
        <v>2665</v>
      </c>
      <c r="D46" t="s">
        <v>28</v>
      </c>
      <c r="E46" t="s">
        <v>28</v>
      </c>
      <c r="F46" t="s">
        <v>28</v>
      </c>
      <c r="G46" t="s">
        <v>28</v>
      </c>
      <c r="H46" t="s">
        <v>30</v>
      </c>
      <c r="I46" t="s">
        <v>2666</v>
      </c>
      <c r="J46" t="s">
        <v>2667</v>
      </c>
      <c r="K46" t="s">
        <v>2668</v>
      </c>
      <c r="L46" t="s">
        <v>2669</v>
      </c>
      <c r="M46" t="s">
        <v>278</v>
      </c>
      <c r="N46" t="s">
        <v>28</v>
      </c>
      <c r="O46" t="s">
        <v>2670</v>
      </c>
      <c r="P46" t="s">
        <v>2671</v>
      </c>
      <c r="Q46" t="s">
        <v>2672</v>
      </c>
      <c r="R46" t="s">
        <v>39</v>
      </c>
      <c r="S46" t="s">
        <v>6371</v>
      </c>
    </row>
    <row r="47" spans="1:19" x14ac:dyDescent="0.55000000000000004">
      <c r="A47" t="s">
        <v>2673</v>
      </c>
      <c r="B47" t="s">
        <v>2674</v>
      </c>
      <c r="C47" t="s">
        <v>2674</v>
      </c>
      <c r="D47" t="s">
        <v>28</v>
      </c>
      <c r="E47" t="s">
        <v>28</v>
      </c>
      <c r="F47" t="s">
        <v>28</v>
      </c>
      <c r="G47" t="s">
        <v>28</v>
      </c>
      <c r="H47" t="s">
        <v>28</v>
      </c>
      <c r="I47" t="s">
        <v>28</v>
      </c>
      <c r="J47" t="s">
        <v>28</v>
      </c>
      <c r="K47" t="s">
        <v>54</v>
      </c>
      <c r="L47" t="s">
        <v>55</v>
      </c>
      <c r="M47" t="s">
        <v>28</v>
      </c>
      <c r="N47" t="s">
        <v>28</v>
      </c>
      <c r="O47" t="s">
        <v>2675</v>
      </c>
      <c r="P47" t="s">
        <v>2676</v>
      </c>
      <c r="Q47" t="s">
        <v>2677</v>
      </c>
      <c r="R47" t="s">
        <v>39</v>
      </c>
      <c r="S47" t="s">
        <v>6371</v>
      </c>
    </row>
    <row r="48" spans="1:19" x14ac:dyDescent="0.55000000000000004">
      <c r="A48" t="s">
        <v>2678</v>
      </c>
      <c r="B48" t="s">
        <v>2679</v>
      </c>
      <c r="C48" t="s">
        <v>2679</v>
      </c>
      <c r="D48" t="s">
        <v>2680</v>
      </c>
      <c r="E48" t="s">
        <v>2681</v>
      </c>
      <c r="F48" t="s">
        <v>2682</v>
      </c>
      <c r="G48" t="s">
        <v>2683</v>
      </c>
      <c r="H48" t="s">
        <v>28</v>
      </c>
      <c r="I48" t="s">
        <v>28</v>
      </c>
      <c r="J48" t="s">
        <v>28</v>
      </c>
      <c r="K48" t="s">
        <v>2685</v>
      </c>
      <c r="L48" t="s">
        <v>2686</v>
      </c>
      <c r="M48" t="s">
        <v>28</v>
      </c>
      <c r="N48" t="s">
        <v>2684</v>
      </c>
      <c r="O48" t="s">
        <v>2681</v>
      </c>
      <c r="P48" t="s">
        <v>2687</v>
      </c>
      <c r="Q48" t="s">
        <v>2688</v>
      </c>
      <c r="R48" t="s">
        <v>39</v>
      </c>
      <c r="S48" t="s">
        <v>6371</v>
      </c>
    </row>
    <row r="49" spans="1:19" x14ac:dyDescent="0.55000000000000004">
      <c r="A49" t="s">
        <v>2689</v>
      </c>
      <c r="B49" t="s">
        <v>2690</v>
      </c>
      <c r="C49" t="s">
        <v>2690</v>
      </c>
      <c r="D49" t="s">
        <v>28</v>
      </c>
      <c r="E49" t="s">
        <v>28</v>
      </c>
      <c r="F49" t="s">
        <v>28</v>
      </c>
      <c r="G49" t="s">
        <v>28</v>
      </c>
      <c r="H49" t="s">
        <v>30</v>
      </c>
      <c r="I49" t="s">
        <v>5764</v>
      </c>
      <c r="J49" t="s">
        <v>5765</v>
      </c>
      <c r="M49" t="s">
        <v>182</v>
      </c>
      <c r="N49" t="s">
        <v>28</v>
      </c>
      <c r="O49" t="s">
        <v>2691</v>
      </c>
      <c r="P49" t="s">
        <v>5766</v>
      </c>
      <c r="Q49" t="s">
        <v>5767</v>
      </c>
      <c r="R49" t="s">
        <v>39</v>
      </c>
      <c r="S49" t="s">
        <v>6375</v>
      </c>
    </row>
    <row r="50" spans="1:19" x14ac:dyDescent="0.55000000000000004">
      <c r="A50" t="s">
        <v>2692</v>
      </c>
      <c r="B50" t="s">
        <v>2693</v>
      </c>
      <c r="C50" t="s">
        <v>2693</v>
      </c>
      <c r="D50" t="s">
        <v>28</v>
      </c>
      <c r="E50" t="s">
        <v>28</v>
      </c>
      <c r="F50" t="s">
        <v>28</v>
      </c>
      <c r="G50" t="s">
        <v>28</v>
      </c>
      <c r="H50" t="s">
        <v>28</v>
      </c>
      <c r="I50" t="s">
        <v>28</v>
      </c>
      <c r="J50" t="s">
        <v>28</v>
      </c>
      <c r="K50" t="s">
        <v>5780</v>
      </c>
      <c r="L50" t="s">
        <v>5781</v>
      </c>
      <c r="M50" t="s">
        <v>28</v>
      </c>
      <c r="N50" t="s">
        <v>28</v>
      </c>
      <c r="O50" t="s">
        <v>1430</v>
      </c>
      <c r="P50" t="s">
        <v>5782</v>
      </c>
      <c r="Q50" t="s">
        <v>5783</v>
      </c>
      <c r="R50" t="s">
        <v>39</v>
      </c>
      <c r="S50" t="s">
        <v>6372</v>
      </c>
    </row>
    <row r="51" spans="1:19" x14ac:dyDescent="0.55000000000000004">
      <c r="A51" t="s">
        <v>494</v>
      </c>
      <c r="B51" t="s">
        <v>495</v>
      </c>
      <c r="C51" t="s">
        <v>495</v>
      </c>
      <c r="D51" t="s">
        <v>28</v>
      </c>
      <c r="E51" t="s">
        <v>28</v>
      </c>
      <c r="F51" t="s">
        <v>28</v>
      </c>
      <c r="G51" t="s">
        <v>28</v>
      </c>
      <c r="H51" t="s">
        <v>30</v>
      </c>
      <c r="I51" t="s">
        <v>4486</v>
      </c>
      <c r="J51" t="s">
        <v>4573</v>
      </c>
      <c r="K51" t="s">
        <v>1391</v>
      </c>
      <c r="L51" t="s">
        <v>1392</v>
      </c>
      <c r="M51" t="s">
        <v>134</v>
      </c>
      <c r="N51" t="s">
        <v>28</v>
      </c>
      <c r="O51" t="s">
        <v>496</v>
      </c>
      <c r="P51" t="s">
        <v>5526</v>
      </c>
      <c r="Q51" t="s">
        <v>5527</v>
      </c>
      <c r="R51" t="s">
        <v>39</v>
      </c>
      <c r="S51" t="s">
        <v>6372</v>
      </c>
    </row>
    <row r="52" spans="1:19" x14ac:dyDescent="0.55000000000000004">
      <c r="A52" t="s">
        <v>2694</v>
      </c>
      <c r="B52" t="s">
        <v>2695</v>
      </c>
      <c r="C52" t="s">
        <v>2695</v>
      </c>
      <c r="D52" t="s">
        <v>28</v>
      </c>
      <c r="E52" t="s">
        <v>28</v>
      </c>
      <c r="F52" t="s">
        <v>28</v>
      </c>
      <c r="G52" t="s">
        <v>28</v>
      </c>
      <c r="H52" t="s">
        <v>30</v>
      </c>
      <c r="I52" t="s">
        <v>5985</v>
      </c>
      <c r="J52" t="s">
        <v>5986</v>
      </c>
      <c r="K52" t="s">
        <v>5987</v>
      </c>
      <c r="L52" t="s">
        <v>5988</v>
      </c>
      <c r="M52" t="s">
        <v>5989</v>
      </c>
      <c r="N52" t="s">
        <v>28</v>
      </c>
      <c r="O52" t="s">
        <v>2696</v>
      </c>
      <c r="P52" t="s">
        <v>5990</v>
      </c>
      <c r="Q52" t="s">
        <v>5991</v>
      </c>
      <c r="R52" t="s">
        <v>39</v>
      </c>
      <c r="S52" t="s">
        <v>6372</v>
      </c>
    </row>
    <row r="53" spans="1:19" x14ac:dyDescent="0.55000000000000004">
      <c r="A53" t="s">
        <v>2697</v>
      </c>
      <c r="B53" t="s">
        <v>2698</v>
      </c>
      <c r="C53" t="s">
        <v>2698</v>
      </c>
      <c r="D53" t="s">
        <v>6043</v>
      </c>
      <c r="E53" t="s">
        <v>2699</v>
      </c>
      <c r="F53" t="s">
        <v>6044</v>
      </c>
      <c r="G53" t="s">
        <v>6045</v>
      </c>
      <c r="H53" t="s">
        <v>30</v>
      </c>
      <c r="I53" t="s">
        <v>6046</v>
      </c>
      <c r="J53" t="s">
        <v>6047</v>
      </c>
      <c r="K53" t="s">
        <v>6048</v>
      </c>
      <c r="L53" t="s">
        <v>6049</v>
      </c>
      <c r="M53" t="s">
        <v>134</v>
      </c>
      <c r="N53" t="s">
        <v>6050</v>
      </c>
      <c r="O53" t="s">
        <v>2699</v>
      </c>
      <c r="P53" t="s">
        <v>6051</v>
      </c>
      <c r="Q53" t="s">
        <v>6052</v>
      </c>
      <c r="R53" t="s">
        <v>39</v>
      </c>
      <c r="S53" t="s">
        <v>6376</v>
      </c>
    </row>
    <row r="54" spans="1:19" x14ac:dyDescent="0.55000000000000004">
      <c r="A54" t="s">
        <v>2700</v>
      </c>
      <c r="B54" t="s">
        <v>2701</v>
      </c>
      <c r="C54" t="s">
        <v>2701</v>
      </c>
      <c r="D54" t="s">
        <v>28</v>
      </c>
      <c r="E54" t="s">
        <v>28</v>
      </c>
      <c r="F54" t="s">
        <v>28</v>
      </c>
      <c r="G54" t="s">
        <v>28</v>
      </c>
      <c r="H54" t="s">
        <v>30</v>
      </c>
      <c r="I54" t="s">
        <v>4216</v>
      </c>
      <c r="J54" t="s">
        <v>4217</v>
      </c>
      <c r="K54" t="s">
        <v>2865</v>
      </c>
      <c r="L54" t="s">
        <v>2866</v>
      </c>
      <c r="M54" t="s">
        <v>66</v>
      </c>
      <c r="N54" t="s">
        <v>28</v>
      </c>
      <c r="O54" t="s">
        <v>2702</v>
      </c>
      <c r="P54" t="s">
        <v>4218</v>
      </c>
      <c r="Q54" t="s">
        <v>42</v>
      </c>
      <c r="R54" t="s">
        <v>39</v>
      </c>
      <c r="S54" t="s">
        <v>6376</v>
      </c>
    </row>
    <row r="55" spans="1:19" x14ac:dyDescent="0.55000000000000004">
      <c r="A55" t="s">
        <v>2703</v>
      </c>
      <c r="B55" t="s">
        <v>2704</v>
      </c>
      <c r="C55" t="s">
        <v>2704</v>
      </c>
      <c r="D55" t="s">
        <v>4219</v>
      </c>
      <c r="E55" t="s">
        <v>1450</v>
      </c>
      <c r="F55" t="s">
        <v>4220</v>
      </c>
      <c r="G55" t="s">
        <v>4221</v>
      </c>
      <c r="H55" t="s">
        <v>30</v>
      </c>
      <c r="I55" t="s">
        <v>4223</v>
      </c>
      <c r="J55" t="s">
        <v>4224</v>
      </c>
      <c r="K55" t="s">
        <v>1295</v>
      </c>
      <c r="L55" t="s">
        <v>1296</v>
      </c>
      <c r="M55" t="s">
        <v>66</v>
      </c>
      <c r="N55" t="s">
        <v>4222</v>
      </c>
      <c r="O55" t="s">
        <v>1450</v>
      </c>
      <c r="P55" t="s">
        <v>4225</v>
      </c>
      <c r="Q55" t="s">
        <v>42</v>
      </c>
      <c r="R55" t="s">
        <v>39</v>
      </c>
      <c r="S55" t="s">
        <v>6376</v>
      </c>
    </row>
    <row r="56" spans="1:19" x14ac:dyDescent="0.55000000000000004">
      <c r="A56" t="s">
        <v>2705</v>
      </c>
      <c r="B56" t="s">
        <v>2706</v>
      </c>
      <c r="C56" t="s">
        <v>2706</v>
      </c>
      <c r="D56" t="s">
        <v>6053</v>
      </c>
      <c r="E56" t="s">
        <v>2707</v>
      </c>
      <c r="F56" t="s">
        <v>6054</v>
      </c>
      <c r="G56" t="s">
        <v>6055</v>
      </c>
      <c r="H56" t="s">
        <v>30</v>
      </c>
      <c r="I56" t="s">
        <v>6056</v>
      </c>
      <c r="J56" t="s">
        <v>6057</v>
      </c>
      <c r="K56" t="s">
        <v>144</v>
      </c>
      <c r="L56" t="s">
        <v>145</v>
      </c>
      <c r="M56" t="s">
        <v>142</v>
      </c>
      <c r="N56" t="s">
        <v>6058</v>
      </c>
      <c r="O56" t="s">
        <v>2707</v>
      </c>
      <c r="P56" t="s">
        <v>6059</v>
      </c>
      <c r="Q56" t="s">
        <v>6060</v>
      </c>
      <c r="R56" t="s">
        <v>39</v>
      </c>
      <c r="S56" t="s">
        <v>6376</v>
      </c>
    </row>
    <row r="57" spans="1:19" x14ac:dyDescent="0.55000000000000004">
      <c r="A57" t="s">
        <v>2708</v>
      </c>
      <c r="B57" t="s">
        <v>2709</v>
      </c>
      <c r="C57" t="s">
        <v>2709</v>
      </c>
      <c r="D57" t="s">
        <v>81</v>
      </c>
      <c r="E57" t="s">
        <v>2710</v>
      </c>
      <c r="F57" t="s">
        <v>6078</v>
      </c>
      <c r="G57" t="s">
        <v>6079</v>
      </c>
      <c r="H57" t="s">
        <v>30</v>
      </c>
      <c r="I57" t="s">
        <v>6080</v>
      </c>
      <c r="J57" t="s">
        <v>6081</v>
      </c>
      <c r="M57" t="s">
        <v>1220</v>
      </c>
      <c r="N57" t="s">
        <v>6082</v>
      </c>
      <c r="O57" t="s">
        <v>2710</v>
      </c>
      <c r="P57" t="s">
        <v>6083</v>
      </c>
      <c r="Q57" t="s">
        <v>6084</v>
      </c>
      <c r="R57" t="s">
        <v>39</v>
      </c>
      <c r="S57" t="s">
        <v>6376</v>
      </c>
    </row>
    <row r="58" spans="1:19" x14ac:dyDescent="0.55000000000000004">
      <c r="A58" t="s">
        <v>2711</v>
      </c>
      <c r="B58" t="s">
        <v>2712</v>
      </c>
      <c r="C58" t="s">
        <v>2712</v>
      </c>
      <c r="D58" t="s">
        <v>28</v>
      </c>
      <c r="E58" t="s">
        <v>28</v>
      </c>
      <c r="F58" t="s">
        <v>28</v>
      </c>
      <c r="G58" t="s">
        <v>28</v>
      </c>
      <c r="H58" t="s">
        <v>28</v>
      </c>
      <c r="I58" t="s">
        <v>28</v>
      </c>
      <c r="J58" t="s">
        <v>28</v>
      </c>
      <c r="K58" t="s">
        <v>6094</v>
      </c>
      <c r="L58" t="s">
        <v>6095</v>
      </c>
      <c r="M58" t="s">
        <v>28</v>
      </c>
      <c r="N58" t="s">
        <v>28</v>
      </c>
      <c r="O58" t="s">
        <v>2713</v>
      </c>
      <c r="P58" t="s">
        <v>6096</v>
      </c>
      <c r="Q58" t="s">
        <v>6097</v>
      </c>
      <c r="R58" t="s">
        <v>39</v>
      </c>
      <c r="S58" t="s">
        <v>6376</v>
      </c>
    </row>
    <row r="59" spans="1:19" x14ac:dyDescent="0.55000000000000004">
      <c r="A59" t="s">
        <v>2714</v>
      </c>
      <c r="B59" t="s">
        <v>2715</v>
      </c>
      <c r="C59" t="s">
        <v>2715</v>
      </c>
      <c r="D59" t="s">
        <v>6098</v>
      </c>
      <c r="E59" t="s">
        <v>2716</v>
      </c>
      <c r="F59" t="s">
        <v>6099</v>
      </c>
      <c r="G59" t="s">
        <v>6100</v>
      </c>
      <c r="H59" t="s">
        <v>28</v>
      </c>
      <c r="I59" t="s">
        <v>28</v>
      </c>
      <c r="J59" t="s">
        <v>28</v>
      </c>
      <c r="M59" t="s">
        <v>28</v>
      </c>
      <c r="N59" t="s">
        <v>6101</v>
      </c>
      <c r="O59" t="s">
        <v>2716</v>
      </c>
      <c r="P59" t="s">
        <v>6102</v>
      </c>
      <c r="Q59" t="s">
        <v>42</v>
      </c>
      <c r="R59" t="s">
        <v>39</v>
      </c>
      <c r="S59" t="s">
        <v>6376</v>
      </c>
    </row>
    <row r="60" spans="1:19" x14ac:dyDescent="0.55000000000000004">
      <c r="A60" t="s">
        <v>2717</v>
      </c>
      <c r="B60" t="s">
        <v>2718</v>
      </c>
      <c r="C60" t="s">
        <v>2718</v>
      </c>
      <c r="D60" t="s">
        <v>6164</v>
      </c>
      <c r="E60" t="s">
        <v>571</v>
      </c>
      <c r="F60" t="s">
        <v>4419</v>
      </c>
      <c r="G60" t="s">
        <v>4452</v>
      </c>
      <c r="H60" t="s">
        <v>30</v>
      </c>
      <c r="I60" t="s">
        <v>6165</v>
      </c>
      <c r="J60" t="s">
        <v>6166</v>
      </c>
      <c r="K60" t="s">
        <v>6167</v>
      </c>
      <c r="L60" t="s">
        <v>6168</v>
      </c>
      <c r="M60" t="s">
        <v>1131</v>
      </c>
      <c r="N60" t="s">
        <v>4355</v>
      </c>
      <c r="O60" t="s">
        <v>571</v>
      </c>
      <c r="P60" t="s">
        <v>6169</v>
      </c>
      <c r="Q60" t="s">
        <v>6170</v>
      </c>
      <c r="R60" t="s">
        <v>39</v>
      </c>
      <c r="S60" t="s">
        <v>6376</v>
      </c>
    </row>
    <row r="61" spans="1:19" x14ac:dyDescent="0.55000000000000004">
      <c r="A61" t="s">
        <v>2719</v>
      </c>
      <c r="B61" t="s">
        <v>2720</v>
      </c>
      <c r="C61" t="s">
        <v>2720</v>
      </c>
      <c r="D61" t="s">
        <v>28</v>
      </c>
      <c r="E61" t="s">
        <v>28</v>
      </c>
      <c r="F61" t="s">
        <v>28</v>
      </c>
      <c r="G61" t="s">
        <v>28</v>
      </c>
      <c r="H61" t="s">
        <v>30</v>
      </c>
      <c r="I61" t="s">
        <v>4243</v>
      </c>
      <c r="J61" t="s">
        <v>4244</v>
      </c>
      <c r="K61" t="s">
        <v>4245</v>
      </c>
      <c r="L61" t="s">
        <v>4246</v>
      </c>
      <c r="M61" t="s">
        <v>142</v>
      </c>
      <c r="N61" t="s">
        <v>28</v>
      </c>
      <c r="O61" t="s">
        <v>2721</v>
      </c>
      <c r="P61" t="s">
        <v>4247</v>
      </c>
      <c r="Q61" t="s">
        <v>4248</v>
      </c>
      <c r="R61" t="s">
        <v>39</v>
      </c>
      <c r="S61" t="s">
        <v>6376</v>
      </c>
    </row>
    <row r="62" spans="1:19" x14ac:dyDescent="0.55000000000000004">
      <c r="A62" t="s">
        <v>2722</v>
      </c>
      <c r="B62" t="s">
        <v>2723</v>
      </c>
      <c r="C62" t="s">
        <v>2723</v>
      </c>
      <c r="D62" t="s">
        <v>28</v>
      </c>
      <c r="E62" t="s">
        <v>28</v>
      </c>
      <c r="F62" t="s">
        <v>28</v>
      </c>
      <c r="G62" t="s">
        <v>28</v>
      </c>
      <c r="H62" t="s">
        <v>28</v>
      </c>
      <c r="I62" t="s">
        <v>28</v>
      </c>
      <c r="J62" t="s">
        <v>28</v>
      </c>
      <c r="K62" t="s">
        <v>6203</v>
      </c>
      <c r="L62" t="s">
        <v>6204</v>
      </c>
      <c r="M62" t="s">
        <v>28</v>
      </c>
      <c r="N62" t="s">
        <v>28</v>
      </c>
      <c r="O62" t="s">
        <v>2724</v>
      </c>
      <c r="P62" t="s">
        <v>6205</v>
      </c>
      <c r="Q62" t="s">
        <v>6206</v>
      </c>
      <c r="R62" t="s">
        <v>39</v>
      </c>
      <c r="S62" t="s">
        <v>6376</v>
      </c>
    </row>
    <row r="63" spans="1:19" x14ac:dyDescent="0.55000000000000004">
      <c r="A63" t="s">
        <v>2725</v>
      </c>
      <c r="B63" t="s">
        <v>2726</v>
      </c>
      <c r="C63" t="s">
        <v>2726</v>
      </c>
      <c r="D63" t="s">
        <v>28</v>
      </c>
      <c r="E63" t="s">
        <v>28</v>
      </c>
      <c r="F63" t="s">
        <v>28</v>
      </c>
      <c r="G63" t="s">
        <v>28</v>
      </c>
      <c r="H63" t="s">
        <v>28</v>
      </c>
      <c r="I63" t="s">
        <v>28</v>
      </c>
      <c r="J63" t="s">
        <v>28</v>
      </c>
      <c r="K63" t="s">
        <v>1253</v>
      </c>
      <c r="L63" t="s">
        <v>1254</v>
      </c>
      <c r="M63" t="s">
        <v>28</v>
      </c>
      <c r="N63" t="s">
        <v>28</v>
      </c>
      <c r="O63" t="s">
        <v>2727</v>
      </c>
      <c r="P63" t="s">
        <v>6248</v>
      </c>
      <c r="Q63" t="s">
        <v>42</v>
      </c>
      <c r="R63" t="s">
        <v>39</v>
      </c>
      <c r="S63" t="s">
        <v>6376</v>
      </c>
    </row>
    <row r="64" spans="1:19" x14ac:dyDescent="0.55000000000000004">
      <c r="A64" t="s">
        <v>2728</v>
      </c>
      <c r="B64" t="s">
        <v>2729</v>
      </c>
      <c r="C64" t="s">
        <v>2729</v>
      </c>
      <c r="D64" t="s">
        <v>28</v>
      </c>
      <c r="E64" t="s">
        <v>28</v>
      </c>
      <c r="F64" t="s">
        <v>28</v>
      </c>
      <c r="G64" t="s">
        <v>28</v>
      </c>
      <c r="H64" t="s">
        <v>30</v>
      </c>
      <c r="I64" t="s">
        <v>4274</v>
      </c>
      <c r="J64" t="s">
        <v>4275</v>
      </c>
      <c r="K64" t="s">
        <v>1091</v>
      </c>
      <c r="L64" t="s">
        <v>1092</v>
      </c>
      <c r="M64" t="s">
        <v>303</v>
      </c>
      <c r="N64" t="s">
        <v>28</v>
      </c>
      <c r="O64" t="s">
        <v>2253</v>
      </c>
      <c r="P64" t="s">
        <v>4276</v>
      </c>
      <c r="Q64" t="s">
        <v>4277</v>
      </c>
      <c r="R64" t="s">
        <v>39</v>
      </c>
      <c r="S64" t="s">
        <v>6376</v>
      </c>
    </row>
    <row r="65" spans="1:19" x14ac:dyDescent="0.55000000000000004">
      <c r="A65" t="s">
        <v>2730</v>
      </c>
      <c r="B65" t="s">
        <v>2731</v>
      </c>
      <c r="C65" t="s">
        <v>2731</v>
      </c>
      <c r="D65" t="s">
        <v>28</v>
      </c>
      <c r="E65" t="s">
        <v>28</v>
      </c>
      <c r="F65" t="s">
        <v>28</v>
      </c>
      <c r="G65" t="s">
        <v>28</v>
      </c>
      <c r="H65" t="s">
        <v>30</v>
      </c>
      <c r="I65" t="s">
        <v>6320</v>
      </c>
      <c r="J65" t="s">
        <v>6321</v>
      </c>
      <c r="K65" t="s">
        <v>6322</v>
      </c>
      <c r="L65" t="s">
        <v>6323</v>
      </c>
      <c r="M65" t="s">
        <v>78</v>
      </c>
      <c r="N65" t="s">
        <v>28</v>
      </c>
      <c r="O65" t="s">
        <v>2732</v>
      </c>
      <c r="P65" t="s">
        <v>6324</v>
      </c>
      <c r="Q65" t="s">
        <v>6325</v>
      </c>
      <c r="R65" t="s">
        <v>39</v>
      </c>
      <c r="S65" t="s">
        <v>6376</v>
      </c>
    </row>
    <row r="66" spans="1:19" x14ac:dyDescent="0.55000000000000004">
      <c r="A66" t="s">
        <v>2733</v>
      </c>
      <c r="B66" t="s">
        <v>2734</v>
      </c>
      <c r="C66" t="s">
        <v>2734</v>
      </c>
      <c r="D66" t="s">
        <v>6334</v>
      </c>
      <c r="E66" t="s">
        <v>2735</v>
      </c>
      <c r="F66" t="s">
        <v>6335</v>
      </c>
      <c r="G66" t="s">
        <v>6336</v>
      </c>
      <c r="H66" t="s">
        <v>28</v>
      </c>
      <c r="I66" t="s">
        <v>28</v>
      </c>
      <c r="J66" t="s">
        <v>28</v>
      </c>
      <c r="K66" t="s">
        <v>6337</v>
      </c>
      <c r="L66" t="s">
        <v>6338</v>
      </c>
      <c r="M66" t="s">
        <v>28</v>
      </c>
      <c r="N66" t="s">
        <v>6339</v>
      </c>
      <c r="O66" t="s">
        <v>2735</v>
      </c>
      <c r="P66" t="s">
        <v>6340</v>
      </c>
      <c r="Q66" t="s">
        <v>6341</v>
      </c>
      <c r="R66" t="s">
        <v>39</v>
      </c>
      <c r="S66" t="s">
        <v>6376</v>
      </c>
    </row>
    <row r="67" spans="1:19" x14ac:dyDescent="0.55000000000000004">
      <c r="A67" t="s">
        <v>2736</v>
      </c>
      <c r="B67" t="s">
        <v>2737</v>
      </c>
      <c r="C67" t="s">
        <v>2737</v>
      </c>
      <c r="D67" t="s">
        <v>6344</v>
      </c>
      <c r="E67" t="s">
        <v>2738</v>
      </c>
      <c r="F67" t="s">
        <v>6345</v>
      </c>
      <c r="G67" t="s">
        <v>6346</v>
      </c>
      <c r="H67" t="s">
        <v>30</v>
      </c>
      <c r="I67" t="s">
        <v>6347</v>
      </c>
      <c r="J67" t="s">
        <v>6348</v>
      </c>
      <c r="K67" t="s">
        <v>6349</v>
      </c>
      <c r="L67" t="s">
        <v>6350</v>
      </c>
      <c r="M67" t="s">
        <v>35</v>
      </c>
      <c r="N67" t="s">
        <v>6351</v>
      </c>
      <c r="O67" t="s">
        <v>2738</v>
      </c>
      <c r="P67" t="s">
        <v>6352</v>
      </c>
      <c r="Q67" t="s">
        <v>6353</v>
      </c>
      <c r="R67" t="s">
        <v>39</v>
      </c>
      <c r="S67" t="s">
        <v>6376</v>
      </c>
    </row>
    <row r="68" spans="1:19" x14ac:dyDescent="0.55000000000000004">
      <c r="A68" t="s">
        <v>2739</v>
      </c>
      <c r="B68" t="s">
        <v>2734</v>
      </c>
      <c r="C68" t="s">
        <v>2734</v>
      </c>
      <c r="D68" t="s">
        <v>6334</v>
      </c>
      <c r="E68" t="s">
        <v>2735</v>
      </c>
      <c r="F68" t="s">
        <v>6335</v>
      </c>
      <c r="G68" t="s">
        <v>6336</v>
      </c>
      <c r="H68" t="s">
        <v>30</v>
      </c>
      <c r="I68" t="s">
        <v>6358</v>
      </c>
      <c r="J68" t="s">
        <v>6359</v>
      </c>
      <c r="K68" t="s">
        <v>144</v>
      </c>
      <c r="L68" t="s">
        <v>145</v>
      </c>
      <c r="M68" t="s">
        <v>124</v>
      </c>
      <c r="N68" t="s">
        <v>6339</v>
      </c>
      <c r="O68" t="s">
        <v>2735</v>
      </c>
      <c r="P68" t="s">
        <v>6340</v>
      </c>
      <c r="Q68" t="s">
        <v>6341</v>
      </c>
      <c r="R68" t="s">
        <v>39</v>
      </c>
      <c r="S68" t="s">
        <v>6376</v>
      </c>
    </row>
    <row r="69" spans="1:19" x14ac:dyDescent="0.55000000000000004">
      <c r="A69" t="s">
        <v>2740</v>
      </c>
      <c r="B69" t="s">
        <v>2741</v>
      </c>
      <c r="C69" t="s">
        <v>2741</v>
      </c>
      <c r="D69" t="s">
        <v>4307</v>
      </c>
      <c r="E69" t="s">
        <v>2742</v>
      </c>
      <c r="F69" t="s">
        <v>4308</v>
      </c>
      <c r="G69" t="s">
        <v>4309</v>
      </c>
      <c r="H69" t="s">
        <v>28</v>
      </c>
      <c r="I69" t="s">
        <v>28</v>
      </c>
      <c r="J69" t="s">
        <v>28</v>
      </c>
      <c r="K69" t="s">
        <v>4311</v>
      </c>
      <c r="L69" t="s">
        <v>4312</v>
      </c>
      <c r="M69" t="s">
        <v>28</v>
      </c>
      <c r="N69" t="s">
        <v>4310</v>
      </c>
      <c r="O69" t="s">
        <v>2742</v>
      </c>
      <c r="P69" t="s">
        <v>4313</v>
      </c>
      <c r="Q69" t="s">
        <v>42</v>
      </c>
      <c r="R69" t="s">
        <v>39</v>
      </c>
      <c r="S69" t="s">
        <v>6376</v>
      </c>
    </row>
    <row r="70" spans="1:19" x14ac:dyDescent="0.55000000000000004">
      <c r="A70" t="s">
        <v>2743</v>
      </c>
      <c r="B70" t="s">
        <v>2744</v>
      </c>
      <c r="C70" t="s">
        <v>2744</v>
      </c>
      <c r="D70" t="s">
        <v>2745</v>
      </c>
      <c r="E70" t="s">
        <v>2746</v>
      </c>
      <c r="F70" t="s">
        <v>2747</v>
      </c>
      <c r="G70" t="s">
        <v>2748</v>
      </c>
      <c r="H70" t="s">
        <v>30</v>
      </c>
      <c r="I70" t="s">
        <v>2750</v>
      </c>
      <c r="J70" t="s">
        <v>2751</v>
      </c>
      <c r="K70" t="s">
        <v>2397</v>
      </c>
      <c r="L70" t="s">
        <v>2398</v>
      </c>
      <c r="M70" t="s">
        <v>108</v>
      </c>
      <c r="N70" t="s">
        <v>2749</v>
      </c>
      <c r="O70" t="s">
        <v>2746</v>
      </c>
      <c r="P70" t="s">
        <v>2752</v>
      </c>
      <c r="Q70" t="s">
        <v>2753</v>
      </c>
      <c r="R70" t="s">
        <v>1524</v>
      </c>
      <c r="S70" t="s">
        <v>6371</v>
      </c>
    </row>
    <row r="71" spans="1:19" x14ac:dyDescent="0.55000000000000004">
      <c r="A71" t="s">
        <v>2754</v>
      </c>
      <c r="B71" t="s">
        <v>2755</v>
      </c>
      <c r="C71" t="s">
        <v>2755</v>
      </c>
      <c r="D71" t="s">
        <v>2756</v>
      </c>
      <c r="E71" t="s">
        <v>2757</v>
      </c>
      <c r="F71" t="s">
        <v>2758</v>
      </c>
      <c r="G71" t="s">
        <v>2759</v>
      </c>
      <c r="H71" t="s">
        <v>30</v>
      </c>
      <c r="I71" t="s">
        <v>2761</v>
      </c>
      <c r="J71" t="s">
        <v>2762</v>
      </c>
      <c r="K71" t="s">
        <v>2763</v>
      </c>
      <c r="L71" t="s">
        <v>2764</v>
      </c>
      <c r="M71" t="s">
        <v>1373</v>
      </c>
      <c r="N71" t="s">
        <v>2760</v>
      </c>
      <c r="O71" t="s">
        <v>2757</v>
      </c>
      <c r="P71" t="s">
        <v>2765</v>
      </c>
      <c r="Q71" t="s">
        <v>2766</v>
      </c>
      <c r="R71" t="s">
        <v>1524</v>
      </c>
      <c r="S71" t="s">
        <v>6371</v>
      </c>
    </row>
    <row r="72" spans="1:19" x14ac:dyDescent="0.55000000000000004">
      <c r="A72" t="s">
        <v>2767</v>
      </c>
      <c r="B72" t="s">
        <v>2768</v>
      </c>
      <c r="C72" t="s">
        <v>2768</v>
      </c>
      <c r="D72" t="s">
        <v>28</v>
      </c>
      <c r="E72" t="s">
        <v>28</v>
      </c>
      <c r="F72" t="s">
        <v>28</v>
      </c>
      <c r="G72" t="s">
        <v>28</v>
      </c>
      <c r="H72" t="s">
        <v>28</v>
      </c>
      <c r="I72" t="s">
        <v>28</v>
      </c>
      <c r="J72" t="s">
        <v>28</v>
      </c>
      <c r="K72" t="s">
        <v>2769</v>
      </c>
      <c r="L72" t="s">
        <v>2770</v>
      </c>
      <c r="M72" t="s">
        <v>28</v>
      </c>
      <c r="N72" t="s">
        <v>28</v>
      </c>
      <c r="O72" t="s">
        <v>2771</v>
      </c>
      <c r="P72" t="s">
        <v>2772</v>
      </c>
      <c r="Q72" t="s">
        <v>2773</v>
      </c>
      <c r="R72" t="s">
        <v>1524</v>
      </c>
      <c r="S72" t="s">
        <v>6371</v>
      </c>
    </row>
    <row r="73" spans="1:19" x14ac:dyDescent="0.55000000000000004">
      <c r="A73" t="s">
        <v>2774</v>
      </c>
      <c r="B73" t="s">
        <v>2775</v>
      </c>
      <c r="C73" t="s">
        <v>2775</v>
      </c>
      <c r="D73" t="s">
        <v>28</v>
      </c>
      <c r="E73" t="s">
        <v>28</v>
      </c>
      <c r="F73" t="s">
        <v>28</v>
      </c>
      <c r="G73" t="s">
        <v>28</v>
      </c>
      <c r="H73" t="s">
        <v>30</v>
      </c>
      <c r="I73" t="s">
        <v>2776</v>
      </c>
      <c r="J73" t="s">
        <v>2777</v>
      </c>
      <c r="K73" t="s">
        <v>2769</v>
      </c>
      <c r="L73" t="s">
        <v>2770</v>
      </c>
      <c r="M73" t="s">
        <v>134</v>
      </c>
      <c r="N73" t="s">
        <v>28</v>
      </c>
      <c r="O73" t="s">
        <v>2771</v>
      </c>
      <c r="P73" t="s">
        <v>2772</v>
      </c>
      <c r="Q73" t="s">
        <v>2773</v>
      </c>
      <c r="R73" t="s">
        <v>1524</v>
      </c>
      <c r="S73" t="s">
        <v>6371</v>
      </c>
    </row>
    <row r="74" spans="1:19" x14ac:dyDescent="0.55000000000000004">
      <c r="A74" t="s">
        <v>2778</v>
      </c>
      <c r="B74" t="s">
        <v>2744</v>
      </c>
      <c r="C74" t="s">
        <v>2744</v>
      </c>
      <c r="D74" t="s">
        <v>28</v>
      </c>
      <c r="E74" t="s">
        <v>28</v>
      </c>
      <c r="F74" t="s">
        <v>28</v>
      </c>
      <c r="G74" t="s">
        <v>28</v>
      </c>
      <c r="H74" t="s">
        <v>28</v>
      </c>
      <c r="I74" t="s">
        <v>28</v>
      </c>
      <c r="J74" t="s">
        <v>28</v>
      </c>
      <c r="K74" t="s">
        <v>2397</v>
      </c>
      <c r="L74" t="s">
        <v>2398</v>
      </c>
      <c r="M74" t="s">
        <v>28</v>
      </c>
      <c r="N74" t="s">
        <v>28</v>
      </c>
      <c r="O74" t="s">
        <v>2746</v>
      </c>
      <c r="P74" t="s">
        <v>2779</v>
      </c>
      <c r="Q74" t="s">
        <v>2780</v>
      </c>
      <c r="R74" t="s">
        <v>1524</v>
      </c>
      <c r="S74" t="s">
        <v>6374</v>
      </c>
    </row>
    <row r="75" spans="1:19" x14ac:dyDescent="0.55000000000000004">
      <c r="A75" t="s">
        <v>1519</v>
      </c>
      <c r="B75" t="s">
        <v>1520</v>
      </c>
      <c r="C75" t="s">
        <v>1520</v>
      </c>
      <c r="D75" t="s">
        <v>28</v>
      </c>
      <c r="E75" t="s">
        <v>28</v>
      </c>
      <c r="F75" t="s">
        <v>28</v>
      </c>
      <c r="G75" t="s">
        <v>28</v>
      </c>
      <c r="H75" t="s">
        <v>28</v>
      </c>
      <c r="I75" t="s">
        <v>28</v>
      </c>
      <c r="J75" t="s">
        <v>28</v>
      </c>
      <c r="K75" t="s">
        <v>1091</v>
      </c>
      <c r="L75" t="s">
        <v>1092</v>
      </c>
      <c r="M75" t="s">
        <v>28</v>
      </c>
      <c r="N75" t="s">
        <v>28</v>
      </c>
      <c r="O75" t="s">
        <v>1521</v>
      </c>
      <c r="P75" t="s">
        <v>1522</v>
      </c>
      <c r="Q75" t="s">
        <v>1523</v>
      </c>
      <c r="R75" t="s">
        <v>1524</v>
      </c>
      <c r="S75" t="s">
        <v>6371</v>
      </c>
    </row>
    <row r="76" spans="1:19" x14ac:dyDescent="0.55000000000000004">
      <c r="A76" t="s">
        <v>2781</v>
      </c>
      <c r="B76" t="s">
        <v>2782</v>
      </c>
      <c r="C76" t="s">
        <v>2782</v>
      </c>
      <c r="D76" t="s">
        <v>6146</v>
      </c>
      <c r="E76" t="s">
        <v>2783</v>
      </c>
      <c r="F76" t="s">
        <v>6147</v>
      </c>
      <c r="G76" t="s">
        <v>6148</v>
      </c>
      <c r="H76" t="s">
        <v>30</v>
      </c>
      <c r="I76" t="s">
        <v>6149</v>
      </c>
      <c r="J76" t="s">
        <v>6150</v>
      </c>
      <c r="K76" t="s">
        <v>4912</v>
      </c>
      <c r="L76" t="s">
        <v>4913</v>
      </c>
      <c r="M76" t="s">
        <v>1373</v>
      </c>
      <c r="N76" t="s">
        <v>6151</v>
      </c>
      <c r="O76" t="s">
        <v>2783</v>
      </c>
      <c r="P76" t="s">
        <v>6152</v>
      </c>
      <c r="Q76" t="s">
        <v>6153</v>
      </c>
      <c r="R76" t="s">
        <v>1524</v>
      </c>
      <c r="S76" t="s">
        <v>6376</v>
      </c>
    </row>
    <row r="77" spans="1:19" x14ac:dyDescent="0.55000000000000004">
      <c r="A77" t="s">
        <v>2162</v>
      </c>
      <c r="B77" t="s">
        <v>2163</v>
      </c>
      <c r="C77" t="s">
        <v>2163</v>
      </c>
      <c r="D77" t="s">
        <v>28</v>
      </c>
      <c r="E77" t="s">
        <v>28</v>
      </c>
      <c r="F77" t="s">
        <v>28</v>
      </c>
      <c r="G77" t="s">
        <v>28</v>
      </c>
      <c r="H77" t="s">
        <v>30</v>
      </c>
      <c r="I77" t="s">
        <v>2784</v>
      </c>
      <c r="J77" t="s">
        <v>2785</v>
      </c>
      <c r="K77" t="s">
        <v>1621</v>
      </c>
      <c r="L77" t="s">
        <v>1622</v>
      </c>
      <c r="M77" t="s">
        <v>87</v>
      </c>
      <c r="N77" t="s">
        <v>28</v>
      </c>
      <c r="O77" t="s">
        <v>2164</v>
      </c>
      <c r="P77" t="s">
        <v>2786</v>
      </c>
      <c r="Q77" t="s">
        <v>2787</v>
      </c>
      <c r="R77" t="s">
        <v>516</v>
      </c>
      <c r="S77" t="s">
        <v>6374</v>
      </c>
    </row>
    <row r="78" spans="1:19" x14ac:dyDescent="0.55000000000000004">
      <c r="A78" t="s">
        <v>2788</v>
      </c>
      <c r="B78" t="s">
        <v>2789</v>
      </c>
      <c r="C78" t="s">
        <v>2789</v>
      </c>
      <c r="D78" t="s">
        <v>28</v>
      </c>
      <c r="E78" t="s">
        <v>28</v>
      </c>
      <c r="F78" t="s">
        <v>28</v>
      </c>
      <c r="G78" t="s">
        <v>28</v>
      </c>
      <c r="H78" t="s">
        <v>30</v>
      </c>
      <c r="I78" t="s">
        <v>2790</v>
      </c>
      <c r="J78" t="s">
        <v>2791</v>
      </c>
      <c r="K78" t="s">
        <v>1253</v>
      </c>
      <c r="L78" t="s">
        <v>1254</v>
      </c>
      <c r="M78" t="s">
        <v>142</v>
      </c>
      <c r="N78" t="s">
        <v>28</v>
      </c>
      <c r="O78" t="s">
        <v>2792</v>
      </c>
      <c r="P78" t="s">
        <v>2793</v>
      </c>
      <c r="Q78" t="s">
        <v>2794</v>
      </c>
      <c r="R78" t="s">
        <v>49</v>
      </c>
      <c r="S78" t="s">
        <v>6374</v>
      </c>
    </row>
    <row r="79" spans="1:19" x14ac:dyDescent="0.55000000000000004">
      <c r="A79" t="s">
        <v>2795</v>
      </c>
      <c r="B79" t="s">
        <v>2796</v>
      </c>
      <c r="C79" t="s">
        <v>2796</v>
      </c>
      <c r="D79" t="s">
        <v>28</v>
      </c>
      <c r="E79" t="s">
        <v>28</v>
      </c>
      <c r="F79" t="s">
        <v>28</v>
      </c>
      <c r="G79" t="s">
        <v>28</v>
      </c>
      <c r="H79" t="s">
        <v>30</v>
      </c>
      <c r="I79" t="s">
        <v>2797</v>
      </c>
      <c r="J79" t="s">
        <v>2798</v>
      </c>
      <c r="K79" t="s">
        <v>1091</v>
      </c>
      <c r="L79" t="s">
        <v>1092</v>
      </c>
      <c r="M79" t="s">
        <v>182</v>
      </c>
      <c r="N79" t="s">
        <v>28</v>
      </c>
      <c r="O79" t="s">
        <v>2799</v>
      </c>
      <c r="P79" t="s">
        <v>2800</v>
      </c>
      <c r="Q79" t="s">
        <v>42</v>
      </c>
      <c r="R79" t="s">
        <v>49</v>
      </c>
      <c r="S79" t="s">
        <v>6371</v>
      </c>
    </row>
    <row r="80" spans="1:19" x14ac:dyDescent="0.55000000000000004">
      <c r="A80" t="s">
        <v>2801</v>
      </c>
      <c r="B80" t="s">
        <v>2802</v>
      </c>
      <c r="C80" t="s">
        <v>2802</v>
      </c>
      <c r="D80" t="s">
        <v>28</v>
      </c>
      <c r="E80" t="s">
        <v>28</v>
      </c>
      <c r="F80" t="s">
        <v>28</v>
      </c>
      <c r="G80" t="s">
        <v>28</v>
      </c>
      <c r="H80" t="s">
        <v>28</v>
      </c>
      <c r="I80" t="s">
        <v>28</v>
      </c>
      <c r="J80" t="s">
        <v>28</v>
      </c>
      <c r="M80" t="s">
        <v>28</v>
      </c>
      <c r="N80" t="s">
        <v>28</v>
      </c>
      <c r="O80" t="s">
        <v>2803</v>
      </c>
      <c r="P80" t="s">
        <v>2804</v>
      </c>
      <c r="Q80" t="s">
        <v>2805</v>
      </c>
      <c r="R80" t="s">
        <v>49</v>
      </c>
      <c r="S80" t="s">
        <v>6371</v>
      </c>
    </row>
    <row r="81" spans="1:19" x14ac:dyDescent="0.55000000000000004">
      <c r="A81" t="s">
        <v>2806</v>
      </c>
      <c r="B81" t="s">
        <v>2807</v>
      </c>
      <c r="C81" t="s">
        <v>2807</v>
      </c>
      <c r="D81" t="s">
        <v>28</v>
      </c>
      <c r="E81" t="s">
        <v>28</v>
      </c>
      <c r="F81" t="s">
        <v>28</v>
      </c>
      <c r="G81" t="s">
        <v>28</v>
      </c>
      <c r="H81" t="s">
        <v>30</v>
      </c>
      <c r="I81" t="s">
        <v>2808</v>
      </c>
      <c r="J81" t="s">
        <v>2809</v>
      </c>
      <c r="K81" t="s">
        <v>1091</v>
      </c>
      <c r="L81" t="s">
        <v>1092</v>
      </c>
      <c r="M81" t="s">
        <v>278</v>
      </c>
      <c r="N81" t="s">
        <v>28</v>
      </c>
      <c r="O81" t="s">
        <v>2810</v>
      </c>
      <c r="P81" t="s">
        <v>2811</v>
      </c>
      <c r="Q81" t="s">
        <v>2812</v>
      </c>
      <c r="R81" t="s">
        <v>49</v>
      </c>
      <c r="S81" t="s">
        <v>6371</v>
      </c>
    </row>
    <row r="82" spans="1:19" x14ac:dyDescent="0.55000000000000004">
      <c r="A82" t="s">
        <v>2813</v>
      </c>
      <c r="B82" t="s">
        <v>2814</v>
      </c>
      <c r="C82" t="s">
        <v>2814</v>
      </c>
      <c r="D82" t="s">
        <v>28</v>
      </c>
      <c r="E82" t="s">
        <v>28</v>
      </c>
      <c r="F82" t="s">
        <v>28</v>
      </c>
      <c r="G82" t="s">
        <v>28</v>
      </c>
      <c r="H82" t="s">
        <v>30</v>
      </c>
      <c r="I82" t="s">
        <v>2815</v>
      </c>
      <c r="J82" t="s">
        <v>2816</v>
      </c>
      <c r="K82" t="s">
        <v>2817</v>
      </c>
      <c r="L82" t="s">
        <v>2818</v>
      </c>
      <c r="M82" t="s">
        <v>66</v>
      </c>
      <c r="N82" t="s">
        <v>28</v>
      </c>
      <c r="O82" t="s">
        <v>2819</v>
      </c>
      <c r="P82" t="s">
        <v>2820</v>
      </c>
      <c r="Q82" t="s">
        <v>2821</v>
      </c>
      <c r="R82" t="s">
        <v>49</v>
      </c>
      <c r="S82" t="s">
        <v>6374</v>
      </c>
    </row>
    <row r="83" spans="1:19" x14ac:dyDescent="0.55000000000000004">
      <c r="A83" t="s">
        <v>2822</v>
      </c>
      <c r="B83" t="s">
        <v>2823</v>
      </c>
      <c r="C83" t="s">
        <v>2823</v>
      </c>
      <c r="D83" t="s">
        <v>28</v>
      </c>
      <c r="E83" t="s">
        <v>28</v>
      </c>
      <c r="F83" t="s">
        <v>28</v>
      </c>
      <c r="G83" t="s">
        <v>28</v>
      </c>
      <c r="H83" t="s">
        <v>28</v>
      </c>
      <c r="I83" t="s">
        <v>28</v>
      </c>
      <c r="J83" t="s">
        <v>28</v>
      </c>
      <c r="M83" t="s">
        <v>28</v>
      </c>
      <c r="N83" t="s">
        <v>28</v>
      </c>
      <c r="O83" t="s">
        <v>2824</v>
      </c>
      <c r="P83" t="s">
        <v>2825</v>
      </c>
      <c r="Q83" t="s">
        <v>42</v>
      </c>
      <c r="R83" t="s">
        <v>49</v>
      </c>
      <c r="S83" t="s">
        <v>6371</v>
      </c>
    </row>
    <row r="84" spans="1:19" x14ac:dyDescent="0.55000000000000004">
      <c r="A84" t="s">
        <v>2826</v>
      </c>
      <c r="B84" t="s">
        <v>2827</v>
      </c>
      <c r="C84" t="s">
        <v>2827</v>
      </c>
      <c r="D84" t="s">
        <v>28</v>
      </c>
      <c r="E84" t="s">
        <v>28</v>
      </c>
      <c r="F84" t="s">
        <v>28</v>
      </c>
      <c r="G84" t="s">
        <v>28</v>
      </c>
      <c r="H84" t="s">
        <v>30</v>
      </c>
      <c r="I84" t="s">
        <v>2828</v>
      </c>
      <c r="J84" t="s">
        <v>2829</v>
      </c>
      <c r="K84" t="s">
        <v>1232</v>
      </c>
      <c r="L84" t="s">
        <v>1233</v>
      </c>
      <c r="M84" t="s">
        <v>278</v>
      </c>
      <c r="N84" t="s">
        <v>28</v>
      </c>
      <c r="O84" t="s">
        <v>1938</v>
      </c>
      <c r="P84" t="s">
        <v>2830</v>
      </c>
      <c r="Q84" t="s">
        <v>2831</v>
      </c>
      <c r="R84" t="s">
        <v>49</v>
      </c>
      <c r="S84" t="s">
        <v>6371</v>
      </c>
    </row>
    <row r="85" spans="1:19" x14ac:dyDescent="0.55000000000000004">
      <c r="A85" t="s">
        <v>2832</v>
      </c>
      <c r="B85" t="s">
        <v>2833</v>
      </c>
      <c r="C85" t="s">
        <v>2833</v>
      </c>
      <c r="D85" t="s">
        <v>28</v>
      </c>
      <c r="E85" t="s">
        <v>28</v>
      </c>
      <c r="F85" t="s">
        <v>28</v>
      </c>
      <c r="G85" t="s">
        <v>28</v>
      </c>
      <c r="H85" t="s">
        <v>30</v>
      </c>
      <c r="I85" t="s">
        <v>2834</v>
      </c>
      <c r="J85" t="s">
        <v>2835</v>
      </c>
      <c r="K85" t="s">
        <v>2836</v>
      </c>
      <c r="L85" t="s">
        <v>2837</v>
      </c>
      <c r="M85" t="s">
        <v>142</v>
      </c>
      <c r="N85" t="s">
        <v>28</v>
      </c>
      <c r="O85" t="s">
        <v>2838</v>
      </c>
      <c r="P85" t="s">
        <v>2839</v>
      </c>
      <c r="Q85" t="s">
        <v>28</v>
      </c>
      <c r="R85" t="s">
        <v>49</v>
      </c>
      <c r="S85" t="s">
        <v>6371</v>
      </c>
    </row>
    <row r="86" spans="1:19" x14ac:dyDescent="0.55000000000000004">
      <c r="A86" t="s">
        <v>2840</v>
      </c>
      <c r="B86" t="s">
        <v>2841</v>
      </c>
      <c r="C86" t="s">
        <v>2841</v>
      </c>
      <c r="D86" t="s">
        <v>2842</v>
      </c>
      <c r="E86" t="s">
        <v>2843</v>
      </c>
      <c r="F86" t="s">
        <v>2844</v>
      </c>
      <c r="G86" t="s">
        <v>2845</v>
      </c>
      <c r="H86" t="s">
        <v>30</v>
      </c>
      <c r="I86" t="s">
        <v>2847</v>
      </c>
      <c r="J86" t="s">
        <v>2848</v>
      </c>
      <c r="K86" t="s">
        <v>54</v>
      </c>
      <c r="L86" t="s">
        <v>55</v>
      </c>
      <c r="M86" t="s">
        <v>235</v>
      </c>
      <c r="N86" t="s">
        <v>2846</v>
      </c>
      <c r="O86" t="s">
        <v>2843</v>
      </c>
      <c r="P86" t="s">
        <v>2849</v>
      </c>
      <c r="Q86" t="s">
        <v>42</v>
      </c>
      <c r="R86" t="s">
        <v>49</v>
      </c>
      <c r="S86" t="s">
        <v>6371</v>
      </c>
    </row>
    <row r="87" spans="1:19" x14ac:dyDescent="0.55000000000000004">
      <c r="A87" t="s">
        <v>2850</v>
      </c>
      <c r="B87" t="s">
        <v>2851</v>
      </c>
      <c r="C87" t="s">
        <v>2851</v>
      </c>
      <c r="D87" t="s">
        <v>2852</v>
      </c>
      <c r="E87" t="s">
        <v>2853</v>
      </c>
      <c r="F87" t="s">
        <v>2854</v>
      </c>
      <c r="G87" t="s">
        <v>2855</v>
      </c>
      <c r="H87" t="s">
        <v>30</v>
      </c>
      <c r="I87" t="s">
        <v>2857</v>
      </c>
      <c r="J87" t="s">
        <v>2858</v>
      </c>
      <c r="M87" t="s">
        <v>1103</v>
      </c>
      <c r="N87" t="s">
        <v>2856</v>
      </c>
      <c r="O87" t="s">
        <v>2853</v>
      </c>
      <c r="P87" t="s">
        <v>2859</v>
      </c>
      <c r="Q87" t="s">
        <v>2860</v>
      </c>
      <c r="R87" t="s">
        <v>49</v>
      </c>
      <c r="S87" t="s">
        <v>6374</v>
      </c>
    </row>
    <row r="88" spans="1:19" x14ac:dyDescent="0.55000000000000004">
      <c r="A88" t="s">
        <v>2861</v>
      </c>
      <c r="B88" t="s">
        <v>2862</v>
      </c>
      <c r="C88" t="s">
        <v>2862</v>
      </c>
      <c r="D88" t="s">
        <v>28</v>
      </c>
      <c r="E88" t="s">
        <v>28</v>
      </c>
      <c r="F88" t="s">
        <v>28</v>
      </c>
      <c r="G88" t="s">
        <v>28</v>
      </c>
      <c r="H88" t="s">
        <v>30</v>
      </c>
      <c r="I88" t="s">
        <v>2863</v>
      </c>
      <c r="J88" t="s">
        <v>2864</v>
      </c>
      <c r="K88" t="s">
        <v>2865</v>
      </c>
      <c r="L88" t="s">
        <v>2866</v>
      </c>
      <c r="M88" t="s">
        <v>1131</v>
      </c>
      <c r="N88" t="s">
        <v>28</v>
      </c>
      <c r="O88" t="s">
        <v>2867</v>
      </c>
      <c r="P88" t="s">
        <v>2868</v>
      </c>
      <c r="Q88" t="s">
        <v>42</v>
      </c>
      <c r="R88" t="s">
        <v>49</v>
      </c>
      <c r="S88" t="s">
        <v>6371</v>
      </c>
    </row>
    <row r="89" spans="1:19" x14ac:dyDescent="0.55000000000000004">
      <c r="A89" t="s">
        <v>2869</v>
      </c>
      <c r="B89" t="s">
        <v>2870</v>
      </c>
      <c r="C89" t="s">
        <v>2870</v>
      </c>
      <c r="D89" t="s">
        <v>28</v>
      </c>
      <c r="E89" t="s">
        <v>28</v>
      </c>
      <c r="F89" t="s">
        <v>28</v>
      </c>
      <c r="G89" t="s">
        <v>28</v>
      </c>
      <c r="H89" t="s">
        <v>30</v>
      </c>
      <c r="I89" t="s">
        <v>2871</v>
      </c>
      <c r="J89" t="s">
        <v>2872</v>
      </c>
      <c r="M89" t="s">
        <v>303</v>
      </c>
      <c r="N89" t="s">
        <v>28</v>
      </c>
      <c r="O89" t="s">
        <v>2873</v>
      </c>
      <c r="P89" t="s">
        <v>2874</v>
      </c>
      <c r="Q89" t="s">
        <v>2875</v>
      </c>
      <c r="R89" t="s">
        <v>49</v>
      </c>
      <c r="S89" t="s">
        <v>6371</v>
      </c>
    </row>
    <row r="90" spans="1:19" x14ac:dyDescent="0.55000000000000004">
      <c r="A90" t="s">
        <v>2876</v>
      </c>
      <c r="B90" t="s">
        <v>2877</v>
      </c>
      <c r="C90" t="s">
        <v>2877</v>
      </c>
      <c r="D90" t="s">
        <v>28</v>
      </c>
      <c r="E90" t="s">
        <v>28</v>
      </c>
      <c r="F90" t="s">
        <v>28</v>
      </c>
      <c r="G90" t="s">
        <v>28</v>
      </c>
      <c r="H90" t="s">
        <v>30</v>
      </c>
      <c r="I90" t="s">
        <v>2878</v>
      </c>
      <c r="J90" t="s">
        <v>2879</v>
      </c>
      <c r="K90" t="s">
        <v>2880</v>
      </c>
      <c r="L90" t="s">
        <v>2881</v>
      </c>
      <c r="M90" t="s">
        <v>1103</v>
      </c>
      <c r="N90" t="s">
        <v>28</v>
      </c>
      <c r="O90" t="s">
        <v>2882</v>
      </c>
      <c r="P90" t="s">
        <v>2883</v>
      </c>
      <c r="Q90" t="s">
        <v>2884</v>
      </c>
      <c r="R90" t="s">
        <v>49</v>
      </c>
      <c r="S90" t="s">
        <v>6374</v>
      </c>
    </row>
    <row r="91" spans="1:19" x14ac:dyDescent="0.55000000000000004">
      <c r="A91" t="s">
        <v>2885</v>
      </c>
      <c r="B91" t="s">
        <v>2886</v>
      </c>
      <c r="C91" t="s">
        <v>2886</v>
      </c>
      <c r="D91" t="s">
        <v>2887</v>
      </c>
      <c r="E91" t="s">
        <v>2888</v>
      </c>
      <c r="F91" t="s">
        <v>2889</v>
      </c>
      <c r="G91" t="s">
        <v>2890</v>
      </c>
      <c r="H91" t="s">
        <v>30</v>
      </c>
      <c r="I91" t="s">
        <v>2892</v>
      </c>
      <c r="J91" t="s">
        <v>2893</v>
      </c>
      <c r="K91" t="s">
        <v>2894</v>
      </c>
      <c r="L91" t="s">
        <v>2895</v>
      </c>
      <c r="M91" t="s">
        <v>35</v>
      </c>
      <c r="N91" t="s">
        <v>2891</v>
      </c>
      <c r="O91" t="s">
        <v>2888</v>
      </c>
      <c r="P91" t="s">
        <v>2896</v>
      </c>
      <c r="Q91" t="s">
        <v>2897</v>
      </c>
      <c r="R91" t="s">
        <v>49</v>
      </c>
      <c r="S91" t="s">
        <v>6371</v>
      </c>
    </row>
    <row r="92" spans="1:19" x14ac:dyDescent="0.55000000000000004">
      <c r="A92" t="s">
        <v>2898</v>
      </c>
      <c r="B92" t="s">
        <v>2899</v>
      </c>
      <c r="C92" t="s">
        <v>2899</v>
      </c>
      <c r="D92" t="s">
        <v>81</v>
      </c>
      <c r="E92" t="s">
        <v>2900</v>
      </c>
      <c r="F92" t="s">
        <v>2901</v>
      </c>
      <c r="G92" t="s">
        <v>2902</v>
      </c>
      <c r="H92" t="s">
        <v>30</v>
      </c>
      <c r="I92" t="s">
        <v>2904</v>
      </c>
      <c r="J92" t="s">
        <v>2905</v>
      </c>
      <c r="K92" t="s">
        <v>2906</v>
      </c>
      <c r="L92" t="s">
        <v>2907</v>
      </c>
      <c r="M92" t="s">
        <v>78</v>
      </c>
      <c r="N92" t="s">
        <v>2903</v>
      </c>
      <c r="O92" t="s">
        <v>2900</v>
      </c>
      <c r="P92" t="s">
        <v>2908</v>
      </c>
      <c r="Q92" t="s">
        <v>42</v>
      </c>
      <c r="R92" t="s">
        <v>49</v>
      </c>
      <c r="S92" t="s">
        <v>6371</v>
      </c>
    </row>
    <row r="93" spans="1:19" x14ac:dyDescent="0.55000000000000004">
      <c r="A93" t="s">
        <v>2909</v>
      </c>
      <c r="B93" t="s">
        <v>2910</v>
      </c>
      <c r="C93" t="s">
        <v>2910</v>
      </c>
      <c r="D93" t="s">
        <v>2911</v>
      </c>
      <c r="E93" t="s">
        <v>2912</v>
      </c>
      <c r="F93" t="s">
        <v>2913</v>
      </c>
      <c r="G93" t="s">
        <v>2914</v>
      </c>
      <c r="H93" t="s">
        <v>30</v>
      </c>
      <c r="I93" t="s">
        <v>2916</v>
      </c>
      <c r="J93" t="s">
        <v>2917</v>
      </c>
      <c r="K93" t="s">
        <v>2918</v>
      </c>
      <c r="L93" t="s">
        <v>2919</v>
      </c>
      <c r="M93" t="s">
        <v>2920</v>
      </c>
      <c r="N93" t="s">
        <v>2915</v>
      </c>
      <c r="O93" t="s">
        <v>2912</v>
      </c>
      <c r="P93" t="s">
        <v>2921</v>
      </c>
      <c r="Q93" t="s">
        <v>2922</v>
      </c>
      <c r="R93" t="s">
        <v>49</v>
      </c>
      <c r="S93" t="s">
        <v>6371</v>
      </c>
    </row>
    <row r="94" spans="1:19" x14ac:dyDescent="0.55000000000000004">
      <c r="A94" t="s">
        <v>2923</v>
      </c>
      <c r="B94" t="s">
        <v>2924</v>
      </c>
      <c r="C94" t="s">
        <v>2924</v>
      </c>
      <c r="D94" t="s">
        <v>2925</v>
      </c>
      <c r="E94" t="s">
        <v>2926</v>
      </c>
      <c r="F94" t="s">
        <v>2927</v>
      </c>
      <c r="G94" t="s">
        <v>2928</v>
      </c>
      <c r="H94" t="s">
        <v>30</v>
      </c>
      <c r="I94" t="s">
        <v>2930</v>
      </c>
      <c r="J94" t="s">
        <v>2931</v>
      </c>
      <c r="K94" t="s">
        <v>2932</v>
      </c>
      <c r="L94" t="s">
        <v>2933</v>
      </c>
      <c r="M94" t="s">
        <v>1220</v>
      </c>
      <c r="N94" t="s">
        <v>2929</v>
      </c>
      <c r="O94" t="s">
        <v>2926</v>
      </c>
      <c r="P94" t="s">
        <v>42</v>
      </c>
      <c r="Q94" t="s">
        <v>42</v>
      </c>
      <c r="R94" t="s">
        <v>49</v>
      </c>
      <c r="S94" t="s">
        <v>6371</v>
      </c>
    </row>
    <row r="95" spans="1:19" x14ac:dyDescent="0.55000000000000004">
      <c r="A95" t="s">
        <v>2168</v>
      </c>
      <c r="B95" t="s">
        <v>2169</v>
      </c>
      <c r="C95" t="s">
        <v>2169</v>
      </c>
      <c r="D95" t="s">
        <v>28</v>
      </c>
      <c r="E95" t="s">
        <v>28</v>
      </c>
      <c r="F95" t="s">
        <v>28</v>
      </c>
      <c r="G95" t="s">
        <v>28</v>
      </c>
      <c r="H95" t="s">
        <v>30</v>
      </c>
      <c r="I95" t="s">
        <v>2935</v>
      </c>
      <c r="J95" t="s">
        <v>2936</v>
      </c>
      <c r="K95" t="s">
        <v>144</v>
      </c>
      <c r="L95" t="s">
        <v>145</v>
      </c>
      <c r="M95" t="s">
        <v>1305</v>
      </c>
      <c r="N95" t="s">
        <v>28</v>
      </c>
      <c r="O95" t="s">
        <v>2170</v>
      </c>
      <c r="P95" t="s">
        <v>2937</v>
      </c>
      <c r="Q95" t="s">
        <v>42</v>
      </c>
      <c r="R95" t="s">
        <v>49</v>
      </c>
      <c r="S95" t="s">
        <v>6373</v>
      </c>
    </row>
    <row r="96" spans="1:19" x14ac:dyDescent="0.55000000000000004">
      <c r="A96" t="s">
        <v>2938</v>
      </c>
      <c r="B96" t="s">
        <v>2939</v>
      </c>
      <c r="C96" t="s">
        <v>2939</v>
      </c>
      <c r="D96" t="s">
        <v>2940</v>
      </c>
      <c r="E96" t="s">
        <v>2941</v>
      </c>
      <c r="F96" t="s">
        <v>2942</v>
      </c>
      <c r="G96" t="s">
        <v>2943</v>
      </c>
      <c r="H96" t="s">
        <v>30</v>
      </c>
      <c r="I96" t="s">
        <v>2945</v>
      </c>
      <c r="J96" t="s">
        <v>2946</v>
      </c>
      <c r="K96" t="s">
        <v>2947</v>
      </c>
      <c r="L96" t="s">
        <v>2948</v>
      </c>
      <c r="M96" t="s">
        <v>87</v>
      </c>
      <c r="N96" t="s">
        <v>2944</v>
      </c>
      <c r="O96" t="s">
        <v>2941</v>
      </c>
      <c r="P96" t="s">
        <v>2949</v>
      </c>
      <c r="Q96" t="s">
        <v>2950</v>
      </c>
      <c r="R96" t="s">
        <v>49</v>
      </c>
      <c r="S96" t="s">
        <v>6374</v>
      </c>
    </row>
    <row r="97" spans="1:19" x14ac:dyDescent="0.55000000000000004">
      <c r="A97" t="s">
        <v>2951</v>
      </c>
      <c r="B97" t="s">
        <v>2952</v>
      </c>
      <c r="C97" t="s">
        <v>2952</v>
      </c>
      <c r="D97" t="s">
        <v>2953</v>
      </c>
      <c r="E97" t="s">
        <v>2954</v>
      </c>
      <c r="F97" t="s">
        <v>2955</v>
      </c>
      <c r="G97" t="s">
        <v>2956</v>
      </c>
      <c r="H97" t="s">
        <v>30</v>
      </c>
      <c r="I97" t="s">
        <v>2958</v>
      </c>
      <c r="J97" t="s">
        <v>2959</v>
      </c>
      <c r="K97" t="s">
        <v>2960</v>
      </c>
      <c r="L97" t="s">
        <v>2961</v>
      </c>
      <c r="M97" t="s">
        <v>108</v>
      </c>
      <c r="N97" t="s">
        <v>2957</v>
      </c>
      <c r="O97" t="s">
        <v>2954</v>
      </c>
      <c r="P97" t="s">
        <v>2962</v>
      </c>
      <c r="Q97" t="s">
        <v>42</v>
      </c>
      <c r="R97" t="s">
        <v>49</v>
      </c>
      <c r="S97" t="s">
        <v>6371</v>
      </c>
    </row>
    <row r="98" spans="1:19" x14ac:dyDescent="0.55000000000000004">
      <c r="A98" t="s">
        <v>2963</v>
      </c>
      <c r="B98" t="s">
        <v>2964</v>
      </c>
      <c r="C98" t="s">
        <v>2964</v>
      </c>
      <c r="D98" t="s">
        <v>28</v>
      </c>
      <c r="E98" t="s">
        <v>28</v>
      </c>
      <c r="F98" t="s">
        <v>28</v>
      </c>
      <c r="G98" t="s">
        <v>28</v>
      </c>
      <c r="H98" t="s">
        <v>30</v>
      </c>
      <c r="I98" t="s">
        <v>2965</v>
      </c>
      <c r="J98" t="s">
        <v>2966</v>
      </c>
      <c r="K98" t="s">
        <v>2967</v>
      </c>
      <c r="L98" t="s">
        <v>2968</v>
      </c>
      <c r="M98" t="s">
        <v>124</v>
      </c>
      <c r="N98" t="s">
        <v>28</v>
      </c>
      <c r="O98" t="s">
        <v>2969</v>
      </c>
      <c r="P98" t="s">
        <v>118</v>
      </c>
      <c r="Q98" t="s">
        <v>2970</v>
      </c>
      <c r="R98" t="s">
        <v>49</v>
      </c>
      <c r="S98" t="s">
        <v>6371</v>
      </c>
    </row>
    <row r="99" spans="1:19" x14ac:dyDescent="0.55000000000000004">
      <c r="A99" t="s">
        <v>2971</v>
      </c>
      <c r="B99" t="s">
        <v>2972</v>
      </c>
      <c r="C99" t="s">
        <v>2972</v>
      </c>
      <c r="D99" t="s">
        <v>28</v>
      </c>
      <c r="E99" t="s">
        <v>28</v>
      </c>
      <c r="F99" t="s">
        <v>28</v>
      </c>
      <c r="G99" t="s">
        <v>28</v>
      </c>
      <c r="H99" t="s">
        <v>30</v>
      </c>
      <c r="I99" t="s">
        <v>2973</v>
      </c>
      <c r="J99" t="s">
        <v>2974</v>
      </c>
      <c r="M99" t="s">
        <v>278</v>
      </c>
      <c r="N99" t="s">
        <v>28</v>
      </c>
      <c r="O99" t="s">
        <v>2975</v>
      </c>
      <c r="P99" t="s">
        <v>2976</v>
      </c>
      <c r="Q99" t="s">
        <v>2977</v>
      </c>
      <c r="R99" t="s">
        <v>49</v>
      </c>
      <c r="S99" t="s">
        <v>6371</v>
      </c>
    </row>
    <row r="100" spans="1:19" x14ac:dyDescent="0.55000000000000004">
      <c r="A100" t="s">
        <v>2978</v>
      </c>
      <c r="B100" t="s">
        <v>2979</v>
      </c>
      <c r="C100" t="s">
        <v>2979</v>
      </c>
      <c r="D100" t="s">
        <v>28</v>
      </c>
      <c r="E100" t="s">
        <v>28</v>
      </c>
      <c r="F100" t="s">
        <v>28</v>
      </c>
      <c r="G100" t="s">
        <v>28</v>
      </c>
      <c r="H100" t="s">
        <v>30</v>
      </c>
      <c r="I100" t="s">
        <v>2980</v>
      </c>
      <c r="J100" t="s">
        <v>2981</v>
      </c>
      <c r="K100" t="s">
        <v>2982</v>
      </c>
      <c r="L100" t="s">
        <v>2983</v>
      </c>
      <c r="M100" t="s">
        <v>278</v>
      </c>
      <c r="N100" t="s">
        <v>28</v>
      </c>
      <c r="O100" t="s">
        <v>771</v>
      </c>
      <c r="P100" t="s">
        <v>2984</v>
      </c>
      <c r="Q100" t="s">
        <v>2985</v>
      </c>
      <c r="R100" t="s">
        <v>49</v>
      </c>
      <c r="S100" t="s">
        <v>6371</v>
      </c>
    </row>
    <row r="101" spans="1:19" x14ac:dyDescent="0.55000000000000004">
      <c r="A101" t="s">
        <v>2986</v>
      </c>
      <c r="B101" t="s">
        <v>2987</v>
      </c>
      <c r="C101" t="s">
        <v>2987</v>
      </c>
      <c r="D101" t="s">
        <v>2988</v>
      </c>
      <c r="E101" t="s">
        <v>2989</v>
      </c>
      <c r="F101" t="s">
        <v>2990</v>
      </c>
      <c r="G101" t="s">
        <v>2991</v>
      </c>
      <c r="H101" t="s">
        <v>30</v>
      </c>
      <c r="I101" t="s">
        <v>2993</v>
      </c>
      <c r="J101" t="s">
        <v>2994</v>
      </c>
      <c r="K101" t="s">
        <v>2995</v>
      </c>
      <c r="L101" t="s">
        <v>2996</v>
      </c>
      <c r="M101" t="s">
        <v>66</v>
      </c>
      <c r="N101" t="s">
        <v>2992</v>
      </c>
      <c r="O101" t="s">
        <v>2989</v>
      </c>
      <c r="P101" t="s">
        <v>2997</v>
      </c>
      <c r="Q101" t="s">
        <v>2998</v>
      </c>
      <c r="R101" t="s">
        <v>49</v>
      </c>
      <c r="S101" t="s">
        <v>6371</v>
      </c>
    </row>
    <row r="102" spans="1:19" x14ac:dyDescent="0.55000000000000004">
      <c r="A102" t="s">
        <v>2999</v>
      </c>
      <c r="B102" t="s">
        <v>3000</v>
      </c>
      <c r="C102" t="s">
        <v>3000</v>
      </c>
      <c r="D102" t="s">
        <v>28</v>
      </c>
      <c r="E102" t="s">
        <v>28</v>
      </c>
      <c r="F102" t="s">
        <v>28</v>
      </c>
      <c r="G102" t="s">
        <v>28</v>
      </c>
      <c r="H102" t="s">
        <v>30</v>
      </c>
      <c r="I102" t="s">
        <v>3001</v>
      </c>
      <c r="J102" t="s">
        <v>3002</v>
      </c>
      <c r="M102" t="s">
        <v>278</v>
      </c>
      <c r="N102" t="s">
        <v>28</v>
      </c>
      <c r="O102" t="s">
        <v>42</v>
      </c>
      <c r="P102" t="s">
        <v>42</v>
      </c>
      <c r="Q102" t="s">
        <v>3003</v>
      </c>
      <c r="R102" t="s">
        <v>49</v>
      </c>
      <c r="S102" t="s">
        <v>6371</v>
      </c>
    </row>
    <row r="103" spans="1:19" x14ac:dyDescent="0.55000000000000004">
      <c r="A103" t="s">
        <v>3004</v>
      </c>
      <c r="B103" t="s">
        <v>3005</v>
      </c>
      <c r="C103" t="s">
        <v>3005</v>
      </c>
      <c r="D103" t="s">
        <v>3006</v>
      </c>
      <c r="E103" t="s">
        <v>3007</v>
      </c>
      <c r="F103" t="s">
        <v>3008</v>
      </c>
      <c r="G103" t="s">
        <v>3009</v>
      </c>
      <c r="H103" t="s">
        <v>28</v>
      </c>
      <c r="I103" t="s">
        <v>28</v>
      </c>
      <c r="J103" t="s">
        <v>28</v>
      </c>
      <c r="K103" t="s">
        <v>3011</v>
      </c>
      <c r="L103" t="s">
        <v>3012</v>
      </c>
      <c r="M103" t="s">
        <v>28</v>
      </c>
      <c r="N103" t="s">
        <v>3010</v>
      </c>
      <c r="O103" t="s">
        <v>3007</v>
      </c>
      <c r="P103" t="s">
        <v>3013</v>
      </c>
      <c r="Q103" t="s">
        <v>3014</v>
      </c>
      <c r="R103" t="s">
        <v>49</v>
      </c>
      <c r="S103" t="s">
        <v>6371</v>
      </c>
    </row>
    <row r="104" spans="1:19" x14ac:dyDescent="0.55000000000000004">
      <c r="A104" t="s">
        <v>3015</v>
      </c>
      <c r="B104" t="s">
        <v>3016</v>
      </c>
      <c r="C104" t="s">
        <v>3016</v>
      </c>
      <c r="D104" t="s">
        <v>28</v>
      </c>
      <c r="E104" t="s">
        <v>28</v>
      </c>
      <c r="F104" t="s">
        <v>28</v>
      </c>
      <c r="G104" t="s">
        <v>28</v>
      </c>
      <c r="H104" t="s">
        <v>30</v>
      </c>
      <c r="I104" t="s">
        <v>3017</v>
      </c>
      <c r="J104" t="s">
        <v>3018</v>
      </c>
      <c r="K104" t="s">
        <v>3019</v>
      </c>
      <c r="L104" t="s">
        <v>3020</v>
      </c>
      <c r="M104" t="s">
        <v>1373</v>
      </c>
      <c r="N104" t="s">
        <v>28</v>
      </c>
      <c r="O104" t="s">
        <v>3021</v>
      </c>
      <c r="P104" t="s">
        <v>3022</v>
      </c>
      <c r="Q104" t="s">
        <v>42</v>
      </c>
      <c r="R104" t="s">
        <v>49</v>
      </c>
      <c r="S104" t="s">
        <v>6371</v>
      </c>
    </row>
    <row r="105" spans="1:19" x14ac:dyDescent="0.55000000000000004">
      <c r="A105" t="s">
        <v>3023</v>
      </c>
      <c r="B105" t="s">
        <v>3024</v>
      </c>
      <c r="C105" t="s">
        <v>3024</v>
      </c>
      <c r="D105" t="s">
        <v>28</v>
      </c>
      <c r="E105" t="s">
        <v>28</v>
      </c>
      <c r="F105" t="s">
        <v>28</v>
      </c>
      <c r="G105" t="s">
        <v>28</v>
      </c>
      <c r="H105" t="s">
        <v>28</v>
      </c>
      <c r="I105" t="s">
        <v>28</v>
      </c>
      <c r="J105" t="s">
        <v>28</v>
      </c>
      <c r="K105" t="s">
        <v>144</v>
      </c>
      <c r="L105" t="s">
        <v>145</v>
      </c>
      <c r="M105" t="s">
        <v>28</v>
      </c>
      <c r="N105" t="s">
        <v>28</v>
      </c>
      <c r="O105" t="s">
        <v>3025</v>
      </c>
      <c r="P105" t="s">
        <v>3026</v>
      </c>
      <c r="Q105" t="s">
        <v>42</v>
      </c>
      <c r="R105" t="s">
        <v>49</v>
      </c>
      <c r="S105" t="s">
        <v>6371</v>
      </c>
    </row>
    <row r="106" spans="1:19" x14ac:dyDescent="0.55000000000000004">
      <c r="A106" t="s">
        <v>3027</v>
      </c>
      <c r="B106" t="s">
        <v>3028</v>
      </c>
      <c r="C106" t="s">
        <v>3028</v>
      </c>
      <c r="D106" t="s">
        <v>28</v>
      </c>
      <c r="E106" t="s">
        <v>28</v>
      </c>
      <c r="F106" t="s">
        <v>28</v>
      </c>
      <c r="G106" t="s">
        <v>28</v>
      </c>
      <c r="H106" t="s">
        <v>28</v>
      </c>
      <c r="I106" t="s">
        <v>28</v>
      </c>
      <c r="J106" t="s">
        <v>28</v>
      </c>
      <c r="K106" t="s">
        <v>144</v>
      </c>
      <c r="L106" t="s">
        <v>145</v>
      </c>
      <c r="M106" t="s">
        <v>28</v>
      </c>
      <c r="N106" t="s">
        <v>28</v>
      </c>
      <c r="O106" t="s">
        <v>42</v>
      </c>
      <c r="P106" t="s">
        <v>42</v>
      </c>
      <c r="Q106" t="s">
        <v>3029</v>
      </c>
      <c r="R106" t="s">
        <v>49</v>
      </c>
      <c r="S106" t="s">
        <v>6374</v>
      </c>
    </row>
    <row r="107" spans="1:19" x14ac:dyDescent="0.55000000000000004">
      <c r="A107" t="s">
        <v>3030</v>
      </c>
      <c r="B107" t="s">
        <v>3031</v>
      </c>
      <c r="C107" t="s">
        <v>3031</v>
      </c>
      <c r="D107" t="s">
        <v>28</v>
      </c>
      <c r="E107" t="s">
        <v>28</v>
      </c>
      <c r="F107" t="s">
        <v>28</v>
      </c>
      <c r="G107" t="s">
        <v>28</v>
      </c>
      <c r="H107" t="s">
        <v>28</v>
      </c>
      <c r="I107" t="s">
        <v>28</v>
      </c>
      <c r="J107" t="s">
        <v>28</v>
      </c>
      <c r="K107" t="s">
        <v>132</v>
      </c>
      <c r="L107" t="s">
        <v>133</v>
      </c>
      <c r="M107" t="s">
        <v>28</v>
      </c>
      <c r="N107" t="s">
        <v>28</v>
      </c>
      <c r="O107" t="s">
        <v>413</v>
      </c>
      <c r="P107" t="s">
        <v>1272</v>
      </c>
      <c r="Q107" t="s">
        <v>1273</v>
      </c>
      <c r="R107" t="s">
        <v>49</v>
      </c>
      <c r="S107" t="s">
        <v>6371</v>
      </c>
    </row>
    <row r="108" spans="1:19" x14ac:dyDescent="0.55000000000000004">
      <c r="A108" t="s">
        <v>3032</v>
      </c>
      <c r="B108" t="s">
        <v>3033</v>
      </c>
      <c r="C108" t="s">
        <v>3033</v>
      </c>
      <c r="D108" t="s">
        <v>28</v>
      </c>
      <c r="E108" t="s">
        <v>28</v>
      </c>
      <c r="F108" t="s">
        <v>28</v>
      </c>
      <c r="G108" t="s">
        <v>28</v>
      </c>
      <c r="H108" t="s">
        <v>28</v>
      </c>
      <c r="I108" t="s">
        <v>28</v>
      </c>
      <c r="J108" t="s">
        <v>28</v>
      </c>
      <c r="K108" t="s">
        <v>1819</v>
      </c>
      <c r="L108" t="s">
        <v>1820</v>
      </c>
      <c r="M108" t="s">
        <v>28</v>
      </c>
      <c r="N108" t="s">
        <v>28</v>
      </c>
      <c r="O108" t="s">
        <v>3034</v>
      </c>
      <c r="P108" t="s">
        <v>3035</v>
      </c>
      <c r="Q108" t="s">
        <v>42</v>
      </c>
      <c r="R108" t="s">
        <v>49</v>
      </c>
      <c r="S108" t="s">
        <v>6371</v>
      </c>
    </row>
    <row r="109" spans="1:19" x14ac:dyDescent="0.55000000000000004">
      <c r="A109" t="s">
        <v>3036</v>
      </c>
      <c r="B109" t="s">
        <v>3037</v>
      </c>
      <c r="C109" t="s">
        <v>3037</v>
      </c>
      <c r="D109" t="s">
        <v>28</v>
      </c>
      <c r="E109" t="s">
        <v>28</v>
      </c>
      <c r="F109" t="s">
        <v>28</v>
      </c>
      <c r="G109" t="s">
        <v>28</v>
      </c>
      <c r="H109" t="s">
        <v>30</v>
      </c>
      <c r="I109" t="s">
        <v>3038</v>
      </c>
      <c r="J109" t="s">
        <v>3039</v>
      </c>
      <c r="K109" t="s">
        <v>3040</v>
      </c>
      <c r="L109" t="s">
        <v>3041</v>
      </c>
      <c r="M109" t="s">
        <v>1220</v>
      </c>
      <c r="N109" t="s">
        <v>28</v>
      </c>
      <c r="O109" t="s">
        <v>3042</v>
      </c>
      <c r="P109" t="s">
        <v>3043</v>
      </c>
      <c r="Q109" t="s">
        <v>3044</v>
      </c>
      <c r="R109" t="s">
        <v>49</v>
      </c>
      <c r="S109" t="s">
        <v>6374</v>
      </c>
    </row>
    <row r="110" spans="1:19" x14ac:dyDescent="0.55000000000000004">
      <c r="A110" t="s">
        <v>3045</v>
      </c>
      <c r="B110" t="s">
        <v>3046</v>
      </c>
      <c r="C110" t="s">
        <v>3046</v>
      </c>
      <c r="D110" t="s">
        <v>3047</v>
      </c>
      <c r="E110" t="s">
        <v>3048</v>
      </c>
      <c r="F110" t="s">
        <v>3049</v>
      </c>
      <c r="G110" t="s">
        <v>3050</v>
      </c>
      <c r="H110" t="s">
        <v>30</v>
      </c>
      <c r="I110" t="s">
        <v>3052</v>
      </c>
      <c r="J110" t="s">
        <v>3053</v>
      </c>
      <c r="K110" t="s">
        <v>2967</v>
      </c>
      <c r="L110" t="s">
        <v>2968</v>
      </c>
      <c r="M110" t="s">
        <v>1118</v>
      </c>
      <c r="N110" t="s">
        <v>3051</v>
      </c>
      <c r="O110" t="s">
        <v>3048</v>
      </c>
      <c r="P110" t="s">
        <v>118</v>
      </c>
      <c r="Q110" t="s">
        <v>42</v>
      </c>
      <c r="R110" t="s">
        <v>49</v>
      </c>
      <c r="S110" t="s">
        <v>6371</v>
      </c>
    </row>
    <row r="111" spans="1:19" x14ac:dyDescent="0.55000000000000004">
      <c r="A111" t="s">
        <v>3054</v>
      </c>
      <c r="B111" t="s">
        <v>3055</v>
      </c>
      <c r="C111" t="s">
        <v>3055</v>
      </c>
      <c r="D111" t="s">
        <v>28</v>
      </c>
      <c r="E111" t="s">
        <v>28</v>
      </c>
      <c r="F111" t="s">
        <v>28</v>
      </c>
      <c r="G111" t="s">
        <v>28</v>
      </c>
      <c r="H111" t="s">
        <v>30</v>
      </c>
      <c r="I111" t="s">
        <v>3056</v>
      </c>
      <c r="J111" t="s">
        <v>3057</v>
      </c>
      <c r="K111" t="s">
        <v>3058</v>
      </c>
      <c r="L111" t="s">
        <v>3059</v>
      </c>
      <c r="M111" t="s">
        <v>1305</v>
      </c>
      <c r="N111" t="s">
        <v>28</v>
      </c>
      <c r="O111" t="s">
        <v>3060</v>
      </c>
      <c r="P111" t="s">
        <v>3061</v>
      </c>
      <c r="Q111" t="s">
        <v>3062</v>
      </c>
      <c r="R111" t="s">
        <v>49</v>
      </c>
      <c r="S111" t="s">
        <v>6374</v>
      </c>
    </row>
    <row r="112" spans="1:19" x14ac:dyDescent="0.55000000000000004">
      <c r="A112" t="s">
        <v>3063</v>
      </c>
      <c r="B112" t="s">
        <v>3064</v>
      </c>
      <c r="C112" t="s">
        <v>3064</v>
      </c>
      <c r="D112" t="s">
        <v>28</v>
      </c>
      <c r="E112" t="s">
        <v>28</v>
      </c>
      <c r="F112" t="s">
        <v>28</v>
      </c>
      <c r="G112" t="s">
        <v>28</v>
      </c>
      <c r="H112" t="s">
        <v>30</v>
      </c>
      <c r="I112" t="s">
        <v>3065</v>
      </c>
      <c r="J112" t="s">
        <v>3066</v>
      </c>
      <c r="M112" t="s">
        <v>1373</v>
      </c>
      <c r="N112" t="s">
        <v>28</v>
      </c>
      <c r="O112" t="s">
        <v>42</v>
      </c>
      <c r="P112" t="s">
        <v>42</v>
      </c>
      <c r="Q112" t="s">
        <v>42</v>
      </c>
      <c r="R112" t="s">
        <v>49</v>
      </c>
      <c r="S112" t="s">
        <v>6371</v>
      </c>
    </row>
    <row r="113" spans="1:19" x14ac:dyDescent="0.55000000000000004">
      <c r="A113" t="s">
        <v>3067</v>
      </c>
      <c r="B113" t="s">
        <v>3068</v>
      </c>
      <c r="C113" t="s">
        <v>3068</v>
      </c>
      <c r="D113" t="s">
        <v>3069</v>
      </c>
      <c r="E113" t="s">
        <v>3070</v>
      </c>
      <c r="F113" t="s">
        <v>3071</v>
      </c>
      <c r="G113" t="s">
        <v>3072</v>
      </c>
      <c r="H113" t="s">
        <v>30</v>
      </c>
      <c r="I113" t="s">
        <v>3074</v>
      </c>
      <c r="J113" t="s">
        <v>3075</v>
      </c>
      <c r="K113" t="s">
        <v>1091</v>
      </c>
      <c r="L113" t="s">
        <v>1092</v>
      </c>
      <c r="M113" t="s">
        <v>225</v>
      </c>
      <c r="N113" t="s">
        <v>3073</v>
      </c>
      <c r="O113" t="s">
        <v>3070</v>
      </c>
      <c r="P113" t="s">
        <v>42</v>
      </c>
      <c r="Q113" t="s">
        <v>42</v>
      </c>
      <c r="R113" t="s">
        <v>49</v>
      </c>
      <c r="S113" t="s">
        <v>6371</v>
      </c>
    </row>
    <row r="114" spans="1:19" x14ac:dyDescent="0.55000000000000004">
      <c r="A114" t="s">
        <v>3076</v>
      </c>
      <c r="B114" t="s">
        <v>3077</v>
      </c>
      <c r="C114" t="s">
        <v>3077</v>
      </c>
      <c r="D114" t="s">
        <v>28</v>
      </c>
      <c r="E114" t="s">
        <v>28</v>
      </c>
      <c r="F114" t="s">
        <v>28</v>
      </c>
      <c r="G114" t="s">
        <v>28</v>
      </c>
      <c r="H114" t="s">
        <v>28</v>
      </c>
      <c r="I114" t="s">
        <v>28</v>
      </c>
      <c r="J114" t="s">
        <v>28</v>
      </c>
      <c r="K114" t="s">
        <v>424</v>
      </c>
      <c r="L114" t="s">
        <v>425</v>
      </c>
      <c r="M114" t="s">
        <v>28</v>
      </c>
      <c r="N114" t="s">
        <v>28</v>
      </c>
      <c r="O114" t="s">
        <v>42</v>
      </c>
      <c r="P114" t="s">
        <v>42</v>
      </c>
      <c r="Q114" t="s">
        <v>3078</v>
      </c>
      <c r="R114" t="s">
        <v>49</v>
      </c>
      <c r="S114" t="s">
        <v>6371</v>
      </c>
    </row>
    <row r="115" spans="1:19" x14ac:dyDescent="0.55000000000000004">
      <c r="A115" t="s">
        <v>3079</v>
      </c>
      <c r="B115" t="s">
        <v>3080</v>
      </c>
      <c r="C115" t="s">
        <v>3080</v>
      </c>
      <c r="D115" t="s">
        <v>28</v>
      </c>
      <c r="E115" t="s">
        <v>28</v>
      </c>
      <c r="F115" t="s">
        <v>28</v>
      </c>
      <c r="G115" t="s">
        <v>28</v>
      </c>
      <c r="H115" t="s">
        <v>30</v>
      </c>
      <c r="I115" t="s">
        <v>3081</v>
      </c>
      <c r="J115" t="s">
        <v>3082</v>
      </c>
      <c r="M115" t="s">
        <v>1118</v>
      </c>
      <c r="N115" t="s">
        <v>28</v>
      </c>
      <c r="O115" t="s">
        <v>3083</v>
      </c>
      <c r="P115" t="s">
        <v>3084</v>
      </c>
      <c r="Q115" t="s">
        <v>42</v>
      </c>
      <c r="R115" t="s">
        <v>49</v>
      </c>
      <c r="S115" t="s">
        <v>6374</v>
      </c>
    </row>
    <row r="116" spans="1:19" x14ac:dyDescent="0.55000000000000004">
      <c r="A116" t="s">
        <v>3085</v>
      </c>
      <c r="B116" t="s">
        <v>3086</v>
      </c>
      <c r="C116" t="s">
        <v>3086</v>
      </c>
      <c r="D116" t="s">
        <v>3087</v>
      </c>
      <c r="E116" t="s">
        <v>3088</v>
      </c>
      <c r="F116" t="s">
        <v>3089</v>
      </c>
      <c r="G116" t="s">
        <v>3090</v>
      </c>
      <c r="H116" t="s">
        <v>28</v>
      </c>
      <c r="I116" t="s">
        <v>28</v>
      </c>
      <c r="J116" t="s">
        <v>28</v>
      </c>
      <c r="K116" t="s">
        <v>3092</v>
      </c>
      <c r="L116" t="s">
        <v>3093</v>
      </c>
      <c r="M116" t="s">
        <v>28</v>
      </c>
      <c r="N116" t="s">
        <v>3091</v>
      </c>
      <c r="O116" t="s">
        <v>3088</v>
      </c>
      <c r="P116" t="s">
        <v>3094</v>
      </c>
      <c r="Q116" t="s">
        <v>3095</v>
      </c>
      <c r="R116" t="s">
        <v>49</v>
      </c>
      <c r="S116" t="s">
        <v>6373</v>
      </c>
    </row>
    <row r="117" spans="1:19" x14ac:dyDescent="0.55000000000000004">
      <c r="A117" t="s">
        <v>3096</v>
      </c>
      <c r="B117" t="s">
        <v>3097</v>
      </c>
      <c r="C117" t="s">
        <v>3097</v>
      </c>
      <c r="D117" t="s">
        <v>28</v>
      </c>
      <c r="E117" t="s">
        <v>28</v>
      </c>
      <c r="F117" t="s">
        <v>28</v>
      </c>
      <c r="G117" t="s">
        <v>28</v>
      </c>
      <c r="H117" t="s">
        <v>30</v>
      </c>
      <c r="I117" t="s">
        <v>3098</v>
      </c>
      <c r="J117" t="s">
        <v>3099</v>
      </c>
      <c r="K117" t="s">
        <v>3100</v>
      </c>
      <c r="L117" t="s">
        <v>3101</v>
      </c>
      <c r="M117" t="s">
        <v>1305</v>
      </c>
      <c r="N117" t="s">
        <v>28</v>
      </c>
      <c r="O117" t="s">
        <v>3102</v>
      </c>
      <c r="P117" t="s">
        <v>3103</v>
      </c>
      <c r="Q117" t="s">
        <v>3104</v>
      </c>
      <c r="R117" t="s">
        <v>49</v>
      </c>
      <c r="S117" t="s">
        <v>6371</v>
      </c>
    </row>
    <row r="118" spans="1:19" x14ac:dyDescent="0.55000000000000004">
      <c r="A118" t="s">
        <v>1453</v>
      </c>
      <c r="B118" t="s">
        <v>1454</v>
      </c>
      <c r="C118" t="s">
        <v>1454</v>
      </c>
      <c r="D118" t="s">
        <v>81</v>
      </c>
      <c r="E118" t="s">
        <v>1455</v>
      </c>
      <c r="F118" t="s">
        <v>1456</v>
      </c>
      <c r="G118" t="s">
        <v>1457</v>
      </c>
      <c r="H118" t="s">
        <v>30</v>
      </c>
      <c r="I118" t="s">
        <v>1458</v>
      </c>
      <c r="J118" t="s">
        <v>1459</v>
      </c>
      <c r="K118" t="s">
        <v>289</v>
      </c>
      <c r="L118" t="s">
        <v>290</v>
      </c>
      <c r="M118" t="s">
        <v>1279</v>
      </c>
      <c r="N118" t="s">
        <v>1460</v>
      </c>
      <c r="O118" t="s">
        <v>1455</v>
      </c>
      <c r="P118" t="s">
        <v>1461</v>
      </c>
      <c r="Q118" t="s">
        <v>42</v>
      </c>
      <c r="R118" t="s">
        <v>49</v>
      </c>
      <c r="S118" t="s">
        <v>6371</v>
      </c>
    </row>
    <row r="119" spans="1:19" x14ac:dyDescent="0.55000000000000004">
      <c r="A119" t="s">
        <v>3105</v>
      </c>
      <c r="B119" t="s">
        <v>3106</v>
      </c>
      <c r="C119" t="s">
        <v>3106</v>
      </c>
      <c r="D119" t="s">
        <v>3107</v>
      </c>
      <c r="E119" t="s">
        <v>3108</v>
      </c>
      <c r="F119" t="s">
        <v>3109</v>
      </c>
      <c r="G119" t="s">
        <v>3110</v>
      </c>
      <c r="H119" t="s">
        <v>30</v>
      </c>
      <c r="I119" t="s">
        <v>3112</v>
      </c>
      <c r="J119" t="s">
        <v>3113</v>
      </c>
      <c r="M119" t="s">
        <v>1271</v>
      </c>
      <c r="N119" t="s">
        <v>3111</v>
      </c>
      <c r="O119" t="s">
        <v>3108</v>
      </c>
      <c r="P119" t="s">
        <v>3114</v>
      </c>
      <c r="Q119" t="s">
        <v>42</v>
      </c>
      <c r="R119" t="s">
        <v>49</v>
      </c>
      <c r="S119" t="s">
        <v>6371</v>
      </c>
    </row>
    <row r="120" spans="1:19" x14ac:dyDescent="0.55000000000000004">
      <c r="A120" t="s">
        <v>3115</v>
      </c>
      <c r="B120" t="s">
        <v>3116</v>
      </c>
      <c r="C120" t="s">
        <v>3116</v>
      </c>
      <c r="D120" t="s">
        <v>3117</v>
      </c>
      <c r="E120" t="s">
        <v>3118</v>
      </c>
      <c r="F120" t="s">
        <v>3119</v>
      </c>
      <c r="G120" t="s">
        <v>3120</v>
      </c>
      <c r="H120" t="s">
        <v>30</v>
      </c>
      <c r="I120" t="s">
        <v>3122</v>
      </c>
      <c r="J120" t="s">
        <v>3123</v>
      </c>
      <c r="K120" t="s">
        <v>301</v>
      </c>
      <c r="L120" t="s">
        <v>302</v>
      </c>
      <c r="M120" t="s">
        <v>1131</v>
      </c>
      <c r="N120" t="s">
        <v>3121</v>
      </c>
      <c r="O120" t="s">
        <v>3118</v>
      </c>
      <c r="P120" t="s">
        <v>3124</v>
      </c>
      <c r="Q120" t="s">
        <v>42</v>
      </c>
      <c r="R120" t="s">
        <v>49</v>
      </c>
      <c r="S120" t="s">
        <v>6371</v>
      </c>
    </row>
    <row r="121" spans="1:19" x14ac:dyDescent="0.55000000000000004">
      <c r="A121" t="s">
        <v>3125</v>
      </c>
      <c r="B121" t="s">
        <v>3126</v>
      </c>
      <c r="C121" t="s">
        <v>3126</v>
      </c>
      <c r="D121" t="s">
        <v>3127</v>
      </c>
      <c r="E121" t="s">
        <v>3128</v>
      </c>
      <c r="F121" t="s">
        <v>3129</v>
      </c>
      <c r="G121" t="s">
        <v>3130</v>
      </c>
      <c r="H121" t="s">
        <v>30</v>
      </c>
      <c r="I121" t="s">
        <v>3132</v>
      </c>
      <c r="J121" t="s">
        <v>3133</v>
      </c>
      <c r="K121" t="s">
        <v>3134</v>
      </c>
      <c r="L121" t="s">
        <v>3135</v>
      </c>
      <c r="M121" t="s">
        <v>278</v>
      </c>
      <c r="N121" t="s">
        <v>3131</v>
      </c>
      <c r="O121" t="s">
        <v>3128</v>
      </c>
      <c r="P121" t="s">
        <v>42</v>
      </c>
      <c r="Q121" t="s">
        <v>42</v>
      </c>
      <c r="R121" t="s">
        <v>49</v>
      </c>
      <c r="S121" t="s">
        <v>6371</v>
      </c>
    </row>
    <row r="122" spans="1:19" x14ac:dyDescent="0.55000000000000004">
      <c r="A122" t="s">
        <v>3136</v>
      </c>
      <c r="B122" t="s">
        <v>3137</v>
      </c>
      <c r="C122" t="s">
        <v>3137</v>
      </c>
      <c r="D122" t="s">
        <v>28</v>
      </c>
      <c r="E122" t="s">
        <v>28</v>
      </c>
      <c r="F122" t="s">
        <v>28</v>
      </c>
      <c r="G122" t="s">
        <v>28</v>
      </c>
      <c r="H122" t="s">
        <v>30</v>
      </c>
      <c r="I122" t="s">
        <v>3138</v>
      </c>
      <c r="J122" t="s">
        <v>3139</v>
      </c>
      <c r="K122" t="s">
        <v>3140</v>
      </c>
      <c r="L122" t="s">
        <v>3141</v>
      </c>
      <c r="M122" t="s">
        <v>35</v>
      </c>
      <c r="N122" t="s">
        <v>28</v>
      </c>
      <c r="O122" t="s">
        <v>3142</v>
      </c>
      <c r="P122" t="s">
        <v>3143</v>
      </c>
      <c r="Q122" t="s">
        <v>3144</v>
      </c>
      <c r="R122" t="s">
        <v>49</v>
      </c>
      <c r="S122" t="s">
        <v>6371</v>
      </c>
    </row>
    <row r="123" spans="1:19" x14ac:dyDescent="0.55000000000000004">
      <c r="A123" t="s">
        <v>3145</v>
      </c>
      <c r="B123" t="s">
        <v>3146</v>
      </c>
      <c r="C123" t="s">
        <v>3146</v>
      </c>
      <c r="D123" t="s">
        <v>3147</v>
      </c>
      <c r="E123" t="s">
        <v>3148</v>
      </c>
      <c r="F123" t="s">
        <v>3149</v>
      </c>
      <c r="G123" t="s">
        <v>3150</v>
      </c>
      <c r="H123" t="s">
        <v>30</v>
      </c>
      <c r="I123" t="s">
        <v>3152</v>
      </c>
      <c r="J123" t="s">
        <v>3153</v>
      </c>
      <c r="K123" t="s">
        <v>3154</v>
      </c>
      <c r="L123" t="s">
        <v>3155</v>
      </c>
      <c r="M123" t="s">
        <v>235</v>
      </c>
      <c r="N123" t="s">
        <v>3151</v>
      </c>
      <c r="O123" t="s">
        <v>3148</v>
      </c>
      <c r="P123" t="s">
        <v>3156</v>
      </c>
      <c r="Q123" t="s">
        <v>3157</v>
      </c>
      <c r="R123" t="s">
        <v>49</v>
      </c>
      <c r="S123" t="s">
        <v>6371</v>
      </c>
    </row>
    <row r="124" spans="1:19" x14ac:dyDescent="0.55000000000000004">
      <c r="A124" t="s">
        <v>3158</v>
      </c>
      <c r="B124" t="s">
        <v>3159</v>
      </c>
      <c r="C124" t="s">
        <v>3159</v>
      </c>
      <c r="D124" t="s">
        <v>28</v>
      </c>
      <c r="E124" t="s">
        <v>28</v>
      </c>
      <c r="F124" t="s">
        <v>28</v>
      </c>
      <c r="G124" t="s">
        <v>28</v>
      </c>
      <c r="H124" t="s">
        <v>28</v>
      </c>
      <c r="I124" t="s">
        <v>28</v>
      </c>
      <c r="J124" t="s">
        <v>28</v>
      </c>
      <c r="K124" t="s">
        <v>3160</v>
      </c>
      <c r="L124" t="s">
        <v>3161</v>
      </c>
      <c r="M124" t="s">
        <v>28</v>
      </c>
      <c r="N124" t="s">
        <v>28</v>
      </c>
      <c r="O124" t="s">
        <v>3162</v>
      </c>
      <c r="P124" t="s">
        <v>3163</v>
      </c>
      <c r="Q124" t="s">
        <v>3164</v>
      </c>
      <c r="R124" t="s">
        <v>49</v>
      </c>
      <c r="S124" t="s">
        <v>6374</v>
      </c>
    </row>
    <row r="125" spans="1:19" x14ac:dyDescent="0.55000000000000004">
      <c r="A125" t="s">
        <v>3165</v>
      </c>
      <c r="B125" t="s">
        <v>3166</v>
      </c>
      <c r="C125" t="s">
        <v>3166</v>
      </c>
      <c r="D125" t="s">
        <v>28</v>
      </c>
      <c r="E125" t="s">
        <v>28</v>
      </c>
      <c r="F125" t="s">
        <v>28</v>
      </c>
      <c r="G125" t="s">
        <v>28</v>
      </c>
      <c r="H125" t="s">
        <v>28</v>
      </c>
      <c r="I125" t="s">
        <v>28</v>
      </c>
      <c r="J125" t="s">
        <v>28</v>
      </c>
      <c r="M125" t="s">
        <v>28</v>
      </c>
      <c r="N125" t="s">
        <v>28</v>
      </c>
      <c r="O125" t="s">
        <v>3167</v>
      </c>
      <c r="P125" t="s">
        <v>3168</v>
      </c>
      <c r="Q125" t="s">
        <v>3169</v>
      </c>
      <c r="R125" t="s">
        <v>49</v>
      </c>
      <c r="S125" t="s">
        <v>6374</v>
      </c>
    </row>
    <row r="126" spans="1:19" x14ac:dyDescent="0.55000000000000004">
      <c r="A126" t="s">
        <v>3170</v>
      </c>
      <c r="B126" t="s">
        <v>3171</v>
      </c>
      <c r="C126" t="s">
        <v>3171</v>
      </c>
      <c r="D126" t="s">
        <v>1228</v>
      </c>
      <c r="E126" t="s">
        <v>3172</v>
      </c>
      <c r="F126" t="s">
        <v>3173</v>
      </c>
      <c r="G126" t="s">
        <v>3174</v>
      </c>
      <c r="H126" t="s">
        <v>30</v>
      </c>
      <c r="I126" t="s">
        <v>3176</v>
      </c>
      <c r="J126" t="s">
        <v>3177</v>
      </c>
      <c r="K126" t="s">
        <v>3178</v>
      </c>
      <c r="L126" t="s">
        <v>3179</v>
      </c>
      <c r="M126" t="s">
        <v>182</v>
      </c>
      <c r="N126" t="s">
        <v>3175</v>
      </c>
      <c r="O126" t="s">
        <v>3172</v>
      </c>
      <c r="P126" t="s">
        <v>3180</v>
      </c>
      <c r="Q126" t="s">
        <v>42</v>
      </c>
      <c r="R126" t="s">
        <v>49</v>
      </c>
      <c r="S126" t="s">
        <v>6374</v>
      </c>
    </row>
    <row r="127" spans="1:19" x14ac:dyDescent="0.55000000000000004">
      <c r="A127" t="s">
        <v>3181</v>
      </c>
      <c r="B127" t="s">
        <v>3064</v>
      </c>
      <c r="C127" t="s">
        <v>3064</v>
      </c>
      <c r="D127" t="s">
        <v>3182</v>
      </c>
      <c r="E127" t="s">
        <v>3183</v>
      </c>
      <c r="F127" t="s">
        <v>3184</v>
      </c>
      <c r="G127" t="s">
        <v>3185</v>
      </c>
      <c r="H127" t="s">
        <v>28</v>
      </c>
      <c r="I127" t="s">
        <v>28</v>
      </c>
      <c r="J127" t="s">
        <v>28</v>
      </c>
      <c r="M127" t="s">
        <v>28</v>
      </c>
      <c r="N127" t="s">
        <v>3186</v>
      </c>
      <c r="O127" t="s">
        <v>3183</v>
      </c>
      <c r="P127" t="s">
        <v>3187</v>
      </c>
      <c r="Q127" t="s">
        <v>3188</v>
      </c>
      <c r="R127" t="s">
        <v>49</v>
      </c>
      <c r="S127" t="s">
        <v>6374</v>
      </c>
    </row>
    <row r="128" spans="1:19" x14ac:dyDescent="0.55000000000000004">
      <c r="A128" t="s">
        <v>3189</v>
      </c>
      <c r="B128" t="s">
        <v>3190</v>
      </c>
      <c r="C128" t="s">
        <v>3190</v>
      </c>
      <c r="D128" t="s">
        <v>28</v>
      </c>
      <c r="E128" t="s">
        <v>28</v>
      </c>
      <c r="F128" t="s">
        <v>28</v>
      </c>
      <c r="G128" t="s">
        <v>28</v>
      </c>
      <c r="H128" t="s">
        <v>28</v>
      </c>
      <c r="I128" t="s">
        <v>28</v>
      </c>
      <c r="J128" t="s">
        <v>28</v>
      </c>
      <c r="K128" t="s">
        <v>3191</v>
      </c>
      <c r="L128" t="s">
        <v>3192</v>
      </c>
      <c r="M128" t="s">
        <v>28</v>
      </c>
      <c r="N128" t="s">
        <v>28</v>
      </c>
      <c r="O128" t="s">
        <v>3193</v>
      </c>
      <c r="P128" t="s">
        <v>3194</v>
      </c>
      <c r="Q128" t="s">
        <v>3195</v>
      </c>
      <c r="R128" t="s">
        <v>49</v>
      </c>
      <c r="S128" t="s">
        <v>6371</v>
      </c>
    </row>
    <row r="129" spans="1:19" x14ac:dyDescent="0.55000000000000004">
      <c r="A129" t="s">
        <v>1644</v>
      </c>
      <c r="B129" t="s">
        <v>1645</v>
      </c>
      <c r="C129" t="s">
        <v>1645</v>
      </c>
      <c r="D129" t="s">
        <v>28</v>
      </c>
      <c r="E129" t="s">
        <v>28</v>
      </c>
      <c r="F129" t="s">
        <v>28</v>
      </c>
      <c r="G129" t="s">
        <v>28</v>
      </c>
      <c r="H129" t="s">
        <v>30</v>
      </c>
      <c r="I129" t="s">
        <v>1646</v>
      </c>
      <c r="J129" t="s">
        <v>1647</v>
      </c>
      <c r="M129" t="s">
        <v>311</v>
      </c>
      <c r="N129" t="s">
        <v>28</v>
      </c>
      <c r="O129" t="s">
        <v>42</v>
      </c>
      <c r="P129" t="s">
        <v>42</v>
      </c>
      <c r="Q129" t="s">
        <v>1196</v>
      </c>
      <c r="R129" t="s">
        <v>49</v>
      </c>
      <c r="S129" t="s">
        <v>6371</v>
      </c>
    </row>
    <row r="130" spans="1:19" x14ac:dyDescent="0.55000000000000004">
      <c r="A130" t="s">
        <v>3196</v>
      </c>
      <c r="B130" t="s">
        <v>231</v>
      </c>
      <c r="C130" t="s">
        <v>231</v>
      </c>
      <c r="D130" t="s">
        <v>28</v>
      </c>
      <c r="E130" t="s">
        <v>28</v>
      </c>
      <c r="F130" t="s">
        <v>28</v>
      </c>
      <c r="G130" t="s">
        <v>28</v>
      </c>
      <c r="H130" t="s">
        <v>28</v>
      </c>
      <c r="I130" t="s">
        <v>28</v>
      </c>
      <c r="J130" t="s">
        <v>28</v>
      </c>
      <c r="K130" t="s">
        <v>95</v>
      </c>
      <c r="L130" t="s">
        <v>96</v>
      </c>
      <c r="M130" t="s">
        <v>28</v>
      </c>
      <c r="N130" t="s">
        <v>28</v>
      </c>
      <c r="O130" t="s">
        <v>42</v>
      </c>
      <c r="P130" t="s">
        <v>42</v>
      </c>
      <c r="Q130" t="s">
        <v>1196</v>
      </c>
      <c r="R130" t="s">
        <v>49</v>
      </c>
      <c r="S130" t="s">
        <v>6374</v>
      </c>
    </row>
    <row r="131" spans="1:19" x14ac:dyDescent="0.55000000000000004">
      <c r="A131" t="s">
        <v>3197</v>
      </c>
      <c r="B131" t="s">
        <v>3198</v>
      </c>
      <c r="C131" t="s">
        <v>3198</v>
      </c>
      <c r="D131" t="s">
        <v>28</v>
      </c>
      <c r="E131" t="s">
        <v>28</v>
      </c>
      <c r="F131" t="s">
        <v>28</v>
      </c>
      <c r="G131" t="s">
        <v>28</v>
      </c>
      <c r="H131" t="s">
        <v>30</v>
      </c>
      <c r="I131" t="s">
        <v>3199</v>
      </c>
      <c r="J131" t="s">
        <v>3200</v>
      </c>
      <c r="K131" t="s">
        <v>3201</v>
      </c>
      <c r="L131" t="s">
        <v>3202</v>
      </c>
      <c r="M131" t="s">
        <v>66</v>
      </c>
      <c r="N131" t="s">
        <v>28</v>
      </c>
      <c r="O131" t="s">
        <v>3203</v>
      </c>
      <c r="P131" t="s">
        <v>3204</v>
      </c>
      <c r="Q131" t="s">
        <v>3205</v>
      </c>
      <c r="R131" t="s">
        <v>49</v>
      </c>
      <c r="S131" t="s">
        <v>6371</v>
      </c>
    </row>
    <row r="132" spans="1:19" x14ac:dyDescent="0.55000000000000004">
      <c r="A132" t="s">
        <v>3206</v>
      </c>
      <c r="B132" t="s">
        <v>3207</v>
      </c>
      <c r="C132" t="s">
        <v>3207</v>
      </c>
      <c r="D132" t="s">
        <v>81</v>
      </c>
      <c r="E132" t="s">
        <v>3208</v>
      </c>
      <c r="F132" t="s">
        <v>3209</v>
      </c>
      <c r="G132" t="s">
        <v>3210</v>
      </c>
      <c r="H132" t="s">
        <v>28</v>
      </c>
      <c r="I132" t="s">
        <v>28</v>
      </c>
      <c r="J132" t="s">
        <v>28</v>
      </c>
      <c r="K132" t="s">
        <v>3212</v>
      </c>
      <c r="L132" t="s">
        <v>3213</v>
      </c>
      <c r="M132" t="s">
        <v>28</v>
      </c>
      <c r="N132" t="s">
        <v>3211</v>
      </c>
      <c r="O132" t="s">
        <v>3208</v>
      </c>
      <c r="P132" t="s">
        <v>3214</v>
      </c>
      <c r="Q132" t="s">
        <v>3215</v>
      </c>
      <c r="R132" t="s">
        <v>49</v>
      </c>
      <c r="S132" t="s">
        <v>6371</v>
      </c>
    </row>
    <row r="133" spans="1:19" x14ac:dyDescent="0.55000000000000004">
      <c r="A133" t="s">
        <v>3216</v>
      </c>
      <c r="B133" t="s">
        <v>1669</v>
      </c>
      <c r="C133" t="s">
        <v>1669</v>
      </c>
      <c r="D133" t="s">
        <v>28</v>
      </c>
      <c r="E133" t="s">
        <v>28</v>
      </c>
      <c r="F133" t="s">
        <v>28</v>
      </c>
      <c r="G133" t="s">
        <v>28</v>
      </c>
      <c r="H133" t="s">
        <v>28</v>
      </c>
      <c r="I133" t="s">
        <v>28</v>
      </c>
      <c r="J133" t="s">
        <v>28</v>
      </c>
      <c r="K133" t="s">
        <v>3217</v>
      </c>
      <c r="L133" t="s">
        <v>3218</v>
      </c>
      <c r="M133" t="s">
        <v>28</v>
      </c>
      <c r="N133" t="s">
        <v>28</v>
      </c>
      <c r="O133" t="s">
        <v>1674</v>
      </c>
      <c r="P133" t="s">
        <v>3219</v>
      </c>
      <c r="Q133" t="s">
        <v>42</v>
      </c>
      <c r="R133" t="s">
        <v>49</v>
      </c>
      <c r="S133" t="s">
        <v>6371</v>
      </c>
    </row>
    <row r="134" spans="1:19" x14ac:dyDescent="0.55000000000000004">
      <c r="A134" t="s">
        <v>3220</v>
      </c>
      <c r="B134" t="s">
        <v>3221</v>
      </c>
      <c r="C134" t="s">
        <v>3221</v>
      </c>
      <c r="D134" t="s">
        <v>28</v>
      </c>
      <c r="E134" t="s">
        <v>28</v>
      </c>
      <c r="F134" t="s">
        <v>28</v>
      </c>
      <c r="G134" t="s">
        <v>28</v>
      </c>
      <c r="H134" t="s">
        <v>30</v>
      </c>
      <c r="I134" t="s">
        <v>3222</v>
      </c>
      <c r="J134" t="s">
        <v>3223</v>
      </c>
      <c r="K134" t="s">
        <v>3224</v>
      </c>
      <c r="L134" t="s">
        <v>3225</v>
      </c>
      <c r="M134" t="s">
        <v>182</v>
      </c>
      <c r="N134" t="s">
        <v>28</v>
      </c>
      <c r="O134" t="s">
        <v>42</v>
      </c>
      <c r="P134" t="s">
        <v>42</v>
      </c>
      <c r="Q134" t="s">
        <v>42</v>
      </c>
      <c r="R134" t="s">
        <v>49</v>
      </c>
      <c r="S134" t="s">
        <v>6371</v>
      </c>
    </row>
    <row r="135" spans="1:19" x14ac:dyDescent="0.55000000000000004">
      <c r="A135" t="s">
        <v>3226</v>
      </c>
      <c r="B135" t="s">
        <v>3227</v>
      </c>
      <c r="C135" t="s">
        <v>3227</v>
      </c>
      <c r="D135" t="s">
        <v>28</v>
      </c>
      <c r="E135" t="s">
        <v>28</v>
      </c>
      <c r="F135" t="s">
        <v>28</v>
      </c>
      <c r="G135" t="s">
        <v>28</v>
      </c>
      <c r="H135" t="s">
        <v>30</v>
      </c>
      <c r="I135" t="s">
        <v>3228</v>
      </c>
      <c r="J135" t="s">
        <v>3229</v>
      </c>
      <c r="K135" t="s">
        <v>3230</v>
      </c>
      <c r="L135" t="s">
        <v>3231</v>
      </c>
      <c r="M135" t="s">
        <v>408</v>
      </c>
      <c r="N135" t="s">
        <v>28</v>
      </c>
      <c r="O135" t="s">
        <v>42</v>
      </c>
      <c r="P135" t="s">
        <v>42</v>
      </c>
      <c r="Q135" t="s">
        <v>42</v>
      </c>
      <c r="R135" t="s">
        <v>49</v>
      </c>
      <c r="S135" t="s">
        <v>6371</v>
      </c>
    </row>
    <row r="136" spans="1:19" x14ac:dyDescent="0.55000000000000004">
      <c r="A136" t="s">
        <v>3232</v>
      </c>
      <c r="B136" t="s">
        <v>3233</v>
      </c>
      <c r="C136" t="s">
        <v>3233</v>
      </c>
      <c r="D136" t="s">
        <v>28</v>
      </c>
      <c r="E136" t="s">
        <v>28</v>
      </c>
      <c r="F136" t="s">
        <v>28</v>
      </c>
      <c r="G136" t="s">
        <v>28</v>
      </c>
      <c r="H136" t="s">
        <v>30</v>
      </c>
      <c r="I136" t="s">
        <v>3234</v>
      </c>
      <c r="J136" t="s">
        <v>3235</v>
      </c>
      <c r="M136" t="s">
        <v>235</v>
      </c>
      <c r="N136" t="s">
        <v>28</v>
      </c>
      <c r="O136" t="s">
        <v>3236</v>
      </c>
      <c r="P136" t="s">
        <v>3237</v>
      </c>
      <c r="Q136" t="s">
        <v>42</v>
      </c>
      <c r="R136" t="s">
        <v>49</v>
      </c>
      <c r="S136" t="s">
        <v>6374</v>
      </c>
    </row>
    <row r="137" spans="1:19" x14ac:dyDescent="0.55000000000000004">
      <c r="A137" t="s">
        <v>3238</v>
      </c>
      <c r="B137" t="s">
        <v>3239</v>
      </c>
      <c r="C137" t="s">
        <v>3239</v>
      </c>
      <c r="D137" t="s">
        <v>28</v>
      </c>
      <c r="E137" t="s">
        <v>28</v>
      </c>
      <c r="F137" t="s">
        <v>28</v>
      </c>
      <c r="G137" t="s">
        <v>28</v>
      </c>
      <c r="H137" t="s">
        <v>30</v>
      </c>
      <c r="I137" t="s">
        <v>3240</v>
      </c>
      <c r="J137" t="s">
        <v>3241</v>
      </c>
      <c r="K137" t="s">
        <v>3242</v>
      </c>
      <c r="L137" t="s">
        <v>3243</v>
      </c>
      <c r="M137" t="s">
        <v>408</v>
      </c>
      <c r="N137" t="s">
        <v>28</v>
      </c>
      <c r="O137" t="s">
        <v>3244</v>
      </c>
      <c r="P137" t="s">
        <v>1741</v>
      </c>
      <c r="Q137" t="s">
        <v>42</v>
      </c>
      <c r="R137" t="s">
        <v>49</v>
      </c>
      <c r="S137" t="s">
        <v>6371</v>
      </c>
    </row>
    <row r="138" spans="1:19" x14ac:dyDescent="0.55000000000000004">
      <c r="A138" t="s">
        <v>3245</v>
      </c>
      <c r="B138" t="s">
        <v>3246</v>
      </c>
      <c r="C138" t="s">
        <v>3246</v>
      </c>
      <c r="D138" t="s">
        <v>28</v>
      </c>
      <c r="E138" t="s">
        <v>28</v>
      </c>
      <c r="F138" t="s">
        <v>28</v>
      </c>
      <c r="G138" t="s">
        <v>28</v>
      </c>
      <c r="H138" t="s">
        <v>30</v>
      </c>
      <c r="I138" t="s">
        <v>3247</v>
      </c>
      <c r="J138" t="s">
        <v>3248</v>
      </c>
      <c r="K138" t="s">
        <v>1802</v>
      </c>
      <c r="L138" t="s">
        <v>1803</v>
      </c>
      <c r="M138" t="s">
        <v>278</v>
      </c>
      <c r="N138" t="s">
        <v>28</v>
      </c>
      <c r="O138" t="s">
        <v>3249</v>
      </c>
      <c r="P138" t="s">
        <v>3250</v>
      </c>
      <c r="Q138" t="s">
        <v>3251</v>
      </c>
      <c r="R138" t="s">
        <v>49</v>
      </c>
      <c r="S138" t="s">
        <v>6371</v>
      </c>
    </row>
    <row r="139" spans="1:19" x14ac:dyDescent="0.55000000000000004">
      <c r="A139" t="s">
        <v>3252</v>
      </c>
      <c r="B139" t="s">
        <v>3253</v>
      </c>
      <c r="C139" t="s">
        <v>3253</v>
      </c>
      <c r="D139" t="s">
        <v>28</v>
      </c>
      <c r="E139" t="s">
        <v>28</v>
      </c>
      <c r="F139" t="s">
        <v>28</v>
      </c>
      <c r="G139" t="s">
        <v>28</v>
      </c>
      <c r="H139" t="s">
        <v>30</v>
      </c>
      <c r="I139" t="s">
        <v>3254</v>
      </c>
      <c r="J139" t="s">
        <v>3255</v>
      </c>
      <c r="K139" t="s">
        <v>1091</v>
      </c>
      <c r="L139" t="s">
        <v>1092</v>
      </c>
      <c r="M139" t="s">
        <v>35</v>
      </c>
      <c r="N139" t="s">
        <v>28</v>
      </c>
      <c r="O139" t="s">
        <v>3256</v>
      </c>
      <c r="P139" t="s">
        <v>42</v>
      </c>
      <c r="Q139" t="s">
        <v>3257</v>
      </c>
      <c r="R139" t="s">
        <v>49</v>
      </c>
      <c r="S139" t="s">
        <v>6371</v>
      </c>
    </row>
    <row r="140" spans="1:19" x14ac:dyDescent="0.55000000000000004">
      <c r="A140" t="s">
        <v>3258</v>
      </c>
      <c r="B140" t="s">
        <v>3259</v>
      </c>
      <c r="C140" t="s">
        <v>3259</v>
      </c>
      <c r="D140" t="s">
        <v>28</v>
      </c>
      <c r="E140" t="s">
        <v>28</v>
      </c>
      <c r="F140" t="s">
        <v>28</v>
      </c>
      <c r="G140" t="s">
        <v>28</v>
      </c>
      <c r="H140" t="s">
        <v>30</v>
      </c>
      <c r="I140" t="s">
        <v>3260</v>
      </c>
      <c r="J140" t="s">
        <v>3261</v>
      </c>
      <c r="M140" t="s">
        <v>78</v>
      </c>
      <c r="N140" t="s">
        <v>28</v>
      </c>
      <c r="O140" t="s">
        <v>3262</v>
      </c>
      <c r="P140" t="s">
        <v>3263</v>
      </c>
      <c r="Q140" t="s">
        <v>42</v>
      </c>
      <c r="R140" t="s">
        <v>49</v>
      </c>
      <c r="S140" t="s">
        <v>6374</v>
      </c>
    </row>
    <row r="141" spans="1:19" x14ac:dyDescent="0.55000000000000004">
      <c r="A141" t="s">
        <v>2330</v>
      </c>
      <c r="B141" t="s">
        <v>2331</v>
      </c>
      <c r="C141" t="s">
        <v>2331</v>
      </c>
      <c r="D141" t="s">
        <v>28</v>
      </c>
      <c r="E141" t="s">
        <v>28</v>
      </c>
      <c r="F141" t="s">
        <v>28</v>
      </c>
      <c r="G141" t="s">
        <v>28</v>
      </c>
      <c r="H141" t="s">
        <v>30</v>
      </c>
      <c r="I141" t="s">
        <v>3264</v>
      </c>
      <c r="J141" t="s">
        <v>3265</v>
      </c>
      <c r="M141" t="s">
        <v>408</v>
      </c>
      <c r="N141" t="s">
        <v>28</v>
      </c>
      <c r="O141" t="s">
        <v>2332</v>
      </c>
      <c r="P141" t="s">
        <v>3266</v>
      </c>
      <c r="Q141" t="s">
        <v>3267</v>
      </c>
      <c r="R141" t="s">
        <v>49</v>
      </c>
      <c r="S141" t="s">
        <v>6371</v>
      </c>
    </row>
    <row r="142" spans="1:19" x14ac:dyDescent="0.55000000000000004">
      <c r="A142" t="s">
        <v>3268</v>
      </c>
      <c r="B142" t="s">
        <v>3269</v>
      </c>
      <c r="C142" t="s">
        <v>3269</v>
      </c>
      <c r="D142" t="s">
        <v>3270</v>
      </c>
      <c r="E142" t="s">
        <v>704</v>
      </c>
      <c r="F142" t="s">
        <v>3271</v>
      </c>
      <c r="G142" t="s">
        <v>3272</v>
      </c>
      <c r="H142" t="s">
        <v>28</v>
      </c>
      <c r="I142" t="s">
        <v>28</v>
      </c>
      <c r="J142" t="s">
        <v>28</v>
      </c>
      <c r="K142" t="s">
        <v>3274</v>
      </c>
      <c r="L142" t="s">
        <v>3275</v>
      </c>
      <c r="M142" t="s">
        <v>28</v>
      </c>
      <c r="N142" t="s">
        <v>3273</v>
      </c>
      <c r="O142" t="s">
        <v>704</v>
      </c>
      <c r="P142" t="s">
        <v>3276</v>
      </c>
      <c r="Q142" t="s">
        <v>42</v>
      </c>
      <c r="R142" t="s">
        <v>49</v>
      </c>
      <c r="S142" t="s">
        <v>6371</v>
      </c>
    </row>
    <row r="143" spans="1:19" x14ac:dyDescent="0.55000000000000004">
      <c r="A143" t="s">
        <v>3277</v>
      </c>
      <c r="B143" t="s">
        <v>3278</v>
      </c>
      <c r="C143" t="s">
        <v>3278</v>
      </c>
      <c r="D143" t="s">
        <v>28</v>
      </c>
      <c r="E143" t="s">
        <v>28</v>
      </c>
      <c r="F143" t="s">
        <v>28</v>
      </c>
      <c r="G143" t="s">
        <v>28</v>
      </c>
      <c r="H143" t="s">
        <v>30</v>
      </c>
      <c r="I143" t="s">
        <v>3279</v>
      </c>
      <c r="J143" t="s">
        <v>3280</v>
      </c>
      <c r="K143" t="s">
        <v>3281</v>
      </c>
      <c r="L143" t="s">
        <v>3282</v>
      </c>
      <c r="M143" t="s">
        <v>108</v>
      </c>
      <c r="N143" t="s">
        <v>28</v>
      </c>
      <c r="O143" t="s">
        <v>3283</v>
      </c>
      <c r="P143" t="s">
        <v>3284</v>
      </c>
      <c r="Q143" t="s">
        <v>3285</v>
      </c>
      <c r="R143" t="s">
        <v>49</v>
      </c>
      <c r="S143" t="s">
        <v>6371</v>
      </c>
    </row>
    <row r="144" spans="1:19" x14ac:dyDescent="0.55000000000000004">
      <c r="A144" t="s">
        <v>3286</v>
      </c>
      <c r="B144" t="s">
        <v>3287</v>
      </c>
      <c r="C144" t="s">
        <v>3287</v>
      </c>
      <c r="D144" t="s">
        <v>28</v>
      </c>
      <c r="E144" t="s">
        <v>28</v>
      </c>
      <c r="F144" t="s">
        <v>28</v>
      </c>
      <c r="G144" t="s">
        <v>28</v>
      </c>
      <c r="H144" t="s">
        <v>30</v>
      </c>
      <c r="I144" t="s">
        <v>3288</v>
      </c>
      <c r="J144" t="s">
        <v>3289</v>
      </c>
      <c r="K144" t="s">
        <v>3290</v>
      </c>
      <c r="L144" t="s">
        <v>3291</v>
      </c>
      <c r="M144" t="s">
        <v>78</v>
      </c>
      <c r="N144" t="s">
        <v>28</v>
      </c>
      <c r="O144" t="s">
        <v>42</v>
      </c>
      <c r="P144" t="s">
        <v>42</v>
      </c>
      <c r="Q144" t="s">
        <v>3292</v>
      </c>
      <c r="R144" t="s">
        <v>49</v>
      </c>
      <c r="S144" t="s">
        <v>6371</v>
      </c>
    </row>
    <row r="145" spans="1:19" x14ac:dyDescent="0.55000000000000004">
      <c r="A145" t="s">
        <v>3293</v>
      </c>
      <c r="B145" t="s">
        <v>3294</v>
      </c>
      <c r="C145" t="s">
        <v>3294</v>
      </c>
      <c r="D145" t="s">
        <v>81</v>
      </c>
      <c r="E145" t="s">
        <v>3295</v>
      </c>
      <c r="F145" t="s">
        <v>3296</v>
      </c>
      <c r="G145" t="s">
        <v>3297</v>
      </c>
      <c r="H145" t="s">
        <v>30</v>
      </c>
      <c r="I145" t="s">
        <v>3299</v>
      </c>
      <c r="J145" t="s">
        <v>3300</v>
      </c>
      <c r="M145" t="s">
        <v>1279</v>
      </c>
      <c r="N145" t="s">
        <v>3298</v>
      </c>
      <c r="O145" t="s">
        <v>3295</v>
      </c>
      <c r="P145" t="s">
        <v>3301</v>
      </c>
      <c r="Q145" t="s">
        <v>42</v>
      </c>
      <c r="R145" t="s">
        <v>49</v>
      </c>
      <c r="S145" t="s">
        <v>6371</v>
      </c>
    </row>
    <row r="146" spans="1:19" x14ac:dyDescent="0.55000000000000004">
      <c r="A146" t="s">
        <v>3302</v>
      </c>
      <c r="B146" t="s">
        <v>3303</v>
      </c>
      <c r="C146" t="s">
        <v>3303</v>
      </c>
      <c r="D146" t="s">
        <v>28</v>
      </c>
      <c r="E146" t="s">
        <v>28</v>
      </c>
      <c r="F146" t="s">
        <v>28</v>
      </c>
      <c r="G146" t="s">
        <v>28</v>
      </c>
      <c r="H146" t="s">
        <v>30</v>
      </c>
      <c r="I146" t="s">
        <v>3304</v>
      </c>
      <c r="J146" t="s">
        <v>3305</v>
      </c>
      <c r="K146" t="s">
        <v>1091</v>
      </c>
      <c r="L146" t="s">
        <v>1092</v>
      </c>
      <c r="M146" t="s">
        <v>332</v>
      </c>
      <c r="N146" t="s">
        <v>28</v>
      </c>
      <c r="O146" t="s">
        <v>3306</v>
      </c>
      <c r="P146" t="s">
        <v>3307</v>
      </c>
      <c r="Q146" t="s">
        <v>42</v>
      </c>
      <c r="R146" t="s">
        <v>49</v>
      </c>
      <c r="S146" t="s">
        <v>6371</v>
      </c>
    </row>
    <row r="147" spans="1:19" x14ac:dyDescent="0.55000000000000004">
      <c r="A147" t="s">
        <v>3308</v>
      </c>
      <c r="B147" t="s">
        <v>3309</v>
      </c>
      <c r="C147" t="s">
        <v>3309</v>
      </c>
      <c r="D147" t="s">
        <v>28</v>
      </c>
      <c r="E147" t="s">
        <v>28</v>
      </c>
      <c r="F147" t="s">
        <v>28</v>
      </c>
      <c r="G147" t="s">
        <v>28</v>
      </c>
      <c r="H147" t="s">
        <v>28</v>
      </c>
      <c r="I147" t="s">
        <v>28</v>
      </c>
      <c r="J147" t="s">
        <v>28</v>
      </c>
      <c r="M147" t="s">
        <v>28</v>
      </c>
      <c r="N147" t="s">
        <v>28</v>
      </c>
      <c r="O147" t="s">
        <v>42</v>
      </c>
      <c r="P147" t="s">
        <v>42</v>
      </c>
      <c r="Q147" t="s">
        <v>3310</v>
      </c>
      <c r="R147" t="s">
        <v>49</v>
      </c>
      <c r="S147" t="s">
        <v>6371</v>
      </c>
    </row>
    <row r="148" spans="1:19" x14ac:dyDescent="0.55000000000000004">
      <c r="A148" t="s">
        <v>428</v>
      </c>
      <c r="B148" t="s">
        <v>429</v>
      </c>
      <c r="C148" t="s">
        <v>429</v>
      </c>
      <c r="D148" t="s">
        <v>28</v>
      </c>
      <c r="E148" t="s">
        <v>28</v>
      </c>
      <c r="F148" t="s">
        <v>28</v>
      </c>
      <c r="G148" t="s">
        <v>28</v>
      </c>
      <c r="H148" t="s">
        <v>28</v>
      </c>
      <c r="I148" t="s">
        <v>28</v>
      </c>
      <c r="J148" t="s">
        <v>28</v>
      </c>
      <c r="M148" t="s">
        <v>28</v>
      </c>
      <c r="N148" t="s">
        <v>28</v>
      </c>
      <c r="O148" t="s">
        <v>430</v>
      </c>
      <c r="P148" t="s">
        <v>431</v>
      </c>
      <c r="Q148" t="s">
        <v>382</v>
      </c>
      <c r="R148" t="s">
        <v>49</v>
      </c>
      <c r="S148" t="s">
        <v>6371</v>
      </c>
    </row>
    <row r="149" spans="1:19" x14ac:dyDescent="0.55000000000000004">
      <c r="A149" t="s">
        <v>3311</v>
      </c>
      <c r="B149" t="s">
        <v>3312</v>
      </c>
      <c r="C149" t="s">
        <v>3312</v>
      </c>
      <c r="D149" t="s">
        <v>3313</v>
      </c>
      <c r="E149" t="s">
        <v>3314</v>
      </c>
      <c r="F149" t="s">
        <v>3315</v>
      </c>
      <c r="G149" t="s">
        <v>3316</v>
      </c>
      <c r="H149" t="s">
        <v>30</v>
      </c>
      <c r="I149" t="s">
        <v>3318</v>
      </c>
      <c r="J149" t="s">
        <v>3319</v>
      </c>
      <c r="K149" t="s">
        <v>3320</v>
      </c>
      <c r="L149" t="s">
        <v>3321</v>
      </c>
      <c r="M149" t="s">
        <v>225</v>
      </c>
      <c r="N149" t="s">
        <v>3317</v>
      </c>
      <c r="O149" t="s">
        <v>3314</v>
      </c>
      <c r="P149" t="s">
        <v>3322</v>
      </c>
      <c r="Q149" t="s">
        <v>42</v>
      </c>
      <c r="R149" t="s">
        <v>49</v>
      </c>
      <c r="S149" t="s">
        <v>6371</v>
      </c>
    </row>
    <row r="150" spans="1:19" x14ac:dyDescent="0.55000000000000004">
      <c r="A150" t="s">
        <v>3323</v>
      </c>
      <c r="B150" t="s">
        <v>3324</v>
      </c>
      <c r="C150" t="s">
        <v>3324</v>
      </c>
      <c r="D150" t="s">
        <v>28</v>
      </c>
      <c r="E150" t="s">
        <v>28</v>
      </c>
      <c r="F150" t="s">
        <v>28</v>
      </c>
      <c r="G150" t="s">
        <v>28</v>
      </c>
      <c r="H150" t="s">
        <v>28</v>
      </c>
      <c r="I150" t="s">
        <v>28</v>
      </c>
      <c r="J150" t="s">
        <v>28</v>
      </c>
      <c r="K150" t="s">
        <v>3325</v>
      </c>
      <c r="L150" t="s">
        <v>3326</v>
      </c>
      <c r="M150" t="s">
        <v>28</v>
      </c>
      <c r="N150" t="s">
        <v>28</v>
      </c>
      <c r="O150" t="s">
        <v>42</v>
      </c>
      <c r="P150" t="s">
        <v>42</v>
      </c>
      <c r="Q150" t="s">
        <v>42</v>
      </c>
      <c r="R150" t="s">
        <v>49</v>
      </c>
      <c r="S150" t="s">
        <v>6371</v>
      </c>
    </row>
    <row r="151" spans="1:19" x14ac:dyDescent="0.55000000000000004">
      <c r="A151" t="s">
        <v>442</v>
      </c>
      <c r="B151" t="s">
        <v>443</v>
      </c>
      <c r="C151" t="s">
        <v>443</v>
      </c>
      <c r="D151" t="s">
        <v>28</v>
      </c>
      <c r="E151" t="s">
        <v>28</v>
      </c>
      <c r="F151" t="s">
        <v>28</v>
      </c>
      <c r="G151" t="s">
        <v>28</v>
      </c>
      <c r="H151" t="s">
        <v>28</v>
      </c>
      <c r="I151" t="s">
        <v>28</v>
      </c>
      <c r="J151" t="s">
        <v>28</v>
      </c>
      <c r="K151" t="s">
        <v>444</v>
      </c>
      <c r="L151" t="s">
        <v>445</v>
      </c>
      <c r="M151" t="s">
        <v>28</v>
      </c>
      <c r="N151" t="s">
        <v>28</v>
      </c>
      <c r="O151" t="s">
        <v>446</v>
      </c>
      <c r="P151" t="s">
        <v>447</v>
      </c>
      <c r="Q151" t="s">
        <v>42</v>
      </c>
      <c r="R151" t="s">
        <v>49</v>
      </c>
      <c r="S151" t="s">
        <v>6371</v>
      </c>
    </row>
    <row r="152" spans="1:19" x14ac:dyDescent="0.55000000000000004">
      <c r="A152" t="s">
        <v>3327</v>
      </c>
      <c r="B152" t="s">
        <v>3328</v>
      </c>
      <c r="C152" t="s">
        <v>3328</v>
      </c>
      <c r="D152" t="s">
        <v>28</v>
      </c>
      <c r="E152" t="s">
        <v>28</v>
      </c>
      <c r="F152" t="s">
        <v>28</v>
      </c>
      <c r="G152" t="s">
        <v>28</v>
      </c>
      <c r="H152" t="s">
        <v>28</v>
      </c>
      <c r="I152" t="s">
        <v>28</v>
      </c>
      <c r="J152" t="s">
        <v>28</v>
      </c>
      <c r="M152" t="s">
        <v>28</v>
      </c>
      <c r="N152" t="s">
        <v>28</v>
      </c>
      <c r="O152" t="s">
        <v>3329</v>
      </c>
      <c r="P152" t="s">
        <v>3330</v>
      </c>
      <c r="Q152" t="s">
        <v>3331</v>
      </c>
      <c r="R152" t="s">
        <v>49</v>
      </c>
      <c r="S152" t="s">
        <v>6374</v>
      </c>
    </row>
    <row r="153" spans="1:19" x14ac:dyDescent="0.55000000000000004">
      <c r="A153" t="s">
        <v>3332</v>
      </c>
      <c r="B153" t="s">
        <v>3333</v>
      </c>
      <c r="C153" t="s">
        <v>3333</v>
      </c>
      <c r="D153" t="s">
        <v>81</v>
      </c>
      <c r="E153" t="s">
        <v>3334</v>
      </c>
      <c r="F153" t="s">
        <v>3335</v>
      </c>
      <c r="G153" t="s">
        <v>3336</v>
      </c>
      <c r="H153" t="s">
        <v>28</v>
      </c>
      <c r="I153" t="s">
        <v>28</v>
      </c>
      <c r="J153" t="s">
        <v>28</v>
      </c>
      <c r="M153" t="s">
        <v>28</v>
      </c>
      <c r="N153" t="s">
        <v>3337</v>
      </c>
      <c r="O153" t="s">
        <v>3334</v>
      </c>
      <c r="P153" t="s">
        <v>3338</v>
      </c>
      <c r="Q153" t="s">
        <v>42</v>
      </c>
      <c r="R153" t="s">
        <v>49</v>
      </c>
      <c r="S153" t="s">
        <v>6371</v>
      </c>
    </row>
    <row r="154" spans="1:19" x14ac:dyDescent="0.55000000000000004">
      <c r="A154" t="s">
        <v>3339</v>
      </c>
      <c r="B154" t="s">
        <v>3340</v>
      </c>
      <c r="C154" t="s">
        <v>3340</v>
      </c>
      <c r="D154" t="s">
        <v>5750</v>
      </c>
      <c r="E154" t="s">
        <v>3341</v>
      </c>
      <c r="F154" t="s">
        <v>5751</v>
      </c>
      <c r="G154" t="s">
        <v>5752</v>
      </c>
      <c r="H154" t="s">
        <v>30</v>
      </c>
      <c r="I154" t="s">
        <v>5753</v>
      </c>
      <c r="J154" t="s">
        <v>5754</v>
      </c>
      <c r="M154" t="s">
        <v>1103</v>
      </c>
      <c r="N154" t="s">
        <v>5755</v>
      </c>
      <c r="O154" t="s">
        <v>3341</v>
      </c>
      <c r="P154" t="s">
        <v>3124</v>
      </c>
      <c r="Q154" t="s">
        <v>42</v>
      </c>
      <c r="R154" t="s">
        <v>49</v>
      </c>
      <c r="S154" t="s">
        <v>6372</v>
      </c>
    </row>
    <row r="155" spans="1:19" x14ac:dyDescent="0.55000000000000004">
      <c r="A155" t="s">
        <v>3342</v>
      </c>
      <c r="B155" t="s">
        <v>3343</v>
      </c>
      <c r="C155" t="s">
        <v>3343</v>
      </c>
      <c r="D155" t="s">
        <v>28</v>
      </c>
      <c r="E155" t="s">
        <v>28</v>
      </c>
      <c r="F155" t="s">
        <v>28</v>
      </c>
      <c r="G155" t="s">
        <v>28</v>
      </c>
      <c r="H155" t="s">
        <v>30</v>
      </c>
      <c r="I155" t="s">
        <v>5756</v>
      </c>
      <c r="J155" t="s">
        <v>5757</v>
      </c>
      <c r="K155" t="s">
        <v>5758</v>
      </c>
      <c r="L155" t="s">
        <v>5759</v>
      </c>
      <c r="M155" t="s">
        <v>182</v>
      </c>
      <c r="N155" t="s">
        <v>28</v>
      </c>
      <c r="O155" t="s">
        <v>3344</v>
      </c>
      <c r="P155" t="s">
        <v>5760</v>
      </c>
      <c r="Q155" t="s">
        <v>5761</v>
      </c>
      <c r="R155" t="s">
        <v>49</v>
      </c>
      <c r="S155" t="s">
        <v>6372</v>
      </c>
    </row>
    <row r="156" spans="1:19" x14ac:dyDescent="0.55000000000000004">
      <c r="A156" t="s">
        <v>1065</v>
      </c>
      <c r="B156" t="s">
        <v>1066</v>
      </c>
      <c r="C156" t="s">
        <v>1066</v>
      </c>
      <c r="D156" t="s">
        <v>28</v>
      </c>
      <c r="E156" t="s">
        <v>28</v>
      </c>
      <c r="F156" t="s">
        <v>28</v>
      </c>
      <c r="G156" t="s">
        <v>28</v>
      </c>
      <c r="H156" t="s">
        <v>28</v>
      </c>
      <c r="I156" t="s">
        <v>28</v>
      </c>
      <c r="J156" t="s">
        <v>28</v>
      </c>
      <c r="K156" t="s">
        <v>54</v>
      </c>
      <c r="L156" t="s">
        <v>55</v>
      </c>
      <c r="M156" t="s">
        <v>28</v>
      </c>
      <c r="N156" t="s">
        <v>28</v>
      </c>
      <c r="O156" t="s">
        <v>97</v>
      </c>
      <c r="P156" t="s">
        <v>1067</v>
      </c>
      <c r="Q156" t="s">
        <v>1068</v>
      </c>
      <c r="R156" t="s">
        <v>49</v>
      </c>
      <c r="S156" t="s">
        <v>6372</v>
      </c>
    </row>
    <row r="157" spans="1:19" x14ac:dyDescent="0.55000000000000004">
      <c r="A157" t="s">
        <v>3345</v>
      </c>
      <c r="B157" t="s">
        <v>3346</v>
      </c>
      <c r="C157" t="s">
        <v>3346</v>
      </c>
      <c r="D157" t="s">
        <v>5772</v>
      </c>
      <c r="E157" t="s">
        <v>3347</v>
      </c>
      <c r="F157" t="s">
        <v>5773</v>
      </c>
      <c r="G157" t="s">
        <v>5774</v>
      </c>
      <c r="H157" t="s">
        <v>30</v>
      </c>
      <c r="I157" t="s">
        <v>5775</v>
      </c>
      <c r="J157" t="s">
        <v>5776</v>
      </c>
      <c r="M157" t="s">
        <v>182</v>
      </c>
      <c r="N157" t="s">
        <v>5777</v>
      </c>
      <c r="O157" t="s">
        <v>3347</v>
      </c>
      <c r="P157" t="s">
        <v>5778</v>
      </c>
      <c r="Q157" t="s">
        <v>5779</v>
      </c>
      <c r="R157" t="s">
        <v>49</v>
      </c>
      <c r="S157" t="s">
        <v>6372</v>
      </c>
    </row>
    <row r="158" spans="1:19" x14ac:dyDescent="0.55000000000000004">
      <c r="A158" t="s">
        <v>3348</v>
      </c>
      <c r="B158" t="s">
        <v>3349</v>
      </c>
      <c r="C158" t="s">
        <v>3349</v>
      </c>
      <c r="D158" t="s">
        <v>28</v>
      </c>
      <c r="E158" t="s">
        <v>28</v>
      </c>
      <c r="F158" t="s">
        <v>28</v>
      </c>
      <c r="G158" t="s">
        <v>28</v>
      </c>
      <c r="H158" t="s">
        <v>30</v>
      </c>
      <c r="I158" t="s">
        <v>5787</v>
      </c>
      <c r="J158" t="s">
        <v>5788</v>
      </c>
      <c r="K158" t="s">
        <v>1698</v>
      </c>
      <c r="L158" t="s">
        <v>1699</v>
      </c>
      <c r="M158" t="s">
        <v>1118</v>
      </c>
      <c r="N158" t="s">
        <v>28</v>
      </c>
      <c r="O158" t="s">
        <v>3350</v>
      </c>
      <c r="P158" t="s">
        <v>5789</v>
      </c>
      <c r="Q158" t="s">
        <v>5790</v>
      </c>
      <c r="R158" t="s">
        <v>49</v>
      </c>
      <c r="S158" t="s">
        <v>6372</v>
      </c>
    </row>
    <row r="159" spans="1:19" x14ac:dyDescent="0.55000000000000004">
      <c r="A159" t="s">
        <v>3351</v>
      </c>
      <c r="B159" t="s">
        <v>3352</v>
      </c>
      <c r="C159" t="s">
        <v>3352</v>
      </c>
      <c r="D159" t="s">
        <v>5791</v>
      </c>
      <c r="E159" t="s">
        <v>3353</v>
      </c>
      <c r="F159" t="s">
        <v>5792</v>
      </c>
      <c r="G159" t="s">
        <v>5793</v>
      </c>
      <c r="H159" t="s">
        <v>30</v>
      </c>
      <c r="I159" t="s">
        <v>5794</v>
      </c>
      <c r="J159" t="s">
        <v>5795</v>
      </c>
      <c r="K159" t="s">
        <v>5796</v>
      </c>
      <c r="L159" t="s">
        <v>5797</v>
      </c>
      <c r="M159" t="s">
        <v>35</v>
      </c>
      <c r="N159" t="s">
        <v>5798</v>
      </c>
      <c r="O159" t="s">
        <v>3353</v>
      </c>
      <c r="P159" t="s">
        <v>5799</v>
      </c>
      <c r="Q159" t="s">
        <v>5800</v>
      </c>
      <c r="R159" t="s">
        <v>49</v>
      </c>
      <c r="S159" t="s">
        <v>6372</v>
      </c>
    </row>
    <row r="160" spans="1:19" x14ac:dyDescent="0.55000000000000004">
      <c r="A160" t="s">
        <v>3354</v>
      </c>
      <c r="B160" t="s">
        <v>3355</v>
      </c>
      <c r="C160" t="s">
        <v>3355</v>
      </c>
      <c r="D160" t="s">
        <v>5801</v>
      </c>
      <c r="E160" t="s">
        <v>3356</v>
      </c>
      <c r="F160" t="s">
        <v>5802</v>
      </c>
      <c r="G160" t="s">
        <v>5803</v>
      </c>
      <c r="H160" t="s">
        <v>30</v>
      </c>
      <c r="I160" t="s">
        <v>5804</v>
      </c>
      <c r="J160" t="s">
        <v>5805</v>
      </c>
      <c r="K160" t="s">
        <v>5806</v>
      </c>
      <c r="L160" t="s">
        <v>5807</v>
      </c>
      <c r="M160" t="s">
        <v>35</v>
      </c>
      <c r="N160" t="s">
        <v>5808</v>
      </c>
      <c r="O160" t="s">
        <v>3356</v>
      </c>
      <c r="P160" t="s">
        <v>5809</v>
      </c>
      <c r="Q160" t="s">
        <v>42</v>
      </c>
      <c r="R160" t="s">
        <v>49</v>
      </c>
      <c r="S160" t="s">
        <v>6372</v>
      </c>
    </row>
    <row r="161" spans="1:19" x14ac:dyDescent="0.55000000000000004">
      <c r="A161" t="s">
        <v>3357</v>
      </c>
      <c r="B161" t="s">
        <v>3358</v>
      </c>
      <c r="C161" t="s">
        <v>3358</v>
      </c>
      <c r="D161" t="s">
        <v>28</v>
      </c>
      <c r="E161" t="s">
        <v>28</v>
      </c>
      <c r="F161" t="s">
        <v>28</v>
      </c>
      <c r="G161" t="s">
        <v>28</v>
      </c>
      <c r="H161" t="s">
        <v>30</v>
      </c>
      <c r="I161" t="s">
        <v>5812</v>
      </c>
      <c r="J161" t="s">
        <v>5813</v>
      </c>
      <c r="K161" t="s">
        <v>1391</v>
      </c>
      <c r="L161" t="s">
        <v>1392</v>
      </c>
      <c r="M161" t="s">
        <v>35</v>
      </c>
      <c r="N161" t="s">
        <v>28</v>
      </c>
      <c r="O161" t="s">
        <v>3359</v>
      </c>
      <c r="P161" t="s">
        <v>5814</v>
      </c>
      <c r="Q161" t="s">
        <v>5815</v>
      </c>
      <c r="R161" t="s">
        <v>49</v>
      </c>
      <c r="S161" t="s">
        <v>6372</v>
      </c>
    </row>
    <row r="162" spans="1:19" x14ac:dyDescent="0.55000000000000004">
      <c r="A162" t="s">
        <v>3360</v>
      </c>
      <c r="B162" t="s">
        <v>3361</v>
      </c>
      <c r="C162" t="s">
        <v>3361</v>
      </c>
      <c r="D162" t="s">
        <v>28</v>
      </c>
      <c r="E162" t="s">
        <v>28</v>
      </c>
      <c r="F162" t="s">
        <v>28</v>
      </c>
      <c r="G162" t="s">
        <v>28</v>
      </c>
      <c r="H162" t="s">
        <v>30</v>
      </c>
      <c r="I162" t="s">
        <v>5816</v>
      </c>
      <c r="J162" t="s">
        <v>5817</v>
      </c>
      <c r="M162" t="s">
        <v>1220</v>
      </c>
      <c r="N162" t="s">
        <v>28</v>
      </c>
      <c r="O162" t="s">
        <v>3362</v>
      </c>
      <c r="P162" t="s">
        <v>5818</v>
      </c>
      <c r="Q162" t="s">
        <v>42</v>
      </c>
      <c r="R162" t="s">
        <v>49</v>
      </c>
      <c r="S162" t="s">
        <v>6372</v>
      </c>
    </row>
    <row r="163" spans="1:19" x14ac:dyDescent="0.55000000000000004">
      <c r="A163" t="s">
        <v>3363</v>
      </c>
      <c r="B163" t="s">
        <v>3364</v>
      </c>
      <c r="C163" t="s">
        <v>3364</v>
      </c>
      <c r="D163" t="s">
        <v>28</v>
      </c>
      <c r="E163" t="s">
        <v>28</v>
      </c>
      <c r="F163" t="s">
        <v>28</v>
      </c>
      <c r="G163" t="s">
        <v>28</v>
      </c>
      <c r="H163" t="s">
        <v>30</v>
      </c>
      <c r="I163" t="s">
        <v>5819</v>
      </c>
      <c r="J163" t="s">
        <v>5820</v>
      </c>
      <c r="K163" t="s">
        <v>5821</v>
      </c>
      <c r="L163" t="s">
        <v>5822</v>
      </c>
      <c r="M163" t="s">
        <v>1279</v>
      </c>
      <c r="N163" t="s">
        <v>28</v>
      </c>
      <c r="O163" t="s">
        <v>42</v>
      </c>
      <c r="P163" t="s">
        <v>42</v>
      </c>
      <c r="Q163" t="s">
        <v>3029</v>
      </c>
      <c r="R163" t="s">
        <v>49</v>
      </c>
      <c r="S163" t="s">
        <v>6372</v>
      </c>
    </row>
    <row r="164" spans="1:19" x14ac:dyDescent="0.55000000000000004">
      <c r="A164" t="s">
        <v>3365</v>
      </c>
      <c r="B164" t="s">
        <v>3366</v>
      </c>
      <c r="C164" t="s">
        <v>3366</v>
      </c>
      <c r="D164" t="s">
        <v>5823</v>
      </c>
      <c r="E164" t="s">
        <v>3367</v>
      </c>
      <c r="F164" t="s">
        <v>5824</v>
      </c>
      <c r="G164" t="s">
        <v>5825</v>
      </c>
      <c r="H164" t="s">
        <v>28</v>
      </c>
      <c r="I164" t="s">
        <v>28</v>
      </c>
      <c r="J164" t="s">
        <v>28</v>
      </c>
      <c r="K164" t="s">
        <v>5826</v>
      </c>
      <c r="L164" t="s">
        <v>5827</v>
      </c>
      <c r="M164" t="s">
        <v>28</v>
      </c>
      <c r="N164" t="s">
        <v>5828</v>
      </c>
      <c r="O164" t="s">
        <v>3367</v>
      </c>
      <c r="P164" t="s">
        <v>5829</v>
      </c>
      <c r="Q164" t="s">
        <v>42</v>
      </c>
      <c r="R164" t="s">
        <v>49</v>
      </c>
      <c r="S164" t="s">
        <v>6372</v>
      </c>
    </row>
    <row r="165" spans="1:19" x14ac:dyDescent="0.55000000000000004">
      <c r="A165" t="s">
        <v>3368</v>
      </c>
      <c r="B165" t="s">
        <v>3369</v>
      </c>
      <c r="C165" t="s">
        <v>3369</v>
      </c>
      <c r="D165" t="s">
        <v>28</v>
      </c>
      <c r="E165" t="s">
        <v>28</v>
      </c>
      <c r="F165" t="s">
        <v>28</v>
      </c>
      <c r="G165" t="s">
        <v>28</v>
      </c>
      <c r="H165" t="s">
        <v>28</v>
      </c>
      <c r="I165" t="s">
        <v>28</v>
      </c>
      <c r="J165" t="s">
        <v>28</v>
      </c>
      <c r="M165" t="s">
        <v>28</v>
      </c>
      <c r="N165" t="s">
        <v>28</v>
      </c>
      <c r="O165" t="s">
        <v>3370</v>
      </c>
      <c r="P165" t="s">
        <v>5830</v>
      </c>
      <c r="Q165" t="s">
        <v>5831</v>
      </c>
      <c r="R165" t="s">
        <v>49</v>
      </c>
      <c r="S165" t="s">
        <v>6372</v>
      </c>
    </row>
    <row r="166" spans="1:19" x14ac:dyDescent="0.55000000000000004">
      <c r="A166" t="s">
        <v>3371</v>
      </c>
      <c r="B166" t="s">
        <v>3372</v>
      </c>
      <c r="C166" t="s">
        <v>3372</v>
      </c>
      <c r="D166" t="s">
        <v>5832</v>
      </c>
      <c r="E166" t="s">
        <v>3373</v>
      </c>
      <c r="F166" t="s">
        <v>5833</v>
      </c>
      <c r="G166" t="s">
        <v>5834</v>
      </c>
      <c r="H166" t="s">
        <v>30</v>
      </c>
      <c r="I166" t="s">
        <v>5835</v>
      </c>
      <c r="J166" t="s">
        <v>5836</v>
      </c>
      <c r="K166" t="s">
        <v>2906</v>
      </c>
      <c r="L166" t="s">
        <v>2907</v>
      </c>
      <c r="M166" t="s">
        <v>303</v>
      </c>
      <c r="N166" t="s">
        <v>5837</v>
      </c>
      <c r="O166" t="s">
        <v>3373</v>
      </c>
      <c r="P166" t="s">
        <v>5838</v>
      </c>
      <c r="Q166" t="s">
        <v>42</v>
      </c>
      <c r="R166" t="s">
        <v>49</v>
      </c>
      <c r="S166" t="s">
        <v>6372</v>
      </c>
    </row>
    <row r="167" spans="1:19" x14ac:dyDescent="0.55000000000000004">
      <c r="A167" t="s">
        <v>3374</v>
      </c>
      <c r="B167" t="s">
        <v>3375</v>
      </c>
      <c r="C167" t="s">
        <v>3375</v>
      </c>
      <c r="D167" t="s">
        <v>5839</v>
      </c>
      <c r="E167" t="s">
        <v>3376</v>
      </c>
      <c r="F167" t="s">
        <v>5840</v>
      </c>
      <c r="G167" t="s">
        <v>5841</v>
      </c>
      <c r="H167" t="s">
        <v>30</v>
      </c>
      <c r="I167" t="s">
        <v>5842</v>
      </c>
      <c r="J167" t="s">
        <v>5843</v>
      </c>
      <c r="K167" t="s">
        <v>5288</v>
      </c>
      <c r="L167" t="s">
        <v>5289</v>
      </c>
      <c r="M167" t="s">
        <v>153</v>
      </c>
      <c r="N167" t="s">
        <v>5844</v>
      </c>
      <c r="O167" t="s">
        <v>3376</v>
      </c>
      <c r="P167" t="s">
        <v>5845</v>
      </c>
      <c r="Q167" t="s">
        <v>42</v>
      </c>
      <c r="R167" t="s">
        <v>49</v>
      </c>
      <c r="S167" t="s">
        <v>6372</v>
      </c>
    </row>
    <row r="168" spans="1:19" x14ac:dyDescent="0.55000000000000004">
      <c r="A168" t="s">
        <v>3377</v>
      </c>
      <c r="B168" t="s">
        <v>3378</v>
      </c>
      <c r="C168" t="s">
        <v>3378</v>
      </c>
      <c r="D168" t="s">
        <v>28</v>
      </c>
      <c r="E168" t="s">
        <v>28</v>
      </c>
      <c r="F168" t="s">
        <v>28</v>
      </c>
      <c r="G168" t="s">
        <v>28</v>
      </c>
      <c r="H168" t="s">
        <v>30</v>
      </c>
      <c r="I168" t="s">
        <v>5848</v>
      </c>
      <c r="J168" t="s">
        <v>5849</v>
      </c>
      <c r="K168" t="s">
        <v>1621</v>
      </c>
      <c r="L168" t="s">
        <v>1622</v>
      </c>
      <c r="M168" t="s">
        <v>1103</v>
      </c>
      <c r="N168" t="s">
        <v>28</v>
      </c>
      <c r="O168" t="s">
        <v>3379</v>
      </c>
      <c r="P168" t="s">
        <v>3855</v>
      </c>
      <c r="Q168" t="s">
        <v>42</v>
      </c>
      <c r="R168" t="s">
        <v>49</v>
      </c>
      <c r="S168" t="s">
        <v>6372</v>
      </c>
    </row>
    <row r="169" spans="1:19" x14ac:dyDescent="0.55000000000000004">
      <c r="A169" t="s">
        <v>3380</v>
      </c>
      <c r="B169" t="s">
        <v>3381</v>
      </c>
      <c r="C169" t="s">
        <v>3381</v>
      </c>
      <c r="D169" t="s">
        <v>28</v>
      </c>
      <c r="E169" t="s">
        <v>28</v>
      </c>
      <c r="F169" t="s">
        <v>28</v>
      </c>
      <c r="G169" t="s">
        <v>28</v>
      </c>
      <c r="H169" t="s">
        <v>28</v>
      </c>
      <c r="I169" t="s">
        <v>28</v>
      </c>
      <c r="J169" t="s">
        <v>28</v>
      </c>
      <c r="K169" t="s">
        <v>5850</v>
      </c>
      <c r="L169" t="s">
        <v>5851</v>
      </c>
      <c r="M169" t="s">
        <v>28</v>
      </c>
      <c r="N169" t="s">
        <v>28</v>
      </c>
      <c r="O169" t="s">
        <v>3382</v>
      </c>
      <c r="P169" t="s">
        <v>42</v>
      </c>
      <c r="Q169" t="s">
        <v>5852</v>
      </c>
      <c r="R169" t="s">
        <v>49</v>
      </c>
      <c r="S169" t="s">
        <v>6372</v>
      </c>
    </row>
    <row r="170" spans="1:19" x14ac:dyDescent="0.55000000000000004">
      <c r="A170" t="s">
        <v>3383</v>
      </c>
      <c r="B170" t="s">
        <v>3384</v>
      </c>
      <c r="C170" t="s">
        <v>3384</v>
      </c>
      <c r="D170" t="s">
        <v>28</v>
      </c>
      <c r="E170" t="s">
        <v>28</v>
      </c>
      <c r="F170" t="s">
        <v>28</v>
      </c>
      <c r="G170" t="s">
        <v>28</v>
      </c>
      <c r="H170" t="s">
        <v>30</v>
      </c>
      <c r="I170" t="s">
        <v>5853</v>
      </c>
      <c r="J170" t="s">
        <v>5854</v>
      </c>
      <c r="K170" t="s">
        <v>5855</v>
      </c>
      <c r="L170" t="s">
        <v>5856</v>
      </c>
      <c r="M170" t="s">
        <v>225</v>
      </c>
      <c r="N170" t="s">
        <v>28</v>
      </c>
      <c r="O170" t="s">
        <v>3385</v>
      </c>
      <c r="P170" t="s">
        <v>5857</v>
      </c>
      <c r="Q170" t="s">
        <v>5858</v>
      </c>
      <c r="R170" t="s">
        <v>49</v>
      </c>
      <c r="S170" t="s">
        <v>6372</v>
      </c>
    </row>
    <row r="171" spans="1:19" x14ac:dyDescent="0.55000000000000004">
      <c r="A171" t="s">
        <v>3386</v>
      </c>
      <c r="B171" t="s">
        <v>3387</v>
      </c>
      <c r="C171" t="s">
        <v>3387</v>
      </c>
      <c r="D171" t="s">
        <v>28</v>
      </c>
      <c r="E171" t="s">
        <v>28</v>
      </c>
      <c r="F171" t="s">
        <v>28</v>
      </c>
      <c r="G171" t="s">
        <v>28</v>
      </c>
      <c r="H171" t="s">
        <v>30</v>
      </c>
      <c r="I171" t="s">
        <v>5865</v>
      </c>
      <c r="J171" t="s">
        <v>5866</v>
      </c>
      <c r="K171" t="s">
        <v>54</v>
      </c>
      <c r="L171" t="s">
        <v>55</v>
      </c>
      <c r="M171" t="s">
        <v>142</v>
      </c>
      <c r="N171" t="s">
        <v>28</v>
      </c>
      <c r="O171" t="s">
        <v>3388</v>
      </c>
      <c r="P171" t="s">
        <v>5867</v>
      </c>
      <c r="Q171" t="s">
        <v>5868</v>
      </c>
      <c r="R171" t="s">
        <v>49</v>
      </c>
      <c r="S171" t="s">
        <v>6372</v>
      </c>
    </row>
    <row r="172" spans="1:19" x14ac:dyDescent="0.55000000000000004">
      <c r="A172" t="s">
        <v>3389</v>
      </c>
      <c r="B172" t="s">
        <v>3390</v>
      </c>
      <c r="C172" t="s">
        <v>3390</v>
      </c>
      <c r="D172" t="s">
        <v>5874</v>
      </c>
      <c r="E172" t="s">
        <v>3391</v>
      </c>
      <c r="F172" t="s">
        <v>5875</v>
      </c>
      <c r="G172" t="s">
        <v>5876</v>
      </c>
      <c r="H172" t="s">
        <v>30</v>
      </c>
      <c r="I172" t="s">
        <v>5877</v>
      </c>
      <c r="J172" t="s">
        <v>5878</v>
      </c>
      <c r="K172" t="s">
        <v>5879</v>
      </c>
      <c r="L172" t="s">
        <v>5880</v>
      </c>
      <c r="M172" t="s">
        <v>87</v>
      </c>
      <c r="N172" t="s">
        <v>5881</v>
      </c>
      <c r="O172" t="s">
        <v>3391</v>
      </c>
      <c r="P172" t="s">
        <v>5882</v>
      </c>
      <c r="Q172" t="s">
        <v>5883</v>
      </c>
      <c r="R172" t="s">
        <v>49</v>
      </c>
      <c r="S172" t="s">
        <v>6372</v>
      </c>
    </row>
    <row r="173" spans="1:19" x14ac:dyDescent="0.55000000000000004">
      <c r="A173" t="s">
        <v>3392</v>
      </c>
      <c r="B173" t="s">
        <v>3393</v>
      </c>
      <c r="C173" t="s">
        <v>3393</v>
      </c>
      <c r="D173" t="s">
        <v>28</v>
      </c>
      <c r="E173" t="s">
        <v>28</v>
      </c>
      <c r="F173" t="s">
        <v>28</v>
      </c>
      <c r="G173" t="s">
        <v>28</v>
      </c>
      <c r="H173" t="s">
        <v>30</v>
      </c>
      <c r="I173" t="s">
        <v>5884</v>
      </c>
      <c r="J173" t="s">
        <v>5885</v>
      </c>
      <c r="M173" t="s">
        <v>332</v>
      </c>
      <c r="N173" t="s">
        <v>28</v>
      </c>
      <c r="O173" t="s">
        <v>3394</v>
      </c>
      <c r="P173" t="s">
        <v>5886</v>
      </c>
      <c r="Q173" t="s">
        <v>5887</v>
      </c>
      <c r="R173" t="s">
        <v>49</v>
      </c>
      <c r="S173" t="s">
        <v>6372</v>
      </c>
    </row>
    <row r="174" spans="1:19" x14ac:dyDescent="0.55000000000000004">
      <c r="A174" t="s">
        <v>3395</v>
      </c>
      <c r="B174" t="s">
        <v>3396</v>
      </c>
      <c r="C174" t="s">
        <v>3396</v>
      </c>
      <c r="D174" t="s">
        <v>5888</v>
      </c>
      <c r="E174" t="s">
        <v>3397</v>
      </c>
      <c r="F174" t="s">
        <v>5889</v>
      </c>
      <c r="G174" t="s">
        <v>5890</v>
      </c>
      <c r="H174" t="s">
        <v>30</v>
      </c>
      <c r="I174" t="s">
        <v>5891</v>
      </c>
      <c r="J174" t="s">
        <v>5892</v>
      </c>
      <c r="K174" t="s">
        <v>5893</v>
      </c>
      <c r="L174" t="s">
        <v>5894</v>
      </c>
      <c r="M174" t="s">
        <v>87</v>
      </c>
      <c r="N174" t="s">
        <v>5895</v>
      </c>
      <c r="O174" t="s">
        <v>3397</v>
      </c>
      <c r="P174" t="s">
        <v>5809</v>
      </c>
      <c r="Q174" t="s">
        <v>42</v>
      </c>
      <c r="R174" t="s">
        <v>49</v>
      </c>
      <c r="S174" t="s">
        <v>6372</v>
      </c>
    </row>
    <row r="175" spans="1:19" x14ac:dyDescent="0.55000000000000004">
      <c r="A175" t="s">
        <v>3398</v>
      </c>
      <c r="B175" t="s">
        <v>3399</v>
      </c>
      <c r="C175" t="s">
        <v>3399</v>
      </c>
      <c r="D175" t="s">
        <v>5896</v>
      </c>
      <c r="E175" t="s">
        <v>3400</v>
      </c>
      <c r="F175" t="s">
        <v>5897</v>
      </c>
      <c r="G175" t="s">
        <v>5898</v>
      </c>
      <c r="H175" t="s">
        <v>30</v>
      </c>
      <c r="I175" t="s">
        <v>5899</v>
      </c>
      <c r="J175" t="s">
        <v>5900</v>
      </c>
      <c r="K175" t="s">
        <v>1091</v>
      </c>
      <c r="L175" t="s">
        <v>1092</v>
      </c>
      <c r="M175" t="s">
        <v>1345</v>
      </c>
      <c r="N175" t="s">
        <v>5901</v>
      </c>
      <c r="O175" t="s">
        <v>3400</v>
      </c>
      <c r="P175" t="s">
        <v>5902</v>
      </c>
      <c r="Q175" t="s">
        <v>5903</v>
      </c>
      <c r="R175" t="s">
        <v>49</v>
      </c>
      <c r="S175" t="s">
        <v>6372</v>
      </c>
    </row>
    <row r="176" spans="1:19" x14ac:dyDescent="0.55000000000000004">
      <c r="A176" t="s">
        <v>3401</v>
      </c>
      <c r="B176" t="s">
        <v>3402</v>
      </c>
      <c r="C176" t="s">
        <v>3402</v>
      </c>
      <c r="D176" t="s">
        <v>28</v>
      </c>
      <c r="E176" t="s">
        <v>28</v>
      </c>
      <c r="F176" t="s">
        <v>28</v>
      </c>
      <c r="G176" t="s">
        <v>28</v>
      </c>
      <c r="H176" t="s">
        <v>28</v>
      </c>
      <c r="I176" t="s">
        <v>28</v>
      </c>
      <c r="J176" t="s">
        <v>28</v>
      </c>
      <c r="K176" t="s">
        <v>1630</v>
      </c>
      <c r="L176" t="s">
        <v>1631</v>
      </c>
      <c r="M176" t="s">
        <v>28</v>
      </c>
      <c r="N176" t="s">
        <v>28</v>
      </c>
      <c r="O176" t="s">
        <v>3403</v>
      </c>
      <c r="P176" t="s">
        <v>5904</v>
      </c>
      <c r="Q176" t="s">
        <v>5905</v>
      </c>
      <c r="R176" t="s">
        <v>49</v>
      </c>
      <c r="S176" t="s">
        <v>6372</v>
      </c>
    </row>
    <row r="177" spans="1:19" x14ac:dyDescent="0.55000000000000004">
      <c r="A177" t="s">
        <v>636</v>
      </c>
      <c r="B177" t="s">
        <v>637</v>
      </c>
      <c r="C177" t="s">
        <v>637</v>
      </c>
      <c r="D177" t="s">
        <v>5906</v>
      </c>
      <c r="E177" t="s">
        <v>638</v>
      </c>
      <c r="F177" t="s">
        <v>4429</v>
      </c>
      <c r="G177" t="s">
        <v>4462</v>
      </c>
      <c r="H177" t="s">
        <v>30</v>
      </c>
      <c r="I177" t="s">
        <v>4516</v>
      </c>
      <c r="J177" t="s">
        <v>4603</v>
      </c>
      <c r="K177" t="s">
        <v>4706</v>
      </c>
      <c r="L177" t="s">
        <v>4707</v>
      </c>
      <c r="M177" t="s">
        <v>153</v>
      </c>
      <c r="N177" t="s">
        <v>4370</v>
      </c>
      <c r="O177" t="s">
        <v>638</v>
      </c>
      <c r="P177" t="s">
        <v>5600</v>
      </c>
      <c r="Q177" t="s">
        <v>5601</v>
      </c>
      <c r="R177" t="s">
        <v>49</v>
      </c>
      <c r="S177" t="s">
        <v>6372</v>
      </c>
    </row>
    <row r="178" spans="1:19" x14ac:dyDescent="0.55000000000000004">
      <c r="A178" t="s">
        <v>649</v>
      </c>
      <c r="B178" t="s">
        <v>650</v>
      </c>
      <c r="C178" t="s">
        <v>650</v>
      </c>
      <c r="D178" t="s">
        <v>28</v>
      </c>
      <c r="E178" t="s">
        <v>28</v>
      </c>
      <c r="F178" t="s">
        <v>28</v>
      </c>
      <c r="G178" t="s">
        <v>28</v>
      </c>
      <c r="H178" t="s">
        <v>28</v>
      </c>
      <c r="I178" t="s">
        <v>28</v>
      </c>
      <c r="J178" t="s">
        <v>28</v>
      </c>
      <c r="K178" t="s">
        <v>1140</v>
      </c>
      <c r="L178" t="s">
        <v>1141</v>
      </c>
      <c r="M178" t="s">
        <v>28</v>
      </c>
      <c r="N178" t="s">
        <v>28</v>
      </c>
      <c r="O178" t="s">
        <v>651</v>
      </c>
      <c r="P178" t="s">
        <v>5606</v>
      </c>
      <c r="Q178" t="s">
        <v>5607</v>
      </c>
      <c r="R178" t="s">
        <v>49</v>
      </c>
      <c r="S178" t="s">
        <v>6372</v>
      </c>
    </row>
    <row r="179" spans="1:19" x14ac:dyDescent="0.55000000000000004">
      <c r="A179" t="s">
        <v>3404</v>
      </c>
      <c r="B179" t="s">
        <v>3405</v>
      </c>
      <c r="C179" t="s">
        <v>3405</v>
      </c>
      <c r="D179" t="s">
        <v>28</v>
      </c>
      <c r="E179" t="s">
        <v>28</v>
      </c>
      <c r="F179" t="s">
        <v>28</v>
      </c>
      <c r="G179" t="s">
        <v>28</v>
      </c>
      <c r="H179" t="s">
        <v>30</v>
      </c>
      <c r="I179" t="s">
        <v>5907</v>
      </c>
      <c r="J179" t="s">
        <v>5908</v>
      </c>
      <c r="M179" t="s">
        <v>78</v>
      </c>
      <c r="N179" t="s">
        <v>28</v>
      </c>
      <c r="O179" t="s">
        <v>3406</v>
      </c>
      <c r="P179" t="s">
        <v>5909</v>
      </c>
      <c r="Q179" t="s">
        <v>42</v>
      </c>
      <c r="R179" t="s">
        <v>49</v>
      </c>
      <c r="S179" t="s">
        <v>6375</v>
      </c>
    </row>
    <row r="180" spans="1:19" x14ac:dyDescent="0.55000000000000004">
      <c r="A180" t="s">
        <v>3407</v>
      </c>
      <c r="B180" t="s">
        <v>3408</v>
      </c>
      <c r="C180" t="s">
        <v>3408</v>
      </c>
      <c r="D180" t="s">
        <v>5910</v>
      </c>
      <c r="E180" t="s">
        <v>3409</v>
      </c>
      <c r="F180" t="s">
        <v>5911</v>
      </c>
      <c r="G180" t="s">
        <v>5912</v>
      </c>
      <c r="H180" t="s">
        <v>30</v>
      </c>
      <c r="I180" t="s">
        <v>5913</v>
      </c>
      <c r="J180" t="s">
        <v>5914</v>
      </c>
      <c r="K180" t="s">
        <v>1578</v>
      </c>
      <c r="L180" t="s">
        <v>1579</v>
      </c>
      <c r="M180" t="s">
        <v>35</v>
      </c>
      <c r="N180" t="s">
        <v>5915</v>
      </c>
      <c r="O180" t="s">
        <v>3409</v>
      </c>
      <c r="P180" t="s">
        <v>5916</v>
      </c>
      <c r="Q180" t="s">
        <v>5917</v>
      </c>
      <c r="R180" t="s">
        <v>49</v>
      </c>
      <c r="S180" t="s">
        <v>6372</v>
      </c>
    </row>
    <row r="181" spans="1:19" x14ac:dyDescent="0.55000000000000004">
      <c r="A181" t="s">
        <v>186</v>
      </c>
      <c r="B181" t="s">
        <v>187</v>
      </c>
      <c r="C181" t="s">
        <v>187</v>
      </c>
      <c r="D181" t="s">
        <v>28</v>
      </c>
      <c r="E181" t="s">
        <v>28</v>
      </c>
      <c r="F181" t="s">
        <v>28</v>
      </c>
      <c r="G181" t="s">
        <v>28</v>
      </c>
      <c r="H181" t="s">
        <v>28</v>
      </c>
      <c r="I181" t="s">
        <v>28</v>
      </c>
      <c r="J181" t="s">
        <v>28</v>
      </c>
      <c r="K181" t="s">
        <v>189</v>
      </c>
      <c r="L181" t="s">
        <v>190</v>
      </c>
      <c r="M181" t="s">
        <v>28</v>
      </c>
      <c r="N181" t="s">
        <v>28</v>
      </c>
      <c r="O181" t="s">
        <v>191</v>
      </c>
      <c r="P181" t="s">
        <v>192</v>
      </c>
      <c r="Q181" t="s">
        <v>193</v>
      </c>
      <c r="R181" t="s">
        <v>49</v>
      </c>
      <c r="S181" t="s">
        <v>6372</v>
      </c>
    </row>
    <row r="182" spans="1:19" x14ac:dyDescent="0.55000000000000004">
      <c r="A182" t="s">
        <v>3410</v>
      </c>
      <c r="B182" t="s">
        <v>3411</v>
      </c>
      <c r="C182" t="s">
        <v>3411</v>
      </c>
      <c r="D182" t="s">
        <v>28</v>
      </c>
      <c r="E182" t="s">
        <v>28</v>
      </c>
      <c r="F182" t="s">
        <v>28</v>
      </c>
      <c r="G182" t="s">
        <v>28</v>
      </c>
      <c r="H182" t="s">
        <v>30</v>
      </c>
      <c r="I182" t="s">
        <v>5923</v>
      </c>
      <c r="J182" t="s">
        <v>5924</v>
      </c>
      <c r="K182" t="s">
        <v>5925</v>
      </c>
      <c r="L182" t="s">
        <v>5926</v>
      </c>
      <c r="M182" t="s">
        <v>78</v>
      </c>
      <c r="N182" t="s">
        <v>28</v>
      </c>
      <c r="O182" t="s">
        <v>3412</v>
      </c>
      <c r="P182" t="s">
        <v>5927</v>
      </c>
      <c r="Q182" t="s">
        <v>5928</v>
      </c>
      <c r="R182" t="s">
        <v>49</v>
      </c>
      <c r="S182" t="s">
        <v>6372</v>
      </c>
    </row>
    <row r="183" spans="1:19" x14ac:dyDescent="0.55000000000000004">
      <c r="A183" t="s">
        <v>3413</v>
      </c>
      <c r="B183" t="s">
        <v>3414</v>
      </c>
      <c r="C183" t="s">
        <v>3414</v>
      </c>
      <c r="D183" t="s">
        <v>28</v>
      </c>
      <c r="E183" t="s">
        <v>28</v>
      </c>
      <c r="F183" t="s">
        <v>28</v>
      </c>
      <c r="G183" t="s">
        <v>28</v>
      </c>
      <c r="H183" t="s">
        <v>30</v>
      </c>
      <c r="I183" t="s">
        <v>5929</v>
      </c>
      <c r="J183" t="s">
        <v>5930</v>
      </c>
      <c r="K183" t="s">
        <v>5931</v>
      </c>
      <c r="L183" t="s">
        <v>5932</v>
      </c>
      <c r="M183" t="s">
        <v>225</v>
      </c>
      <c r="N183" t="s">
        <v>28</v>
      </c>
      <c r="O183" t="s">
        <v>42</v>
      </c>
      <c r="P183" t="s">
        <v>42</v>
      </c>
      <c r="Q183" t="s">
        <v>5933</v>
      </c>
      <c r="R183" t="s">
        <v>49</v>
      </c>
      <c r="S183" t="s">
        <v>6372</v>
      </c>
    </row>
    <row r="184" spans="1:19" x14ac:dyDescent="0.55000000000000004">
      <c r="A184" t="s">
        <v>3415</v>
      </c>
      <c r="B184" t="s">
        <v>3416</v>
      </c>
      <c r="C184" t="s">
        <v>3416</v>
      </c>
      <c r="D184" t="s">
        <v>28</v>
      </c>
      <c r="E184" t="s">
        <v>28</v>
      </c>
      <c r="F184" t="s">
        <v>28</v>
      </c>
      <c r="G184" t="s">
        <v>28</v>
      </c>
      <c r="H184" t="s">
        <v>30</v>
      </c>
      <c r="I184" t="s">
        <v>5934</v>
      </c>
      <c r="J184" t="s">
        <v>5935</v>
      </c>
      <c r="K184" t="s">
        <v>2397</v>
      </c>
      <c r="L184" t="s">
        <v>2398</v>
      </c>
      <c r="M184" t="s">
        <v>1118</v>
      </c>
      <c r="N184" t="s">
        <v>28</v>
      </c>
      <c r="O184" t="s">
        <v>1328</v>
      </c>
      <c r="P184" t="s">
        <v>1329</v>
      </c>
      <c r="Q184" t="s">
        <v>1330</v>
      </c>
      <c r="R184" t="s">
        <v>49</v>
      </c>
      <c r="S184" t="s">
        <v>6372</v>
      </c>
    </row>
    <row r="185" spans="1:19" x14ac:dyDescent="0.55000000000000004">
      <c r="A185" t="s">
        <v>3417</v>
      </c>
      <c r="B185" t="s">
        <v>3418</v>
      </c>
      <c r="C185" t="s">
        <v>3418</v>
      </c>
      <c r="D185" t="s">
        <v>28</v>
      </c>
      <c r="E185" t="s">
        <v>28</v>
      </c>
      <c r="F185" t="s">
        <v>28</v>
      </c>
      <c r="G185" t="s">
        <v>28</v>
      </c>
      <c r="H185" t="s">
        <v>30</v>
      </c>
      <c r="I185" t="s">
        <v>5944</v>
      </c>
      <c r="J185" t="s">
        <v>5945</v>
      </c>
      <c r="K185" t="s">
        <v>5946</v>
      </c>
      <c r="L185" t="s">
        <v>5947</v>
      </c>
      <c r="M185" t="s">
        <v>66</v>
      </c>
      <c r="N185" t="s">
        <v>28</v>
      </c>
      <c r="O185" t="s">
        <v>3419</v>
      </c>
      <c r="P185" t="s">
        <v>5948</v>
      </c>
      <c r="Q185" t="s">
        <v>5949</v>
      </c>
      <c r="R185" t="s">
        <v>49</v>
      </c>
      <c r="S185" t="s">
        <v>6372</v>
      </c>
    </row>
    <row r="186" spans="1:19" x14ac:dyDescent="0.55000000000000004">
      <c r="A186" t="s">
        <v>3420</v>
      </c>
      <c r="B186" t="s">
        <v>3421</v>
      </c>
      <c r="C186" t="s">
        <v>3421</v>
      </c>
      <c r="D186" t="s">
        <v>2988</v>
      </c>
      <c r="E186" t="s">
        <v>2989</v>
      </c>
      <c r="F186" t="s">
        <v>2990</v>
      </c>
      <c r="G186" t="s">
        <v>2991</v>
      </c>
      <c r="H186" t="s">
        <v>30</v>
      </c>
      <c r="I186" t="s">
        <v>5950</v>
      </c>
      <c r="J186" t="s">
        <v>5951</v>
      </c>
      <c r="K186" t="s">
        <v>2995</v>
      </c>
      <c r="L186" t="s">
        <v>2996</v>
      </c>
      <c r="M186" t="s">
        <v>66</v>
      </c>
      <c r="N186" t="s">
        <v>2992</v>
      </c>
      <c r="O186" t="s">
        <v>2989</v>
      </c>
      <c r="P186" t="s">
        <v>2997</v>
      </c>
      <c r="Q186" t="s">
        <v>2998</v>
      </c>
      <c r="R186" t="s">
        <v>49</v>
      </c>
      <c r="S186" t="s">
        <v>6372</v>
      </c>
    </row>
    <row r="187" spans="1:19" x14ac:dyDescent="0.55000000000000004">
      <c r="A187" t="s">
        <v>3422</v>
      </c>
      <c r="B187" t="s">
        <v>3423</v>
      </c>
      <c r="C187" t="s">
        <v>3423</v>
      </c>
      <c r="D187" t="s">
        <v>5952</v>
      </c>
      <c r="E187" t="s">
        <v>3424</v>
      </c>
      <c r="F187" t="s">
        <v>5953</v>
      </c>
      <c r="G187" t="s">
        <v>5954</v>
      </c>
      <c r="H187" t="s">
        <v>30</v>
      </c>
      <c r="I187" t="s">
        <v>5955</v>
      </c>
      <c r="J187" t="s">
        <v>5956</v>
      </c>
      <c r="K187" t="s">
        <v>5957</v>
      </c>
      <c r="L187" t="s">
        <v>5958</v>
      </c>
      <c r="M187" t="s">
        <v>235</v>
      </c>
      <c r="N187" t="s">
        <v>5959</v>
      </c>
      <c r="O187" t="s">
        <v>3424</v>
      </c>
      <c r="P187" t="s">
        <v>5960</v>
      </c>
      <c r="Q187" t="s">
        <v>5961</v>
      </c>
      <c r="R187" t="s">
        <v>49</v>
      </c>
      <c r="S187" t="s">
        <v>6375</v>
      </c>
    </row>
    <row r="188" spans="1:19" x14ac:dyDescent="0.55000000000000004">
      <c r="A188" t="s">
        <v>1433</v>
      </c>
      <c r="B188" t="s">
        <v>1434</v>
      </c>
      <c r="C188" t="s">
        <v>1434</v>
      </c>
      <c r="D188" t="s">
        <v>1435</v>
      </c>
      <c r="E188" t="s">
        <v>1436</v>
      </c>
      <c r="F188" t="s">
        <v>1437</v>
      </c>
      <c r="G188" t="s">
        <v>1438</v>
      </c>
      <c r="H188" t="s">
        <v>30</v>
      </c>
      <c r="I188" t="s">
        <v>1439</v>
      </c>
      <c r="J188" t="s">
        <v>1440</v>
      </c>
      <c r="M188" t="s">
        <v>142</v>
      </c>
      <c r="N188" t="s">
        <v>1441</v>
      </c>
      <c r="O188" t="s">
        <v>1436</v>
      </c>
      <c r="P188" t="s">
        <v>1442</v>
      </c>
      <c r="Q188" t="s">
        <v>1443</v>
      </c>
      <c r="R188" t="s">
        <v>49</v>
      </c>
      <c r="S188" t="s">
        <v>6372</v>
      </c>
    </row>
    <row r="189" spans="1:19" x14ac:dyDescent="0.55000000000000004">
      <c r="A189" t="s">
        <v>3425</v>
      </c>
      <c r="B189" t="s">
        <v>3426</v>
      </c>
      <c r="C189" t="s">
        <v>3426</v>
      </c>
      <c r="D189" t="s">
        <v>28</v>
      </c>
      <c r="E189" t="s">
        <v>28</v>
      </c>
      <c r="F189" t="s">
        <v>28</v>
      </c>
      <c r="G189" t="s">
        <v>28</v>
      </c>
      <c r="H189" t="s">
        <v>30</v>
      </c>
      <c r="I189" t="s">
        <v>5970</v>
      </c>
      <c r="J189" t="s">
        <v>5971</v>
      </c>
      <c r="M189" t="s">
        <v>1271</v>
      </c>
      <c r="N189" t="s">
        <v>28</v>
      </c>
      <c r="O189" t="s">
        <v>413</v>
      </c>
      <c r="P189" t="s">
        <v>1272</v>
      </c>
      <c r="Q189" t="s">
        <v>1657</v>
      </c>
      <c r="R189" t="s">
        <v>49</v>
      </c>
      <c r="S189" t="s">
        <v>6372</v>
      </c>
    </row>
    <row r="190" spans="1:19" x14ac:dyDescent="0.55000000000000004">
      <c r="A190" t="s">
        <v>3427</v>
      </c>
      <c r="B190" t="s">
        <v>3428</v>
      </c>
      <c r="C190" t="s">
        <v>3428</v>
      </c>
      <c r="D190" t="s">
        <v>28</v>
      </c>
      <c r="E190" t="s">
        <v>28</v>
      </c>
      <c r="F190" t="s">
        <v>28</v>
      </c>
      <c r="G190" t="s">
        <v>28</v>
      </c>
      <c r="H190" t="s">
        <v>28</v>
      </c>
      <c r="I190" t="s">
        <v>28</v>
      </c>
      <c r="J190" t="s">
        <v>28</v>
      </c>
      <c r="K190" t="s">
        <v>54</v>
      </c>
      <c r="L190" t="s">
        <v>55</v>
      </c>
      <c r="M190" t="s">
        <v>28</v>
      </c>
      <c r="N190" t="s">
        <v>28</v>
      </c>
      <c r="O190" t="s">
        <v>3429</v>
      </c>
      <c r="P190" t="s">
        <v>42</v>
      </c>
      <c r="Q190" t="s">
        <v>42</v>
      </c>
      <c r="R190" t="s">
        <v>49</v>
      </c>
      <c r="S190" t="s">
        <v>6375</v>
      </c>
    </row>
    <row r="191" spans="1:19" x14ac:dyDescent="0.55000000000000004">
      <c r="A191" t="s">
        <v>3430</v>
      </c>
      <c r="B191" t="s">
        <v>3431</v>
      </c>
      <c r="C191" t="s">
        <v>3431</v>
      </c>
      <c r="D191" t="s">
        <v>4769</v>
      </c>
      <c r="E191" t="s">
        <v>889</v>
      </c>
      <c r="F191" t="s">
        <v>4810</v>
      </c>
      <c r="G191" t="s">
        <v>4811</v>
      </c>
      <c r="H191" t="s">
        <v>28</v>
      </c>
      <c r="I191" t="s">
        <v>28</v>
      </c>
      <c r="J191" t="s">
        <v>28</v>
      </c>
      <c r="K191" t="s">
        <v>5976</v>
      </c>
      <c r="L191" t="s">
        <v>5977</v>
      </c>
      <c r="M191" t="s">
        <v>28</v>
      </c>
      <c r="N191" t="s">
        <v>4785</v>
      </c>
      <c r="O191" t="s">
        <v>889</v>
      </c>
      <c r="P191" t="s">
        <v>5978</v>
      </c>
      <c r="Q191" t="s">
        <v>5979</v>
      </c>
      <c r="R191" t="s">
        <v>49</v>
      </c>
      <c r="S191" t="s">
        <v>6372</v>
      </c>
    </row>
    <row r="192" spans="1:19" x14ac:dyDescent="0.55000000000000004">
      <c r="A192" t="s">
        <v>2045</v>
      </c>
      <c r="B192" t="s">
        <v>2046</v>
      </c>
      <c r="C192" t="s">
        <v>2046</v>
      </c>
      <c r="D192" t="s">
        <v>28</v>
      </c>
      <c r="E192" t="s">
        <v>28</v>
      </c>
      <c r="F192" t="s">
        <v>28</v>
      </c>
      <c r="G192" t="s">
        <v>28</v>
      </c>
      <c r="H192" t="s">
        <v>30</v>
      </c>
      <c r="I192" t="s">
        <v>5137</v>
      </c>
      <c r="J192" t="s">
        <v>5138</v>
      </c>
      <c r="K192" t="s">
        <v>5139</v>
      </c>
      <c r="L192" t="s">
        <v>5140</v>
      </c>
      <c r="M192" t="s">
        <v>87</v>
      </c>
      <c r="N192" t="s">
        <v>28</v>
      </c>
      <c r="O192" t="s">
        <v>42</v>
      </c>
      <c r="P192" t="s">
        <v>42</v>
      </c>
      <c r="Q192" t="s">
        <v>1196</v>
      </c>
      <c r="R192" t="s">
        <v>49</v>
      </c>
      <c r="S192" t="s">
        <v>6372</v>
      </c>
    </row>
    <row r="193" spans="1:19" x14ac:dyDescent="0.55000000000000004">
      <c r="A193" t="s">
        <v>3432</v>
      </c>
      <c r="B193" t="s">
        <v>3433</v>
      </c>
      <c r="C193" t="s">
        <v>3433</v>
      </c>
      <c r="D193" t="s">
        <v>5980</v>
      </c>
      <c r="E193" t="s">
        <v>3434</v>
      </c>
      <c r="F193" t="s">
        <v>5981</v>
      </c>
      <c r="G193" t="s">
        <v>5982</v>
      </c>
      <c r="H193" t="s">
        <v>28</v>
      </c>
      <c r="I193" t="s">
        <v>28</v>
      </c>
      <c r="J193" t="s">
        <v>28</v>
      </c>
      <c r="K193" t="s">
        <v>5821</v>
      </c>
      <c r="L193" t="s">
        <v>5822</v>
      </c>
      <c r="M193" t="s">
        <v>28</v>
      </c>
      <c r="N193" t="s">
        <v>5983</v>
      </c>
      <c r="O193" t="s">
        <v>3434</v>
      </c>
      <c r="P193" t="s">
        <v>5984</v>
      </c>
      <c r="Q193" t="s">
        <v>327</v>
      </c>
      <c r="R193" t="s">
        <v>49</v>
      </c>
      <c r="S193" t="s">
        <v>6372</v>
      </c>
    </row>
    <row r="194" spans="1:19" x14ac:dyDescent="0.55000000000000004">
      <c r="A194" t="s">
        <v>272</v>
      </c>
      <c r="B194" t="s">
        <v>273</v>
      </c>
      <c r="C194" t="s">
        <v>273</v>
      </c>
      <c r="D194" t="s">
        <v>28</v>
      </c>
      <c r="E194" t="s">
        <v>28</v>
      </c>
      <c r="F194" t="s">
        <v>28</v>
      </c>
      <c r="G194" t="s">
        <v>28</v>
      </c>
      <c r="H194" t="s">
        <v>30</v>
      </c>
      <c r="I194" t="s">
        <v>274</v>
      </c>
      <c r="J194" t="s">
        <v>275</v>
      </c>
      <c r="K194" t="s">
        <v>276</v>
      </c>
      <c r="L194" t="s">
        <v>277</v>
      </c>
      <c r="M194" t="s">
        <v>278</v>
      </c>
      <c r="N194" t="s">
        <v>28</v>
      </c>
      <c r="O194" t="s">
        <v>42</v>
      </c>
      <c r="P194" t="s">
        <v>279</v>
      </c>
      <c r="Q194" t="s">
        <v>280</v>
      </c>
      <c r="R194" t="s">
        <v>49</v>
      </c>
      <c r="S194" t="s">
        <v>6372</v>
      </c>
    </row>
    <row r="195" spans="1:19" x14ac:dyDescent="0.55000000000000004">
      <c r="A195" t="s">
        <v>3435</v>
      </c>
      <c r="B195" t="s">
        <v>3436</v>
      </c>
      <c r="C195" t="s">
        <v>3436</v>
      </c>
      <c r="D195" t="s">
        <v>28</v>
      </c>
      <c r="E195" t="s">
        <v>28</v>
      </c>
      <c r="F195" t="s">
        <v>28</v>
      </c>
      <c r="G195" t="s">
        <v>28</v>
      </c>
      <c r="H195" t="s">
        <v>28</v>
      </c>
      <c r="I195" t="s">
        <v>28</v>
      </c>
      <c r="J195" t="s">
        <v>28</v>
      </c>
      <c r="K195" t="s">
        <v>4757</v>
      </c>
      <c r="L195" t="s">
        <v>4758</v>
      </c>
      <c r="M195" t="s">
        <v>28</v>
      </c>
      <c r="N195" t="s">
        <v>28</v>
      </c>
      <c r="O195" t="s">
        <v>42</v>
      </c>
      <c r="P195" t="s">
        <v>42</v>
      </c>
      <c r="Q195" t="s">
        <v>42</v>
      </c>
      <c r="R195" t="s">
        <v>49</v>
      </c>
      <c r="S195" t="s">
        <v>6372</v>
      </c>
    </row>
    <row r="196" spans="1:19" x14ac:dyDescent="0.55000000000000004">
      <c r="A196" t="s">
        <v>3437</v>
      </c>
      <c r="B196" t="s">
        <v>3438</v>
      </c>
      <c r="C196" t="s">
        <v>3438</v>
      </c>
      <c r="D196" t="s">
        <v>28</v>
      </c>
      <c r="E196" t="s">
        <v>28</v>
      </c>
      <c r="F196" t="s">
        <v>28</v>
      </c>
      <c r="G196" t="s">
        <v>28</v>
      </c>
      <c r="H196" t="s">
        <v>30</v>
      </c>
      <c r="I196" t="s">
        <v>5998</v>
      </c>
      <c r="J196" t="s">
        <v>5999</v>
      </c>
      <c r="M196" t="s">
        <v>408</v>
      </c>
      <c r="N196" t="s">
        <v>28</v>
      </c>
      <c r="O196" t="s">
        <v>3329</v>
      </c>
      <c r="P196" t="s">
        <v>3330</v>
      </c>
      <c r="Q196" t="s">
        <v>3331</v>
      </c>
      <c r="R196" t="s">
        <v>49</v>
      </c>
      <c r="S196" t="s">
        <v>6372</v>
      </c>
    </row>
    <row r="197" spans="1:19" x14ac:dyDescent="0.55000000000000004">
      <c r="A197" t="s">
        <v>3439</v>
      </c>
      <c r="B197" t="s">
        <v>3440</v>
      </c>
      <c r="C197" t="s">
        <v>3440</v>
      </c>
      <c r="D197" t="s">
        <v>28</v>
      </c>
      <c r="E197" t="s">
        <v>28</v>
      </c>
      <c r="F197" t="s">
        <v>28</v>
      </c>
      <c r="G197" t="s">
        <v>28</v>
      </c>
      <c r="H197" t="s">
        <v>30</v>
      </c>
      <c r="I197" t="s">
        <v>6000</v>
      </c>
      <c r="J197" t="s">
        <v>6001</v>
      </c>
      <c r="M197" t="s">
        <v>1345</v>
      </c>
      <c r="N197" t="s">
        <v>28</v>
      </c>
      <c r="O197" t="s">
        <v>3441</v>
      </c>
      <c r="P197" t="s">
        <v>6002</v>
      </c>
      <c r="Q197" t="s">
        <v>42</v>
      </c>
      <c r="R197" t="s">
        <v>49</v>
      </c>
      <c r="S197" t="s">
        <v>6372</v>
      </c>
    </row>
    <row r="198" spans="1:19" x14ac:dyDescent="0.55000000000000004">
      <c r="A198" t="s">
        <v>3442</v>
      </c>
      <c r="B198" t="s">
        <v>3443</v>
      </c>
      <c r="C198" t="s">
        <v>3443</v>
      </c>
      <c r="D198" t="s">
        <v>6005</v>
      </c>
      <c r="E198" t="s">
        <v>3444</v>
      </c>
      <c r="F198" t="s">
        <v>6006</v>
      </c>
      <c r="G198" t="s">
        <v>6007</v>
      </c>
      <c r="H198" t="s">
        <v>30</v>
      </c>
      <c r="I198" t="s">
        <v>6008</v>
      </c>
      <c r="J198" t="s">
        <v>6009</v>
      </c>
      <c r="M198" t="s">
        <v>278</v>
      </c>
      <c r="N198" t="s">
        <v>6010</v>
      </c>
      <c r="O198" t="s">
        <v>3444</v>
      </c>
      <c r="P198" t="s">
        <v>5845</v>
      </c>
      <c r="Q198" t="s">
        <v>42</v>
      </c>
      <c r="R198" t="s">
        <v>49</v>
      </c>
      <c r="S198" t="s">
        <v>6372</v>
      </c>
    </row>
    <row r="199" spans="1:19" x14ac:dyDescent="0.55000000000000004">
      <c r="A199" t="s">
        <v>3445</v>
      </c>
      <c r="B199" t="s">
        <v>3446</v>
      </c>
      <c r="C199" t="s">
        <v>3446</v>
      </c>
      <c r="D199" t="s">
        <v>6005</v>
      </c>
      <c r="E199" t="s">
        <v>3444</v>
      </c>
      <c r="F199" t="s">
        <v>6006</v>
      </c>
      <c r="G199" t="s">
        <v>6007</v>
      </c>
      <c r="H199" t="s">
        <v>30</v>
      </c>
      <c r="I199" t="s">
        <v>6011</v>
      </c>
      <c r="J199" t="s">
        <v>6012</v>
      </c>
      <c r="M199" t="s">
        <v>6013</v>
      </c>
      <c r="N199" t="s">
        <v>6010</v>
      </c>
      <c r="O199" t="s">
        <v>3444</v>
      </c>
      <c r="P199" t="s">
        <v>5845</v>
      </c>
      <c r="Q199" t="s">
        <v>42</v>
      </c>
      <c r="R199" t="s">
        <v>49</v>
      </c>
      <c r="S199" t="s">
        <v>6372</v>
      </c>
    </row>
    <row r="200" spans="1:19" x14ac:dyDescent="0.55000000000000004">
      <c r="A200" t="s">
        <v>3447</v>
      </c>
      <c r="B200" t="s">
        <v>3448</v>
      </c>
      <c r="C200" t="s">
        <v>3448</v>
      </c>
      <c r="D200" t="s">
        <v>81</v>
      </c>
      <c r="E200" t="s">
        <v>3449</v>
      </c>
      <c r="F200" t="s">
        <v>6014</v>
      </c>
      <c r="G200" t="s">
        <v>6015</v>
      </c>
      <c r="H200" t="s">
        <v>30</v>
      </c>
      <c r="I200" t="s">
        <v>6016</v>
      </c>
      <c r="J200" t="s">
        <v>6017</v>
      </c>
      <c r="M200" t="s">
        <v>78</v>
      </c>
      <c r="N200" t="s">
        <v>6018</v>
      </c>
      <c r="O200" t="s">
        <v>3449</v>
      </c>
      <c r="P200" t="s">
        <v>42</v>
      </c>
      <c r="Q200" t="s">
        <v>6019</v>
      </c>
      <c r="R200" t="s">
        <v>49</v>
      </c>
      <c r="S200" t="s">
        <v>6372</v>
      </c>
    </row>
    <row r="201" spans="1:19" x14ac:dyDescent="0.55000000000000004">
      <c r="A201" t="s">
        <v>3450</v>
      </c>
      <c r="B201" t="s">
        <v>3451</v>
      </c>
      <c r="C201" t="s">
        <v>3451</v>
      </c>
      <c r="D201" t="s">
        <v>28</v>
      </c>
      <c r="E201" t="s">
        <v>28</v>
      </c>
      <c r="F201" t="s">
        <v>28</v>
      </c>
      <c r="G201" t="s">
        <v>28</v>
      </c>
      <c r="H201" t="s">
        <v>30</v>
      </c>
      <c r="I201" t="s">
        <v>6022</v>
      </c>
      <c r="J201" t="s">
        <v>6023</v>
      </c>
      <c r="K201" t="s">
        <v>54</v>
      </c>
      <c r="L201" t="s">
        <v>55</v>
      </c>
      <c r="M201" t="s">
        <v>78</v>
      </c>
      <c r="N201" t="s">
        <v>28</v>
      </c>
      <c r="O201" t="s">
        <v>3452</v>
      </c>
      <c r="P201" t="s">
        <v>42</v>
      </c>
      <c r="Q201" t="s">
        <v>42</v>
      </c>
      <c r="R201" t="s">
        <v>49</v>
      </c>
      <c r="S201" t="s">
        <v>6372</v>
      </c>
    </row>
    <row r="202" spans="1:19" x14ac:dyDescent="0.55000000000000004">
      <c r="A202" t="s">
        <v>3453</v>
      </c>
      <c r="B202" t="s">
        <v>3454</v>
      </c>
      <c r="C202" t="s">
        <v>3454</v>
      </c>
      <c r="D202" t="s">
        <v>28</v>
      </c>
      <c r="E202" t="s">
        <v>28</v>
      </c>
      <c r="F202" t="s">
        <v>28</v>
      </c>
      <c r="G202" t="s">
        <v>28</v>
      </c>
      <c r="H202" t="s">
        <v>30</v>
      </c>
      <c r="I202" t="s">
        <v>6024</v>
      </c>
      <c r="J202" t="s">
        <v>6025</v>
      </c>
      <c r="K202" t="s">
        <v>54</v>
      </c>
      <c r="L202" t="s">
        <v>55</v>
      </c>
      <c r="M202" t="s">
        <v>87</v>
      </c>
      <c r="N202" t="s">
        <v>28</v>
      </c>
      <c r="O202" t="s">
        <v>3455</v>
      </c>
      <c r="P202" t="s">
        <v>6026</v>
      </c>
      <c r="Q202" t="s">
        <v>6027</v>
      </c>
      <c r="R202" t="s">
        <v>49</v>
      </c>
      <c r="S202" t="s">
        <v>6372</v>
      </c>
    </row>
    <row r="203" spans="1:19" x14ac:dyDescent="0.55000000000000004">
      <c r="A203" t="s">
        <v>3456</v>
      </c>
      <c r="B203" t="s">
        <v>3457</v>
      </c>
      <c r="C203" t="s">
        <v>3457</v>
      </c>
      <c r="D203" t="s">
        <v>28</v>
      </c>
      <c r="E203" t="s">
        <v>28</v>
      </c>
      <c r="F203" t="s">
        <v>28</v>
      </c>
      <c r="G203" t="s">
        <v>28</v>
      </c>
      <c r="H203" t="s">
        <v>30</v>
      </c>
      <c r="I203" t="s">
        <v>6032</v>
      </c>
      <c r="J203" t="s">
        <v>6033</v>
      </c>
      <c r="M203" t="s">
        <v>235</v>
      </c>
      <c r="N203" t="s">
        <v>28</v>
      </c>
      <c r="O203" t="s">
        <v>42</v>
      </c>
      <c r="P203" t="s">
        <v>42</v>
      </c>
      <c r="Q203" t="s">
        <v>3029</v>
      </c>
      <c r="R203" t="s">
        <v>49</v>
      </c>
      <c r="S203" t="s">
        <v>6372</v>
      </c>
    </row>
    <row r="204" spans="1:19" x14ac:dyDescent="0.55000000000000004">
      <c r="A204" t="s">
        <v>3458</v>
      </c>
      <c r="B204" t="s">
        <v>3459</v>
      </c>
      <c r="C204" t="s">
        <v>3459</v>
      </c>
      <c r="D204" t="s">
        <v>6034</v>
      </c>
      <c r="E204" t="s">
        <v>3460</v>
      </c>
      <c r="F204" t="s">
        <v>6035</v>
      </c>
      <c r="G204" t="s">
        <v>6036</v>
      </c>
      <c r="H204" t="s">
        <v>30</v>
      </c>
      <c r="I204" t="s">
        <v>6037</v>
      </c>
      <c r="J204" t="s">
        <v>6038</v>
      </c>
      <c r="K204" t="s">
        <v>6039</v>
      </c>
      <c r="L204" t="s">
        <v>6040</v>
      </c>
      <c r="M204" t="s">
        <v>1103</v>
      </c>
      <c r="N204" t="s">
        <v>6041</v>
      </c>
      <c r="O204" t="s">
        <v>3460</v>
      </c>
      <c r="P204" t="s">
        <v>6042</v>
      </c>
      <c r="Q204" t="s">
        <v>42</v>
      </c>
      <c r="R204" t="s">
        <v>49</v>
      </c>
      <c r="S204" t="s">
        <v>6376</v>
      </c>
    </row>
    <row r="205" spans="1:19" x14ac:dyDescent="0.55000000000000004">
      <c r="A205" t="s">
        <v>3461</v>
      </c>
      <c r="B205" t="s">
        <v>1139</v>
      </c>
      <c r="C205" t="s">
        <v>1139</v>
      </c>
      <c r="D205" t="s">
        <v>28</v>
      </c>
      <c r="E205" t="s">
        <v>28</v>
      </c>
      <c r="F205" t="s">
        <v>28</v>
      </c>
      <c r="G205" t="s">
        <v>28</v>
      </c>
      <c r="H205" t="s">
        <v>28</v>
      </c>
      <c r="I205" t="s">
        <v>28</v>
      </c>
      <c r="J205" t="s">
        <v>28</v>
      </c>
      <c r="K205" t="s">
        <v>6061</v>
      </c>
      <c r="L205" t="s">
        <v>6062</v>
      </c>
      <c r="M205" t="s">
        <v>28</v>
      </c>
      <c r="N205" t="s">
        <v>28</v>
      </c>
      <c r="O205" t="s">
        <v>42</v>
      </c>
      <c r="P205" t="s">
        <v>42</v>
      </c>
      <c r="Q205" t="s">
        <v>42</v>
      </c>
      <c r="R205" t="s">
        <v>49</v>
      </c>
      <c r="S205" t="s">
        <v>6376</v>
      </c>
    </row>
    <row r="206" spans="1:19" x14ac:dyDescent="0.55000000000000004">
      <c r="A206" t="s">
        <v>3462</v>
      </c>
      <c r="B206" t="s">
        <v>3463</v>
      </c>
      <c r="C206" t="s">
        <v>3463</v>
      </c>
      <c r="D206" t="s">
        <v>6067</v>
      </c>
      <c r="E206" t="s">
        <v>3464</v>
      </c>
      <c r="F206" t="s">
        <v>6068</v>
      </c>
      <c r="G206" t="s">
        <v>6069</v>
      </c>
      <c r="H206" t="s">
        <v>28</v>
      </c>
      <c r="I206" t="s">
        <v>28</v>
      </c>
      <c r="J206" t="s">
        <v>28</v>
      </c>
      <c r="K206" t="s">
        <v>54</v>
      </c>
      <c r="L206" t="s">
        <v>55</v>
      </c>
      <c r="M206" t="s">
        <v>28</v>
      </c>
      <c r="N206" t="s">
        <v>6070</v>
      </c>
      <c r="O206" t="s">
        <v>3464</v>
      </c>
      <c r="P206" t="s">
        <v>42</v>
      </c>
      <c r="Q206" t="s">
        <v>42</v>
      </c>
      <c r="R206" t="s">
        <v>49</v>
      </c>
      <c r="S206" t="s">
        <v>6376</v>
      </c>
    </row>
    <row r="207" spans="1:19" x14ac:dyDescent="0.55000000000000004">
      <c r="A207" t="s">
        <v>3465</v>
      </c>
      <c r="B207" t="s">
        <v>2877</v>
      </c>
      <c r="C207" t="s">
        <v>2877</v>
      </c>
      <c r="D207" t="s">
        <v>28</v>
      </c>
      <c r="E207" t="s">
        <v>28</v>
      </c>
      <c r="F207" t="s">
        <v>28</v>
      </c>
      <c r="G207" t="s">
        <v>28</v>
      </c>
      <c r="H207" t="s">
        <v>28</v>
      </c>
      <c r="I207" t="s">
        <v>28</v>
      </c>
      <c r="J207" t="s">
        <v>28</v>
      </c>
      <c r="K207" t="s">
        <v>2880</v>
      </c>
      <c r="L207" t="s">
        <v>2881</v>
      </c>
      <c r="M207" t="s">
        <v>28</v>
      </c>
      <c r="N207" t="s">
        <v>28</v>
      </c>
      <c r="O207" t="s">
        <v>2882</v>
      </c>
      <c r="P207" t="s">
        <v>2883</v>
      </c>
      <c r="Q207" t="s">
        <v>2884</v>
      </c>
      <c r="R207" t="s">
        <v>49</v>
      </c>
      <c r="S207" t="s">
        <v>6376</v>
      </c>
    </row>
    <row r="208" spans="1:19" x14ac:dyDescent="0.55000000000000004">
      <c r="A208" t="s">
        <v>3466</v>
      </c>
      <c r="B208" t="s">
        <v>3467</v>
      </c>
      <c r="C208" t="s">
        <v>3467</v>
      </c>
      <c r="D208" t="s">
        <v>28</v>
      </c>
      <c r="E208" t="s">
        <v>28</v>
      </c>
      <c r="F208" t="s">
        <v>28</v>
      </c>
      <c r="G208" t="s">
        <v>28</v>
      </c>
      <c r="H208" t="s">
        <v>30</v>
      </c>
      <c r="I208" t="s">
        <v>6071</v>
      </c>
      <c r="J208" t="s">
        <v>6072</v>
      </c>
      <c r="K208" t="s">
        <v>1295</v>
      </c>
      <c r="L208" t="s">
        <v>1296</v>
      </c>
      <c r="M208" t="s">
        <v>35</v>
      </c>
      <c r="N208" t="s">
        <v>28</v>
      </c>
      <c r="O208" t="s">
        <v>3468</v>
      </c>
      <c r="P208" t="s">
        <v>6073</v>
      </c>
      <c r="Q208" t="s">
        <v>42</v>
      </c>
      <c r="R208" t="s">
        <v>49</v>
      </c>
      <c r="S208" t="s">
        <v>6376</v>
      </c>
    </row>
    <row r="209" spans="1:19" x14ac:dyDescent="0.55000000000000004">
      <c r="A209" t="s">
        <v>3469</v>
      </c>
      <c r="B209" t="s">
        <v>3470</v>
      </c>
      <c r="C209" t="s">
        <v>3470</v>
      </c>
      <c r="D209" t="s">
        <v>28</v>
      </c>
      <c r="E209" t="s">
        <v>28</v>
      </c>
      <c r="F209" t="s">
        <v>28</v>
      </c>
      <c r="G209" t="s">
        <v>28</v>
      </c>
      <c r="H209" t="s">
        <v>30</v>
      </c>
      <c r="I209" t="s">
        <v>6085</v>
      </c>
      <c r="J209" t="s">
        <v>6086</v>
      </c>
      <c r="M209" t="s">
        <v>1279</v>
      </c>
      <c r="N209" t="s">
        <v>28</v>
      </c>
      <c r="O209" t="s">
        <v>42</v>
      </c>
      <c r="P209" t="s">
        <v>42</v>
      </c>
      <c r="Q209" t="s">
        <v>6087</v>
      </c>
      <c r="R209" t="s">
        <v>49</v>
      </c>
      <c r="S209" t="s">
        <v>6376</v>
      </c>
    </row>
    <row r="210" spans="1:19" x14ac:dyDescent="0.55000000000000004">
      <c r="A210" t="s">
        <v>3471</v>
      </c>
      <c r="B210" t="s">
        <v>3472</v>
      </c>
      <c r="C210" t="s">
        <v>3472</v>
      </c>
      <c r="D210" t="s">
        <v>28</v>
      </c>
      <c r="E210" t="s">
        <v>28</v>
      </c>
      <c r="F210" t="s">
        <v>28</v>
      </c>
      <c r="G210" t="s">
        <v>28</v>
      </c>
      <c r="H210" t="s">
        <v>30</v>
      </c>
      <c r="I210" t="s">
        <v>6090</v>
      </c>
      <c r="J210" t="s">
        <v>6091</v>
      </c>
      <c r="M210" t="s">
        <v>78</v>
      </c>
      <c r="N210" t="s">
        <v>28</v>
      </c>
      <c r="O210" t="s">
        <v>3473</v>
      </c>
      <c r="P210" t="s">
        <v>6092</v>
      </c>
      <c r="Q210" t="s">
        <v>6093</v>
      </c>
      <c r="R210" t="s">
        <v>49</v>
      </c>
      <c r="S210" t="s">
        <v>6376</v>
      </c>
    </row>
    <row r="211" spans="1:19" x14ac:dyDescent="0.55000000000000004">
      <c r="A211" t="s">
        <v>3474</v>
      </c>
      <c r="B211" t="s">
        <v>3475</v>
      </c>
      <c r="C211" t="s">
        <v>3475</v>
      </c>
      <c r="D211" t="s">
        <v>6103</v>
      </c>
      <c r="E211" t="s">
        <v>6104</v>
      </c>
      <c r="F211" t="s">
        <v>6105</v>
      </c>
      <c r="G211" t="s">
        <v>6106</v>
      </c>
      <c r="H211" t="s">
        <v>30</v>
      </c>
      <c r="I211" t="s">
        <v>6107</v>
      </c>
      <c r="J211" t="s">
        <v>6108</v>
      </c>
      <c r="K211" t="s">
        <v>1232</v>
      </c>
      <c r="L211" t="s">
        <v>1233</v>
      </c>
      <c r="M211" t="s">
        <v>278</v>
      </c>
      <c r="N211" t="s">
        <v>6109</v>
      </c>
      <c r="O211" t="s">
        <v>3249</v>
      </c>
      <c r="P211" t="s">
        <v>6110</v>
      </c>
      <c r="Q211" t="s">
        <v>42</v>
      </c>
      <c r="R211" t="s">
        <v>49</v>
      </c>
      <c r="S211" t="s">
        <v>6376</v>
      </c>
    </row>
    <row r="212" spans="1:19" x14ac:dyDescent="0.55000000000000004">
      <c r="A212" t="s">
        <v>3476</v>
      </c>
      <c r="B212" t="s">
        <v>3477</v>
      </c>
      <c r="C212" t="s">
        <v>3477</v>
      </c>
      <c r="D212" t="s">
        <v>6116</v>
      </c>
      <c r="E212" t="s">
        <v>3478</v>
      </c>
      <c r="F212" t="s">
        <v>6117</v>
      </c>
      <c r="G212" t="s">
        <v>6118</v>
      </c>
      <c r="H212" t="s">
        <v>30</v>
      </c>
      <c r="I212" t="s">
        <v>6119</v>
      </c>
      <c r="J212" t="s">
        <v>6120</v>
      </c>
      <c r="K212" t="s">
        <v>1253</v>
      </c>
      <c r="L212" t="s">
        <v>1254</v>
      </c>
      <c r="M212" t="s">
        <v>1345</v>
      </c>
      <c r="N212" t="s">
        <v>6121</v>
      </c>
      <c r="O212" t="s">
        <v>3478</v>
      </c>
      <c r="P212" t="s">
        <v>6122</v>
      </c>
      <c r="Q212" t="s">
        <v>42</v>
      </c>
      <c r="R212" t="s">
        <v>49</v>
      </c>
      <c r="S212" t="s">
        <v>6376</v>
      </c>
    </row>
    <row r="213" spans="1:19" x14ac:dyDescent="0.55000000000000004">
      <c r="A213" t="s">
        <v>3479</v>
      </c>
      <c r="B213" t="s">
        <v>3480</v>
      </c>
      <c r="C213" t="s">
        <v>3480</v>
      </c>
      <c r="D213" t="s">
        <v>28</v>
      </c>
      <c r="E213" t="s">
        <v>28</v>
      </c>
      <c r="F213" t="s">
        <v>28</v>
      </c>
      <c r="G213" t="s">
        <v>28</v>
      </c>
      <c r="H213" t="s">
        <v>30</v>
      </c>
      <c r="I213" t="s">
        <v>6131</v>
      </c>
      <c r="J213" t="s">
        <v>6132</v>
      </c>
      <c r="K213" t="s">
        <v>6133</v>
      </c>
      <c r="L213" t="s">
        <v>6134</v>
      </c>
      <c r="M213" t="s">
        <v>278</v>
      </c>
      <c r="N213" t="s">
        <v>28</v>
      </c>
      <c r="O213" t="s">
        <v>3481</v>
      </c>
      <c r="P213" t="s">
        <v>3187</v>
      </c>
      <c r="Q213" t="s">
        <v>42</v>
      </c>
      <c r="R213" t="s">
        <v>49</v>
      </c>
      <c r="S213" t="s">
        <v>6376</v>
      </c>
    </row>
    <row r="214" spans="1:19" x14ac:dyDescent="0.55000000000000004">
      <c r="A214" t="s">
        <v>915</v>
      </c>
      <c r="B214" t="s">
        <v>916</v>
      </c>
      <c r="C214" t="s">
        <v>916</v>
      </c>
      <c r="D214" t="s">
        <v>4771</v>
      </c>
      <c r="E214" t="s">
        <v>917</v>
      </c>
      <c r="F214" t="s">
        <v>4814</v>
      </c>
      <c r="G214" t="s">
        <v>4815</v>
      </c>
      <c r="H214" t="s">
        <v>30</v>
      </c>
      <c r="I214" t="s">
        <v>4856</v>
      </c>
      <c r="J214" t="s">
        <v>4857</v>
      </c>
      <c r="K214" t="s">
        <v>1253</v>
      </c>
      <c r="L214" t="s">
        <v>1254</v>
      </c>
      <c r="M214" t="s">
        <v>1131</v>
      </c>
      <c r="N214" t="s">
        <v>4790</v>
      </c>
      <c r="O214" t="s">
        <v>917</v>
      </c>
      <c r="P214" t="s">
        <v>5701</v>
      </c>
      <c r="Q214" t="s">
        <v>42</v>
      </c>
      <c r="R214" t="s">
        <v>49</v>
      </c>
      <c r="S214" t="s">
        <v>6376</v>
      </c>
    </row>
    <row r="215" spans="1:19" x14ac:dyDescent="0.55000000000000004">
      <c r="A215" t="s">
        <v>3482</v>
      </c>
      <c r="B215" t="s">
        <v>3483</v>
      </c>
      <c r="C215" t="s">
        <v>3483</v>
      </c>
      <c r="D215" t="s">
        <v>28</v>
      </c>
      <c r="E215" t="s">
        <v>28</v>
      </c>
      <c r="F215" t="s">
        <v>28</v>
      </c>
      <c r="G215" t="s">
        <v>28</v>
      </c>
      <c r="H215" t="s">
        <v>30</v>
      </c>
      <c r="I215" t="s">
        <v>6171</v>
      </c>
      <c r="J215" t="s">
        <v>6172</v>
      </c>
      <c r="K215" t="s">
        <v>2967</v>
      </c>
      <c r="L215" t="s">
        <v>2968</v>
      </c>
      <c r="M215" t="s">
        <v>1220</v>
      </c>
      <c r="N215" t="s">
        <v>28</v>
      </c>
      <c r="O215" t="s">
        <v>3484</v>
      </c>
      <c r="P215" t="s">
        <v>118</v>
      </c>
      <c r="Q215" t="s">
        <v>42</v>
      </c>
      <c r="R215" t="s">
        <v>49</v>
      </c>
      <c r="S215" t="s">
        <v>6376</v>
      </c>
    </row>
    <row r="216" spans="1:19" x14ac:dyDescent="0.55000000000000004">
      <c r="A216" t="s">
        <v>3485</v>
      </c>
      <c r="B216" t="s">
        <v>433</v>
      </c>
      <c r="C216" t="s">
        <v>433</v>
      </c>
      <c r="D216" t="s">
        <v>28</v>
      </c>
      <c r="E216" t="s">
        <v>28</v>
      </c>
      <c r="F216" t="s">
        <v>28</v>
      </c>
      <c r="G216" t="s">
        <v>28</v>
      </c>
      <c r="H216" t="s">
        <v>28</v>
      </c>
      <c r="I216" t="s">
        <v>28</v>
      </c>
      <c r="J216" t="s">
        <v>28</v>
      </c>
      <c r="K216" t="s">
        <v>6173</v>
      </c>
      <c r="L216" t="s">
        <v>6174</v>
      </c>
      <c r="M216" t="s">
        <v>28</v>
      </c>
      <c r="N216" t="s">
        <v>28</v>
      </c>
      <c r="O216" t="s">
        <v>434</v>
      </c>
      <c r="P216" t="s">
        <v>435</v>
      </c>
      <c r="Q216" t="s">
        <v>42</v>
      </c>
      <c r="R216" t="s">
        <v>49</v>
      </c>
      <c r="S216" t="s">
        <v>6376</v>
      </c>
    </row>
    <row r="217" spans="1:19" x14ac:dyDescent="0.55000000000000004">
      <c r="A217" t="s">
        <v>3486</v>
      </c>
      <c r="B217" t="s">
        <v>3487</v>
      </c>
      <c r="C217" t="s">
        <v>3487</v>
      </c>
      <c r="D217" t="s">
        <v>6175</v>
      </c>
      <c r="E217" t="s">
        <v>3488</v>
      </c>
      <c r="F217" t="s">
        <v>6176</v>
      </c>
      <c r="G217" t="s">
        <v>6177</v>
      </c>
      <c r="H217" t="s">
        <v>30</v>
      </c>
      <c r="I217" t="s">
        <v>6178</v>
      </c>
      <c r="J217" t="s">
        <v>6179</v>
      </c>
      <c r="K217" t="s">
        <v>6180</v>
      </c>
      <c r="L217" t="s">
        <v>6181</v>
      </c>
      <c r="M217" t="s">
        <v>1103</v>
      </c>
      <c r="N217" t="s">
        <v>6182</v>
      </c>
      <c r="O217" t="s">
        <v>3488</v>
      </c>
      <c r="P217" t="s">
        <v>6183</v>
      </c>
      <c r="Q217" t="s">
        <v>42</v>
      </c>
      <c r="R217" t="s">
        <v>49</v>
      </c>
      <c r="S217" t="s">
        <v>6376</v>
      </c>
    </row>
    <row r="218" spans="1:19" x14ac:dyDescent="0.55000000000000004">
      <c r="A218" t="s">
        <v>3489</v>
      </c>
      <c r="B218" t="s">
        <v>3490</v>
      </c>
      <c r="C218" t="s">
        <v>3490</v>
      </c>
      <c r="D218" t="s">
        <v>28</v>
      </c>
      <c r="E218" t="s">
        <v>28</v>
      </c>
      <c r="F218" t="s">
        <v>28</v>
      </c>
      <c r="G218" t="s">
        <v>28</v>
      </c>
      <c r="H218" t="s">
        <v>28</v>
      </c>
      <c r="I218" t="s">
        <v>28</v>
      </c>
      <c r="J218" t="s">
        <v>28</v>
      </c>
      <c r="K218" t="s">
        <v>4676</v>
      </c>
      <c r="L218" t="s">
        <v>4677</v>
      </c>
      <c r="M218" t="s">
        <v>28</v>
      </c>
      <c r="N218" t="s">
        <v>28</v>
      </c>
      <c r="O218" t="s">
        <v>1285</v>
      </c>
      <c r="P218" t="s">
        <v>1286</v>
      </c>
      <c r="Q218" t="s">
        <v>6184</v>
      </c>
      <c r="R218" t="s">
        <v>49</v>
      </c>
      <c r="S218" t="s">
        <v>6376</v>
      </c>
    </row>
    <row r="219" spans="1:19" x14ac:dyDescent="0.55000000000000004">
      <c r="A219" t="s">
        <v>3491</v>
      </c>
      <c r="B219" t="s">
        <v>3492</v>
      </c>
      <c r="C219" t="s">
        <v>3492</v>
      </c>
      <c r="D219" t="s">
        <v>28</v>
      </c>
      <c r="E219" t="s">
        <v>28</v>
      </c>
      <c r="F219" t="s">
        <v>28</v>
      </c>
      <c r="G219" t="s">
        <v>28</v>
      </c>
      <c r="H219" t="s">
        <v>28</v>
      </c>
      <c r="I219" t="s">
        <v>28</v>
      </c>
      <c r="J219" t="s">
        <v>28</v>
      </c>
      <c r="K219" t="s">
        <v>1295</v>
      </c>
      <c r="L219" t="s">
        <v>1296</v>
      </c>
      <c r="M219" t="s">
        <v>28</v>
      </c>
      <c r="N219" t="s">
        <v>28</v>
      </c>
      <c r="O219" t="s">
        <v>42</v>
      </c>
      <c r="P219" t="s">
        <v>6185</v>
      </c>
      <c r="Q219" t="s">
        <v>6186</v>
      </c>
      <c r="R219" t="s">
        <v>49</v>
      </c>
      <c r="S219" t="s">
        <v>6376</v>
      </c>
    </row>
    <row r="220" spans="1:19" x14ac:dyDescent="0.55000000000000004">
      <c r="A220" t="s">
        <v>3493</v>
      </c>
      <c r="B220" t="s">
        <v>3494</v>
      </c>
      <c r="C220" t="s">
        <v>3494</v>
      </c>
      <c r="D220" t="s">
        <v>4249</v>
      </c>
      <c r="E220" t="s">
        <v>3495</v>
      </c>
      <c r="F220" t="s">
        <v>4250</v>
      </c>
      <c r="G220" t="s">
        <v>4251</v>
      </c>
      <c r="H220" t="s">
        <v>30</v>
      </c>
      <c r="I220" t="s">
        <v>4253</v>
      </c>
      <c r="J220" t="s">
        <v>4254</v>
      </c>
      <c r="K220" t="s">
        <v>4255</v>
      </c>
      <c r="L220" t="s">
        <v>4256</v>
      </c>
      <c r="M220" t="s">
        <v>1118</v>
      </c>
      <c r="N220" t="s">
        <v>4252</v>
      </c>
      <c r="O220" t="s">
        <v>3495</v>
      </c>
      <c r="P220" t="s">
        <v>4257</v>
      </c>
      <c r="Q220" t="s">
        <v>42</v>
      </c>
      <c r="R220" t="s">
        <v>49</v>
      </c>
      <c r="S220" t="s">
        <v>6376</v>
      </c>
    </row>
    <row r="221" spans="1:19" x14ac:dyDescent="0.55000000000000004">
      <c r="A221" t="s">
        <v>3496</v>
      </c>
      <c r="B221" t="s">
        <v>3497</v>
      </c>
      <c r="C221" t="s">
        <v>3497</v>
      </c>
      <c r="D221" t="s">
        <v>6190</v>
      </c>
      <c r="E221" t="s">
        <v>3498</v>
      </c>
      <c r="F221" t="s">
        <v>6191</v>
      </c>
      <c r="G221" t="s">
        <v>6192</v>
      </c>
      <c r="H221" t="s">
        <v>30</v>
      </c>
      <c r="I221" t="s">
        <v>6193</v>
      </c>
      <c r="J221" t="s">
        <v>6194</v>
      </c>
      <c r="K221" t="s">
        <v>6195</v>
      </c>
      <c r="L221" t="s">
        <v>6196</v>
      </c>
      <c r="M221" t="s">
        <v>134</v>
      </c>
      <c r="N221" t="s">
        <v>6197</v>
      </c>
      <c r="O221" t="s">
        <v>3498</v>
      </c>
      <c r="P221" t="s">
        <v>6198</v>
      </c>
      <c r="Q221" t="s">
        <v>42</v>
      </c>
      <c r="R221" t="s">
        <v>49</v>
      </c>
      <c r="S221" t="s">
        <v>6376</v>
      </c>
    </row>
    <row r="222" spans="1:19" x14ac:dyDescent="0.55000000000000004">
      <c r="A222" t="s">
        <v>3499</v>
      </c>
      <c r="B222" t="s">
        <v>3500</v>
      </c>
      <c r="C222" t="s">
        <v>3500</v>
      </c>
      <c r="D222" t="s">
        <v>4258</v>
      </c>
      <c r="E222" t="s">
        <v>3501</v>
      </c>
      <c r="F222" t="s">
        <v>4259</v>
      </c>
      <c r="G222" t="s">
        <v>4260</v>
      </c>
      <c r="H222" t="s">
        <v>30</v>
      </c>
      <c r="I222" t="s">
        <v>4262</v>
      </c>
      <c r="J222" t="s">
        <v>4263</v>
      </c>
      <c r="K222" t="s">
        <v>4264</v>
      </c>
      <c r="L222" t="s">
        <v>4265</v>
      </c>
      <c r="M222" t="s">
        <v>1373</v>
      </c>
      <c r="N222" t="s">
        <v>4261</v>
      </c>
      <c r="O222" t="s">
        <v>3501</v>
      </c>
      <c r="P222" t="s">
        <v>4266</v>
      </c>
      <c r="Q222" t="s">
        <v>42</v>
      </c>
      <c r="R222" t="s">
        <v>49</v>
      </c>
      <c r="S222" t="s">
        <v>6376</v>
      </c>
    </row>
    <row r="223" spans="1:19" x14ac:dyDescent="0.55000000000000004">
      <c r="A223" t="s">
        <v>3502</v>
      </c>
      <c r="B223" t="s">
        <v>3503</v>
      </c>
      <c r="C223" t="s">
        <v>3503</v>
      </c>
      <c r="D223" t="s">
        <v>6210</v>
      </c>
      <c r="E223" t="s">
        <v>3504</v>
      </c>
      <c r="F223" t="s">
        <v>6211</v>
      </c>
      <c r="G223" t="s">
        <v>6212</v>
      </c>
      <c r="H223" t="s">
        <v>30</v>
      </c>
      <c r="I223" t="s">
        <v>6213</v>
      </c>
      <c r="J223" t="s">
        <v>6214</v>
      </c>
      <c r="K223" t="s">
        <v>6215</v>
      </c>
      <c r="L223" t="s">
        <v>6216</v>
      </c>
      <c r="M223" t="s">
        <v>66</v>
      </c>
      <c r="N223" t="s">
        <v>6217</v>
      </c>
      <c r="O223" t="s">
        <v>3504</v>
      </c>
      <c r="P223" t="s">
        <v>6218</v>
      </c>
      <c r="Q223" t="s">
        <v>42</v>
      </c>
      <c r="R223" t="s">
        <v>49</v>
      </c>
      <c r="S223" t="s">
        <v>6376</v>
      </c>
    </row>
    <row r="224" spans="1:19" x14ac:dyDescent="0.55000000000000004">
      <c r="A224" t="s">
        <v>3505</v>
      </c>
      <c r="B224" t="s">
        <v>3506</v>
      </c>
      <c r="C224" t="s">
        <v>3506</v>
      </c>
      <c r="D224" t="s">
        <v>6219</v>
      </c>
      <c r="E224" t="s">
        <v>3507</v>
      </c>
      <c r="F224" t="s">
        <v>6220</v>
      </c>
      <c r="G224" t="s">
        <v>6221</v>
      </c>
      <c r="H224" t="s">
        <v>30</v>
      </c>
      <c r="I224" t="s">
        <v>6222</v>
      </c>
      <c r="J224" t="s">
        <v>6223</v>
      </c>
      <c r="K224" t="s">
        <v>6224</v>
      </c>
      <c r="L224" t="s">
        <v>6225</v>
      </c>
      <c r="M224" t="s">
        <v>1103</v>
      </c>
      <c r="N224" t="s">
        <v>6226</v>
      </c>
      <c r="O224" t="s">
        <v>3507</v>
      </c>
      <c r="P224" t="s">
        <v>6227</v>
      </c>
      <c r="Q224" t="s">
        <v>6228</v>
      </c>
      <c r="R224" t="s">
        <v>49</v>
      </c>
      <c r="S224" t="s">
        <v>6376</v>
      </c>
    </row>
    <row r="225" spans="1:19" x14ac:dyDescent="0.55000000000000004">
      <c r="A225" t="s">
        <v>3508</v>
      </c>
      <c r="B225" t="s">
        <v>3509</v>
      </c>
      <c r="C225" t="s">
        <v>3509</v>
      </c>
      <c r="D225" t="s">
        <v>28</v>
      </c>
      <c r="E225" t="s">
        <v>28</v>
      </c>
      <c r="F225" t="s">
        <v>28</v>
      </c>
      <c r="G225" t="s">
        <v>28</v>
      </c>
      <c r="H225" t="s">
        <v>30</v>
      </c>
      <c r="I225" t="s">
        <v>6229</v>
      </c>
      <c r="J225" t="s">
        <v>6230</v>
      </c>
      <c r="K225" t="s">
        <v>6231</v>
      </c>
      <c r="L225" t="s">
        <v>6232</v>
      </c>
      <c r="M225" t="s">
        <v>1131</v>
      </c>
      <c r="N225" t="s">
        <v>28</v>
      </c>
      <c r="O225" t="s">
        <v>3510</v>
      </c>
      <c r="P225" t="s">
        <v>6233</v>
      </c>
      <c r="Q225" t="s">
        <v>6234</v>
      </c>
      <c r="R225" t="s">
        <v>49</v>
      </c>
      <c r="S225" t="s">
        <v>6376</v>
      </c>
    </row>
    <row r="226" spans="1:19" x14ac:dyDescent="0.55000000000000004">
      <c r="A226" t="s">
        <v>3511</v>
      </c>
      <c r="B226" t="s">
        <v>3512</v>
      </c>
      <c r="C226" t="s">
        <v>3512</v>
      </c>
      <c r="D226" t="s">
        <v>6235</v>
      </c>
      <c r="E226" t="s">
        <v>3513</v>
      </c>
      <c r="F226" t="s">
        <v>6236</v>
      </c>
      <c r="G226" t="s">
        <v>6237</v>
      </c>
      <c r="H226" t="s">
        <v>28</v>
      </c>
      <c r="I226" t="s">
        <v>28</v>
      </c>
      <c r="J226" t="s">
        <v>28</v>
      </c>
      <c r="K226" t="s">
        <v>262</v>
      </c>
      <c r="L226" t="s">
        <v>263</v>
      </c>
      <c r="M226" t="s">
        <v>28</v>
      </c>
      <c r="N226" t="s">
        <v>6238</v>
      </c>
      <c r="O226" t="s">
        <v>3513</v>
      </c>
      <c r="P226" t="s">
        <v>6239</v>
      </c>
      <c r="Q226" t="s">
        <v>42</v>
      </c>
      <c r="R226" t="s">
        <v>49</v>
      </c>
      <c r="S226" t="s">
        <v>6376</v>
      </c>
    </row>
    <row r="227" spans="1:19" x14ac:dyDescent="0.55000000000000004">
      <c r="A227" t="s">
        <v>3514</v>
      </c>
      <c r="B227" t="s">
        <v>3515</v>
      </c>
      <c r="C227" t="s">
        <v>3515</v>
      </c>
      <c r="D227" t="s">
        <v>1228</v>
      </c>
      <c r="E227" t="s">
        <v>3516</v>
      </c>
      <c r="F227" t="s">
        <v>6240</v>
      </c>
      <c r="G227" t="s">
        <v>6241</v>
      </c>
      <c r="H227" t="s">
        <v>30</v>
      </c>
      <c r="I227" t="s">
        <v>6242</v>
      </c>
      <c r="J227" t="s">
        <v>6243</v>
      </c>
      <c r="K227" t="s">
        <v>6244</v>
      </c>
      <c r="L227" t="s">
        <v>6245</v>
      </c>
      <c r="M227" t="s">
        <v>1103</v>
      </c>
      <c r="N227" t="s">
        <v>6246</v>
      </c>
      <c r="O227" t="s">
        <v>3516</v>
      </c>
      <c r="P227" t="s">
        <v>6247</v>
      </c>
      <c r="Q227" t="s">
        <v>42</v>
      </c>
      <c r="R227" t="s">
        <v>49</v>
      </c>
      <c r="S227" t="s">
        <v>6376</v>
      </c>
    </row>
    <row r="228" spans="1:19" x14ac:dyDescent="0.55000000000000004">
      <c r="A228" t="s">
        <v>3517</v>
      </c>
      <c r="B228" t="s">
        <v>3518</v>
      </c>
      <c r="C228" t="s">
        <v>3518</v>
      </c>
      <c r="D228" t="s">
        <v>6235</v>
      </c>
      <c r="E228" t="s">
        <v>6249</v>
      </c>
      <c r="F228" t="s">
        <v>6250</v>
      </c>
      <c r="G228" t="s">
        <v>6251</v>
      </c>
      <c r="H228" t="s">
        <v>28</v>
      </c>
      <c r="I228" t="s">
        <v>28</v>
      </c>
      <c r="J228" t="s">
        <v>28</v>
      </c>
      <c r="M228" t="s">
        <v>28</v>
      </c>
      <c r="N228" t="s">
        <v>6252</v>
      </c>
      <c r="O228" t="s">
        <v>3083</v>
      </c>
      <c r="P228" t="s">
        <v>3084</v>
      </c>
      <c r="Q228" t="s">
        <v>42</v>
      </c>
      <c r="R228" t="s">
        <v>49</v>
      </c>
      <c r="S228" t="s">
        <v>6376</v>
      </c>
    </row>
    <row r="229" spans="1:19" x14ac:dyDescent="0.55000000000000004">
      <c r="A229" t="s">
        <v>3519</v>
      </c>
      <c r="B229" t="s">
        <v>3416</v>
      </c>
      <c r="C229" t="s">
        <v>3416</v>
      </c>
      <c r="D229" t="s">
        <v>28</v>
      </c>
      <c r="E229" t="s">
        <v>28</v>
      </c>
      <c r="F229" t="s">
        <v>28</v>
      </c>
      <c r="G229" t="s">
        <v>28</v>
      </c>
      <c r="H229" t="s">
        <v>28</v>
      </c>
      <c r="I229" t="s">
        <v>28</v>
      </c>
      <c r="J229" t="s">
        <v>28</v>
      </c>
      <c r="K229" t="s">
        <v>6253</v>
      </c>
      <c r="L229" t="s">
        <v>6254</v>
      </c>
      <c r="M229" t="s">
        <v>28</v>
      </c>
      <c r="N229" t="s">
        <v>28</v>
      </c>
      <c r="O229" t="s">
        <v>1328</v>
      </c>
      <c r="P229" t="s">
        <v>1329</v>
      </c>
      <c r="Q229" t="s">
        <v>1330</v>
      </c>
      <c r="R229" t="s">
        <v>49</v>
      </c>
      <c r="S229" t="s">
        <v>6376</v>
      </c>
    </row>
    <row r="230" spans="1:19" x14ac:dyDescent="0.55000000000000004">
      <c r="A230" t="s">
        <v>3520</v>
      </c>
      <c r="B230" t="s">
        <v>3521</v>
      </c>
      <c r="C230" t="s">
        <v>3521</v>
      </c>
      <c r="D230" t="s">
        <v>28</v>
      </c>
      <c r="E230" t="s">
        <v>28</v>
      </c>
      <c r="F230" t="s">
        <v>28</v>
      </c>
      <c r="G230" t="s">
        <v>28</v>
      </c>
      <c r="H230" t="s">
        <v>30</v>
      </c>
      <c r="I230" t="s">
        <v>6255</v>
      </c>
      <c r="J230" t="s">
        <v>6256</v>
      </c>
      <c r="M230" t="s">
        <v>1220</v>
      </c>
      <c r="N230" t="s">
        <v>28</v>
      </c>
      <c r="O230" t="s">
        <v>42</v>
      </c>
      <c r="P230" t="s">
        <v>42</v>
      </c>
      <c r="Q230" t="s">
        <v>3029</v>
      </c>
      <c r="R230" t="s">
        <v>49</v>
      </c>
      <c r="S230" t="s">
        <v>6376</v>
      </c>
    </row>
    <row r="231" spans="1:19" x14ac:dyDescent="0.55000000000000004">
      <c r="A231" t="s">
        <v>2239</v>
      </c>
      <c r="B231" t="s">
        <v>2240</v>
      </c>
      <c r="C231" t="s">
        <v>2240</v>
      </c>
      <c r="D231" t="s">
        <v>28</v>
      </c>
      <c r="E231" t="s">
        <v>28</v>
      </c>
      <c r="F231" t="s">
        <v>28</v>
      </c>
      <c r="G231" t="s">
        <v>28</v>
      </c>
      <c r="H231" t="s">
        <v>28</v>
      </c>
      <c r="I231" t="s">
        <v>28</v>
      </c>
      <c r="J231" t="s">
        <v>28</v>
      </c>
      <c r="K231" t="s">
        <v>4135</v>
      </c>
      <c r="L231" t="s">
        <v>4136</v>
      </c>
      <c r="M231" t="s">
        <v>28</v>
      </c>
      <c r="N231" t="s">
        <v>28</v>
      </c>
      <c r="O231" t="s">
        <v>2241</v>
      </c>
      <c r="P231" t="s">
        <v>42</v>
      </c>
      <c r="Q231" t="s">
        <v>42</v>
      </c>
      <c r="R231" t="s">
        <v>49</v>
      </c>
      <c r="S231" t="s">
        <v>6376</v>
      </c>
    </row>
    <row r="232" spans="1:19" x14ac:dyDescent="0.55000000000000004">
      <c r="A232" t="s">
        <v>3522</v>
      </c>
      <c r="B232" t="s">
        <v>3523</v>
      </c>
      <c r="C232" t="s">
        <v>3523</v>
      </c>
      <c r="D232" t="s">
        <v>6257</v>
      </c>
      <c r="E232" t="s">
        <v>3524</v>
      </c>
      <c r="F232" t="s">
        <v>6258</v>
      </c>
      <c r="G232" t="s">
        <v>6259</v>
      </c>
      <c r="H232" t="s">
        <v>30</v>
      </c>
      <c r="I232" t="s">
        <v>6260</v>
      </c>
      <c r="J232" t="s">
        <v>6261</v>
      </c>
      <c r="M232" t="s">
        <v>1305</v>
      </c>
      <c r="N232" t="s">
        <v>6262</v>
      </c>
      <c r="O232" t="s">
        <v>3524</v>
      </c>
      <c r="P232" t="s">
        <v>6263</v>
      </c>
      <c r="Q232" t="s">
        <v>6264</v>
      </c>
      <c r="R232" t="s">
        <v>49</v>
      </c>
      <c r="S232" t="s">
        <v>6376</v>
      </c>
    </row>
    <row r="233" spans="1:19" x14ac:dyDescent="0.55000000000000004">
      <c r="A233" t="s">
        <v>3525</v>
      </c>
      <c r="B233" t="s">
        <v>41</v>
      </c>
      <c r="C233" t="s">
        <v>41</v>
      </c>
      <c r="D233" t="s">
        <v>28</v>
      </c>
      <c r="E233" t="s">
        <v>28</v>
      </c>
      <c r="F233" t="s">
        <v>28</v>
      </c>
      <c r="G233" t="s">
        <v>28</v>
      </c>
      <c r="H233" t="s">
        <v>28</v>
      </c>
      <c r="I233" t="s">
        <v>28</v>
      </c>
      <c r="J233" t="s">
        <v>28</v>
      </c>
      <c r="M233" t="s">
        <v>28</v>
      </c>
      <c r="N233" t="s">
        <v>28</v>
      </c>
      <c r="O233" t="s">
        <v>42</v>
      </c>
      <c r="P233" t="s">
        <v>42</v>
      </c>
      <c r="Q233" t="s">
        <v>42</v>
      </c>
      <c r="R233" t="s">
        <v>49</v>
      </c>
      <c r="S233" t="s">
        <v>6376</v>
      </c>
    </row>
    <row r="234" spans="1:19" x14ac:dyDescent="0.55000000000000004">
      <c r="A234" t="s">
        <v>3526</v>
      </c>
      <c r="B234" t="s">
        <v>3527</v>
      </c>
      <c r="C234" t="s">
        <v>3527</v>
      </c>
      <c r="D234" t="s">
        <v>81</v>
      </c>
      <c r="E234" t="s">
        <v>3528</v>
      </c>
      <c r="F234" t="s">
        <v>4278</v>
      </c>
      <c r="G234" t="s">
        <v>4279</v>
      </c>
      <c r="H234" t="s">
        <v>30</v>
      </c>
      <c r="I234" t="s">
        <v>4281</v>
      </c>
      <c r="J234" t="s">
        <v>4282</v>
      </c>
      <c r="M234" t="s">
        <v>235</v>
      </c>
      <c r="N234" t="s">
        <v>4280</v>
      </c>
      <c r="O234" t="s">
        <v>3528</v>
      </c>
      <c r="P234" t="s">
        <v>4283</v>
      </c>
      <c r="Q234" t="s">
        <v>42</v>
      </c>
      <c r="R234" t="s">
        <v>49</v>
      </c>
      <c r="S234" t="s">
        <v>6376</v>
      </c>
    </row>
    <row r="235" spans="1:19" x14ac:dyDescent="0.55000000000000004">
      <c r="A235" t="s">
        <v>991</v>
      </c>
      <c r="B235" t="s">
        <v>992</v>
      </c>
      <c r="C235" t="s">
        <v>992</v>
      </c>
      <c r="D235" t="s">
        <v>4055</v>
      </c>
      <c r="E235" t="s">
        <v>993</v>
      </c>
      <c r="F235" t="s">
        <v>4056</v>
      </c>
      <c r="G235" t="s">
        <v>4057</v>
      </c>
      <c r="H235" t="s">
        <v>30</v>
      </c>
      <c r="I235" t="s">
        <v>4059</v>
      </c>
      <c r="J235" t="s">
        <v>4060</v>
      </c>
      <c r="K235" t="s">
        <v>4061</v>
      </c>
      <c r="L235" t="s">
        <v>4062</v>
      </c>
      <c r="M235" t="s">
        <v>332</v>
      </c>
      <c r="N235" t="s">
        <v>4058</v>
      </c>
      <c r="O235" t="s">
        <v>993</v>
      </c>
      <c r="P235" t="s">
        <v>4063</v>
      </c>
      <c r="Q235" t="s">
        <v>4064</v>
      </c>
      <c r="R235" t="s">
        <v>49</v>
      </c>
      <c r="S235" t="s">
        <v>6376</v>
      </c>
    </row>
    <row r="236" spans="1:19" x14ac:dyDescent="0.55000000000000004">
      <c r="A236" t="s">
        <v>3529</v>
      </c>
      <c r="B236" t="s">
        <v>3530</v>
      </c>
      <c r="C236" t="s">
        <v>3530</v>
      </c>
      <c r="D236" t="s">
        <v>6280</v>
      </c>
      <c r="E236" t="s">
        <v>3531</v>
      </c>
      <c r="F236" t="s">
        <v>6281</v>
      </c>
      <c r="G236" t="s">
        <v>6282</v>
      </c>
      <c r="H236" t="s">
        <v>30</v>
      </c>
      <c r="I236" t="s">
        <v>6283</v>
      </c>
      <c r="J236" t="s">
        <v>6284</v>
      </c>
      <c r="K236" t="s">
        <v>6285</v>
      </c>
      <c r="L236" t="s">
        <v>6286</v>
      </c>
      <c r="M236" t="s">
        <v>332</v>
      </c>
      <c r="N236" t="s">
        <v>6287</v>
      </c>
      <c r="O236" t="s">
        <v>3531</v>
      </c>
      <c r="P236" t="s">
        <v>6288</v>
      </c>
      <c r="Q236" t="s">
        <v>42</v>
      </c>
      <c r="R236" t="s">
        <v>49</v>
      </c>
      <c r="S236" t="s">
        <v>6376</v>
      </c>
    </row>
    <row r="237" spans="1:19" x14ac:dyDescent="0.55000000000000004">
      <c r="A237" t="s">
        <v>3532</v>
      </c>
      <c r="B237" t="s">
        <v>3533</v>
      </c>
      <c r="C237" t="s">
        <v>3533</v>
      </c>
      <c r="D237" t="s">
        <v>6291</v>
      </c>
      <c r="E237" t="s">
        <v>3534</v>
      </c>
      <c r="F237" t="s">
        <v>6292</v>
      </c>
      <c r="G237" t="s">
        <v>6293</v>
      </c>
      <c r="H237" t="s">
        <v>28</v>
      </c>
      <c r="I237" t="s">
        <v>28</v>
      </c>
      <c r="J237" t="s">
        <v>28</v>
      </c>
      <c r="K237" t="s">
        <v>6294</v>
      </c>
      <c r="L237" t="s">
        <v>6295</v>
      </c>
      <c r="M237" t="s">
        <v>28</v>
      </c>
      <c r="N237" t="s">
        <v>6296</v>
      </c>
      <c r="O237" t="s">
        <v>3534</v>
      </c>
      <c r="P237" t="s">
        <v>6297</v>
      </c>
      <c r="Q237" t="s">
        <v>6298</v>
      </c>
      <c r="R237" t="s">
        <v>49</v>
      </c>
      <c r="S237" t="s">
        <v>6376</v>
      </c>
    </row>
    <row r="238" spans="1:19" x14ac:dyDescent="0.55000000000000004">
      <c r="A238" t="s">
        <v>3535</v>
      </c>
      <c r="B238" t="s">
        <v>3536</v>
      </c>
      <c r="C238" t="s">
        <v>3536</v>
      </c>
      <c r="D238" t="s">
        <v>28</v>
      </c>
      <c r="E238" t="s">
        <v>28</v>
      </c>
      <c r="F238" t="s">
        <v>28</v>
      </c>
      <c r="G238" t="s">
        <v>28</v>
      </c>
      <c r="H238" t="s">
        <v>28</v>
      </c>
      <c r="I238" t="s">
        <v>28</v>
      </c>
      <c r="J238" t="s">
        <v>28</v>
      </c>
      <c r="K238" t="s">
        <v>4290</v>
      </c>
      <c r="L238" t="s">
        <v>4291</v>
      </c>
      <c r="M238" t="s">
        <v>28</v>
      </c>
      <c r="N238" t="s">
        <v>28</v>
      </c>
      <c r="O238" t="s">
        <v>2350</v>
      </c>
      <c r="P238" t="s">
        <v>4292</v>
      </c>
      <c r="Q238" t="s">
        <v>28</v>
      </c>
      <c r="R238" t="s">
        <v>49</v>
      </c>
      <c r="S238" t="s">
        <v>6376</v>
      </c>
    </row>
    <row r="239" spans="1:19" x14ac:dyDescent="0.55000000000000004">
      <c r="A239" t="s">
        <v>3537</v>
      </c>
      <c r="B239" t="s">
        <v>3538</v>
      </c>
      <c r="C239" t="s">
        <v>3538</v>
      </c>
      <c r="D239" t="s">
        <v>6302</v>
      </c>
      <c r="E239" t="s">
        <v>3539</v>
      </c>
      <c r="F239" t="s">
        <v>6303</v>
      </c>
      <c r="G239" t="s">
        <v>6304</v>
      </c>
      <c r="H239" t="s">
        <v>30</v>
      </c>
      <c r="I239" t="s">
        <v>6305</v>
      </c>
      <c r="J239" t="s">
        <v>6306</v>
      </c>
      <c r="K239" t="s">
        <v>6307</v>
      </c>
      <c r="L239" t="s">
        <v>6308</v>
      </c>
      <c r="M239" t="s">
        <v>1305</v>
      </c>
      <c r="N239" t="s">
        <v>6309</v>
      </c>
      <c r="O239" t="s">
        <v>3539</v>
      </c>
      <c r="P239" t="s">
        <v>6310</v>
      </c>
      <c r="Q239" t="s">
        <v>6311</v>
      </c>
      <c r="R239" t="s">
        <v>49</v>
      </c>
      <c r="S239" t="s">
        <v>6376</v>
      </c>
    </row>
    <row r="240" spans="1:19" x14ac:dyDescent="0.55000000000000004">
      <c r="A240" t="s">
        <v>3540</v>
      </c>
      <c r="B240" t="s">
        <v>3541</v>
      </c>
      <c r="C240" t="s">
        <v>3541</v>
      </c>
      <c r="D240" t="s">
        <v>6235</v>
      </c>
      <c r="E240" t="s">
        <v>3542</v>
      </c>
      <c r="F240" t="s">
        <v>6330</v>
      </c>
      <c r="G240" t="s">
        <v>6331</v>
      </c>
      <c r="H240" t="s">
        <v>28</v>
      </c>
      <c r="I240" t="s">
        <v>28</v>
      </c>
      <c r="J240" t="s">
        <v>28</v>
      </c>
      <c r="K240" t="s">
        <v>1621</v>
      </c>
      <c r="L240" t="s">
        <v>1622</v>
      </c>
      <c r="M240" t="s">
        <v>28</v>
      </c>
      <c r="N240" t="s">
        <v>6332</v>
      </c>
      <c r="O240" t="s">
        <v>3542</v>
      </c>
      <c r="P240" t="s">
        <v>6333</v>
      </c>
      <c r="Q240" t="s">
        <v>42</v>
      </c>
      <c r="R240" t="s">
        <v>49</v>
      </c>
      <c r="S240" t="s">
        <v>6376</v>
      </c>
    </row>
    <row r="241" spans="1:19" x14ac:dyDescent="0.55000000000000004">
      <c r="A241" t="s">
        <v>3543</v>
      </c>
      <c r="B241" t="s">
        <v>3544</v>
      </c>
      <c r="C241" t="s">
        <v>3544</v>
      </c>
      <c r="D241" t="s">
        <v>28</v>
      </c>
      <c r="E241" t="s">
        <v>28</v>
      </c>
      <c r="F241" t="s">
        <v>28</v>
      </c>
      <c r="G241" t="s">
        <v>28</v>
      </c>
      <c r="H241" t="s">
        <v>30</v>
      </c>
      <c r="I241" t="s">
        <v>6354</v>
      </c>
      <c r="J241" t="s">
        <v>6355</v>
      </c>
      <c r="K241" t="s">
        <v>1819</v>
      </c>
      <c r="L241" t="s">
        <v>1820</v>
      </c>
      <c r="M241" t="s">
        <v>408</v>
      </c>
      <c r="N241" t="s">
        <v>28</v>
      </c>
      <c r="O241" t="s">
        <v>3545</v>
      </c>
      <c r="P241" t="s">
        <v>6356</v>
      </c>
      <c r="Q241" t="s">
        <v>6357</v>
      </c>
      <c r="R241" t="s">
        <v>49</v>
      </c>
      <c r="S241" t="s">
        <v>6376</v>
      </c>
    </row>
    <row r="242" spans="1:19" x14ac:dyDescent="0.55000000000000004">
      <c r="A242" t="s">
        <v>2339</v>
      </c>
      <c r="B242" t="s">
        <v>2340</v>
      </c>
      <c r="C242" t="s">
        <v>2340</v>
      </c>
      <c r="D242" t="s">
        <v>28</v>
      </c>
      <c r="E242" t="s">
        <v>28</v>
      </c>
      <c r="F242" t="s">
        <v>28</v>
      </c>
      <c r="G242" t="s">
        <v>28</v>
      </c>
      <c r="H242" t="s">
        <v>28</v>
      </c>
      <c r="I242" t="s">
        <v>28</v>
      </c>
      <c r="J242" t="s">
        <v>28</v>
      </c>
      <c r="M242" t="s">
        <v>28</v>
      </c>
      <c r="N242" t="s">
        <v>28</v>
      </c>
      <c r="O242" t="s">
        <v>2341</v>
      </c>
      <c r="P242" t="s">
        <v>5386</v>
      </c>
      <c r="Q242" t="s">
        <v>5387</v>
      </c>
      <c r="R242" t="s">
        <v>49</v>
      </c>
      <c r="S242" t="s">
        <v>6376</v>
      </c>
    </row>
    <row r="243" spans="1:19" x14ac:dyDescent="0.55000000000000004">
      <c r="A243" t="s">
        <v>3546</v>
      </c>
      <c r="B243" t="s">
        <v>374</v>
      </c>
      <c r="C243" t="s">
        <v>374</v>
      </c>
      <c r="D243" t="s">
        <v>81</v>
      </c>
      <c r="E243" t="s">
        <v>3547</v>
      </c>
      <c r="F243" t="s">
        <v>6360</v>
      </c>
      <c r="G243" t="s">
        <v>6361</v>
      </c>
      <c r="H243" t="s">
        <v>28</v>
      </c>
      <c r="I243" t="s">
        <v>28</v>
      </c>
      <c r="J243" t="s">
        <v>28</v>
      </c>
      <c r="K243" t="s">
        <v>6362</v>
      </c>
      <c r="L243" t="s">
        <v>6363</v>
      </c>
      <c r="M243" t="s">
        <v>28</v>
      </c>
      <c r="N243" t="s">
        <v>6364</v>
      </c>
      <c r="O243" t="s">
        <v>3547</v>
      </c>
      <c r="P243" t="s">
        <v>6365</v>
      </c>
      <c r="Q243" t="s">
        <v>42</v>
      </c>
      <c r="R243" t="s">
        <v>49</v>
      </c>
      <c r="S243" t="s">
        <v>6376</v>
      </c>
    </row>
    <row r="244" spans="1:19" x14ac:dyDescent="0.55000000000000004">
      <c r="A244" t="s">
        <v>3548</v>
      </c>
      <c r="B244" t="s">
        <v>3549</v>
      </c>
      <c r="C244" t="s">
        <v>3549</v>
      </c>
      <c r="D244" t="s">
        <v>4314</v>
      </c>
      <c r="E244" t="s">
        <v>3550</v>
      </c>
      <c r="F244" t="s">
        <v>4315</v>
      </c>
      <c r="G244" t="s">
        <v>4316</v>
      </c>
      <c r="H244" t="s">
        <v>30</v>
      </c>
      <c r="I244" t="s">
        <v>4318</v>
      </c>
      <c r="J244" t="s">
        <v>4319</v>
      </c>
      <c r="M244" t="s">
        <v>1345</v>
      </c>
      <c r="N244" t="s">
        <v>4317</v>
      </c>
      <c r="O244" t="s">
        <v>3550</v>
      </c>
      <c r="P244" t="s">
        <v>4320</v>
      </c>
      <c r="Q244" t="s">
        <v>42</v>
      </c>
      <c r="R244" t="s">
        <v>49</v>
      </c>
      <c r="S244" t="s">
        <v>6376</v>
      </c>
    </row>
    <row r="245" spans="1:19" x14ac:dyDescent="0.55000000000000004">
      <c r="A245" t="s">
        <v>3551</v>
      </c>
      <c r="B245" t="s">
        <v>3552</v>
      </c>
      <c r="C245" t="s">
        <v>3552</v>
      </c>
      <c r="D245" t="s">
        <v>28</v>
      </c>
      <c r="E245" t="s">
        <v>28</v>
      </c>
      <c r="F245" t="s">
        <v>28</v>
      </c>
      <c r="G245" t="s">
        <v>28</v>
      </c>
      <c r="H245" t="s">
        <v>28</v>
      </c>
      <c r="I245" t="s">
        <v>28</v>
      </c>
      <c r="J245" t="s">
        <v>28</v>
      </c>
      <c r="K245" t="s">
        <v>1295</v>
      </c>
      <c r="L245" t="s">
        <v>1296</v>
      </c>
      <c r="M245" t="s">
        <v>28</v>
      </c>
      <c r="N245" t="s">
        <v>28</v>
      </c>
      <c r="O245" t="s">
        <v>42</v>
      </c>
      <c r="P245" t="s">
        <v>42</v>
      </c>
      <c r="Q245" t="s">
        <v>4321</v>
      </c>
      <c r="R245" t="s">
        <v>49</v>
      </c>
      <c r="S245" t="s">
        <v>6376</v>
      </c>
    </row>
    <row r="246" spans="1:19" x14ac:dyDescent="0.55000000000000004">
      <c r="A246" t="s">
        <v>2358</v>
      </c>
      <c r="B246" t="s">
        <v>2359</v>
      </c>
      <c r="C246" t="s">
        <v>2359</v>
      </c>
      <c r="D246" t="s">
        <v>28</v>
      </c>
      <c r="E246" t="s">
        <v>28</v>
      </c>
      <c r="F246" t="s">
        <v>28</v>
      </c>
      <c r="G246" t="s">
        <v>28</v>
      </c>
      <c r="H246" t="s">
        <v>28</v>
      </c>
      <c r="I246" t="s">
        <v>28</v>
      </c>
      <c r="J246" t="s">
        <v>28</v>
      </c>
      <c r="K246" t="s">
        <v>4322</v>
      </c>
      <c r="L246" t="s">
        <v>4323</v>
      </c>
      <c r="M246" t="s">
        <v>28</v>
      </c>
      <c r="N246" t="s">
        <v>28</v>
      </c>
      <c r="O246" t="s">
        <v>2360</v>
      </c>
      <c r="P246" t="s">
        <v>4324</v>
      </c>
      <c r="Q246" t="s">
        <v>4325</v>
      </c>
      <c r="R246" t="s">
        <v>49</v>
      </c>
      <c r="S246" t="s">
        <v>6376</v>
      </c>
    </row>
    <row r="247" spans="1:19" x14ac:dyDescent="0.55000000000000004">
      <c r="A247" t="s">
        <v>3553</v>
      </c>
      <c r="B247" t="s">
        <v>3554</v>
      </c>
      <c r="C247" t="s">
        <v>3554</v>
      </c>
      <c r="D247" t="s">
        <v>28</v>
      </c>
      <c r="E247" t="s">
        <v>28</v>
      </c>
      <c r="F247" t="s">
        <v>28</v>
      </c>
      <c r="G247" t="s">
        <v>28</v>
      </c>
      <c r="H247" t="s">
        <v>30</v>
      </c>
      <c r="I247" t="s">
        <v>3555</v>
      </c>
      <c r="J247" t="s">
        <v>3556</v>
      </c>
      <c r="M247" t="s">
        <v>153</v>
      </c>
      <c r="N247" t="s">
        <v>28</v>
      </c>
      <c r="O247" t="s">
        <v>42</v>
      </c>
      <c r="P247" t="s">
        <v>42</v>
      </c>
      <c r="Q247" t="s">
        <v>42</v>
      </c>
      <c r="R247" t="s">
        <v>43</v>
      </c>
      <c r="S247" t="s">
        <v>6374</v>
      </c>
    </row>
    <row r="248" spans="1:19" x14ac:dyDescent="0.55000000000000004">
      <c r="A248" t="s">
        <v>1852</v>
      </c>
      <c r="B248" t="s">
        <v>53</v>
      </c>
      <c r="C248" t="s">
        <v>53</v>
      </c>
      <c r="D248" t="s">
        <v>28</v>
      </c>
      <c r="E248" t="s">
        <v>28</v>
      </c>
      <c r="F248" t="s">
        <v>28</v>
      </c>
      <c r="G248" t="s">
        <v>28</v>
      </c>
      <c r="H248" t="s">
        <v>28</v>
      </c>
      <c r="I248" t="s">
        <v>28</v>
      </c>
      <c r="J248" t="s">
        <v>28</v>
      </c>
      <c r="K248" t="s">
        <v>54</v>
      </c>
      <c r="L248" t="s">
        <v>55</v>
      </c>
      <c r="M248" t="s">
        <v>28</v>
      </c>
      <c r="N248" t="s">
        <v>28</v>
      </c>
      <c r="O248" t="s">
        <v>42</v>
      </c>
      <c r="P248" t="s">
        <v>42</v>
      </c>
      <c r="Q248" t="s">
        <v>42</v>
      </c>
      <c r="R248" t="s">
        <v>43</v>
      </c>
      <c r="S248" t="s">
        <v>6371</v>
      </c>
    </row>
    <row r="249" spans="1:19" x14ac:dyDescent="0.55000000000000004">
      <c r="A249" t="s">
        <v>3557</v>
      </c>
      <c r="B249" t="s">
        <v>3558</v>
      </c>
      <c r="C249" t="s">
        <v>41</v>
      </c>
      <c r="D249" t="s">
        <v>28</v>
      </c>
      <c r="E249" t="s">
        <v>28</v>
      </c>
      <c r="F249" t="s">
        <v>28</v>
      </c>
      <c r="G249" t="s">
        <v>28</v>
      </c>
      <c r="H249" t="s">
        <v>28</v>
      </c>
      <c r="I249" t="s">
        <v>28</v>
      </c>
      <c r="J249" t="s">
        <v>28</v>
      </c>
      <c r="M249" t="s">
        <v>28</v>
      </c>
      <c r="N249" t="s">
        <v>28</v>
      </c>
      <c r="O249" t="s">
        <v>42</v>
      </c>
      <c r="P249" t="s">
        <v>42</v>
      </c>
      <c r="Q249" t="s">
        <v>42</v>
      </c>
      <c r="R249" t="s">
        <v>43</v>
      </c>
      <c r="S249" t="s">
        <v>6371</v>
      </c>
    </row>
    <row r="250" spans="1:19" x14ac:dyDescent="0.55000000000000004">
      <c r="A250" t="s">
        <v>3559</v>
      </c>
      <c r="B250" t="s">
        <v>3560</v>
      </c>
      <c r="C250" t="s">
        <v>3560</v>
      </c>
      <c r="D250" t="s">
        <v>28</v>
      </c>
      <c r="E250" t="s">
        <v>28</v>
      </c>
      <c r="F250" t="s">
        <v>28</v>
      </c>
      <c r="G250" t="s">
        <v>28</v>
      </c>
      <c r="H250" t="s">
        <v>28</v>
      </c>
      <c r="I250" t="s">
        <v>28</v>
      </c>
      <c r="J250" t="s">
        <v>28</v>
      </c>
      <c r="K250" t="s">
        <v>3561</v>
      </c>
      <c r="L250" t="s">
        <v>3562</v>
      </c>
      <c r="M250" t="s">
        <v>28</v>
      </c>
      <c r="N250" t="s">
        <v>28</v>
      </c>
      <c r="O250" t="s">
        <v>42</v>
      </c>
      <c r="P250" t="s">
        <v>42</v>
      </c>
      <c r="Q250" t="s">
        <v>42</v>
      </c>
      <c r="R250" t="s">
        <v>43</v>
      </c>
      <c r="S250" t="s">
        <v>6371</v>
      </c>
    </row>
    <row r="251" spans="1:19" x14ac:dyDescent="0.55000000000000004">
      <c r="A251" t="s">
        <v>3563</v>
      </c>
      <c r="B251" t="s">
        <v>53</v>
      </c>
      <c r="C251" t="s">
        <v>53</v>
      </c>
      <c r="D251" t="s">
        <v>28</v>
      </c>
      <c r="E251" t="s">
        <v>28</v>
      </c>
      <c r="F251" t="s">
        <v>28</v>
      </c>
      <c r="G251" t="s">
        <v>28</v>
      </c>
      <c r="H251" t="s">
        <v>28</v>
      </c>
      <c r="I251" t="s">
        <v>28</v>
      </c>
      <c r="J251" t="s">
        <v>28</v>
      </c>
      <c r="K251" t="s">
        <v>3564</v>
      </c>
      <c r="L251" t="s">
        <v>3565</v>
      </c>
      <c r="M251" t="s">
        <v>28</v>
      </c>
      <c r="N251" t="s">
        <v>28</v>
      </c>
      <c r="O251" t="s">
        <v>42</v>
      </c>
      <c r="P251" t="s">
        <v>42</v>
      </c>
      <c r="Q251" t="s">
        <v>42</v>
      </c>
      <c r="R251" t="s">
        <v>43</v>
      </c>
      <c r="S251" t="s">
        <v>6374</v>
      </c>
    </row>
    <row r="252" spans="1:19" x14ac:dyDescent="0.55000000000000004">
      <c r="A252" t="s">
        <v>3566</v>
      </c>
      <c r="B252" t="s">
        <v>3567</v>
      </c>
      <c r="C252" t="s">
        <v>3567</v>
      </c>
      <c r="D252" t="s">
        <v>28</v>
      </c>
      <c r="E252" t="s">
        <v>28</v>
      </c>
      <c r="F252" t="s">
        <v>28</v>
      </c>
      <c r="G252" t="s">
        <v>28</v>
      </c>
      <c r="H252" t="s">
        <v>28</v>
      </c>
      <c r="I252" t="s">
        <v>28</v>
      </c>
      <c r="J252" t="s">
        <v>28</v>
      </c>
      <c r="M252" t="s">
        <v>28</v>
      </c>
      <c r="N252" t="s">
        <v>28</v>
      </c>
      <c r="O252" t="s">
        <v>42</v>
      </c>
      <c r="P252" t="s">
        <v>42</v>
      </c>
      <c r="Q252" t="s">
        <v>42</v>
      </c>
      <c r="R252" t="s">
        <v>43</v>
      </c>
      <c r="S252" t="s">
        <v>6371</v>
      </c>
    </row>
    <row r="253" spans="1:19" x14ac:dyDescent="0.55000000000000004">
      <c r="A253" t="s">
        <v>3568</v>
      </c>
      <c r="B253" t="s">
        <v>3569</v>
      </c>
      <c r="C253" t="s">
        <v>3569</v>
      </c>
      <c r="D253" t="s">
        <v>28</v>
      </c>
      <c r="E253" t="s">
        <v>28</v>
      </c>
      <c r="F253" t="s">
        <v>28</v>
      </c>
      <c r="G253" t="s">
        <v>28</v>
      </c>
      <c r="H253" t="s">
        <v>28</v>
      </c>
      <c r="I253" t="s">
        <v>28</v>
      </c>
      <c r="J253" t="s">
        <v>28</v>
      </c>
      <c r="M253" t="s">
        <v>28</v>
      </c>
      <c r="N253" t="s">
        <v>28</v>
      </c>
      <c r="O253" t="s">
        <v>42</v>
      </c>
      <c r="P253" t="s">
        <v>42</v>
      </c>
      <c r="Q253" t="s">
        <v>42</v>
      </c>
      <c r="R253" t="s">
        <v>43</v>
      </c>
      <c r="S253" t="s">
        <v>6371</v>
      </c>
    </row>
    <row r="254" spans="1:19" x14ac:dyDescent="0.55000000000000004">
      <c r="A254" t="s">
        <v>3570</v>
      </c>
      <c r="B254" t="s">
        <v>3571</v>
      </c>
      <c r="C254" t="s">
        <v>3571</v>
      </c>
      <c r="D254" t="s">
        <v>28</v>
      </c>
      <c r="E254" t="s">
        <v>28</v>
      </c>
      <c r="F254" t="s">
        <v>28</v>
      </c>
      <c r="G254" t="s">
        <v>28</v>
      </c>
      <c r="H254" t="s">
        <v>30</v>
      </c>
      <c r="I254" t="s">
        <v>3572</v>
      </c>
      <c r="J254" t="s">
        <v>3573</v>
      </c>
      <c r="K254" t="s">
        <v>54</v>
      </c>
      <c r="L254" t="s">
        <v>55</v>
      </c>
      <c r="M254" t="s">
        <v>1162</v>
      </c>
      <c r="N254" t="s">
        <v>28</v>
      </c>
      <c r="O254" t="s">
        <v>42</v>
      </c>
      <c r="P254" t="s">
        <v>42</v>
      </c>
      <c r="Q254" t="s">
        <v>42</v>
      </c>
      <c r="R254" t="s">
        <v>43</v>
      </c>
      <c r="S254" t="s">
        <v>6371</v>
      </c>
    </row>
    <row r="255" spans="1:19" x14ac:dyDescent="0.55000000000000004">
      <c r="A255" t="s">
        <v>3574</v>
      </c>
      <c r="B255" t="s">
        <v>41</v>
      </c>
      <c r="C255" t="s">
        <v>41</v>
      </c>
      <c r="D255" t="s">
        <v>28</v>
      </c>
      <c r="E255" t="s">
        <v>28</v>
      </c>
      <c r="F255" t="s">
        <v>28</v>
      </c>
      <c r="G255" t="s">
        <v>28</v>
      </c>
      <c r="H255" t="s">
        <v>28</v>
      </c>
      <c r="I255" t="s">
        <v>28</v>
      </c>
      <c r="J255" t="s">
        <v>28</v>
      </c>
      <c r="K255" t="s">
        <v>54</v>
      </c>
      <c r="L255" t="s">
        <v>55</v>
      </c>
      <c r="M255" t="s">
        <v>28</v>
      </c>
      <c r="N255" t="s">
        <v>28</v>
      </c>
      <c r="O255" t="s">
        <v>42</v>
      </c>
      <c r="P255" t="s">
        <v>42</v>
      </c>
      <c r="Q255" t="s">
        <v>42</v>
      </c>
      <c r="R255" t="s">
        <v>43</v>
      </c>
      <c r="S255" t="s">
        <v>6374</v>
      </c>
    </row>
    <row r="256" spans="1:19" x14ac:dyDescent="0.55000000000000004">
      <c r="A256" t="s">
        <v>3575</v>
      </c>
      <c r="B256" t="s">
        <v>41</v>
      </c>
      <c r="C256" t="s">
        <v>41</v>
      </c>
      <c r="D256" t="s">
        <v>28</v>
      </c>
      <c r="E256" t="s">
        <v>28</v>
      </c>
      <c r="F256" t="s">
        <v>28</v>
      </c>
      <c r="G256" t="s">
        <v>28</v>
      </c>
      <c r="H256" t="s">
        <v>28</v>
      </c>
      <c r="I256" t="s">
        <v>28</v>
      </c>
      <c r="J256" t="s">
        <v>28</v>
      </c>
      <c r="M256" t="s">
        <v>28</v>
      </c>
      <c r="N256" t="s">
        <v>28</v>
      </c>
      <c r="O256" t="s">
        <v>42</v>
      </c>
      <c r="P256" t="s">
        <v>42</v>
      </c>
      <c r="Q256" t="s">
        <v>42</v>
      </c>
      <c r="R256" t="s">
        <v>43</v>
      </c>
      <c r="S256" t="s">
        <v>6371</v>
      </c>
    </row>
    <row r="257" spans="1:19" x14ac:dyDescent="0.55000000000000004">
      <c r="A257" t="s">
        <v>3576</v>
      </c>
      <c r="B257" t="s">
        <v>3577</v>
      </c>
      <c r="C257" t="s">
        <v>3577</v>
      </c>
      <c r="D257" t="s">
        <v>28</v>
      </c>
      <c r="E257" t="s">
        <v>28</v>
      </c>
      <c r="F257" t="s">
        <v>28</v>
      </c>
      <c r="G257" t="s">
        <v>28</v>
      </c>
      <c r="H257" t="s">
        <v>28</v>
      </c>
      <c r="I257" t="s">
        <v>28</v>
      </c>
      <c r="J257" t="s">
        <v>28</v>
      </c>
      <c r="K257" t="s">
        <v>1091</v>
      </c>
      <c r="L257" t="s">
        <v>1092</v>
      </c>
      <c r="M257" t="s">
        <v>28</v>
      </c>
      <c r="N257" t="s">
        <v>28</v>
      </c>
      <c r="O257" t="s">
        <v>42</v>
      </c>
      <c r="P257" t="s">
        <v>42</v>
      </c>
      <c r="Q257" t="s">
        <v>42</v>
      </c>
      <c r="R257" t="s">
        <v>43</v>
      </c>
      <c r="S257" t="s">
        <v>6371</v>
      </c>
    </row>
    <row r="258" spans="1:19" x14ac:dyDescent="0.55000000000000004">
      <c r="A258" t="s">
        <v>3578</v>
      </c>
      <c r="B258" t="s">
        <v>3579</v>
      </c>
      <c r="C258" t="s">
        <v>3579</v>
      </c>
      <c r="D258" t="s">
        <v>28</v>
      </c>
      <c r="E258" t="s">
        <v>28</v>
      </c>
      <c r="F258" t="s">
        <v>28</v>
      </c>
      <c r="G258" t="s">
        <v>28</v>
      </c>
      <c r="H258" t="s">
        <v>30</v>
      </c>
      <c r="I258" t="s">
        <v>3580</v>
      </c>
      <c r="J258" t="s">
        <v>3581</v>
      </c>
      <c r="M258" t="s">
        <v>124</v>
      </c>
      <c r="N258" t="s">
        <v>28</v>
      </c>
      <c r="O258" t="s">
        <v>42</v>
      </c>
      <c r="P258" t="s">
        <v>42</v>
      </c>
      <c r="Q258" t="s">
        <v>42</v>
      </c>
      <c r="R258" t="s">
        <v>43</v>
      </c>
      <c r="S258" t="s">
        <v>6371</v>
      </c>
    </row>
    <row r="259" spans="1:19" x14ac:dyDescent="0.55000000000000004">
      <c r="A259" t="s">
        <v>3582</v>
      </c>
      <c r="B259" t="s">
        <v>3583</v>
      </c>
      <c r="C259" t="s">
        <v>3583</v>
      </c>
      <c r="D259" t="s">
        <v>28</v>
      </c>
      <c r="E259" t="s">
        <v>28</v>
      </c>
      <c r="F259" t="s">
        <v>28</v>
      </c>
      <c r="G259" t="s">
        <v>28</v>
      </c>
      <c r="H259" t="s">
        <v>30</v>
      </c>
      <c r="I259" t="s">
        <v>3584</v>
      </c>
      <c r="J259" t="s">
        <v>3585</v>
      </c>
      <c r="K259" t="s">
        <v>262</v>
      </c>
      <c r="L259" t="s">
        <v>263</v>
      </c>
      <c r="M259" t="s">
        <v>3586</v>
      </c>
      <c r="N259" t="s">
        <v>28</v>
      </c>
      <c r="O259" t="s">
        <v>42</v>
      </c>
      <c r="P259" t="s">
        <v>42</v>
      </c>
      <c r="Q259" t="s">
        <v>42</v>
      </c>
      <c r="R259" t="s">
        <v>43</v>
      </c>
      <c r="S259" t="s">
        <v>6371</v>
      </c>
    </row>
    <row r="260" spans="1:19" x14ac:dyDescent="0.55000000000000004">
      <c r="A260" t="s">
        <v>3587</v>
      </c>
      <c r="B260" t="s">
        <v>3588</v>
      </c>
      <c r="C260" t="s">
        <v>3588</v>
      </c>
      <c r="D260" t="s">
        <v>28</v>
      </c>
      <c r="E260" t="s">
        <v>28</v>
      </c>
      <c r="F260" t="s">
        <v>28</v>
      </c>
      <c r="G260" t="s">
        <v>28</v>
      </c>
      <c r="H260" t="s">
        <v>30</v>
      </c>
      <c r="I260" t="s">
        <v>3589</v>
      </c>
      <c r="J260" t="s">
        <v>3590</v>
      </c>
      <c r="K260" t="s">
        <v>3591</v>
      </c>
      <c r="L260" t="s">
        <v>3592</v>
      </c>
      <c r="M260" t="s">
        <v>134</v>
      </c>
      <c r="N260" t="s">
        <v>28</v>
      </c>
      <c r="O260" t="s">
        <v>42</v>
      </c>
      <c r="P260" t="s">
        <v>42</v>
      </c>
      <c r="Q260" t="s">
        <v>42</v>
      </c>
      <c r="R260" t="s">
        <v>43</v>
      </c>
      <c r="S260" t="s">
        <v>6371</v>
      </c>
    </row>
    <row r="261" spans="1:19" x14ac:dyDescent="0.55000000000000004">
      <c r="A261" t="s">
        <v>2187</v>
      </c>
      <c r="B261" t="s">
        <v>41</v>
      </c>
      <c r="C261" t="s">
        <v>41</v>
      </c>
      <c r="D261" t="s">
        <v>28</v>
      </c>
      <c r="E261" t="s">
        <v>28</v>
      </c>
      <c r="F261" t="s">
        <v>28</v>
      </c>
      <c r="G261" t="s">
        <v>28</v>
      </c>
      <c r="H261" t="s">
        <v>28</v>
      </c>
      <c r="I261" t="s">
        <v>28</v>
      </c>
      <c r="J261" t="s">
        <v>28</v>
      </c>
      <c r="M261" t="s">
        <v>28</v>
      </c>
      <c r="N261" t="s">
        <v>28</v>
      </c>
      <c r="O261" t="s">
        <v>42</v>
      </c>
      <c r="P261" t="s">
        <v>42</v>
      </c>
      <c r="Q261" t="s">
        <v>42</v>
      </c>
      <c r="R261" t="s">
        <v>43</v>
      </c>
      <c r="S261" t="s">
        <v>6371</v>
      </c>
    </row>
    <row r="262" spans="1:19" x14ac:dyDescent="0.55000000000000004">
      <c r="A262" t="s">
        <v>3593</v>
      </c>
      <c r="B262" t="s">
        <v>3594</v>
      </c>
      <c r="C262" t="s">
        <v>3594</v>
      </c>
      <c r="D262" t="s">
        <v>28</v>
      </c>
      <c r="E262" t="s">
        <v>28</v>
      </c>
      <c r="F262" t="s">
        <v>28</v>
      </c>
      <c r="G262" t="s">
        <v>28</v>
      </c>
      <c r="H262" t="s">
        <v>28</v>
      </c>
      <c r="I262" t="s">
        <v>28</v>
      </c>
      <c r="J262" t="s">
        <v>28</v>
      </c>
      <c r="K262" t="s">
        <v>3595</v>
      </c>
      <c r="L262" t="s">
        <v>3596</v>
      </c>
      <c r="M262" t="s">
        <v>28</v>
      </c>
      <c r="N262" t="s">
        <v>28</v>
      </c>
      <c r="O262" t="s">
        <v>42</v>
      </c>
      <c r="P262" t="s">
        <v>42</v>
      </c>
      <c r="Q262" t="s">
        <v>42</v>
      </c>
      <c r="R262" t="s">
        <v>43</v>
      </c>
      <c r="S262" t="s">
        <v>6374</v>
      </c>
    </row>
    <row r="263" spans="1:19" x14ac:dyDescent="0.55000000000000004">
      <c r="A263" t="s">
        <v>3597</v>
      </c>
      <c r="B263" t="s">
        <v>3598</v>
      </c>
      <c r="C263" t="s">
        <v>3598</v>
      </c>
      <c r="D263" t="s">
        <v>28</v>
      </c>
      <c r="E263" t="s">
        <v>28</v>
      </c>
      <c r="F263" t="s">
        <v>28</v>
      </c>
      <c r="G263" t="s">
        <v>28</v>
      </c>
      <c r="H263" t="s">
        <v>28</v>
      </c>
      <c r="I263" t="s">
        <v>28</v>
      </c>
      <c r="J263" t="s">
        <v>28</v>
      </c>
      <c r="M263" t="s">
        <v>28</v>
      </c>
      <c r="N263" t="s">
        <v>28</v>
      </c>
      <c r="O263" t="s">
        <v>42</v>
      </c>
      <c r="P263" t="s">
        <v>42</v>
      </c>
      <c r="Q263" t="s">
        <v>42</v>
      </c>
      <c r="R263" t="s">
        <v>43</v>
      </c>
      <c r="S263" t="s">
        <v>6371</v>
      </c>
    </row>
    <row r="264" spans="1:19" x14ac:dyDescent="0.55000000000000004">
      <c r="A264" t="s">
        <v>3599</v>
      </c>
      <c r="B264" t="s">
        <v>3600</v>
      </c>
      <c r="C264" t="s">
        <v>3600</v>
      </c>
      <c r="D264" t="s">
        <v>28</v>
      </c>
      <c r="E264" t="s">
        <v>28</v>
      </c>
      <c r="F264" t="s">
        <v>28</v>
      </c>
      <c r="G264" t="s">
        <v>28</v>
      </c>
      <c r="H264" t="s">
        <v>30</v>
      </c>
      <c r="I264" t="s">
        <v>3601</v>
      </c>
      <c r="J264" t="s">
        <v>3602</v>
      </c>
      <c r="K264" t="s">
        <v>3603</v>
      </c>
      <c r="L264" t="s">
        <v>3604</v>
      </c>
      <c r="M264" t="s">
        <v>1271</v>
      </c>
      <c r="N264" t="s">
        <v>28</v>
      </c>
      <c r="O264" t="s">
        <v>42</v>
      </c>
      <c r="P264" t="s">
        <v>42</v>
      </c>
      <c r="Q264" t="s">
        <v>42</v>
      </c>
      <c r="R264" t="s">
        <v>43</v>
      </c>
      <c r="S264" t="s">
        <v>6371</v>
      </c>
    </row>
    <row r="265" spans="1:19" x14ac:dyDescent="0.55000000000000004">
      <c r="A265" t="s">
        <v>3605</v>
      </c>
      <c r="B265" t="s">
        <v>3606</v>
      </c>
      <c r="C265" t="s">
        <v>3606</v>
      </c>
      <c r="D265" t="s">
        <v>28</v>
      </c>
      <c r="E265" t="s">
        <v>28</v>
      </c>
      <c r="F265" t="s">
        <v>28</v>
      </c>
      <c r="G265" t="s">
        <v>28</v>
      </c>
      <c r="H265" t="s">
        <v>30</v>
      </c>
      <c r="I265" t="s">
        <v>3607</v>
      </c>
      <c r="J265" t="s">
        <v>3608</v>
      </c>
      <c r="M265" t="s">
        <v>1103</v>
      </c>
      <c r="N265" t="s">
        <v>28</v>
      </c>
      <c r="O265" t="s">
        <v>42</v>
      </c>
      <c r="P265" t="s">
        <v>42</v>
      </c>
      <c r="Q265" t="s">
        <v>42</v>
      </c>
      <c r="R265" t="s">
        <v>43</v>
      </c>
      <c r="S265" t="s">
        <v>6374</v>
      </c>
    </row>
    <row r="266" spans="1:19" x14ac:dyDescent="0.55000000000000004">
      <c r="A266" t="s">
        <v>1986</v>
      </c>
      <c r="B266" t="s">
        <v>1987</v>
      </c>
      <c r="C266" t="s">
        <v>1987</v>
      </c>
      <c r="D266" t="s">
        <v>28</v>
      </c>
      <c r="E266" t="s">
        <v>28</v>
      </c>
      <c r="F266" t="s">
        <v>28</v>
      </c>
      <c r="G266" t="s">
        <v>28</v>
      </c>
      <c r="H266" t="s">
        <v>30</v>
      </c>
      <c r="I266" t="s">
        <v>3609</v>
      </c>
      <c r="J266" t="s">
        <v>3610</v>
      </c>
      <c r="M266" t="s">
        <v>1103</v>
      </c>
      <c r="N266" t="s">
        <v>28</v>
      </c>
      <c r="O266" t="s">
        <v>42</v>
      </c>
      <c r="P266" t="s">
        <v>42</v>
      </c>
      <c r="Q266" t="s">
        <v>42</v>
      </c>
      <c r="R266" t="s">
        <v>43</v>
      </c>
      <c r="S266" t="s">
        <v>6374</v>
      </c>
    </row>
    <row r="267" spans="1:19" x14ac:dyDescent="0.55000000000000004">
      <c r="A267" t="s">
        <v>3611</v>
      </c>
      <c r="B267" t="s">
        <v>3612</v>
      </c>
      <c r="C267" t="s">
        <v>3612</v>
      </c>
      <c r="D267" t="s">
        <v>28</v>
      </c>
      <c r="E267" t="s">
        <v>28</v>
      </c>
      <c r="F267" t="s">
        <v>28</v>
      </c>
      <c r="G267" t="s">
        <v>28</v>
      </c>
      <c r="H267" t="s">
        <v>30</v>
      </c>
      <c r="I267" t="s">
        <v>3613</v>
      </c>
      <c r="J267" t="s">
        <v>3614</v>
      </c>
      <c r="K267" t="s">
        <v>1140</v>
      </c>
      <c r="L267" t="s">
        <v>1141</v>
      </c>
      <c r="M267" t="s">
        <v>1305</v>
      </c>
      <c r="N267" t="s">
        <v>28</v>
      </c>
      <c r="O267" t="s">
        <v>42</v>
      </c>
      <c r="P267" t="s">
        <v>42</v>
      </c>
      <c r="Q267" t="s">
        <v>42</v>
      </c>
      <c r="R267" t="s">
        <v>43</v>
      </c>
      <c r="S267" t="s">
        <v>6371</v>
      </c>
    </row>
    <row r="268" spans="1:19" x14ac:dyDescent="0.55000000000000004">
      <c r="A268" t="s">
        <v>3615</v>
      </c>
      <c r="B268" t="s">
        <v>3616</v>
      </c>
      <c r="C268" t="s">
        <v>3616</v>
      </c>
      <c r="D268" t="s">
        <v>28</v>
      </c>
      <c r="E268" t="s">
        <v>28</v>
      </c>
      <c r="F268" t="s">
        <v>28</v>
      </c>
      <c r="G268" t="s">
        <v>28</v>
      </c>
      <c r="H268" t="s">
        <v>30</v>
      </c>
      <c r="I268" t="s">
        <v>3618</v>
      </c>
      <c r="J268" t="s">
        <v>3619</v>
      </c>
      <c r="M268" t="s">
        <v>153</v>
      </c>
      <c r="N268" t="s">
        <v>28</v>
      </c>
      <c r="O268" t="s">
        <v>42</v>
      </c>
      <c r="P268" t="s">
        <v>42</v>
      </c>
      <c r="Q268" t="s">
        <v>42</v>
      </c>
      <c r="R268" t="s">
        <v>43</v>
      </c>
      <c r="S268" t="s">
        <v>6373</v>
      </c>
    </row>
    <row r="269" spans="1:19" x14ac:dyDescent="0.55000000000000004">
      <c r="A269" t="s">
        <v>3620</v>
      </c>
      <c r="B269" t="s">
        <v>3621</v>
      </c>
      <c r="C269" t="s">
        <v>3621</v>
      </c>
      <c r="D269" t="s">
        <v>28</v>
      </c>
      <c r="E269" t="s">
        <v>28</v>
      </c>
      <c r="F269" t="s">
        <v>28</v>
      </c>
      <c r="G269" t="s">
        <v>28</v>
      </c>
      <c r="H269" t="s">
        <v>28</v>
      </c>
      <c r="I269" t="s">
        <v>28</v>
      </c>
      <c r="J269" t="s">
        <v>28</v>
      </c>
      <c r="K269" t="s">
        <v>54</v>
      </c>
      <c r="L269" t="s">
        <v>55</v>
      </c>
      <c r="M269" t="s">
        <v>28</v>
      </c>
      <c r="N269" t="s">
        <v>28</v>
      </c>
      <c r="O269" t="s">
        <v>42</v>
      </c>
      <c r="P269" t="s">
        <v>42</v>
      </c>
      <c r="Q269" t="s">
        <v>42</v>
      </c>
      <c r="R269" t="s">
        <v>43</v>
      </c>
      <c r="S269" t="s">
        <v>6374</v>
      </c>
    </row>
    <row r="270" spans="1:19" x14ac:dyDescent="0.55000000000000004">
      <c r="A270" t="s">
        <v>3622</v>
      </c>
      <c r="B270" t="s">
        <v>847</v>
      </c>
      <c r="C270" t="s">
        <v>847</v>
      </c>
      <c r="D270" t="s">
        <v>28</v>
      </c>
      <c r="E270" t="s">
        <v>28</v>
      </c>
      <c r="F270" t="s">
        <v>28</v>
      </c>
      <c r="G270" t="s">
        <v>28</v>
      </c>
      <c r="H270" t="s">
        <v>28</v>
      </c>
      <c r="I270" t="s">
        <v>28</v>
      </c>
      <c r="J270" t="s">
        <v>28</v>
      </c>
      <c r="K270" t="s">
        <v>95</v>
      </c>
      <c r="L270" t="s">
        <v>96</v>
      </c>
      <c r="M270" t="s">
        <v>28</v>
      </c>
      <c r="N270" t="s">
        <v>28</v>
      </c>
      <c r="O270" t="s">
        <v>42</v>
      </c>
      <c r="P270" t="s">
        <v>42</v>
      </c>
      <c r="Q270" t="s">
        <v>42</v>
      </c>
      <c r="R270" t="s">
        <v>43</v>
      </c>
      <c r="S270" t="s">
        <v>6371</v>
      </c>
    </row>
    <row r="271" spans="1:19" x14ac:dyDescent="0.55000000000000004">
      <c r="A271" t="s">
        <v>3623</v>
      </c>
      <c r="B271" t="s">
        <v>53</v>
      </c>
      <c r="C271" t="s">
        <v>53</v>
      </c>
      <c r="D271" t="s">
        <v>28</v>
      </c>
      <c r="E271" t="s">
        <v>28</v>
      </c>
      <c r="F271" t="s">
        <v>28</v>
      </c>
      <c r="G271" t="s">
        <v>28</v>
      </c>
      <c r="H271" t="s">
        <v>28</v>
      </c>
      <c r="I271" t="s">
        <v>28</v>
      </c>
      <c r="J271" t="s">
        <v>28</v>
      </c>
      <c r="K271" t="s">
        <v>54</v>
      </c>
      <c r="L271" t="s">
        <v>55</v>
      </c>
      <c r="M271" t="s">
        <v>28</v>
      </c>
      <c r="N271" t="s">
        <v>28</v>
      </c>
      <c r="O271" t="s">
        <v>42</v>
      </c>
      <c r="P271" t="s">
        <v>42</v>
      </c>
      <c r="Q271" t="s">
        <v>42</v>
      </c>
      <c r="R271" t="s">
        <v>43</v>
      </c>
      <c r="S271" t="s">
        <v>6371</v>
      </c>
    </row>
    <row r="272" spans="1:19" x14ac:dyDescent="0.55000000000000004">
      <c r="A272" t="s">
        <v>3624</v>
      </c>
      <c r="B272" t="s">
        <v>53</v>
      </c>
      <c r="C272" t="s">
        <v>53</v>
      </c>
      <c r="D272" t="s">
        <v>28</v>
      </c>
      <c r="E272" t="s">
        <v>28</v>
      </c>
      <c r="F272" t="s">
        <v>28</v>
      </c>
      <c r="G272" t="s">
        <v>28</v>
      </c>
      <c r="H272" t="s">
        <v>28</v>
      </c>
      <c r="I272" t="s">
        <v>28</v>
      </c>
      <c r="J272" t="s">
        <v>28</v>
      </c>
      <c r="K272" t="s">
        <v>54</v>
      </c>
      <c r="L272" t="s">
        <v>55</v>
      </c>
      <c r="M272" t="s">
        <v>28</v>
      </c>
      <c r="N272" t="s">
        <v>28</v>
      </c>
      <c r="O272" t="s">
        <v>42</v>
      </c>
      <c r="P272" t="s">
        <v>42</v>
      </c>
      <c r="Q272" t="s">
        <v>42</v>
      </c>
      <c r="R272" t="s">
        <v>43</v>
      </c>
      <c r="S272" t="s">
        <v>6371</v>
      </c>
    </row>
    <row r="273" spans="1:19" x14ac:dyDescent="0.55000000000000004">
      <c r="A273" t="s">
        <v>3625</v>
      </c>
      <c r="B273" t="s">
        <v>53</v>
      </c>
      <c r="C273" t="s">
        <v>53</v>
      </c>
      <c r="D273" t="s">
        <v>28</v>
      </c>
      <c r="E273" t="s">
        <v>28</v>
      </c>
      <c r="F273" t="s">
        <v>28</v>
      </c>
      <c r="G273" t="s">
        <v>28</v>
      </c>
      <c r="H273" t="s">
        <v>28</v>
      </c>
      <c r="I273" t="s">
        <v>28</v>
      </c>
      <c r="J273" t="s">
        <v>28</v>
      </c>
      <c r="K273" t="s">
        <v>54</v>
      </c>
      <c r="L273" t="s">
        <v>55</v>
      </c>
      <c r="M273" t="s">
        <v>28</v>
      </c>
      <c r="N273" t="s">
        <v>28</v>
      </c>
      <c r="O273" t="s">
        <v>42</v>
      </c>
      <c r="P273" t="s">
        <v>42</v>
      </c>
      <c r="Q273" t="s">
        <v>42</v>
      </c>
      <c r="R273" t="s">
        <v>43</v>
      </c>
      <c r="S273" t="s">
        <v>6371</v>
      </c>
    </row>
    <row r="274" spans="1:19" x14ac:dyDescent="0.55000000000000004">
      <c r="A274" t="s">
        <v>3626</v>
      </c>
      <c r="B274" t="s">
        <v>3627</v>
      </c>
      <c r="C274" t="s">
        <v>3627</v>
      </c>
      <c r="D274" t="s">
        <v>28</v>
      </c>
      <c r="E274" t="s">
        <v>28</v>
      </c>
      <c r="F274" t="s">
        <v>28</v>
      </c>
      <c r="G274" t="s">
        <v>28</v>
      </c>
      <c r="H274" t="s">
        <v>28</v>
      </c>
      <c r="I274" t="s">
        <v>28</v>
      </c>
      <c r="J274" t="s">
        <v>28</v>
      </c>
      <c r="M274" t="s">
        <v>28</v>
      </c>
      <c r="N274" t="s">
        <v>28</v>
      </c>
      <c r="O274" t="s">
        <v>42</v>
      </c>
      <c r="P274" t="s">
        <v>42</v>
      </c>
      <c r="Q274" t="s">
        <v>42</v>
      </c>
      <c r="R274" t="s">
        <v>43</v>
      </c>
      <c r="S274" t="s">
        <v>6371</v>
      </c>
    </row>
    <row r="275" spans="1:19" x14ac:dyDescent="0.55000000000000004">
      <c r="A275" t="s">
        <v>3628</v>
      </c>
      <c r="B275" t="s">
        <v>41</v>
      </c>
      <c r="C275" t="s">
        <v>41</v>
      </c>
      <c r="D275" t="s">
        <v>28</v>
      </c>
      <c r="E275" t="s">
        <v>28</v>
      </c>
      <c r="F275" t="s">
        <v>28</v>
      </c>
      <c r="G275" t="s">
        <v>28</v>
      </c>
      <c r="H275" t="s">
        <v>28</v>
      </c>
      <c r="I275" t="s">
        <v>28</v>
      </c>
      <c r="J275" t="s">
        <v>28</v>
      </c>
      <c r="M275" t="s">
        <v>28</v>
      </c>
      <c r="N275" t="s">
        <v>28</v>
      </c>
      <c r="O275" t="s">
        <v>42</v>
      </c>
      <c r="P275" t="s">
        <v>42</v>
      </c>
      <c r="Q275" t="s">
        <v>42</v>
      </c>
      <c r="R275" t="s">
        <v>43</v>
      </c>
      <c r="S275" t="s">
        <v>6371</v>
      </c>
    </row>
    <row r="276" spans="1:19" x14ac:dyDescent="0.55000000000000004">
      <c r="A276" t="s">
        <v>3629</v>
      </c>
      <c r="B276" t="s">
        <v>3630</v>
      </c>
      <c r="C276" t="s">
        <v>3630</v>
      </c>
      <c r="D276" t="s">
        <v>28</v>
      </c>
      <c r="E276" t="s">
        <v>28</v>
      </c>
      <c r="F276" t="s">
        <v>28</v>
      </c>
      <c r="G276" t="s">
        <v>28</v>
      </c>
      <c r="H276" t="s">
        <v>30</v>
      </c>
      <c r="I276" t="s">
        <v>3631</v>
      </c>
      <c r="J276" t="s">
        <v>3632</v>
      </c>
      <c r="M276" t="s">
        <v>235</v>
      </c>
      <c r="N276" t="s">
        <v>28</v>
      </c>
      <c r="O276" t="s">
        <v>42</v>
      </c>
      <c r="P276" t="s">
        <v>42</v>
      </c>
      <c r="Q276" t="s">
        <v>42</v>
      </c>
      <c r="R276" t="s">
        <v>43</v>
      </c>
      <c r="S276" t="s">
        <v>6374</v>
      </c>
    </row>
    <row r="277" spans="1:19" x14ac:dyDescent="0.55000000000000004">
      <c r="A277" t="s">
        <v>3633</v>
      </c>
      <c r="B277" t="s">
        <v>41</v>
      </c>
      <c r="C277" t="s">
        <v>41</v>
      </c>
      <c r="D277" t="s">
        <v>28</v>
      </c>
      <c r="E277" t="s">
        <v>28</v>
      </c>
      <c r="F277" t="s">
        <v>28</v>
      </c>
      <c r="G277" t="s">
        <v>28</v>
      </c>
      <c r="H277" t="s">
        <v>28</v>
      </c>
      <c r="I277" t="s">
        <v>28</v>
      </c>
      <c r="J277" t="s">
        <v>28</v>
      </c>
      <c r="M277" t="s">
        <v>28</v>
      </c>
      <c r="N277" t="s">
        <v>28</v>
      </c>
      <c r="O277" t="s">
        <v>42</v>
      </c>
      <c r="P277" t="s">
        <v>42</v>
      </c>
      <c r="Q277" t="s">
        <v>42</v>
      </c>
      <c r="R277" t="s">
        <v>43</v>
      </c>
      <c r="S277" t="s">
        <v>6371</v>
      </c>
    </row>
    <row r="278" spans="1:19" x14ac:dyDescent="0.55000000000000004">
      <c r="A278" t="s">
        <v>3634</v>
      </c>
      <c r="B278" t="s">
        <v>3635</v>
      </c>
      <c r="C278" t="s">
        <v>3635</v>
      </c>
      <c r="D278" t="s">
        <v>28</v>
      </c>
      <c r="E278" t="s">
        <v>28</v>
      </c>
      <c r="F278" t="s">
        <v>28</v>
      </c>
      <c r="G278" t="s">
        <v>28</v>
      </c>
      <c r="H278" t="s">
        <v>28</v>
      </c>
      <c r="I278" t="s">
        <v>28</v>
      </c>
      <c r="J278" t="s">
        <v>28</v>
      </c>
      <c r="M278" t="s">
        <v>28</v>
      </c>
      <c r="N278" t="s">
        <v>28</v>
      </c>
      <c r="O278" t="s">
        <v>42</v>
      </c>
      <c r="P278" t="s">
        <v>42</v>
      </c>
      <c r="Q278" t="s">
        <v>42</v>
      </c>
      <c r="R278" t="s">
        <v>43</v>
      </c>
      <c r="S278" t="s">
        <v>6371</v>
      </c>
    </row>
    <row r="279" spans="1:19" x14ac:dyDescent="0.55000000000000004">
      <c r="A279" t="s">
        <v>3636</v>
      </c>
      <c r="B279" t="s">
        <v>3637</v>
      </c>
      <c r="C279" t="s">
        <v>3637</v>
      </c>
      <c r="D279" t="s">
        <v>28</v>
      </c>
      <c r="E279" t="s">
        <v>28</v>
      </c>
      <c r="F279" t="s">
        <v>28</v>
      </c>
      <c r="G279" t="s">
        <v>28</v>
      </c>
      <c r="H279" t="s">
        <v>30</v>
      </c>
      <c r="I279" t="s">
        <v>3638</v>
      </c>
      <c r="J279" t="s">
        <v>3639</v>
      </c>
      <c r="K279" t="s">
        <v>3640</v>
      </c>
      <c r="L279" t="s">
        <v>3641</v>
      </c>
      <c r="M279" t="s">
        <v>3642</v>
      </c>
      <c r="N279" t="s">
        <v>28</v>
      </c>
      <c r="O279" t="s">
        <v>42</v>
      </c>
      <c r="P279" t="s">
        <v>42</v>
      </c>
      <c r="Q279" t="s">
        <v>42</v>
      </c>
      <c r="R279" t="s">
        <v>43</v>
      </c>
      <c r="S279" t="s">
        <v>6374</v>
      </c>
    </row>
    <row r="280" spans="1:19" x14ac:dyDescent="0.55000000000000004">
      <c r="A280" t="s">
        <v>1549</v>
      </c>
      <c r="B280" t="s">
        <v>1550</v>
      </c>
      <c r="C280" t="s">
        <v>1550</v>
      </c>
      <c r="D280" t="s">
        <v>28</v>
      </c>
      <c r="E280" t="s">
        <v>28</v>
      </c>
      <c r="F280" t="s">
        <v>28</v>
      </c>
      <c r="G280" t="s">
        <v>28</v>
      </c>
      <c r="H280" t="s">
        <v>30</v>
      </c>
      <c r="I280" t="s">
        <v>1551</v>
      </c>
      <c r="J280" t="s">
        <v>1552</v>
      </c>
      <c r="M280" t="s">
        <v>311</v>
      </c>
      <c r="N280" t="s">
        <v>28</v>
      </c>
      <c r="O280" t="s">
        <v>42</v>
      </c>
      <c r="P280" t="s">
        <v>42</v>
      </c>
      <c r="Q280" t="s">
        <v>42</v>
      </c>
      <c r="R280" t="s">
        <v>43</v>
      </c>
      <c r="S280" t="s">
        <v>6371</v>
      </c>
    </row>
    <row r="281" spans="1:19" x14ac:dyDescent="0.55000000000000004">
      <c r="A281" t="s">
        <v>3643</v>
      </c>
      <c r="B281" t="s">
        <v>1809</v>
      </c>
      <c r="C281" t="s">
        <v>1809</v>
      </c>
      <c r="D281" t="s">
        <v>28</v>
      </c>
      <c r="E281" t="s">
        <v>28</v>
      </c>
      <c r="F281" t="s">
        <v>28</v>
      </c>
      <c r="G281" t="s">
        <v>28</v>
      </c>
      <c r="H281" t="s">
        <v>28</v>
      </c>
      <c r="I281" t="s">
        <v>28</v>
      </c>
      <c r="J281" t="s">
        <v>28</v>
      </c>
      <c r="K281" t="s">
        <v>54</v>
      </c>
      <c r="L281" t="s">
        <v>55</v>
      </c>
      <c r="M281" t="s">
        <v>28</v>
      </c>
      <c r="N281" t="s">
        <v>28</v>
      </c>
      <c r="O281" t="s">
        <v>42</v>
      </c>
      <c r="P281" t="s">
        <v>42</v>
      </c>
      <c r="Q281" t="s">
        <v>42</v>
      </c>
      <c r="R281" t="s">
        <v>43</v>
      </c>
      <c r="S281" t="s">
        <v>6371</v>
      </c>
    </row>
    <row r="282" spans="1:19" x14ac:dyDescent="0.55000000000000004">
      <c r="A282" t="s">
        <v>3644</v>
      </c>
      <c r="B282" t="s">
        <v>3645</v>
      </c>
      <c r="C282" t="s">
        <v>3645</v>
      </c>
      <c r="D282" t="s">
        <v>28</v>
      </c>
      <c r="E282" t="s">
        <v>28</v>
      </c>
      <c r="F282" t="s">
        <v>28</v>
      </c>
      <c r="G282" t="s">
        <v>28</v>
      </c>
      <c r="H282" t="s">
        <v>30</v>
      </c>
      <c r="I282" t="s">
        <v>3646</v>
      </c>
      <c r="J282" t="s">
        <v>3647</v>
      </c>
      <c r="M282" t="s">
        <v>1427</v>
      </c>
      <c r="N282" t="s">
        <v>28</v>
      </c>
      <c r="O282" t="s">
        <v>42</v>
      </c>
      <c r="P282" t="s">
        <v>42</v>
      </c>
      <c r="Q282" t="s">
        <v>42</v>
      </c>
      <c r="R282" t="s">
        <v>43</v>
      </c>
      <c r="S282" t="s">
        <v>6371</v>
      </c>
    </row>
    <row r="283" spans="1:19" x14ac:dyDescent="0.55000000000000004">
      <c r="A283" t="s">
        <v>3648</v>
      </c>
      <c r="B283" t="s">
        <v>427</v>
      </c>
      <c r="C283" t="s">
        <v>427</v>
      </c>
      <c r="D283" t="s">
        <v>28</v>
      </c>
      <c r="E283" t="s">
        <v>28</v>
      </c>
      <c r="F283" t="s">
        <v>28</v>
      </c>
      <c r="G283" t="s">
        <v>28</v>
      </c>
      <c r="H283" t="s">
        <v>28</v>
      </c>
      <c r="I283" t="s">
        <v>28</v>
      </c>
      <c r="J283" t="s">
        <v>28</v>
      </c>
      <c r="K283" t="s">
        <v>1320</v>
      </c>
      <c r="L283" t="s">
        <v>1321</v>
      </c>
      <c r="M283" t="s">
        <v>28</v>
      </c>
      <c r="N283" t="s">
        <v>28</v>
      </c>
      <c r="O283" t="s">
        <v>42</v>
      </c>
      <c r="P283" t="s">
        <v>42</v>
      </c>
      <c r="Q283" t="s">
        <v>42</v>
      </c>
      <c r="R283" t="s">
        <v>43</v>
      </c>
      <c r="S283" t="s">
        <v>6371</v>
      </c>
    </row>
    <row r="284" spans="1:19" x14ac:dyDescent="0.55000000000000004">
      <c r="A284" t="s">
        <v>3649</v>
      </c>
      <c r="B284" t="s">
        <v>41</v>
      </c>
      <c r="C284" t="s">
        <v>41</v>
      </c>
      <c r="D284" t="s">
        <v>28</v>
      </c>
      <c r="E284" t="s">
        <v>28</v>
      </c>
      <c r="F284" t="s">
        <v>28</v>
      </c>
      <c r="G284" t="s">
        <v>28</v>
      </c>
      <c r="H284" t="s">
        <v>28</v>
      </c>
      <c r="I284" t="s">
        <v>28</v>
      </c>
      <c r="J284" t="s">
        <v>28</v>
      </c>
      <c r="K284" t="s">
        <v>1232</v>
      </c>
      <c r="L284" t="s">
        <v>1233</v>
      </c>
      <c r="M284" t="s">
        <v>28</v>
      </c>
      <c r="N284" t="s">
        <v>28</v>
      </c>
      <c r="O284" t="s">
        <v>42</v>
      </c>
      <c r="P284" t="s">
        <v>42</v>
      </c>
      <c r="Q284" t="s">
        <v>42</v>
      </c>
      <c r="R284" t="s">
        <v>43</v>
      </c>
      <c r="S284" t="s">
        <v>6371</v>
      </c>
    </row>
    <row r="285" spans="1:19" x14ac:dyDescent="0.55000000000000004">
      <c r="A285" t="s">
        <v>3650</v>
      </c>
      <c r="B285" t="s">
        <v>3651</v>
      </c>
      <c r="C285" t="s">
        <v>3651</v>
      </c>
      <c r="D285" t="s">
        <v>28</v>
      </c>
      <c r="E285" t="s">
        <v>28</v>
      </c>
      <c r="F285" t="s">
        <v>28</v>
      </c>
      <c r="G285" t="s">
        <v>28</v>
      </c>
      <c r="H285" t="s">
        <v>30</v>
      </c>
      <c r="I285" t="s">
        <v>3652</v>
      </c>
      <c r="J285" t="s">
        <v>3653</v>
      </c>
      <c r="M285" t="s">
        <v>78</v>
      </c>
      <c r="N285" t="s">
        <v>28</v>
      </c>
      <c r="O285" t="s">
        <v>42</v>
      </c>
      <c r="P285" t="s">
        <v>42</v>
      </c>
      <c r="Q285" t="s">
        <v>42</v>
      </c>
      <c r="R285" t="s">
        <v>43</v>
      </c>
      <c r="S285" t="s">
        <v>6371</v>
      </c>
    </row>
    <row r="286" spans="1:19" x14ac:dyDescent="0.55000000000000004">
      <c r="A286" t="s">
        <v>3654</v>
      </c>
      <c r="B286" t="s">
        <v>41</v>
      </c>
      <c r="C286" t="s">
        <v>41</v>
      </c>
      <c r="D286" t="s">
        <v>28</v>
      </c>
      <c r="E286" t="s">
        <v>28</v>
      </c>
      <c r="F286" t="s">
        <v>28</v>
      </c>
      <c r="G286" t="s">
        <v>28</v>
      </c>
      <c r="H286" t="s">
        <v>28</v>
      </c>
      <c r="I286" t="s">
        <v>28</v>
      </c>
      <c r="J286" t="s">
        <v>28</v>
      </c>
      <c r="M286" t="s">
        <v>28</v>
      </c>
      <c r="N286" t="s">
        <v>28</v>
      </c>
      <c r="O286" t="s">
        <v>42</v>
      </c>
      <c r="P286" t="s">
        <v>42</v>
      </c>
      <c r="Q286" t="s">
        <v>42</v>
      </c>
      <c r="R286" t="s">
        <v>43</v>
      </c>
      <c r="S286" t="s">
        <v>6373</v>
      </c>
    </row>
    <row r="287" spans="1:19" x14ac:dyDescent="0.55000000000000004">
      <c r="A287" t="s">
        <v>3655</v>
      </c>
      <c r="B287" t="s">
        <v>3656</v>
      </c>
      <c r="C287" t="s">
        <v>3656</v>
      </c>
      <c r="D287" t="s">
        <v>28</v>
      </c>
      <c r="E287" t="s">
        <v>28</v>
      </c>
      <c r="F287" t="s">
        <v>28</v>
      </c>
      <c r="G287" t="s">
        <v>28</v>
      </c>
      <c r="H287" t="s">
        <v>30</v>
      </c>
      <c r="I287" t="s">
        <v>3657</v>
      </c>
      <c r="J287" t="s">
        <v>3658</v>
      </c>
      <c r="M287" t="s">
        <v>1345</v>
      </c>
      <c r="N287" t="s">
        <v>28</v>
      </c>
      <c r="O287" t="s">
        <v>42</v>
      </c>
      <c r="P287" t="s">
        <v>42</v>
      </c>
      <c r="Q287" t="s">
        <v>42</v>
      </c>
      <c r="R287" t="s">
        <v>43</v>
      </c>
      <c r="S287" t="s">
        <v>6371</v>
      </c>
    </row>
    <row r="288" spans="1:19" x14ac:dyDescent="0.55000000000000004">
      <c r="A288" t="s">
        <v>3659</v>
      </c>
      <c r="B288" t="s">
        <v>3660</v>
      </c>
      <c r="C288" t="s">
        <v>3660</v>
      </c>
      <c r="D288" t="s">
        <v>28</v>
      </c>
      <c r="E288" t="s">
        <v>28</v>
      </c>
      <c r="F288" t="s">
        <v>28</v>
      </c>
      <c r="G288" t="s">
        <v>28</v>
      </c>
      <c r="H288" t="s">
        <v>30</v>
      </c>
      <c r="I288" t="s">
        <v>3661</v>
      </c>
      <c r="J288" t="s">
        <v>3662</v>
      </c>
      <c r="M288" t="s">
        <v>1345</v>
      </c>
      <c r="N288" t="s">
        <v>28</v>
      </c>
      <c r="O288" t="s">
        <v>42</v>
      </c>
      <c r="P288" t="s">
        <v>42</v>
      </c>
      <c r="Q288" t="s">
        <v>42</v>
      </c>
      <c r="R288" t="s">
        <v>43</v>
      </c>
      <c r="S288" t="s">
        <v>6371</v>
      </c>
    </row>
    <row r="289" spans="1:19" x14ac:dyDescent="0.55000000000000004">
      <c r="A289" t="s">
        <v>3663</v>
      </c>
      <c r="B289" t="s">
        <v>3664</v>
      </c>
      <c r="C289" t="s">
        <v>3664</v>
      </c>
      <c r="D289" t="s">
        <v>28</v>
      </c>
      <c r="E289" t="s">
        <v>28</v>
      </c>
      <c r="F289" t="s">
        <v>28</v>
      </c>
      <c r="G289" t="s">
        <v>28</v>
      </c>
      <c r="H289" t="s">
        <v>28</v>
      </c>
      <c r="I289" t="s">
        <v>28</v>
      </c>
      <c r="J289" t="s">
        <v>28</v>
      </c>
      <c r="M289" t="s">
        <v>28</v>
      </c>
      <c r="N289" t="s">
        <v>28</v>
      </c>
      <c r="O289" t="s">
        <v>42</v>
      </c>
      <c r="P289" t="s">
        <v>42</v>
      </c>
      <c r="Q289" t="s">
        <v>42</v>
      </c>
      <c r="R289" t="s">
        <v>43</v>
      </c>
      <c r="S289" t="s">
        <v>6371</v>
      </c>
    </row>
    <row r="290" spans="1:19" x14ac:dyDescent="0.55000000000000004">
      <c r="A290" t="s">
        <v>3665</v>
      </c>
      <c r="B290" t="s">
        <v>53</v>
      </c>
      <c r="C290" t="s">
        <v>53</v>
      </c>
      <c r="D290" t="s">
        <v>28</v>
      </c>
      <c r="E290" t="s">
        <v>28</v>
      </c>
      <c r="F290" t="s">
        <v>28</v>
      </c>
      <c r="G290" t="s">
        <v>28</v>
      </c>
      <c r="H290" t="s">
        <v>28</v>
      </c>
      <c r="I290" t="s">
        <v>28</v>
      </c>
      <c r="J290" t="s">
        <v>28</v>
      </c>
      <c r="K290" t="s">
        <v>54</v>
      </c>
      <c r="L290" t="s">
        <v>55</v>
      </c>
      <c r="M290" t="s">
        <v>28</v>
      </c>
      <c r="N290" t="s">
        <v>28</v>
      </c>
      <c r="O290" t="s">
        <v>42</v>
      </c>
      <c r="P290" t="s">
        <v>42</v>
      </c>
      <c r="Q290" t="s">
        <v>42</v>
      </c>
      <c r="R290" t="s">
        <v>43</v>
      </c>
      <c r="S290" t="s">
        <v>6371</v>
      </c>
    </row>
    <row r="291" spans="1:19" x14ac:dyDescent="0.55000000000000004">
      <c r="A291" t="s">
        <v>3666</v>
      </c>
      <c r="B291" t="s">
        <v>3667</v>
      </c>
      <c r="C291" t="s">
        <v>3667</v>
      </c>
      <c r="D291" t="s">
        <v>28</v>
      </c>
      <c r="E291" t="s">
        <v>28</v>
      </c>
      <c r="F291" t="s">
        <v>28</v>
      </c>
      <c r="G291" t="s">
        <v>28</v>
      </c>
      <c r="H291" t="s">
        <v>28</v>
      </c>
      <c r="I291" t="s">
        <v>28</v>
      </c>
      <c r="J291" t="s">
        <v>28</v>
      </c>
      <c r="K291" t="s">
        <v>144</v>
      </c>
      <c r="L291" t="s">
        <v>145</v>
      </c>
      <c r="M291" t="s">
        <v>28</v>
      </c>
      <c r="N291" t="s">
        <v>28</v>
      </c>
      <c r="O291" t="s">
        <v>42</v>
      </c>
      <c r="P291" t="s">
        <v>42</v>
      </c>
      <c r="Q291" t="s">
        <v>42</v>
      </c>
      <c r="R291" t="s">
        <v>43</v>
      </c>
      <c r="S291" t="s">
        <v>6371</v>
      </c>
    </row>
    <row r="292" spans="1:19" x14ac:dyDescent="0.55000000000000004">
      <c r="A292" t="s">
        <v>3668</v>
      </c>
      <c r="B292" t="s">
        <v>53</v>
      </c>
      <c r="C292" t="s">
        <v>53</v>
      </c>
      <c r="D292" t="s">
        <v>28</v>
      </c>
      <c r="E292" t="s">
        <v>28</v>
      </c>
      <c r="F292" t="s">
        <v>28</v>
      </c>
      <c r="G292" t="s">
        <v>28</v>
      </c>
      <c r="H292" t="s">
        <v>28</v>
      </c>
      <c r="I292" t="s">
        <v>28</v>
      </c>
      <c r="J292" t="s">
        <v>28</v>
      </c>
      <c r="K292" t="s">
        <v>54</v>
      </c>
      <c r="L292" t="s">
        <v>55</v>
      </c>
      <c r="M292" t="s">
        <v>28</v>
      </c>
      <c r="N292" t="s">
        <v>28</v>
      </c>
      <c r="O292" t="s">
        <v>42</v>
      </c>
      <c r="P292" t="s">
        <v>42</v>
      </c>
      <c r="Q292" t="s">
        <v>42</v>
      </c>
      <c r="R292" t="s">
        <v>43</v>
      </c>
      <c r="S292" t="s">
        <v>6371</v>
      </c>
    </row>
    <row r="293" spans="1:19" x14ac:dyDescent="0.55000000000000004">
      <c r="A293" t="s">
        <v>3669</v>
      </c>
      <c r="B293" t="s">
        <v>3670</v>
      </c>
      <c r="C293" t="s">
        <v>3670</v>
      </c>
      <c r="D293" t="s">
        <v>1435</v>
      </c>
      <c r="E293" t="s">
        <v>3671</v>
      </c>
      <c r="F293" t="s">
        <v>3672</v>
      </c>
      <c r="G293" t="s">
        <v>3673</v>
      </c>
      <c r="H293" t="s">
        <v>30</v>
      </c>
      <c r="I293" t="s">
        <v>3675</v>
      </c>
      <c r="J293" t="s">
        <v>3676</v>
      </c>
      <c r="K293" t="s">
        <v>3677</v>
      </c>
      <c r="L293" t="s">
        <v>3678</v>
      </c>
      <c r="M293" t="s">
        <v>142</v>
      </c>
      <c r="N293" t="s">
        <v>3674</v>
      </c>
      <c r="O293" t="s">
        <v>3671</v>
      </c>
      <c r="P293" t="s">
        <v>42</v>
      </c>
      <c r="Q293" t="s">
        <v>3679</v>
      </c>
      <c r="R293" t="s">
        <v>43</v>
      </c>
      <c r="S293" t="s">
        <v>6374</v>
      </c>
    </row>
    <row r="294" spans="1:19" x14ac:dyDescent="0.55000000000000004">
      <c r="A294" t="s">
        <v>3680</v>
      </c>
      <c r="B294" t="s">
        <v>3681</v>
      </c>
      <c r="C294" t="s">
        <v>3681</v>
      </c>
      <c r="D294" t="s">
        <v>3682</v>
      </c>
      <c r="E294" t="s">
        <v>3683</v>
      </c>
      <c r="F294" t="s">
        <v>3684</v>
      </c>
      <c r="G294" t="s">
        <v>3685</v>
      </c>
      <c r="H294" t="s">
        <v>28</v>
      </c>
      <c r="I294" t="s">
        <v>28</v>
      </c>
      <c r="J294" t="s">
        <v>28</v>
      </c>
      <c r="K294" t="s">
        <v>262</v>
      </c>
      <c r="L294" t="s">
        <v>263</v>
      </c>
      <c r="M294" t="s">
        <v>28</v>
      </c>
      <c r="N294" t="s">
        <v>3686</v>
      </c>
      <c r="O294" t="s">
        <v>3683</v>
      </c>
      <c r="P294" t="s">
        <v>42</v>
      </c>
      <c r="Q294" t="s">
        <v>42</v>
      </c>
      <c r="R294" t="s">
        <v>43</v>
      </c>
      <c r="S294" t="s">
        <v>6371</v>
      </c>
    </row>
    <row r="295" spans="1:19" x14ac:dyDescent="0.55000000000000004">
      <c r="A295" t="s">
        <v>3687</v>
      </c>
      <c r="B295" t="s">
        <v>3688</v>
      </c>
      <c r="C295" t="s">
        <v>3688</v>
      </c>
      <c r="D295" t="s">
        <v>28</v>
      </c>
      <c r="E295" t="s">
        <v>28</v>
      </c>
      <c r="F295" t="s">
        <v>28</v>
      </c>
      <c r="G295" t="s">
        <v>28</v>
      </c>
      <c r="H295" t="s">
        <v>28</v>
      </c>
      <c r="I295" t="s">
        <v>28</v>
      </c>
      <c r="J295" t="s">
        <v>28</v>
      </c>
      <c r="K295" t="s">
        <v>54</v>
      </c>
      <c r="L295" t="s">
        <v>55</v>
      </c>
      <c r="M295" t="s">
        <v>28</v>
      </c>
      <c r="N295" t="s">
        <v>28</v>
      </c>
      <c r="O295" t="s">
        <v>42</v>
      </c>
      <c r="P295" t="s">
        <v>42</v>
      </c>
      <c r="Q295" t="s">
        <v>42</v>
      </c>
      <c r="R295" t="s">
        <v>43</v>
      </c>
      <c r="S295" t="s">
        <v>6374</v>
      </c>
    </row>
    <row r="296" spans="1:19" x14ac:dyDescent="0.55000000000000004">
      <c r="A296" t="s">
        <v>3689</v>
      </c>
      <c r="B296" t="s">
        <v>3688</v>
      </c>
      <c r="C296" t="s">
        <v>3688</v>
      </c>
      <c r="D296" t="s">
        <v>28</v>
      </c>
      <c r="E296" t="s">
        <v>28</v>
      </c>
      <c r="F296" t="s">
        <v>28</v>
      </c>
      <c r="G296" t="s">
        <v>28</v>
      </c>
      <c r="H296" t="s">
        <v>30</v>
      </c>
      <c r="I296" t="s">
        <v>3690</v>
      </c>
      <c r="J296" t="s">
        <v>3691</v>
      </c>
      <c r="K296" t="s">
        <v>1555</v>
      </c>
      <c r="L296" t="s">
        <v>1556</v>
      </c>
      <c r="M296" t="s">
        <v>1305</v>
      </c>
      <c r="N296" t="s">
        <v>28</v>
      </c>
      <c r="O296" t="s">
        <v>42</v>
      </c>
      <c r="P296" t="s">
        <v>42</v>
      </c>
      <c r="Q296" t="s">
        <v>42</v>
      </c>
      <c r="R296" t="s">
        <v>43</v>
      </c>
      <c r="S296" t="s">
        <v>6374</v>
      </c>
    </row>
    <row r="297" spans="1:19" x14ac:dyDescent="0.55000000000000004">
      <c r="A297" t="s">
        <v>3692</v>
      </c>
      <c r="B297" t="s">
        <v>3693</v>
      </c>
      <c r="C297" t="s">
        <v>3693</v>
      </c>
      <c r="D297" t="s">
        <v>28</v>
      </c>
      <c r="E297" t="s">
        <v>28</v>
      </c>
      <c r="F297" t="s">
        <v>28</v>
      </c>
      <c r="G297" t="s">
        <v>28</v>
      </c>
      <c r="H297" t="s">
        <v>30</v>
      </c>
      <c r="I297" t="s">
        <v>3694</v>
      </c>
      <c r="J297" t="s">
        <v>3695</v>
      </c>
      <c r="M297" t="s">
        <v>35</v>
      </c>
      <c r="N297" t="s">
        <v>28</v>
      </c>
      <c r="O297" t="s">
        <v>42</v>
      </c>
      <c r="P297" t="s">
        <v>42</v>
      </c>
      <c r="Q297" t="s">
        <v>42</v>
      </c>
      <c r="R297" t="s">
        <v>43</v>
      </c>
      <c r="S297" t="s">
        <v>6371</v>
      </c>
    </row>
    <row r="298" spans="1:19" x14ac:dyDescent="0.55000000000000004">
      <c r="A298" t="s">
        <v>1816</v>
      </c>
      <c r="B298" t="s">
        <v>316</v>
      </c>
      <c r="C298" t="s">
        <v>316</v>
      </c>
      <c r="D298" t="s">
        <v>28</v>
      </c>
      <c r="E298" t="s">
        <v>28</v>
      </c>
      <c r="F298" t="s">
        <v>28</v>
      </c>
      <c r="G298" t="s">
        <v>28</v>
      </c>
      <c r="H298" t="s">
        <v>28</v>
      </c>
      <c r="I298" t="s">
        <v>28</v>
      </c>
      <c r="J298" t="s">
        <v>28</v>
      </c>
      <c r="M298" t="s">
        <v>28</v>
      </c>
      <c r="N298" t="s">
        <v>28</v>
      </c>
      <c r="O298" t="s">
        <v>42</v>
      </c>
      <c r="P298" t="s">
        <v>42</v>
      </c>
      <c r="Q298" t="s">
        <v>42</v>
      </c>
      <c r="R298" t="s">
        <v>43</v>
      </c>
      <c r="S298" t="s">
        <v>6374</v>
      </c>
    </row>
    <row r="299" spans="1:19" x14ac:dyDescent="0.55000000000000004">
      <c r="A299" t="s">
        <v>3696</v>
      </c>
      <c r="B299" t="s">
        <v>41</v>
      </c>
      <c r="C299" t="s">
        <v>41</v>
      </c>
      <c r="D299" t="s">
        <v>28</v>
      </c>
      <c r="E299" t="s">
        <v>28</v>
      </c>
      <c r="F299" t="s">
        <v>28</v>
      </c>
      <c r="G299" t="s">
        <v>28</v>
      </c>
      <c r="H299" t="s">
        <v>28</v>
      </c>
      <c r="I299" t="s">
        <v>28</v>
      </c>
      <c r="J299" t="s">
        <v>28</v>
      </c>
      <c r="M299" t="s">
        <v>28</v>
      </c>
      <c r="N299" t="s">
        <v>28</v>
      </c>
      <c r="O299" t="s">
        <v>42</v>
      </c>
      <c r="P299" t="s">
        <v>42</v>
      </c>
      <c r="Q299" t="s">
        <v>42</v>
      </c>
      <c r="R299" t="s">
        <v>43</v>
      </c>
      <c r="S299" t="s">
        <v>6371</v>
      </c>
    </row>
    <row r="300" spans="1:19" x14ac:dyDescent="0.55000000000000004">
      <c r="A300" t="s">
        <v>1817</v>
      </c>
      <c r="B300" t="s">
        <v>1818</v>
      </c>
      <c r="C300" t="s">
        <v>1818</v>
      </c>
      <c r="D300" t="s">
        <v>28</v>
      </c>
      <c r="E300" t="s">
        <v>28</v>
      </c>
      <c r="F300" t="s">
        <v>28</v>
      </c>
      <c r="G300" t="s">
        <v>28</v>
      </c>
      <c r="H300" t="s">
        <v>28</v>
      </c>
      <c r="I300" t="s">
        <v>28</v>
      </c>
      <c r="J300" t="s">
        <v>28</v>
      </c>
      <c r="K300" t="s">
        <v>1819</v>
      </c>
      <c r="L300" t="s">
        <v>1820</v>
      </c>
      <c r="M300" t="s">
        <v>28</v>
      </c>
      <c r="N300" t="s">
        <v>28</v>
      </c>
      <c r="O300" t="s">
        <v>42</v>
      </c>
      <c r="P300" t="s">
        <v>42</v>
      </c>
      <c r="Q300" t="s">
        <v>42</v>
      </c>
      <c r="R300" t="s">
        <v>43</v>
      </c>
      <c r="S300" t="s">
        <v>6371</v>
      </c>
    </row>
    <row r="301" spans="1:19" x14ac:dyDescent="0.55000000000000004">
      <c r="A301" t="s">
        <v>3697</v>
      </c>
      <c r="B301" t="s">
        <v>2238</v>
      </c>
      <c r="C301" t="s">
        <v>2238</v>
      </c>
      <c r="D301" t="s">
        <v>28</v>
      </c>
      <c r="E301" t="s">
        <v>28</v>
      </c>
      <c r="F301" t="s">
        <v>28</v>
      </c>
      <c r="G301" t="s">
        <v>28</v>
      </c>
      <c r="H301" t="s">
        <v>28</v>
      </c>
      <c r="I301" t="s">
        <v>28</v>
      </c>
      <c r="J301" t="s">
        <v>28</v>
      </c>
      <c r="M301" t="s">
        <v>28</v>
      </c>
      <c r="N301" t="s">
        <v>28</v>
      </c>
      <c r="O301" t="s">
        <v>42</v>
      </c>
      <c r="P301" t="s">
        <v>42</v>
      </c>
      <c r="Q301" t="s">
        <v>42</v>
      </c>
      <c r="R301" t="s">
        <v>43</v>
      </c>
      <c r="S301" t="s">
        <v>6371</v>
      </c>
    </row>
    <row r="302" spans="1:19" x14ac:dyDescent="0.55000000000000004">
      <c r="A302" t="s">
        <v>3698</v>
      </c>
      <c r="B302" t="s">
        <v>3699</v>
      </c>
      <c r="C302" t="s">
        <v>3699</v>
      </c>
      <c r="D302" t="s">
        <v>28</v>
      </c>
      <c r="E302" t="s">
        <v>28</v>
      </c>
      <c r="F302" t="s">
        <v>28</v>
      </c>
      <c r="G302" t="s">
        <v>28</v>
      </c>
      <c r="H302" t="s">
        <v>28</v>
      </c>
      <c r="I302" t="s">
        <v>28</v>
      </c>
      <c r="J302" t="s">
        <v>28</v>
      </c>
      <c r="K302" t="s">
        <v>3700</v>
      </c>
      <c r="L302" t="s">
        <v>3701</v>
      </c>
      <c r="M302" t="s">
        <v>28</v>
      </c>
      <c r="N302" t="s">
        <v>28</v>
      </c>
      <c r="O302" t="s">
        <v>42</v>
      </c>
      <c r="P302" t="s">
        <v>42</v>
      </c>
      <c r="Q302" t="s">
        <v>42</v>
      </c>
      <c r="R302" t="s">
        <v>43</v>
      </c>
      <c r="S302" t="s">
        <v>6371</v>
      </c>
    </row>
    <row r="303" spans="1:19" x14ac:dyDescent="0.55000000000000004">
      <c r="A303" t="s">
        <v>3702</v>
      </c>
      <c r="B303" t="s">
        <v>3703</v>
      </c>
      <c r="C303" t="s">
        <v>3704</v>
      </c>
      <c r="D303" t="s">
        <v>28</v>
      </c>
      <c r="E303" t="s">
        <v>28</v>
      </c>
      <c r="F303" t="s">
        <v>28</v>
      </c>
      <c r="G303" t="s">
        <v>28</v>
      </c>
      <c r="H303" t="s">
        <v>28</v>
      </c>
      <c r="I303" t="s">
        <v>28</v>
      </c>
      <c r="J303" t="s">
        <v>28</v>
      </c>
      <c r="K303" t="s">
        <v>3561</v>
      </c>
      <c r="L303" t="s">
        <v>3562</v>
      </c>
      <c r="M303" t="s">
        <v>28</v>
      </c>
      <c r="N303" t="s">
        <v>28</v>
      </c>
      <c r="O303" t="s">
        <v>42</v>
      </c>
      <c r="P303" t="s">
        <v>42</v>
      </c>
      <c r="Q303" t="s">
        <v>42</v>
      </c>
      <c r="R303" t="s">
        <v>43</v>
      </c>
      <c r="S303" t="s">
        <v>6371</v>
      </c>
    </row>
    <row r="304" spans="1:19" x14ac:dyDescent="0.55000000000000004">
      <c r="A304" t="s">
        <v>3705</v>
      </c>
      <c r="B304" t="s">
        <v>3706</v>
      </c>
      <c r="C304" t="s">
        <v>3706</v>
      </c>
      <c r="D304" t="s">
        <v>28</v>
      </c>
      <c r="E304" t="s">
        <v>28</v>
      </c>
      <c r="F304" t="s">
        <v>28</v>
      </c>
      <c r="G304" t="s">
        <v>28</v>
      </c>
      <c r="H304" t="s">
        <v>28</v>
      </c>
      <c r="I304" t="s">
        <v>28</v>
      </c>
      <c r="J304" t="s">
        <v>28</v>
      </c>
      <c r="K304" t="s">
        <v>1091</v>
      </c>
      <c r="L304" t="s">
        <v>1092</v>
      </c>
      <c r="M304" t="s">
        <v>28</v>
      </c>
      <c r="N304" t="s">
        <v>28</v>
      </c>
      <c r="O304" t="s">
        <v>42</v>
      </c>
      <c r="P304" t="s">
        <v>42</v>
      </c>
      <c r="Q304" t="s">
        <v>42</v>
      </c>
      <c r="R304" t="s">
        <v>43</v>
      </c>
      <c r="S304" t="s">
        <v>6371</v>
      </c>
    </row>
    <row r="305" spans="1:19" x14ac:dyDescent="0.55000000000000004">
      <c r="A305" t="s">
        <v>3707</v>
      </c>
      <c r="B305" t="s">
        <v>3708</v>
      </c>
      <c r="C305" t="s">
        <v>3708</v>
      </c>
      <c r="D305" t="s">
        <v>28</v>
      </c>
      <c r="E305" t="s">
        <v>28</v>
      </c>
      <c r="F305" t="s">
        <v>28</v>
      </c>
      <c r="G305" t="s">
        <v>28</v>
      </c>
      <c r="H305" t="s">
        <v>30</v>
      </c>
      <c r="I305" t="s">
        <v>5762</v>
      </c>
      <c r="J305" t="s">
        <v>5763</v>
      </c>
      <c r="K305" t="s">
        <v>1621</v>
      </c>
      <c r="L305" t="s">
        <v>1622</v>
      </c>
      <c r="M305" t="s">
        <v>182</v>
      </c>
      <c r="N305" t="s">
        <v>28</v>
      </c>
      <c r="O305" t="s">
        <v>42</v>
      </c>
      <c r="P305" t="s">
        <v>42</v>
      </c>
      <c r="Q305" t="s">
        <v>42</v>
      </c>
      <c r="R305" t="s">
        <v>43</v>
      </c>
      <c r="S305" t="s">
        <v>6372</v>
      </c>
    </row>
    <row r="306" spans="1:19" x14ac:dyDescent="0.55000000000000004">
      <c r="A306" t="s">
        <v>3709</v>
      </c>
      <c r="B306" t="s">
        <v>3710</v>
      </c>
      <c r="C306" t="s">
        <v>3710</v>
      </c>
      <c r="D306" t="s">
        <v>28</v>
      </c>
      <c r="E306" t="s">
        <v>28</v>
      </c>
      <c r="F306" t="s">
        <v>28</v>
      </c>
      <c r="G306" t="s">
        <v>28</v>
      </c>
      <c r="H306" t="s">
        <v>28</v>
      </c>
      <c r="I306" t="s">
        <v>28</v>
      </c>
      <c r="J306" t="s">
        <v>28</v>
      </c>
      <c r="M306" t="s">
        <v>28</v>
      </c>
      <c r="N306" t="s">
        <v>28</v>
      </c>
      <c r="O306" t="s">
        <v>42</v>
      </c>
      <c r="P306" t="s">
        <v>42</v>
      </c>
      <c r="Q306" t="s">
        <v>42</v>
      </c>
      <c r="R306" t="s">
        <v>43</v>
      </c>
      <c r="S306" t="s">
        <v>6372</v>
      </c>
    </row>
    <row r="307" spans="1:19" x14ac:dyDescent="0.55000000000000004">
      <c r="A307" t="s">
        <v>3711</v>
      </c>
      <c r="B307" t="s">
        <v>53</v>
      </c>
      <c r="C307" t="s">
        <v>53</v>
      </c>
      <c r="D307" t="s">
        <v>28</v>
      </c>
      <c r="E307" t="s">
        <v>28</v>
      </c>
      <c r="F307" t="s">
        <v>28</v>
      </c>
      <c r="G307" t="s">
        <v>28</v>
      </c>
      <c r="H307" t="s">
        <v>28</v>
      </c>
      <c r="I307" t="s">
        <v>28</v>
      </c>
      <c r="J307" t="s">
        <v>28</v>
      </c>
      <c r="K307" t="s">
        <v>54</v>
      </c>
      <c r="L307" t="s">
        <v>55</v>
      </c>
      <c r="M307" t="s">
        <v>28</v>
      </c>
      <c r="N307" t="s">
        <v>28</v>
      </c>
      <c r="O307" t="s">
        <v>42</v>
      </c>
      <c r="P307" t="s">
        <v>42</v>
      </c>
      <c r="Q307" t="s">
        <v>42</v>
      </c>
      <c r="R307" t="s">
        <v>43</v>
      </c>
      <c r="S307" t="s">
        <v>6372</v>
      </c>
    </row>
    <row r="308" spans="1:19" x14ac:dyDescent="0.55000000000000004">
      <c r="A308" t="s">
        <v>3712</v>
      </c>
      <c r="B308" t="s">
        <v>3713</v>
      </c>
      <c r="C308" t="s">
        <v>3713</v>
      </c>
      <c r="D308" t="s">
        <v>28</v>
      </c>
      <c r="E308" t="s">
        <v>28</v>
      </c>
      <c r="F308" t="s">
        <v>28</v>
      </c>
      <c r="G308" t="s">
        <v>28</v>
      </c>
      <c r="H308" t="s">
        <v>28</v>
      </c>
      <c r="I308" t="s">
        <v>28</v>
      </c>
      <c r="J308" t="s">
        <v>28</v>
      </c>
      <c r="K308" t="s">
        <v>5810</v>
      </c>
      <c r="L308" t="s">
        <v>5811</v>
      </c>
      <c r="M308" t="s">
        <v>28</v>
      </c>
      <c r="N308" t="s">
        <v>28</v>
      </c>
      <c r="O308" t="s">
        <v>42</v>
      </c>
      <c r="P308" t="s">
        <v>42</v>
      </c>
      <c r="Q308" t="s">
        <v>42</v>
      </c>
      <c r="R308" t="s">
        <v>43</v>
      </c>
      <c r="S308" t="s">
        <v>6372</v>
      </c>
    </row>
    <row r="309" spans="1:19" x14ac:dyDescent="0.55000000000000004">
      <c r="A309" t="s">
        <v>1899</v>
      </c>
      <c r="B309" t="s">
        <v>798</v>
      </c>
      <c r="C309" t="s">
        <v>798</v>
      </c>
      <c r="D309" t="s">
        <v>28</v>
      </c>
      <c r="E309" t="s">
        <v>28</v>
      </c>
      <c r="F309" t="s">
        <v>28</v>
      </c>
      <c r="G309" t="s">
        <v>28</v>
      </c>
      <c r="H309" t="s">
        <v>28</v>
      </c>
      <c r="I309" t="s">
        <v>28</v>
      </c>
      <c r="J309" t="s">
        <v>28</v>
      </c>
      <c r="K309" t="s">
        <v>1320</v>
      </c>
      <c r="L309" t="s">
        <v>1321</v>
      </c>
      <c r="M309" t="s">
        <v>28</v>
      </c>
      <c r="N309" t="s">
        <v>28</v>
      </c>
      <c r="O309" t="s">
        <v>42</v>
      </c>
      <c r="P309" t="s">
        <v>42</v>
      </c>
      <c r="Q309" t="s">
        <v>42</v>
      </c>
      <c r="R309" t="s">
        <v>43</v>
      </c>
      <c r="S309" t="s">
        <v>6375</v>
      </c>
    </row>
    <row r="310" spans="1:19" x14ac:dyDescent="0.55000000000000004">
      <c r="A310" t="s">
        <v>3714</v>
      </c>
      <c r="B310" t="s">
        <v>53</v>
      </c>
      <c r="C310" t="s">
        <v>53</v>
      </c>
      <c r="D310" t="s">
        <v>28</v>
      </c>
      <c r="E310" t="s">
        <v>28</v>
      </c>
      <c r="F310" t="s">
        <v>28</v>
      </c>
      <c r="G310" t="s">
        <v>28</v>
      </c>
      <c r="H310" t="s">
        <v>28</v>
      </c>
      <c r="I310" t="s">
        <v>28</v>
      </c>
      <c r="J310" t="s">
        <v>28</v>
      </c>
      <c r="K310" t="s">
        <v>95</v>
      </c>
      <c r="L310" t="s">
        <v>96</v>
      </c>
      <c r="M310" t="s">
        <v>28</v>
      </c>
      <c r="N310" t="s">
        <v>28</v>
      </c>
      <c r="O310" t="s">
        <v>42</v>
      </c>
      <c r="P310" t="s">
        <v>42</v>
      </c>
      <c r="Q310" t="s">
        <v>42</v>
      </c>
      <c r="R310" t="s">
        <v>43</v>
      </c>
      <c r="S310" t="s">
        <v>6372</v>
      </c>
    </row>
    <row r="311" spans="1:19" x14ac:dyDescent="0.55000000000000004">
      <c r="A311" t="s">
        <v>1916</v>
      </c>
      <c r="B311" t="s">
        <v>1917</v>
      </c>
      <c r="C311" t="s">
        <v>1917</v>
      </c>
      <c r="D311" t="s">
        <v>28</v>
      </c>
      <c r="E311" t="s">
        <v>28</v>
      </c>
      <c r="F311" t="s">
        <v>28</v>
      </c>
      <c r="G311" t="s">
        <v>28</v>
      </c>
      <c r="H311" t="s">
        <v>30</v>
      </c>
      <c r="I311" t="s">
        <v>5052</v>
      </c>
      <c r="J311" t="s">
        <v>5053</v>
      </c>
      <c r="M311" t="s">
        <v>153</v>
      </c>
      <c r="N311" t="s">
        <v>28</v>
      </c>
      <c r="O311" t="s">
        <v>42</v>
      </c>
      <c r="P311" t="s">
        <v>42</v>
      </c>
      <c r="Q311" t="s">
        <v>42</v>
      </c>
      <c r="R311" t="s">
        <v>43</v>
      </c>
      <c r="S311" t="s">
        <v>6375</v>
      </c>
    </row>
    <row r="312" spans="1:19" x14ac:dyDescent="0.55000000000000004">
      <c r="A312" t="s">
        <v>3715</v>
      </c>
      <c r="B312" t="s">
        <v>3716</v>
      </c>
      <c r="C312" t="s">
        <v>3716</v>
      </c>
      <c r="D312" t="s">
        <v>28</v>
      </c>
      <c r="E312" t="s">
        <v>28</v>
      </c>
      <c r="F312" t="s">
        <v>28</v>
      </c>
      <c r="G312" t="s">
        <v>28</v>
      </c>
      <c r="H312" t="s">
        <v>30</v>
      </c>
      <c r="I312" t="s">
        <v>5846</v>
      </c>
      <c r="J312" t="s">
        <v>5847</v>
      </c>
      <c r="K312" t="s">
        <v>1621</v>
      </c>
      <c r="L312" t="s">
        <v>1622</v>
      </c>
      <c r="M312" t="s">
        <v>1131</v>
      </c>
      <c r="N312" t="s">
        <v>28</v>
      </c>
      <c r="O312" t="s">
        <v>42</v>
      </c>
      <c r="P312" t="s">
        <v>42</v>
      </c>
      <c r="Q312" t="s">
        <v>42</v>
      </c>
      <c r="R312" t="s">
        <v>43</v>
      </c>
      <c r="S312" t="s">
        <v>6372</v>
      </c>
    </row>
    <row r="313" spans="1:19" x14ac:dyDescent="0.55000000000000004">
      <c r="A313" t="s">
        <v>591</v>
      </c>
      <c r="B313" t="s">
        <v>592</v>
      </c>
      <c r="C313" t="s">
        <v>592</v>
      </c>
      <c r="D313" t="s">
        <v>28</v>
      </c>
      <c r="E313" t="s">
        <v>28</v>
      </c>
      <c r="F313" t="s">
        <v>28</v>
      </c>
      <c r="G313" t="s">
        <v>28</v>
      </c>
      <c r="H313" t="s">
        <v>28</v>
      </c>
      <c r="I313" t="s">
        <v>28</v>
      </c>
      <c r="J313" t="s">
        <v>28</v>
      </c>
      <c r="M313" t="s">
        <v>28</v>
      </c>
      <c r="N313" t="s">
        <v>28</v>
      </c>
      <c r="O313" t="s">
        <v>42</v>
      </c>
      <c r="P313" t="s">
        <v>42</v>
      </c>
      <c r="Q313" t="s">
        <v>42</v>
      </c>
      <c r="R313" t="s">
        <v>43</v>
      </c>
      <c r="S313" t="s">
        <v>6372</v>
      </c>
    </row>
    <row r="314" spans="1:19" x14ac:dyDescent="0.55000000000000004">
      <c r="A314" t="s">
        <v>3717</v>
      </c>
      <c r="B314" t="s">
        <v>3718</v>
      </c>
      <c r="C314" t="s">
        <v>3718</v>
      </c>
      <c r="D314" t="s">
        <v>28</v>
      </c>
      <c r="E314" t="s">
        <v>28</v>
      </c>
      <c r="F314" t="s">
        <v>28</v>
      </c>
      <c r="G314" t="s">
        <v>28</v>
      </c>
      <c r="H314" t="s">
        <v>28</v>
      </c>
      <c r="I314" t="s">
        <v>28</v>
      </c>
      <c r="J314" t="s">
        <v>28</v>
      </c>
      <c r="K314" t="s">
        <v>54</v>
      </c>
      <c r="L314" t="s">
        <v>55</v>
      </c>
      <c r="M314" t="s">
        <v>28</v>
      </c>
      <c r="N314" t="s">
        <v>28</v>
      </c>
      <c r="O314" t="s">
        <v>42</v>
      </c>
      <c r="P314" t="s">
        <v>42</v>
      </c>
      <c r="Q314" t="s">
        <v>42</v>
      </c>
      <c r="R314" t="s">
        <v>43</v>
      </c>
      <c r="S314" t="s">
        <v>6372</v>
      </c>
    </row>
    <row r="315" spans="1:19" x14ac:dyDescent="0.55000000000000004">
      <c r="A315" t="s">
        <v>3719</v>
      </c>
      <c r="B315" t="s">
        <v>53</v>
      </c>
      <c r="C315" t="s">
        <v>3720</v>
      </c>
      <c r="D315" t="s">
        <v>28</v>
      </c>
      <c r="E315" t="s">
        <v>28</v>
      </c>
      <c r="F315" t="s">
        <v>28</v>
      </c>
      <c r="G315" t="s">
        <v>28</v>
      </c>
      <c r="H315" t="s">
        <v>28</v>
      </c>
      <c r="I315" t="s">
        <v>28</v>
      </c>
      <c r="J315" t="s">
        <v>28</v>
      </c>
      <c r="K315" t="s">
        <v>144</v>
      </c>
      <c r="L315" t="s">
        <v>145</v>
      </c>
      <c r="M315" t="s">
        <v>28</v>
      </c>
      <c r="N315" t="s">
        <v>28</v>
      </c>
      <c r="O315" t="s">
        <v>42</v>
      </c>
      <c r="P315" t="s">
        <v>42</v>
      </c>
      <c r="Q315" t="s">
        <v>42</v>
      </c>
      <c r="R315" t="s">
        <v>43</v>
      </c>
      <c r="S315" t="s">
        <v>6372</v>
      </c>
    </row>
    <row r="316" spans="1:19" x14ac:dyDescent="0.55000000000000004">
      <c r="A316" t="s">
        <v>3721</v>
      </c>
      <c r="B316" t="s">
        <v>3722</v>
      </c>
      <c r="C316" t="s">
        <v>3722</v>
      </c>
      <c r="D316" t="s">
        <v>81</v>
      </c>
      <c r="E316" t="s">
        <v>3723</v>
      </c>
      <c r="F316" t="s">
        <v>5869</v>
      </c>
      <c r="G316" t="s">
        <v>5870</v>
      </c>
      <c r="H316" t="s">
        <v>30</v>
      </c>
      <c r="I316" t="s">
        <v>5871</v>
      </c>
      <c r="J316" t="s">
        <v>5872</v>
      </c>
      <c r="M316" t="s">
        <v>1305</v>
      </c>
      <c r="N316" t="s">
        <v>5873</v>
      </c>
      <c r="O316" t="s">
        <v>3723</v>
      </c>
      <c r="P316" t="s">
        <v>42</v>
      </c>
      <c r="Q316" t="s">
        <v>42</v>
      </c>
      <c r="R316" t="s">
        <v>43</v>
      </c>
      <c r="S316" t="s">
        <v>6372</v>
      </c>
    </row>
    <row r="317" spans="1:19" x14ac:dyDescent="0.55000000000000004">
      <c r="A317" t="s">
        <v>3724</v>
      </c>
      <c r="B317" t="s">
        <v>41</v>
      </c>
      <c r="C317" t="s">
        <v>41</v>
      </c>
      <c r="D317" t="s">
        <v>28</v>
      </c>
      <c r="E317" t="s">
        <v>28</v>
      </c>
      <c r="F317" t="s">
        <v>28</v>
      </c>
      <c r="G317" t="s">
        <v>28</v>
      </c>
      <c r="H317" t="s">
        <v>28</v>
      </c>
      <c r="I317" t="s">
        <v>28</v>
      </c>
      <c r="J317" t="s">
        <v>28</v>
      </c>
      <c r="M317" t="s">
        <v>28</v>
      </c>
      <c r="N317" t="s">
        <v>28</v>
      </c>
      <c r="O317" t="s">
        <v>42</v>
      </c>
      <c r="P317" t="s">
        <v>42</v>
      </c>
      <c r="Q317" t="s">
        <v>42</v>
      </c>
      <c r="R317" t="s">
        <v>43</v>
      </c>
      <c r="S317" t="s">
        <v>6372</v>
      </c>
    </row>
    <row r="318" spans="1:19" x14ac:dyDescent="0.55000000000000004">
      <c r="A318" t="s">
        <v>3725</v>
      </c>
      <c r="B318" t="s">
        <v>41</v>
      </c>
      <c r="C318" t="s">
        <v>41</v>
      </c>
      <c r="D318" t="s">
        <v>28</v>
      </c>
      <c r="E318" t="s">
        <v>28</v>
      </c>
      <c r="F318" t="s">
        <v>28</v>
      </c>
      <c r="G318" t="s">
        <v>28</v>
      </c>
      <c r="H318" t="s">
        <v>28</v>
      </c>
      <c r="I318" t="s">
        <v>28</v>
      </c>
      <c r="J318" t="s">
        <v>28</v>
      </c>
      <c r="M318" t="s">
        <v>28</v>
      </c>
      <c r="N318" t="s">
        <v>28</v>
      </c>
      <c r="O318" t="s">
        <v>42</v>
      </c>
      <c r="P318" t="s">
        <v>42</v>
      </c>
      <c r="Q318" t="s">
        <v>42</v>
      </c>
      <c r="R318" t="s">
        <v>43</v>
      </c>
      <c r="S318" t="s">
        <v>6372</v>
      </c>
    </row>
    <row r="319" spans="1:19" x14ac:dyDescent="0.55000000000000004">
      <c r="A319" t="s">
        <v>1973</v>
      </c>
      <c r="B319" t="s">
        <v>798</v>
      </c>
      <c r="C319" t="s">
        <v>798</v>
      </c>
      <c r="D319" t="s">
        <v>28</v>
      </c>
      <c r="E319" t="s">
        <v>28</v>
      </c>
      <c r="F319" t="s">
        <v>28</v>
      </c>
      <c r="G319" t="s">
        <v>28</v>
      </c>
      <c r="H319" t="s">
        <v>28</v>
      </c>
      <c r="I319" t="s">
        <v>28</v>
      </c>
      <c r="J319" t="s">
        <v>28</v>
      </c>
      <c r="K319" t="s">
        <v>1320</v>
      </c>
      <c r="L319" t="s">
        <v>1321</v>
      </c>
      <c r="M319" t="s">
        <v>28</v>
      </c>
      <c r="N319" t="s">
        <v>28</v>
      </c>
      <c r="O319" t="s">
        <v>42</v>
      </c>
      <c r="P319" t="s">
        <v>42</v>
      </c>
      <c r="Q319" t="s">
        <v>42</v>
      </c>
      <c r="R319" t="s">
        <v>43</v>
      </c>
      <c r="S319" t="s">
        <v>6372</v>
      </c>
    </row>
    <row r="320" spans="1:19" x14ac:dyDescent="0.55000000000000004">
      <c r="A320" t="s">
        <v>1988</v>
      </c>
      <c r="B320" t="s">
        <v>1989</v>
      </c>
      <c r="C320" t="s">
        <v>1989</v>
      </c>
      <c r="D320" t="s">
        <v>28</v>
      </c>
      <c r="E320" t="s">
        <v>28</v>
      </c>
      <c r="F320" t="s">
        <v>28</v>
      </c>
      <c r="G320" t="s">
        <v>28</v>
      </c>
      <c r="H320" t="s">
        <v>30</v>
      </c>
      <c r="I320" t="s">
        <v>5098</v>
      </c>
      <c r="J320" t="s">
        <v>5099</v>
      </c>
      <c r="K320" t="s">
        <v>5100</v>
      </c>
      <c r="L320" t="s">
        <v>5101</v>
      </c>
      <c r="M320" t="s">
        <v>5102</v>
      </c>
      <c r="N320" t="s">
        <v>28</v>
      </c>
      <c r="O320" t="s">
        <v>42</v>
      </c>
      <c r="P320" t="s">
        <v>42</v>
      </c>
      <c r="Q320" t="s">
        <v>42</v>
      </c>
      <c r="R320" t="s">
        <v>43</v>
      </c>
      <c r="S320" t="s">
        <v>6372</v>
      </c>
    </row>
    <row r="321" spans="1:19" x14ac:dyDescent="0.55000000000000004">
      <c r="A321" t="s">
        <v>176</v>
      </c>
      <c r="B321" t="s">
        <v>177</v>
      </c>
      <c r="C321" t="s">
        <v>177</v>
      </c>
      <c r="D321" t="s">
        <v>28</v>
      </c>
      <c r="E321" t="s">
        <v>28</v>
      </c>
      <c r="F321" t="s">
        <v>28</v>
      </c>
      <c r="G321" t="s">
        <v>28</v>
      </c>
      <c r="H321" t="s">
        <v>28</v>
      </c>
      <c r="I321" t="s">
        <v>28</v>
      </c>
      <c r="J321" t="s">
        <v>28</v>
      </c>
      <c r="K321" t="s">
        <v>54</v>
      </c>
      <c r="L321" t="s">
        <v>55</v>
      </c>
      <c r="M321" t="s">
        <v>28</v>
      </c>
      <c r="N321" t="s">
        <v>28</v>
      </c>
      <c r="O321" t="s">
        <v>42</v>
      </c>
      <c r="P321" t="s">
        <v>42</v>
      </c>
      <c r="Q321" t="s">
        <v>42</v>
      </c>
      <c r="R321" t="s">
        <v>43</v>
      </c>
      <c r="S321" t="s">
        <v>6372</v>
      </c>
    </row>
    <row r="322" spans="1:19" x14ac:dyDescent="0.55000000000000004">
      <c r="A322" t="s">
        <v>3726</v>
      </c>
      <c r="B322" t="s">
        <v>3727</v>
      </c>
      <c r="C322" t="s">
        <v>3727</v>
      </c>
      <c r="D322" t="s">
        <v>28</v>
      </c>
      <c r="E322" t="s">
        <v>28</v>
      </c>
      <c r="F322" t="s">
        <v>28</v>
      </c>
      <c r="G322" t="s">
        <v>28</v>
      </c>
      <c r="H322" t="s">
        <v>28</v>
      </c>
      <c r="I322" t="s">
        <v>28</v>
      </c>
      <c r="J322" t="s">
        <v>28</v>
      </c>
      <c r="M322" t="s">
        <v>28</v>
      </c>
      <c r="N322" t="s">
        <v>28</v>
      </c>
      <c r="O322" t="s">
        <v>42</v>
      </c>
      <c r="P322" t="s">
        <v>42</v>
      </c>
      <c r="Q322" t="s">
        <v>42</v>
      </c>
      <c r="R322" t="s">
        <v>43</v>
      </c>
      <c r="S322" t="s">
        <v>6372</v>
      </c>
    </row>
    <row r="323" spans="1:19" x14ac:dyDescent="0.55000000000000004">
      <c r="A323" t="s">
        <v>3728</v>
      </c>
      <c r="B323" t="s">
        <v>3729</v>
      </c>
      <c r="C323" t="s">
        <v>3729</v>
      </c>
      <c r="D323" t="s">
        <v>28</v>
      </c>
      <c r="E323" t="s">
        <v>28</v>
      </c>
      <c r="F323" t="s">
        <v>28</v>
      </c>
      <c r="G323" t="s">
        <v>28</v>
      </c>
      <c r="H323" t="s">
        <v>28</v>
      </c>
      <c r="I323" t="s">
        <v>28</v>
      </c>
      <c r="J323" t="s">
        <v>28</v>
      </c>
      <c r="K323" t="s">
        <v>54</v>
      </c>
      <c r="L323" t="s">
        <v>55</v>
      </c>
      <c r="M323" t="s">
        <v>28</v>
      </c>
      <c r="N323" t="s">
        <v>28</v>
      </c>
      <c r="O323" t="s">
        <v>42</v>
      </c>
      <c r="P323" t="s">
        <v>42</v>
      </c>
      <c r="Q323" t="s">
        <v>42</v>
      </c>
      <c r="R323" t="s">
        <v>43</v>
      </c>
      <c r="S323" t="s">
        <v>6372</v>
      </c>
    </row>
    <row r="324" spans="1:19" x14ac:dyDescent="0.55000000000000004">
      <c r="A324" t="s">
        <v>3730</v>
      </c>
      <c r="B324" t="s">
        <v>41</v>
      </c>
      <c r="C324" t="s">
        <v>41</v>
      </c>
      <c r="D324" t="s">
        <v>28</v>
      </c>
      <c r="E324" t="s">
        <v>28</v>
      </c>
      <c r="F324" t="s">
        <v>28</v>
      </c>
      <c r="G324" t="s">
        <v>28</v>
      </c>
      <c r="H324" t="s">
        <v>28</v>
      </c>
      <c r="I324" t="s">
        <v>28</v>
      </c>
      <c r="J324" t="s">
        <v>28</v>
      </c>
      <c r="M324" t="s">
        <v>28</v>
      </c>
      <c r="N324" t="s">
        <v>28</v>
      </c>
      <c r="O324" t="s">
        <v>42</v>
      </c>
      <c r="P324" t="s">
        <v>42</v>
      </c>
      <c r="Q324" t="s">
        <v>42</v>
      </c>
      <c r="R324" t="s">
        <v>43</v>
      </c>
      <c r="S324" t="s">
        <v>6372</v>
      </c>
    </row>
    <row r="325" spans="1:19" x14ac:dyDescent="0.55000000000000004">
      <c r="A325" t="s">
        <v>3731</v>
      </c>
      <c r="B325" t="s">
        <v>3732</v>
      </c>
      <c r="C325" t="s">
        <v>3732</v>
      </c>
      <c r="D325" t="s">
        <v>28</v>
      </c>
      <c r="E325" t="s">
        <v>28</v>
      </c>
      <c r="F325" t="s">
        <v>28</v>
      </c>
      <c r="G325" t="s">
        <v>28</v>
      </c>
      <c r="H325" t="s">
        <v>30</v>
      </c>
      <c r="I325" t="s">
        <v>5962</v>
      </c>
      <c r="J325" t="s">
        <v>5963</v>
      </c>
      <c r="M325" t="s">
        <v>78</v>
      </c>
      <c r="N325" t="s">
        <v>28</v>
      </c>
      <c r="O325" t="s">
        <v>42</v>
      </c>
      <c r="P325" t="s">
        <v>42</v>
      </c>
      <c r="Q325" t="s">
        <v>42</v>
      </c>
      <c r="R325" t="s">
        <v>43</v>
      </c>
      <c r="S325" t="s">
        <v>6372</v>
      </c>
    </row>
    <row r="326" spans="1:19" x14ac:dyDescent="0.55000000000000004">
      <c r="A326" t="s">
        <v>3733</v>
      </c>
      <c r="B326" t="s">
        <v>807</v>
      </c>
      <c r="C326" t="s">
        <v>41</v>
      </c>
      <c r="D326" t="s">
        <v>28</v>
      </c>
      <c r="E326" t="s">
        <v>28</v>
      </c>
      <c r="F326" t="s">
        <v>28</v>
      </c>
      <c r="G326" t="s">
        <v>28</v>
      </c>
      <c r="H326" t="s">
        <v>28</v>
      </c>
      <c r="I326" t="s">
        <v>28</v>
      </c>
      <c r="J326" t="s">
        <v>28</v>
      </c>
      <c r="K326" t="s">
        <v>262</v>
      </c>
      <c r="L326" t="s">
        <v>263</v>
      </c>
      <c r="M326" t="s">
        <v>28</v>
      </c>
      <c r="N326" t="s">
        <v>28</v>
      </c>
      <c r="O326" t="s">
        <v>42</v>
      </c>
      <c r="P326" t="s">
        <v>42</v>
      </c>
      <c r="Q326" t="s">
        <v>42</v>
      </c>
      <c r="R326" t="s">
        <v>43</v>
      </c>
      <c r="S326" t="s">
        <v>6372</v>
      </c>
    </row>
    <row r="327" spans="1:19" x14ac:dyDescent="0.55000000000000004">
      <c r="A327" t="s">
        <v>3734</v>
      </c>
      <c r="B327" t="s">
        <v>3735</v>
      </c>
      <c r="C327" t="s">
        <v>3735</v>
      </c>
      <c r="D327" t="s">
        <v>28</v>
      </c>
      <c r="E327" t="s">
        <v>28</v>
      </c>
      <c r="F327" t="s">
        <v>28</v>
      </c>
      <c r="G327" t="s">
        <v>28</v>
      </c>
      <c r="H327" t="s">
        <v>28</v>
      </c>
      <c r="I327" t="s">
        <v>28</v>
      </c>
      <c r="J327" t="s">
        <v>28</v>
      </c>
      <c r="K327" t="s">
        <v>54</v>
      </c>
      <c r="L327" t="s">
        <v>55</v>
      </c>
      <c r="M327" t="s">
        <v>28</v>
      </c>
      <c r="N327" t="s">
        <v>28</v>
      </c>
      <c r="O327" t="s">
        <v>42</v>
      </c>
      <c r="P327" t="s">
        <v>42</v>
      </c>
      <c r="Q327" t="s">
        <v>42</v>
      </c>
      <c r="R327" t="s">
        <v>43</v>
      </c>
      <c r="S327" t="s">
        <v>6372</v>
      </c>
    </row>
    <row r="328" spans="1:19" x14ac:dyDescent="0.55000000000000004">
      <c r="A328" t="s">
        <v>3736</v>
      </c>
      <c r="B328" t="s">
        <v>3737</v>
      </c>
      <c r="C328" t="s">
        <v>3737</v>
      </c>
      <c r="D328" t="s">
        <v>28</v>
      </c>
      <c r="E328" t="s">
        <v>28</v>
      </c>
      <c r="F328" t="s">
        <v>28</v>
      </c>
      <c r="G328" t="s">
        <v>28</v>
      </c>
      <c r="H328" t="s">
        <v>30</v>
      </c>
      <c r="I328" t="s">
        <v>5972</v>
      </c>
      <c r="J328" t="s">
        <v>5973</v>
      </c>
      <c r="K328" t="s">
        <v>5974</v>
      </c>
      <c r="L328" t="s">
        <v>5975</v>
      </c>
      <c r="M328" t="s">
        <v>1271</v>
      </c>
      <c r="N328" t="s">
        <v>28</v>
      </c>
      <c r="O328" t="s">
        <v>42</v>
      </c>
      <c r="P328" t="s">
        <v>42</v>
      </c>
      <c r="Q328" t="s">
        <v>42</v>
      </c>
      <c r="R328" t="s">
        <v>43</v>
      </c>
      <c r="S328" t="s">
        <v>6372</v>
      </c>
    </row>
    <row r="329" spans="1:19" x14ac:dyDescent="0.55000000000000004">
      <c r="A329" t="s">
        <v>281</v>
      </c>
      <c r="B329" t="s">
        <v>282</v>
      </c>
      <c r="C329" t="s">
        <v>282</v>
      </c>
      <c r="D329" t="s">
        <v>28</v>
      </c>
      <c r="E329" t="s">
        <v>28</v>
      </c>
      <c r="F329" t="s">
        <v>28</v>
      </c>
      <c r="G329" t="s">
        <v>28</v>
      </c>
      <c r="H329" t="s">
        <v>28</v>
      </c>
      <c r="I329" t="s">
        <v>28</v>
      </c>
      <c r="J329" t="s">
        <v>28</v>
      </c>
      <c r="K329" t="s">
        <v>144</v>
      </c>
      <c r="L329" t="s">
        <v>145</v>
      </c>
      <c r="M329" t="s">
        <v>28</v>
      </c>
      <c r="N329" t="s">
        <v>28</v>
      </c>
      <c r="O329" t="s">
        <v>42</v>
      </c>
      <c r="P329" t="s">
        <v>42</v>
      </c>
      <c r="Q329" t="s">
        <v>42</v>
      </c>
      <c r="R329" t="s">
        <v>43</v>
      </c>
      <c r="S329" t="s">
        <v>6372</v>
      </c>
    </row>
    <row r="330" spans="1:19" x14ac:dyDescent="0.55000000000000004">
      <c r="A330" t="s">
        <v>3738</v>
      </c>
      <c r="B330" t="s">
        <v>1846</v>
      </c>
      <c r="C330" t="s">
        <v>1846</v>
      </c>
      <c r="D330" t="s">
        <v>28</v>
      </c>
      <c r="E330" t="s">
        <v>28</v>
      </c>
      <c r="F330" t="s">
        <v>28</v>
      </c>
      <c r="G330" t="s">
        <v>28</v>
      </c>
      <c r="H330" t="s">
        <v>28</v>
      </c>
      <c r="I330" t="s">
        <v>28</v>
      </c>
      <c r="J330" t="s">
        <v>28</v>
      </c>
      <c r="K330" t="s">
        <v>54</v>
      </c>
      <c r="L330" t="s">
        <v>55</v>
      </c>
      <c r="M330" t="s">
        <v>28</v>
      </c>
      <c r="N330" t="s">
        <v>28</v>
      </c>
      <c r="O330" t="s">
        <v>42</v>
      </c>
      <c r="P330" t="s">
        <v>42</v>
      </c>
      <c r="Q330" t="s">
        <v>42</v>
      </c>
      <c r="R330" t="s">
        <v>43</v>
      </c>
      <c r="S330" t="s">
        <v>6372</v>
      </c>
    </row>
    <row r="331" spans="1:19" x14ac:dyDescent="0.55000000000000004">
      <c r="A331" t="s">
        <v>3739</v>
      </c>
      <c r="B331" t="s">
        <v>3740</v>
      </c>
      <c r="C331" t="s">
        <v>3740</v>
      </c>
      <c r="D331" t="s">
        <v>28</v>
      </c>
      <c r="E331" t="s">
        <v>28</v>
      </c>
      <c r="F331" t="s">
        <v>28</v>
      </c>
      <c r="G331" t="s">
        <v>28</v>
      </c>
      <c r="H331" t="s">
        <v>28</v>
      </c>
      <c r="I331" t="s">
        <v>28</v>
      </c>
      <c r="J331" t="s">
        <v>28</v>
      </c>
      <c r="M331" t="s">
        <v>28</v>
      </c>
      <c r="N331" t="s">
        <v>28</v>
      </c>
      <c r="O331" t="s">
        <v>42</v>
      </c>
      <c r="P331" t="s">
        <v>42</v>
      </c>
      <c r="Q331" t="s">
        <v>42</v>
      </c>
      <c r="R331" t="s">
        <v>43</v>
      </c>
      <c r="S331" t="s">
        <v>6372</v>
      </c>
    </row>
    <row r="332" spans="1:19" x14ac:dyDescent="0.55000000000000004">
      <c r="A332" t="s">
        <v>3741</v>
      </c>
      <c r="B332" t="s">
        <v>41</v>
      </c>
      <c r="C332" t="s">
        <v>41</v>
      </c>
      <c r="D332" t="s">
        <v>28</v>
      </c>
      <c r="E332" t="s">
        <v>28</v>
      </c>
      <c r="F332" t="s">
        <v>28</v>
      </c>
      <c r="G332" t="s">
        <v>28</v>
      </c>
      <c r="H332" t="s">
        <v>28</v>
      </c>
      <c r="I332" t="s">
        <v>28</v>
      </c>
      <c r="J332" t="s">
        <v>28</v>
      </c>
      <c r="M332" t="s">
        <v>28</v>
      </c>
      <c r="N332" t="s">
        <v>28</v>
      </c>
      <c r="O332" t="s">
        <v>42</v>
      </c>
      <c r="P332" t="s">
        <v>42</v>
      </c>
      <c r="Q332" t="s">
        <v>42</v>
      </c>
      <c r="R332" t="s">
        <v>43</v>
      </c>
      <c r="S332" t="s">
        <v>6372</v>
      </c>
    </row>
    <row r="333" spans="1:19" x14ac:dyDescent="0.55000000000000004">
      <c r="A333" t="s">
        <v>3742</v>
      </c>
      <c r="B333" t="s">
        <v>3743</v>
      </c>
      <c r="C333" t="s">
        <v>3743</v>
      </c>
      <c r="D333" t="s">
        <v>28</v>
      </c>
      <c r="E333" t="s">
        <v>28</v>
      </c>
      <c r="F333" t="s">
        <v>28</v>
      </c>
      <c r="G333" t="s">
        <v>28</v>
      </c>
      <c r="H333" t="s">
        <v>28</v>
      </c>
      <c r="I333" t="s">
        <v>28</v>
      </c>
      <c r="J333" t="s">
        <v>28</v>
      </c>
      <c r="K333" t="s">
        <v>309</v>
      </c>
      <c r="L333" t="s">
        <v>310</v>
      </c>
      <c r="M333" t="s">
        <v>28</v>
      </c>
      <c r="N333" t="s">
        <v>28</v>
      </c>
      <c r="O333" t="s">
        <v>42</v>
      </c>
      <c r="P333" t="s">
        <v>42</v>
      </c>
      <c r="Q333" t="s">
        <v>42</v>
      </c>
      <c r="R333" t="s">
        <v>43</v>
      </c>
      <c r="S333" t="s">
        <v>6372</v>
      </c>
    </row>
    <row r="334" spans="1:19" x14ac:dyDescent="0.55000000000000004">
      <c r="A334" t="s">
        <v>3744</v>
      </c>
      <c r="B334" t="s">
        <v>3745</v>
      </c>
      <c r="C334" t="s">
        <v>3745</v>
      </c>
      <c r="D334" t="s">
        <v>28</v>
      </c>
      <c r="E334" t="s">
        <v>28</v>
      </c>
      <c r="F334" t="s">
        <v>28</v>
      </c>
      <c r="G334" t="s">
        <v>28</v>
      </c>
      <c r="H334" t="s">
        <v>30</v>
      </c>
      <c r="I334" t="s">
        <v>5992</v>
      </c>
      <c r="J334" t="s">
        <v>5993</v>
      </c>
      <c r="K334" t="s">
        <v>309</v>
      </c>
      <c r="L334" t="s">
        <v>310</v>
      </c>
      <c r="M334" t="s">
        <v>5994</v>
      </c>
      <c r="N334" t="s">
        <v>28</v>
      </c>
      <c r="O334" t="s">
        <v>42</v>
      </c>
      <c r="P334" t="s">
        <v>42</v>
      </c>
      <c r="Q334" t="s">
        <v>42</v>
      </c>
      <c r="R334" t="s">
        <v>43</v>
      </c>
      <c r="S334" t="s">
        <v>6372</v>
      </c>
    </row>
    <row r="335" spans="1:19" x14ac:dyDescent="0.55000000000000004">
      <c r="A335" t="s">
        <v>2061</v>
      </c>
      <c r="B335" t="s">
        <v>1989</v>
      </c>
      <c r="C335" t="s">
        <v>1989</v>
      </c>
      <c r="D335" t="s">
        <v>28</v>
      </c>
      <c r="E335" t="s">
        <v>28</v>
      </c>
      <c r="F335" t="s">
        <v>28</v>
      </c>
      <c r="G335" t="s">
        <v>28</v>
      </c>
      <c r="H335" t="s">
        <v>28</v>
      </c>
      <c r="I335" t="s">
        <v>28</v>
      </c>
      <c r="J335" t="s">
        <v>28</v>
      </c>
      <c r="K335" t="s">
        <v>5153</v>
      </c>
      <c r="L335" t="s">
        <v>5154</v>
      </c>
      <c r="M335" t="s">
        <v>28</v>
      </c>
      <c r="N335" t="s">
        <v>28</v>
      </c>
      <c r="O335" t="s">
        <v>42</v>
      </c>
      <c r="P335" t="s">
        <v>42</v>
      </c>
      <c r="Q335" t="s">
        <v>42</v>
      </c>
      <c r="R335" t="s">
        <v>43</v>
      </c>
      <c r="S335" t="s">
        <v>6372</v>
      </c>
    </row>
    <row r="336" spans="1:19" x14ac:dyDescent="0.55000000000000004">
      <c r="A336" t="s">
        <v>3746</v>
      </c>
      <c r="B336" t="s">
        <v>3747</v>
      </c>
      <c r="C336" t="s">
        <v>3747</v>
      </c>
      <c r="D336" t="s">
        <v>28</v>
      </c>
      <c r="E336" t="s">
        <v>28</v>
      </c>
      <c r="F336" t="s">
        <v>28</v>
      </c>
      <c r="G336" t="s">
        <v>28</v>
      </c>
      <c r="H336" t="s">
        <v>30</v>
      </c>
      <c r="I336" t="s">
        <v>5995</v>
      </c>
      <c r="J336" t="s">
        <v>5996</v>
      </c>
      <c r="M336" t="s">
        <v>5997</v>
      </c>
      <c r="N336" t="s">
        <v>28</v>
      </c>
      <c r="O336" t="s">
        <v>42</v>
      </c>
      <c r="P336" t="s">
        <v>42</v>
      </c>
      <c r="Q336" t="s">
        <v>42</v>
      </c>
      <c r="R336" t="s">
        <v>43</v>
      </c>
      <c r="S336" t="s">
        <v>6372</v>
      </c>
    </row>
    <row r="337" spans="1:19" x14ac:dyDescent="0.55000000000000004">
      <c r="A337" t="s">
        <v>797</v>
      </c>
      <c r="B337" t="s">
        <v>798</v>
      </c>
      <c r="C337" t="s">
        <v>798</v>
      </c>
      <c r="D337" t="s">
        <v>28</v>
      </c>
      <c r="E337" t="s">
        <v>28</v>
      </c>
      <c r="F337" t="s">
        <v>28</v>
      </c>
      <c r="G337" t="s">
        <v>28</v>
      </c>
      <c r="H337" t="s">
        <v>30</v>
      </c>
      <c r="I337" t="s">
        <v>4554</v>
      </c>
      <c r="J337" t="s">
        <v>4641</v>
      </c>
      <c r="K337" t="s">
        <v>309</v>
      </c>
      <c r="L337" t="s">
        <v>310</v>
      </c>
      <c r="M337" t="s">
        <v>4750</v>
      </c>
      <c r="N337" t="s">
        <v>28</v>
      </c>
      <c r="O337" t="s">
        <v>42</v>
      </c>
      <c r="P337" t="s">
        <v>42</v>
      </c>
      <c r="Q337" t="s">
        <v>42</v>
      </c>
      <c r="R337" t="s">
        <v>43</v>
      </c>
      <c r="S337" t="s">
        <v>6372</v>
      </c>
    </row>
    <row r="338" spans="1:19" x14ac:dyDescent="0.55000000000000004">
      <c r="A338" t="s">
        <v>3748</v>
      </c>
      <c r="B338" t="s">
        <v>41</v>
      </c>
      <c r="C338" t="s">
        <v>41</v>
      </c>
      <c r="D338" t="s">
        <v>28</v>
      </c>
      <c r="E338" t="s">
        <v>28</v>
      </c>
      <c r="F338" t="s">
        <v>28</v>
      </c>
      <c r="G338" t="s">
        <v>28</v>
      </c>
      <c r="H338" t="s">
        <v>28</v>
      </c>
      <c r="I338" t="s">
        <v>28</v>
      </c>
      <c r="J338" t="s">
        <v>28</v>
      </c>
      <c r="K338" t="s">
        <v>6020</v>
      </c>
      <c r="L338" t="s">
        <v>6021</v>
      </c>
      <c r="M338" t="s">
        <v>28</v>
      </c>
      <c r="N338" t="s">
        <v>28</v>
      </c>
      <c r="O338" t="s">
        <v>42</v>
      </c>
      <c r="P338" t="s">
        <v>42</v>
      </c>
      <c r="Q338" t="s">
        <v>42</v>
      </c>
      <c r="R338" t="s">
        <v>43</v>
      </c>
      <c r="S338" t="s">
        <v>6372</v>
      </c>
    </row>
    <row r="339" spans="1:19" x14ac:dyDescent="0.55000000000000004">
      <c r="A339" t="s">
        <v>3749</v>
      </c>
      <c r="B339" t="s">
        <v>3750</v>
      </c>
      <c r="C339" t="s">
        <v>3750</v>
      </c>
      <c r="D339" t="s">
        <v>28</v>
      </c>
      <c r="E339" t="s">
        <v>28</v>
      </c>
      <c r="F339" t="s">
        <v>28</v>
      </c>
      <c r="G339" t="s">
        <v>28</v>
      </c>
      <c r="H339" t="s">
        <v>30</v>
      </c>
      <c r="I339" t="s">
        <v>6028</v>
      </c>
      <c r="J339" t="s">
        <v>6029</v>
      </c>
      <c r="K339" t="s">
        <v>6030</v>
      </c>
      <c r="L339" t="s">
        <v>6031</v>
      </c>
      <c r="M339" t="s">
        <v>235</v>
      </c>
      <c r="N339" t="s">
        <v>28</v>
      </c>
      <c r="O339" t="s">
        <v>42</v>
      </c>
      <c r="P339" t="s">
        <v>42</v>
      </c>
      <c r="Q339" t="s">
        <v>42</v>
      </c>
      <c r="R339" t="s">
        <v>43</v>
      </c>
      <c r="S339" t="s">
        <v>6372</v>
      </c>
    </row>
    <row r="340" spans="1:19" x14ac:dyDescent="0.55000000000000004">
      <c r="A340" t="s">
        <v>3751</v>
      </c>
      <c r="B340" t="s">
        <v>3752</v>
      </c>
      <c r="C340" t="s">
        <v>3752</v>
      </c>
      <c r="D340" t="s">
        <v>28</v>
      </c>
      <c r="E340" t="s">
        <v>28</v>
      </c>
      <c r="F340" t="s">
        <v>28</v>
      </c>
      <c r="G340" t="s">
        <v>28</v>
      </c>
      <c r="H340" t="s">
        <v>28</v>
      </c>
      <c r="I340" t="s">
        <v>28</v>
      </c>
      <c r="J340" t="s">
        <v>28</v>
      </c>
      <c r="M340" t="s">
        <v>28</v>
      </c>
      <c r="N340" t="s">
        <v>28</v>
      </c>
      <c r="O340" t="s">
        <v>42</v>
      </c>
      <c r="P340" t="s">
        <v>42</v>
      </c>
      <c r="Q340" t="s">
        <v>42</v>
      </c>
      <c r="R340" t="s">
        <v>43</v>
      </c>
      <c r="S340" t="s">
        <v>6372</v>
      </c>
    </row>
    <row r="341" spans="1:19" x14ac:dyDescent="0.55000000000000004">
      <c r="A341" t="s">
        <v>3753</v>
      </c>
      <c r="B341" t="s">
        <v>3754</v>
      </c>
      <c r="C341" t="s">
        <v>3754</v>
      </c>
      <c r="D341" t="s">
        <v>28</v>
      </c>
      <c r="E341" t="s">
        <v>28</v>
      </c>
      <c r="F341" t="s">
        <v>28</v>
      </c>
      <c r="G341" t="s">
        <v>28</v>
      </c>
      <c r="H341" t="s">
        <v>28</v>
      </c>
      <c r="I341" t="s">
        <v>28</v>
      </c>
      <c r="J341" t="s">
        <v>28</v>
      </c>
      <c r="K341" t="s">
        <v>1621</v>
      </c>
      <c r="L341" t="s">
        <v>1622</v>
      </c>
      <c r="M341" t="s">
        <v>28</v>
      </c>
      <c r="N341" t="s">
        <v>28</v>
      </c>
      <c r="O341" t="s">
        <v>42</v>
      </c>
      <c r="P341" t="s">
        <v>42</v>
      </c>
      <c r="Q341" t="s">
        <v>42</v>
      </c>
      <c r="R341" t="s">
        <v>43</v>
      </c>
      <c r="S341" t="s">
        <v>6372</v>
      </c>
    </row>
    <row r="342" spans="1:19" x14ac:dyDescent="0.55000000000000004">
      <c r="A342" t="s">
        <v>3755</v>
      </c>
      <c r="B342" t="s">
        <v>41</v>
      </c>
      <c r="C342" t="s">
        <v>41</v>
      </c>
      <c r="D342" t="s">
        <v>28</v>
      </c>
      <c r="E342" t="s">
        <v>28</v>
      </c>
      <c r="F342" t="s">
        <v>28</v>
      </c>
      <c r="G342" t="s">
        <v>28</v>
      </c>
      <c r="H342" t="s">
        <v>28</v>
      </c>
      <c r="I342" t="s">
        <v>28</v>
      </c>
      <c r="J342" t="s">
        <v>28</v>
      </c>
      <c r="M342" t="s">
        <v>28</v>
      </c>
      <c r="N342" t="s">
        <v>28</v>
      </c>
      <c r="O342" t="s">
        <v>42</v>
      </c>
      <c r="P342" t="s">
        <v>42</v>
      </c>
      <c r="Q342" t="s">
        <v>42</v>
      </c>
      <c r="R342" t="s">
        <v>43</v>
      </c>
      <c r="S342" t="s">
        <v>6372</v>
      </c>
    </row>
    <row r="343" spans="1:19" x14ac:dyDescent="0.55000000000000004">
      <c r="A343" t="s">
        <v>2118</v>
      </c>
      <c r="B343" t="s">
        <v>2119</v>
      </c>
      <c r="C343" t="s">
        <v>2119</v>
      </c>
      <c r="D343" t="s">
        <v>28</v>
      </c>
      <c r="E343" t="s">
        <v>28</v>
      </c>
      <c r="F343" t="s">
        <v>28</v>
      </c>
      <c r="G343" t="s">
        <v>28</v>
      </c>
      <c r="H343" t="s">
        <v>28</v>
      </c>
      <c r="I343" t="s">
        <v>28</v>
      </c>
      <c r="J343" t="s">
        <v>28</v>
      </c>
      <c r="K343" t="s">
        <v>1819</v>
      </c>
      <c r="L343" t="s">
        <v>1820</v>
      </c>
      <c r="M343" t="s">
        <v>28</v>
      </c>
      <c r="N343" t="s">
        <v>28</v>
      </c>
      <c r="O343" t="s">
        <v>42</v>
      </c>
      <c r="P343" t="s">
        <v>42</v>
      </c>
      <c r="Q343" t="s">
        <v>42</v>
      </c>
      <c r="R343" t="s">
        <v>43</v>
      </c>
      <c r="S343" t="s">
        <v>6372</v>
      </c>
    </row>
    <row r="344" spans="1:19" x14ac:dyDescent="0.55000000000000004">
      <c r="A344" t="s">
        <v>3756</v>
      </c>
      <c r="B344" t="s">
        <v>3757</v>
      </c>
      <c r="C344" t="s">
        <v>3757</v>
      </c>
      <c r="D344" t="s">
        <v>28</v>
      </c>
      <c r="E344" t="s">
        <v>28</v>
      </c>
      <c r="F344" t="s">
        <v>28</v>
      </c>
      <c r="G344" t="s">
        <v>28</v>
      </c>
      <c r="H344" t="s">
        <v>28</v>
      </c>
      <c r="I344" t="s">
        <v>28</v>
      </c>
      <c r="J344" t="s">
        <v>28</v>
      </c>
      <c r="M344" t="s">
        <v>28</v>
      </c>
      <c r="N344" t="s">
        <v>28</v>
      </c>
      <c r="O344" t="s">
        <v>42</v>
      </c>
      <c r="P344" t="s">
        <v>42</v>
      </c>
      <c r="Q344" t="s">
        <v>42</v>
      </c>
      <c r="R344" t="s">
        <v>43</v>
      </c>
      <c r="S344" t="s">
        <v>6376</v>
      </c>
    </row>
    <row r="345" spans="1:19" x14ac:dyDescent="0.55000000000000004">
      <c r="A345" t="s">
        <v>3758</v>
      </c>
      <c r="B345" t="s">
        <v>53</v>
      </c>
      <c r="C345" t="s">
        <v>53</v>
      </c>
      <c r="D345" t="s">
        <v>28</v>
      </c>
      <c r="E345" t="s">
        <v>28</v>
      </c>
      <c r="F345" t="s">
        <v>28</v>
      </c>
      <c r="G345" t="s">
        <v>28</v>
      </c>
      <c r="H345" t="s">
        <v>28</v>
      </c>
      <c r="I345" t="s">
        <v>28</v>
      </c>
      <c r="J345" t="s">
        <v>28</v>
      </c>
      <c r="K345" t="s">
        <v>54</v>
      </c>
      <c r="L345" t="s">
        <v>55</v>
      </c>
      <c r="M345" t="s">
        <v>28</v>
      </c>
      <c r="N345" t="s">
        <v>28</v>
      </c>
      <c r="O345" t="s">
        <v>42</v>
      </c>
      <c r="P345" t="s">
        <v>42</v>
      </c>
      <c r="Q345" t="s">
        <v>42</v>
      </c>
      <c r="R345" t="s">
        <v>43</v>
      </c>
      <c r="S345" t="s">
        <v>6376</v>
      </c>
    </row>
    <row r="346" spans="1:19" x14ac:dyDescent="0.55000000000000004">
      <c r="A346" t="s">
        <v>3759</v>
      </c>
      <c r="B346" t="s">
        <v>3760</v>
      </c>
      <c r="C346" t="s">
        <v>3760</v>
      </c>
      <c r="D346" t="s">
        <v>28</v>
      </c>
      <c r="E346" t="s">
        <v>28</v>
      </c>
      <c r="F346" t="s">
        <v>28</v>
      </c>
      <c r="G346" t="s">
        <v>28</v>
      </c>
      <c r="H346" t="s">
        <v>30</v>
      </c>
      <c r="I346" t="s">
        <v>6063</v>
      </c>
      <c r="J346" t="s">
        <v>6064</v>
      </c>
      <c r="K346" t="s">
        <v>6065</v>
      </c>
      <c r="L346" t="s">
        <v>6066</v>
      </c>
      <c r="M346" t="s">
        <v>332</v>
      </c>
      <c r="N346" t="s">
        <v>28</v>
      </c>
      <c r="O346" t="s">
        <v>42</v>
      </c>
      <c r="P346" t="s">
        <v>42</v>
      </c>
      <c r="Q346" t="s">
        <v>42</v>
      </c>
      <c r="R346" t="s">
        <v>43</v>
      </c>
      <c r="S346" t="s">
        <v>6376</v>
      </c>
    </row>
    <row r="347" spans="1:19" x14ac:dyDescent="0.55000000000000004">
      <c r="A347" t="s">
        <v>3761</v>
      </c>
      <c r="B347" t="s">
        <v>3762</v>
      </c>
      <c r="C347" t="s">
        <v>3762</v>
      </c>
      <c r="D347" t="s">
        <v>28</v>
      </c>
      <c r="E347" t="s">
        <v>28</v>
      </c>
      <c r="F347" t="s">
        <v>28</v>
      </c>
      <c r="G347" t="s">
        <v>28</v>
      </c>
      <c r="H347" t="s">
        <v>30</v>
      </c>
      <c r="I347" t="s">
        <v>6074</v>
      </c>
      <c r="J347" t="s">
        <v>6075</v>
      </c>
      <c r="K347" t="s">
        <v>6076</v>
      </c>
      <c r="L347" t="s">
        <v>6077</v>
      </c>
      <c r="M347" t="s">
        <v>35</v>
      </c>
      <c r="N347" t="s">
        <v>28</v>
      </c>
      <c r="O347" t="s">
        <v>42</v>
      </c>
      <c r="P347" t="s">
        <v>42</v>
      </c>
      <c r="Q347" t="s">
        <v>42</v>
      </c>
      <c r="R347" t="s">
        <v>43</v>
      </c>
      <c r="S347" t="s">
        <v>6376</v>
      </c>
    </row>
    <row r="348" spans="1:19" x14ac:dyDescent="0.55000000000000004">
      <c r="A348" t="s">
        <v>3763</v>
      </c>
      <c r="B348" t="s">
        <v>3764</v>
      </c>
      <c r="C348" t="s">
        <v>3764</v>
      </c>
      <c r="D348" t="s">
        <v>28</v>
      </c>
      <c r="E348" t="s">
        <v>28</v>
      </c>
      <c r="F348" t="s">
        <v>28</v>
      </c>
      <c r="G348" t="s">
        <v>28</v>
      </c>
      <c r="H348" t="s">
        <v>30</v>
      </c>
      <c r="I348" t="s">
        <v>6088</v>
      </c>
      <c r="J348" t="s">
        <v>6089</v>
      </c>
      <c r="M348" t="s">
        <v>78</v>
      </c>
      <c r="N348" t="s">
        <v>28</v>
      </c>
      <c r="O348" t="s">
        <v>42</v>
      </c>
      <c r="P348" t="s">
        <v>42</v>
      </c>
      <c r="Q348" t="s">
        <v>42</v>
      </c>
      <c r="R348" t="s">
        <v>43</v>
      </c>
      <c r="S348" t="s">
        <v>6376</v>
      </c>
    </row>
    <row r="349" spans="1:19" x14ac:dyDescent="0.55000000000000004">
      <c r="A349" t="s">
        <v>3765</v>
      </c>
      <c r="B349" t="s">
        <v>53</v>
      </c>
      <c r="C349" t="s">
        <v>53</v>
      </c>
      <c r="D349" t="s">
        <v>28</v>
      </c>
      <c r="E349" t="s">
        <v>28</v>
      </c>
      <c r="F349" t="s">
        <v>28</v>
      </c>
      <c r="G349" t="s">
        <v>28</v>
      </c>
      <c r="H349" t="s">
        <v>28</v>
      </c>
      <c r="I349" t="s">
        <v>28</v>
      </c>
      <c r="J349" t="s">
        <v>28</v>
      </c>
      <c r="K349" t="s">
        <v>54</v>
      </c>
      <c r="L349" t="s">
        <v>55</v>
      </c>
      <c r="M349" t="s">
        <v>28</v>
      </c>
      <c r="N349" t="s">
        <v>28</v>
      </c>
      <c r="O349" t="s">
        <v>42</v>
      </c>
      <c r="P349" t="s">
        <v>42</v>
      </c>
      <c r="Q349" t="s">
        <v>42</v>
      </c>
      <c r="R349" t="s">
        <v>43</v>
      </c>
      <c r="S349" t="s">
        <v>6376</v>
      </c>
    </row>
    <row r="350" spans="1:19" x14ac:dyDescent="0.55000000000000004">
      <c r="A350" t="s">
        <v>3766</v>
      </c>
      <c r="B350" t="s">
        <v>3767</v>
      </c>
      <c r="C350" t="s">
        <v>3767</v>
      </c>
      <c r="D350" t="s">
        <v>28</v>
      </c>
      <c r="E350" t="s">
        <v>28</v>
      </c>
      <c r="F350" t="s">
        <v>28</v>
      </c>
      <c r="G350" t="s">
        <v>28</v>
      </c>
      <c r="H350" t="s">
        <v>30</v>
      </c>
      <c r="I350" t="s">
        <v>4235</v>
      </c>
      <c r="J350" t="s">
        <v>4236</v>
      </c>
      <c r="K350" t="s">
        <v>262</v>
      </c>
      <c r="L350" t="s">
        <v>263</v>
      </c>
      <c r="M350" t="s">
        <v>1103</v>
      </c>
      <c r="N350" t="s">
        <v>28</v>
      </c>
      <c r="O350" t="s">
        <v>42</v>
      </c>
      <c r="P350" t="s">
        <v>42</v>
      </c>
      <c r="Q350" t="s">
        <v>42</v>
      </c>
      <c r="R350" t="s">
        <v>43</v>
      </c>
      <c r="S350" t="s">
        <v>6376</v>
      </c>
    </row>
    <row r="351" spans="1:19" x14ac:dyDescent="0.55000000000000004">
      <c r="A351" t="s">
        <v>3768</v>
      </c>
      <c r="B351" t="s">
        <v>41</v>
      </c>
      <c r="C351" t="s">
        <v>41</v>
      </c>
      <c r="D351" t="s">
        <v>28</v>
      </c>
      <c r="E351" t="s">
        <v>28</v>
      </c>
      <c r="F351" t="s">
        <v>28</v>
      </c>
      <c r="G351" t="s">
        <v>28</v>
      </c>
      <c r="H351" t="s">
        <v>28</v>
      </c>
      <c r="I351" t="s">
        <v>28</v>
      </c>
      <c r="J351" t="s">
        <v>28</v>
      </c>
      <c r="M351" t="s">
        <v>28</v>
      </c>
      <c r="N351" t="s">
        <v>28</v>
      </c>
      <c r="O351" t="s">
        <v>42</v>
      </c>
      <c r="P351" t="s">
        <v>42</v>
      </c>
      <c r="Q351" t="s">
        <v>42</v>
      </c>
      <c r="R351" t="s">
        <v>43</v>
      </c>
      <c r="S351" t="s">
        <v>6376</v>
      </c>
    </row>
    <row r="352" spans="1:19" x14ac:dyDescent="0.55000000000000004">
      <c r="A352" t="s">
        <v>3769</v>
      </c>
      <c r="B352" t="s">
        <v>53</v>
      </c>
      <c r="C352" t="s">
        <v>53</v>
      </c>
      <c r="D352" t="s">
        <v>28</v>
      </c>
      <c r="E352" t="s">
        <v>28</v>
      </c>
      <c r="F352" t="s">
        <v>28</v>
      </c>
      <c r="G352" t="s">
        <v>28</v>
      </c>
      <c r="H352" t="s">
        <v>28</v>
      </c>
      <c r="I352" t="s">
        <v>28</v>
      </c>
      <c r="J352" t="s">
        <v>28</v>
      </c>
      <c r="K352" t="s">
        <v>54</v>
      </c>
      <c r="L352" t="s">
        <v>55</v>
      </c>
      <c r="M352" t="s">
        <v>28</v>
      </c>
      <c r="N352" t="s">
        <v>28</v>
      </c>
      <c r="O352" t="s">
        <v>42</v>
      </c>
      <c r="P352" t="s">
        <v>42</v>
      </c>
      <c r="Q352" t="s">
        <v>42</v>
      </c>
      <c r="R352" t="s">
        <v>43</v>
      </c>
      <c r="S352" t="s">
        <v>6376</v>
      </c>
    </row>
    <row r="353" spans="1:19" x14ac:dyDescent="0.55000000000000004">
      <c r="A353" t="s">
        <v>3770</v>
      </c>
      <c r="B353" t="s">
        <v>3771</v>
      </c>
      <c r="C353" t="s">
        <v>3771</v>
      </c>
      <c r="D353" t="s">
        <v>28</v>
      </c>
      <c r="E353" t="s">
        <v>28</v>
      </c>
      <c r="F353" t="s">
        <v>28</v>
      </c>
      <c r="G353" t="s">
        <v>28</v>
      </c>
      <c r="H353" t="s">
        <v>28</v>
      </c>
      <c r="I353" t="s">
        <v>28</v>
      </c>
      <c r="J353" t="s">
        <v>28</v>
      </c>
      <c r="K353" t="s">
        <v>54</v>
      </c>
      <c r="L353" t="s">
        <v>55</v>
      </c>
      <c r="M353" t="s">
        <v>28</v>
      </c>
      <c r="N353" t="s">
        <v>28</v>
      </c>
      <c r="O353" t="s">
        <v>42</v>
      </c>
      <c r="P353" t="s">
        <v>42</v>
      </c>
      <c r="Q353" t="s">
        <v>42</v>
      </c>
      <c r="R353" t="s">
        <v>43</v>
      </c>
      <c r="S353" t="s">
        <v>6376</v>
      </c>
    </row>
    <row r="354" spans="1:19" x14ac:dyDescent="0.55000000000000004">
      <c r="A354" t="s">
        <v>3772</v>
      </c>
      <c r="B354" t="s">
        <v>3773</v>
      </c>
      <c r="C354" t="s">
        <v>3773</v>
      </c>
      <c r="D354" t="s">
        <v>28</v>
      </c>
      <c r="E354" t="s">
        <v>28</v>
      </c>
      <c r="F354" t="s">
        <v>28</v>
      </c>
      <c r="G354" t="s">
        <v>28</v>
      </c>
      <c r="H354" t="s">
        <v>28</v>
      </c>
      <c r="I354" t="s">
        <v>28</v>
      </c>
      <c r="J354" t="s">
        <v>28</v>
      </c>
      <c r="K354" t="s">
        <v>1091</v>
      </c>
      <c r="L354" t="s">
        <v>1092</v>
      </c>
      <c r="M354" t="s">
        <v>28</v>
      </c>
      <c r="N354" t="s">
        <v>28</v>
      </c>
      <c r="O354" t="s">
        <v>42</v>
      </c>
      <c r="P354" t="s">
        <v>42</v>
      </c>
      <c r="Q354" t="s">
        <v>42</v>
      </c>
      <c r="R354" t="s">
        <v>43</v>
      </c>
      <c r="S354" t="s">
        <v>6376</v>
      </c>
    </row>
    <row r="355" spans="1:19" x14ac:dyDescent="0.55000000000000004">
      <c r="A355" t="s">
        <v>3774</v>
      </c>
      <c r="B355" t="s">
        <v>3775</v>
      </c>
      <c r="C355" t="s">
        <v>3775</v>
      </c>
      <c r="D355" t="s">
        <v>28</v>
      </c>
      <c r="E355" t="s">
        <v>28</v>
      </c>
      <c r="F355" t="s">
        <v>28</v>
      </c>
      <c r="G355" t="s">
        <v>28</v>
      </c>
      <c r="H355" t="s">
        <v>28</v>
      </c>
      <c r="I355" t="s">
        <v>28</v>
      </c>
      <c r="J355" t="s">
        <v>28</v>
      </c>
      <c r="K355" t="s">
        <v>54</v>
      </c>
      <c r="L355" t="s">
        <v>55</v>
      </c>
      <c r="M355" t="s">
        <v>28</v>
      </c>
      <c r="N355" t="s">
        <v>28</v>
      </c>
      <c r="O355" t="s">
        <v>42</v>
      </c>
      <c r="P355" t="s">
        <v>42</v>
      </c>
      <c r="Q355" t="s">
        <v>42</v>
      </c>
      <c r="R355" t="s">
        <v>43</v>
      </c>
      <c r="S355" t="s">
        <v>6376</v>
      </c>
    </row>
    <row r="356" spans="1:19" x14ac:dyDescent="0.55000000000000004">
      <c r="A356" t="s">
        <v>3776</v>
      </c>
      <c r="B356" t="s">
        <v>3777</v>
      </c>
      <c r="C356" t="s">
        <v>3777</v>
      </c>
      <c r="D356" t="s">
        <v>28</v>
      </c>
      <c r="E356" t="s">
        <v>28</v>
      </c>
      <c r="F356" t="s">
        <v>28</v>
      </c>
      <c r="G356" t="s">
        <v>28</v>
      </c>
      <c r="H356" t="s">
        <v>30</v>
      </c>
      <c r="I356" t="s">
        <v>6187</v>
      </c>
      <c r="J356" t="s">
        <v>6188</v>
      </c>
      <c r="M356" t="s">
        <v>1373</v>
      </c>
      <c r="N356" t="s">
        <v>28</v>
      </c>
      <c r="O356" t="s">
        <v>42</v>
      </c>
      <c r="P356" t="s">
        <v>42</v>
      </c>
      <c r="Q356" t="s">
        <v>42</v>
      </c>
      <c r="R356" t="s">
        <v>43</v>
      </c>
      <c r="S356" t="s">
        <v>6376</v>
      </c>
    </row>
    <row r="357" spans="1:19" x14ac:dyDescent="0.55000000000000004">
      <c r="A357" t="s">
        <v>3778</v>
      </c>
      <c r="B357" t="s">
        <v>6189</v>
      </c>
      <c r="C357" t="s">
        <v>41</v>
      </c>
      <c r="D357" t="s">
        <v>28</v>
      </c>
      <c r="E357" t="s">
        <v>28</v>
      </c>
      <c r="F357" t="s">
        <v>28</v>
      </c>
      <c r="G357" t="s">
        <v>28</v>
      </c>
      <c r="H357" t="s">
        <v>28</v>
      </c>
      <c r="I357" t="s">
        <v>28</v>
      </c>
      <c r="J357" t="s">
        <v>28</v>
      </c>
      <c r="M357" t="s">
        <v>28</v>
      </c>
      <c r="N357" t="s">
        <v>28</v>
      </c>
      <c r="O357" t="s">
        <v>42</v>
      </c>
      <c r="P357" t="s">
        <v>42</v>
      </c>
      <c r="Q357" t="s">
        <v>42</v>
      </c>
      <c r="R357" t="s">
        <v>43</v>
      </c>
      <c r="S357" t="s">
        <v>6376</v>
      </c>
    </row>
    <row r="358" spans="1:19" x14ac:dyDescent="0.55000000000000004">
      <c r="A358" t="s">
        <v>3779</v>
      </c>
      <c r="B358" t="s">
        <v>3780</v>
      </c>
      <c r="C358" t="s">
        <v>3780</v>
      </c>
      <c r="D358" t="s">
        <v>28</v>
      </c>
      <c r="E358" t="s">
        <v>28</v>
      </c>
      <c r="F358" t="s">
        <v>28</v>
      </c>
      <c r="G358" t="s">
        <v>28</v>
      </c>
      <c r="H358" t="s">
        <v>28</v>
      </c>
      <c r="I358" t="s">
        <v>28</v>
      </c>
      <c r="J358" t="s">
        <v>28</v>
      </c>
      <c r="K358" t="s">
        <v>3898</v>
      </c>
      <c r="L358" t="s">
        <v>3899</v>
      </c>
      <c r="M358" t="s">
        <v>28</v>
      </c>
      <c r="N358" t="s">
        <v>28</v>
      </c>
      <c r="O358" t="s">
        <v>42</v>
      </c>
      <c r="P358" t="s">
        <v>42</v>
      </c>
      <c r="Q358" t="s">
        <v>42</v>
      </c>
      <c r="R358" t="s">
        <v>43</v>
      </c>
      <c r="S358" t="s">
        <v>6376</v>
      </c>
    </row>
    <row r="359" spans="1:19" x14ac:dyDescent="0.55000000000000004">
      <c r="A359" t="s">
        <v>3781</v>
      </c>
      <c r="B359" t="s">
        <v>1846</v>
      </c>
      <c r="C359" t="s">
        <v>1846</v>
      </c>
      <c r="D359" t="s">
        <v>28</v>
      </c>
      <c r="E359" t="s">
        <v>28</v>
      </c>
      <c r="F359" t="s">
        <v>28</v>
      </c>
      <c r="G359" t="s">
        <v>28</v>
      </c>
      <c r="H359" t="s">
        <v>28</v>
      </c>
      <c r="I359" t="s">
        <v>28</v>
      </c>
      <c r="J359" t="s">
        <v>28</v>
      </c>
      <c r="K359" t="s">
        <v>95</v>
      </c>
      <c r="L359" t="s">
        <v>96</v>
      </c>
      <c r="M359" t="s">
        <v>28</v>
      </c>
      <c r="N359" t="s">
        <v>28</v>
      </c>
      <c r="O359" t="s">
        <v>42</v>
      </c>
      <c r="P359" t="s">
        <v>42</v>
      </c>
      <c r="Q359" t="s">
        <v>42</v>
      </c>
      <c r="R359" t="s">
        <v>43</v>
      </c>
      <c r="S359" t="s">
        <v>6376</v>
      </c>
    </row>
    <row r="360" spans="1:19" x14ac:dyDescent="0.55000000000000004">
      <c r="A360" t="s">
        <v>3782</v>
      </c>
      <c r="B360" t="s">
        <v>53</v>
      </c>
      <c r="C360" t="s">
        <v>53</v>
      </c>
      <c r="D360" t="s">
        <v>28</v>
      </c>
      <c r="E360" t="s">
        <v>28</v>
      </c>
      <c r="F360" t="s">
        <v>28</v>
      </c>
      <c r="G360" t="s">
        <v>28</v>
      </c>
      <c r="H360" t="s">
        <v>28</v>
      </c>
      <c r="I360" t="s">
        <v>28</v>
      </c>
      <c r="J360" t="s">
        <v>28</v>
      </c>
      <c r="K360" t="s">
        <v>54</v>
      </c>
      <c r="L360" t="s">
        <v>55</v>
      </c>
      <c r="M360" t="s">
        <v>28</v>
      </c>
      <c r="N360" t="s">
        <v>28</v>
      </c>
      <c r="O360" t="s">
        <v>42</v>
      </c>
      <c r="P360" t="s">
        <v>42</v>
      </c>
      <c r="Q360" t="s">
        <v>42</v>
      </c>
      <c r="R360" t="s">
        <v>43</v>
      </c>
      <c r="S360" t="s">
        <v>6376</v>
      </c>
    </row>
    <row r="361" spans="1:19" x14ac:dyDescent="0.55000000000000004">
      <c r="A361" t="s">
        <v>3783</v>
      </c>
      <c r="B361" t="s">
        <v>41</v>
      </c>
      <c r="C361" t="s">
        <v>41</v>
      </c>
      <c r="D361" t="s">
        <v>28</v>
      </c>
      <c r="E361" t="s">
        <v>28</v>
      </c>
      <c r="F361" t="s">
        <v>28</v>
      </c>
      <c r="G361" t="s">
        <v>28</v>
      </c>
      <c r="H361" t="s">
        <v>28</v>
      </c>
      <c r="I361" t="s">
        <v>28</v>
      </c>
      <c r="J361" t="s">
        <v>28</v>
      </c>
      <c r="M361" t="s">
        <v>28</v>
      </c>
      <c r="N361" t="s">
        <v>28</v>
      </c>
      <c r="O361" t="s">
        <v>42</v>
      </c>
      <c r="P361" t="s">
        <v>42</v>
      </c>
      <c r="Q361" t="s">
        <v>42</v>
      </c>
      <c r="R361" t="s">
        <v>43</v>
      </c>
      <c r="S361" t="s">
        <v>6376</v>
      </c>
    </row>
    <row r="362" spans="1:19" x14ac:dyDescent="0.55000000000000004">
      <c r="A362" t="s">
        <v>3784</v>
      </c>
      <c r="B362" t="s">
        <v>3785</v>
      </c>
      <c r="C362" t="s">
        <v>3785</v>
      </c>
      <c r="D362" t="s">
        <v>28</v>
      </c>
      <c r="E362" t="s">
        <v>28</v>
      </c>
      <c r="F362" t="s">
        <v>28</v>
      </c>
      <c r="G362" t="s">
        <v>28</v>
      </c>
      <c r="H362" t="s">
        <v>28</v>
      </c>
      <c r="I362" t="s">
        <v>28</v>
      </c>
      <c r="J362" t="s">
        <v>28</v>
      </c>
      <c r="K362" t="s">
        <v>262</v>
      </c>
      <c r="L362" t="s">
        <v>263</v>
      </c>
      <c r="M362" t="s">
        <v>28</v>
      </c>
      <c r="N362" t="s">
        <v>28</v>
      </c>
      <c r="O362" t="s">
        <v>42</v>
      </c>
      <c r="P362" t="s">
        <v>42</v>
      </c>
      <c r="Q362" t="s">
        <v>42</v>
      </c>
      <c r="R362" t="s">
        <v>43</v>
      </c>
      <c r="S362" t="s">
        <v>6376</v>
      </c>
    </row>
    <row r="363" spans="1:19" x14ac:dyDescent="0.55000000000000004">
      <c r="A363" t="s">
        <v>3786</v>
      </c>
      <c r="B363" t="s">
        <v>3787</v>
      </c>
      <c r="C363" t="s">
        <v>3787</v>
      </c>
      <c r="D363" t="s">
        <v>28</v>
      </c>
      <c r="E363" t="s">
        <v>28</v>
      </c>
      <c r="F363" t="s">
        <v>28</v>
      </c>
      <c r="G363" t="s">
        <v>28</v>
      </c>
      <c r="H363" t="s">
        <v>30</v>
      </c>
      <c r="I363" t="s">
        <v>6278</v>
      </c>
      <c r="J363" t="s">
        <v>6279</v>
      </c>
      <c r="M363" t="s">
        <v>303</v>
      </c>
      <c r="N363" t="s">
        <v>28</v>
      </c>
      <c r="O363" t="s">
        <v>42</v>
      </c>
      <c r="P363" t="s">
        <v>42</v>
      </c>
      <c r="Q363" t="s">
        <v>42</v>
      </c>
      <c r="R363" t="s">
        <v>43</v>
      </c>
      <c r="S363" t="s">
        <v>6376</v>
      </c>
    </row>
    <row r="364" spans="1:19" x14ac:dyDescent="0.55000000000000004">
      <c r="A364" t="s">
        <v>3788</v>
      </c>
      <c r="B364" t="s">
        <v>3789</v>
      </c>
      <c r="C364" t="s">
        <v>3789</v>
      </c>
      <c r="D364" t="s">
        <v>28</v>
      </c>
      <c r="E364" t="s">
        <v>28</v>
      </c>
      <c r="F364" t="s">
        <v>28</v>
      </c>
      <c r="G364" t="s">
        <v>28</v>
      </c>
      <c r="H364" t="s">
        <v>30</v>
      </c>
      <c r="I364" t="s">
        <v>6289</v>
      </c>
      <c r="J364" t="s">
        <v>6290</v>
      </c>
      <c r="K364" t="s">
        <v>6094</v>
      </c>
      <c r="L364" t="s">
        <v>6095</v>
      </c>
      <c r="M364" t="s">
        <v>1427</v>
      </c>
      <c r="N364" t="s">
        <v>28</v>
      </c>
      <c r="O364" t="s">
        <v>42</v>
      </c>
      <c r="P364" t="s">
        <v>42</v>
      </c>
      <c r="Q364" t="s">
        <v>42</v>
      </c>
      <c r="R364" t="s">
        <v>43</v>
      </c>
      <c r="S364" t="s">
        <v>6376</v>
      </c>
    </row>
    <row r="365" spans="1:19" x14ac:dyDescent="0.55000000000000004">
      <c r="A365" t="s">
        <v>3790</v>
      </c>
      <c r="B365" t="s">
        <v>3791</v>
      </c>
      <c r="C365" t="s">
        <v>3791</v>
      </c>
      <c r="D365" t="s">
        <v>1228</v>
      </c>
      <c r="E365" t="s">
        <v>3792</v>
      </c>
      <c r="F365" t="s">
        <v>4284</v>
      </c>
      <c r="G365" t="s">
        <v>4285</v>
      </c>
      <c r="H365" t="s">
        <v>30</v>
      </c>
      <c r="I365" t="s">
        <v>4287</v>
      </c>
      <c r="J365" t="s">
        <v>4288</v>
      </c>
      <c r="M365" t="s">
        <v>182</v>
      </c>
      <c r="N365" t="s">
        <v>4286</v>
      </c>
      <c r="O365" t="s">
        <v>3792</v>
      </c>
      <c r="P365" t="s">
        <v>42</v>
      </c>
      <c r="Q365" t="s">
        <v>42</v>
      </c>
      <c r="R365" t="s">
        <v>43</v>
      </c>
      <c r="S365" t="s">
        <v>6376</v>
      </c>
    </row>
    <row r="366" spans="1:19" x14ac:dyDescent="0.55000000000000004">
      <c r="A366" t="s">
        <v>3793</v>
      </c>
      <c r="B366" t="s">
        <v>3794</v>
      </c>
      <c r="C366" t="s">
        <v>3794</v>
      </c>
      <c r="D366" t="s">
        <v>28</v>
      </c>
      <c r="E366" t="s">
        <v>28</v>
      </c>
      <c r="F366" t="s">
        <v>28</v>
      </c>
      <c r="G366" t="s">
        <v>28</v>
      </c>
      <c r="H366" t="s">
        <v>28</v>
      </c>
      <c r="I366" t="s">
        <v>28</v>
      </c>
      <c r="J366" t="s">
        <v>28</v>
      </c>
      <c r="K366" t="s">
        <v>1091</v>
      </c>
      <c r="L366" t="s">
        <v>1092</v>
      </c>
      <c r="M366" t="s">
        <v>28</v>
      </c>
      <c r="N366" t="s">
        <v>28</v>
      </c>
      <c r="O366" t="s">
        <v>42</v>
      </c>
      <c r="P366" t="s">
        <v>42</v>
      </c>
      <c r="Q366" t="s">
        <v>42</v>
      </c>
      <c r="R366" t="s">
        <v>43</v>
      </c>
      <c r="S366" t="s">
        <v>6376</v>
      </c>
    </row>
    <row r="367" spans="1:19" x14ac:dyDescent="0.55000000000000004">
      <c r="A367" t="s">
        <v>3795</v>
      </c>
      <c r="B367" t="s">
        <v>3796</v>
      </c>
      <c r="C367" t="s">
        <v>3796</v>
      </c>
      <c r="D367" t="s">
        <v>28</v>
      </c>
      <c r="E367" t="s">
        <v>28</v>
      </c>
      <c r="F367" t="s">
        <v>28</v>
      </c>
      <c r="G367" t="s">
        <v>28</v>
      </c>
      <c r="H367" t="s">
        <v>28</v>
      </c>
      <c r="I367" t="s">
        <v>28</v>
      </c>
      <c r="J367" t="s">
        <v>28</v>
      </c>
      <c r="K367" t="s">
        <v>424</v>
      </c>
      <c r="L367" t="s">
        <v>425</v>
      </c>
      <c r="M367" t="s">
        <v>28</v>
      </c>
      <c r="N367" t="s">
        <v>28</v>
      </c>
      <c r="O367" t="s">
        <v>42</v>
      </c>
      <c r="P367" t="s">
        <v>42</v>
      </c>
      <c r="Q367" t="s">
        <v>42</v>
      </c>
      <c r="R367" t="s">
        <v>43</v>
      </c>
      <c r="S367" t="s">
        <v>6376</v>
      </c>
    </row>
    <row r="368" spans="1:19" x14ac:dyDescent="0.55000000000000004">
      <c r="A368" t="s">
        <v>1030</v>
      </c>
      <c r="B368" t="s">
        <v>1031</v>
      </c>
      <c r="C368" t="s">
        <v>1031</v>
      </c>
      <c r="D368" t="s">
        <v>28</v>
      </c>
      <c r="E368" t="s">
        <v>28</v>
      </c>
      <c r="F368" t="s">
        <v>28</v>
      </c>
      <c r="G368" t="s">
        <v>28</v>
      </c>
      <c r="H368" t="s">
        <v>30</v>
      </c>
      <c r="I368" t="s">
        <v>4294</v>
      </c>
      <c r="J368" t="s">
        <v>4295</v>
      </c>
      <c r="M368" t="s">
        <v>4296</v>
      </c>
      <c r="N368" t="s">
        <v>28</v>
      </c>
      <c r="O368" t="s">
        <v>42</v>
      </c>
      <c r="P368" t="s">
        <v>42</v>
      </c>
      <c r="Q368" t="s">
        <v>42</v>
      </c>
      <c r="R368" t="s">
        <v>43</v>
      </c>
      <c r="S368" t="s">
        <v>6376</v>
      </c>
    </row>
    <row r="369" spans="1:19" x14ac:dyDescent="0.55000000000000004">
      <c r="A369" t="s">
        <v>3797</v>
      </c>
      <c r="B369" t="s">
        <v>3798</v>
      </c>
      <c r="C369" t="s">
        <v>3798</v>
      </c>
      <c r="D369" t="s">
        <v>28</v>
      </c>
      <c r="E369" t="s">
        <v>28</v>
      </c>
      <c r="F369" t="s">
        <v>28</v>
      </c>
      <c r="G369" t="s">
        <v>28</v>
      </c>
      <c r="H369" t="s">
        <v>30</v>
      </c>
      <c r="I369" t="s">
        <v>6342</v>
      </c>
      <c r="J369" t="s">
        <v>6343</v>
      </c>
      <c r="M369" t="s">
        <v>303</v>
      </c>
      <c r="N369" t="s">
        <v>28</v>
      </c>
      <c r="O369" t="s">
        <v>42</v>
      </c>
      <c r="P369" t="s">
        <v>42</v>
      </c>
      <c r="Q369" t="s">
        <v>42</v>
      </c>
      <c r="R369" t="s">
        <v>43</v>
      </c>
      <c r="S369" t="s">
        <v>6376</v>
      </c>
    </row>
    <row r="370" spans="1:19" x14ac:dyDescent="0.55000000000000004">
      <c r="A370" t="s">
        <v>3799</v>
      </c>
      <c r="B370" t="s">
        <v>41</v>
      </c>
      <c r="C370" t="s">
        <v>41</v>
      </c>
      <c r="D370" t="s">
        <v>28</v>
      </c>
      <c r="E370" t="s">
        <v>28</v>
      </c>
      <c r="F370" t="s">
        <v>28</v>
      </c>
      <c r="G370" t="s">
        <v>28</v>
      </c>
      <c r="H370" t="s">
        <v>28</v>
      </c>
      <c r="I370" t="s">
        <v>28</v>
      </c>
      <c r="J370" t="s">
        <v>28</v>
      </c>
      <c r="M370" t="s">
        <v>28</v>
      </c>
      <c r="N370" t="s">
        <v>28</v>
      </c>
      <c r="O370" t="s">
        <v>42</v>
      </c>
      <c r="P370" t="s">
        <v>42</v>
      </c>
      <c r="Q370" t="s">
        <v>42</v>
      </c>
      <c r="R370" t="s">
        <v>43</v>
      </c>
      <c r="S370" t="s">
        <v>6376</v>
      </c>
    </row>
    <row r="371" spans="1:19" x14ac:dyDescent="0.55000000000000004">
      <c r="A371" t="s">
        <v>3800</v>
      </c>
      <c r="B371" t="s">
        <v>3801</v>
      </c>
      <c r="C371" t="s">
        <v>3801</v>
      </c>
      <c r="D371" t="s">
        <v>28</v>
      </c>
      <c r="E371" t="s">
        <v>28</v>
      </c>
      <c r="F371" t="s">
        <v>28</v>
      </c>
      <c r="G371" t="s">
        <v>28</v>
      </c>
      <c r="H371" t="s">
        <v>28</v>
      </c>
      <c r="I371" t="s">
        <v>28</v>
      </c>
      <c r="J371" t="s">
        <v>28</v>
      </c>
      <c r="K371" t="s">
        <v>1391</v>
      </c>
      <c r="L371" t="s">
        <v>1392</v>
      </c>
      <c r="M371" t="s">
        <v>28</v>
      </c>
      <c r="N371" t="s">
        <v>28</v>
      </c>
      <c r="O371" t="s">
        <v>42</v>
      </c>
      <c r="P371" t="s">
        <v>42</v>
      </c>
      <c r="Q371" t="s">
        <v>42</v>
      </c>
      <c r="R371" t="s">
        <v>43</v>
      </c>
      <c r="S371" t="s">
        <v>6376</v>
      </c>
    </row>
    <row r="372" spans="1:19" x14ac:dyDescent="0.55000000000000004">
      <c r="A372" t="s">
        <v>3802</v>
      </c>
      <c r="B372" t="s">
        <v>3803</v>
      </c>
      <c r="C372" t="s">
        <v>3803</v>
      </c>
      <c r="D372" t="s">
        <v>28</v>
      </c>
      <c r="E372" t="s">
        <v>28</v>
      </c>
      <c r="F372" t="s">
        <v>28</v>
      </c>
      <c r="G372" t="s">
        <v>28</v>
      </c>
      <c r="H372" t="s">
        <v>28</v>
      </c>
      <c r="I372" t="s">
        <v>28</v>
      </c>
      <c r="J372" t="s">
        <v>28</v>
      </c>
      <c r="K372" t="s">
        <v>262</v>
      </c>
      <c r="L372" t="s">
        <v>263</v>
      </c>
      <c r="M372" t="s">
        <v>28</v>
      </c>
      <c r="N372" t="s">
        <v>28</v>
      </c>
      <c r="O372" t="s">
        <v>42</v>
      </c>
      <c r="P372" t="s">
        <v>42</v>
      </c>
      <c r="Q372" t="s">
        <v>42</v>
      </c>
      <c r="R372" t="s">
        <v>43</v>
      </c>
      <c r="S372" t="s">
        <v>6376</v>
      </c>
    </row>
    <row r="373" spans="1:19" x14ac:dyDescent="0.55000000000000004">
      <c r="A373" t="s">
        <v>3804</v>
      </c>
      <c r="B373" t="s">
        <v>53</v>
      </c>
      <c r="C373" t="s">
        <v>53</v>
      </c>
      <c r="D373" t="s">
        <v>28</v>
      </c>
      <c r="E373" t="s">
        <v>28</v>
      </c>
      <c r="F373" t="s">
        <v>28</v>
      </c>
      <c r="G373" t="s">
        <v>28</v>
      </c>
      <c r="H373" t="s">
        <v>28</v>
      </c>
      <c r="I373" t="s">
        <v>28</v>
      </c>
      <c r="J373" t="s">
        <v>28</v>
      </c>
      <c r="K373" t="s">
        <v>54</v>
      </c>
      <c r="L373" t="s">
        <v>55</v>
      </c>
      <c r="M373" t="s">
        <v>28</v>
      </c>
      <c r="N373" t="s">
        <v>28</v>
      </c>
      <c r="O373" t="s">
        <v>42</v>
      </c>
      <c r="P373" t="s">
        <v>42</v>
      </c>
      <c r="Q373" t="s">
        <v>42</v>
      </c>
      <c r="R373" t="s">
        <v>43</v>
      </c>
      <c r="S373" t="s">
        <v>6376</v>
      </c>
    </row>
    <row r="374" spans="1:19" x14ac:dyDescent="0.55000000000000004">
      <c r="A374" t="s">
        <v>3805</v>
      </c>
      <c r="B374" t="s">
        <v>41</v>
      </c>
      <c r="C374" t="s">
        <v>41</v>
      </c>
      <c r="D374" t="s">
        <v>28</v>
      </c>
      <c r="E374" t="s">
        <v>28</v>
      </c>
      <c r="F374" t="s">
        <v>28</v>
      </c>
      <c r="G374" t="s">
        <v>28</v>
      </c>
      <c r="H374" t="s">
        <v>28</v>
      </c>
      <c r="I374" t="s">
        <v>28</v>
      </c>
      <c r="J374" t="s">
        <v>28</v>
      </c>
      <c r="K374" t="s">
        <v>1621</v>
      </c>
      <c r="L374" t="s">
        <v>1622</v>
      </c>
      <c r="M374" t="s">
        <v>28</v>
      </c>
      <c r="N374" t="s">
        <v>28</v>
      </c>
      <c r="O374" t="s">
        <v>42</v>
      </c>
      <c r="P374" t="s">
        <v>42</v>
      </c>
      <c r="Q374" t="s">
        <v>42</v>
      </c>
      <c r="R374" t="s">
        <v>43</v>
      </c>
      <c r="S374" t="s">
        <v>6376</v>
      </c>
    </row>
    <row r="375" spans="1:19" x14ac:dyDescent="0.55000000000000004">
      <c r="A375" t="s">
        <v>3806</v>
      </c>
      <c r="B375" t="s">
        <v>3807</v>
      </c>
      <c r="C375" t="s">
        <v>3807</v>
      </c>
      <c r="D375" t="s">
        <v>28</v>
      </c>
      <c r="E375" t="s">
        <v>28</v>
      </c>
      <c r="F375" t="s">
        <v>28</v>
      </c>
      <c r="G375" t="s">
        <v>28</v>
      </c>
      <c r="H375" t="s">
        <v>28</v>
      </c>
      <c r="I375" t="s">
        <v>28</v>
      </c>
      <c r="J375" t="s">
        <v>28</v>
      </c>
      <c r="K375" t="s">
        <v>1140</v>
      </c>
      <c r="L375" t="s">
        <v>1141</v>
      </c>
      <c r="M375" t="s">
        <v>28</v>
      </c>
      <c r="N375" t="s">
        <v>28</v>
      </c>
      <c r="O375" t="s">
        <v>42</v>
      </c>
      <c r="P375" t="s">
        <v>42</v>
      </c>
      <c r="Q375" t="s">
        <v>42</v>
      </c>
      <c r="R375" t="s">
        <v>43</v>
      </c>
      <c r="S375" t="s">
        <v>6376</v>
      </c>
    </row>
    <row r="376" spans="1:19" x14ac:dyDescent="0.55000000000000004">
      <c r="A376" t="s">
        <v>3808</v>
      </c>
      <c r="B376" t="s">
        <v>41</v>
      </c>
      <c r="C376" t="s">
        <v>41</v>
      </c>
      <c r="D376" t="s">
        <v>28</v>
      </c>
      <c r="E376" t="s">
        <v>28</v>
      </c>
      <c r="F376" t="s">
        <v>28</v>
      </c>
      <c r="G376" t="s">
        <v>28</v>
      </c>
      <c r="H376" t="s">
        <v>28</v>
      </c>
      <c r="I376" t="s">
        <v>28</v>
      </c>
      <c r="J376" t="s">
        <v>28</v>
      </c>
      <c r="M376" t="s">
        <v>28</v>
      </c>
      <c r="N376" t="s">
        <v>28</v>
      </c>
      <c r="O376" t="s">
        <v>42</v>
      </c>
      <c r="P376" t="s">
        <v>42</v>
      </c>
      <c r="Q376" t="s">
        <v>42</v>
      </c>
      <c r="R376" t="s">
        <v>43</v>
      </c>
      <c r="S376" t="s">
        <v>6376</v>
      </c>
    </row>
    <row r="377" spans="1:19" x14ac:dyDescent="0.55000000000000004">
      <c r="A377" t="s">
        <v>3809</v>
      </c>
      <c r="B377" t="s">
        <v>2132</v>
      </c>
      <c r="C377" t="s">
        <v>2132</v>
      </c>
      <c r="D377" t="s">
        <v>28</v>
      </c>
      <c r="E377" t="s">
        <v>28</v>
      </c>
      <c r="F377" t="s">
        <v>28</v>
      </c>
      <c r="G377" t="s">
        <v>28</v>
      </c>
      <c r="H377" t="s">
        <v>28</v>
      </c>
      <c r="I377" t="s">
        <v>28</v>
      </c>
      <c r="J377" t="s">
        <v>28</v>
      </c>
      <c r="K377" t="s">
        <v>1091</v>
      </c>
      <c r="L377" t="s">
        <v>1092</v>
      </c>
      <c r="M377" t="s">
        <v>28</v>
      </c>
      <c r="N377" t="s">
        <v>28</v>
      </c>
      <c r="O377" t="s">
        <v>3810</v>
      </c>
      <c r="P377" t="s">
        <v>3811</v>
      </c>
      <c r="Q377" t="s">
        <v>3812</v>
      </c>
      <c r="R377" t="s">
        <v>156</v>
      </c>
      <c r="S377" t="s">
        <v>6371</v>
      </c>
    </row>
    <row r="378" spans="1:19" x14ac:dyDescent="0.55000000000000004">
      <c r="A378" t="s">
        <v>3813</v>
      </c>
      <c r="B378" t="s">
        <v>3814</v>
      </c>
      <c r="C378" t="s">
        <v>3814</v>
      </c>
      <c r="D378" t="s">
        <v>28</v>
      </c>
      <c r="E378" t="s">
        <v>28</v>
      </c>
      <c r="F378" t="s">
        <v>28</v>
      </c>
      <c r="G378" t="s">
        <v>28</v>
      </c>
      <c r="H378" t="s">
        <v>30</v>
      </c>
      <c r="I378" t="s">
        <v>3815</v>
      </c>
      <c r="J378" t="s">
        <v>3816</v>
      </c>
      <c r="K378" t="s">
        <v>3817</v>
      </c>
      <c r="L378" t="s">
        <v>3818</v>
      </c>
      <c r="M378" t="s">
        <v>1427</v>
      </c>
      <c r="N378" t="s">
        <v>28</v>
      </c>
      <c r="O378" t="s">
        <v>3819</v>
      </c>
      <c r="P378" t="s">
        <v>3820</v>
      </c>
      <c r="Q378" t="s">
        <v>3821</v>
      </c>
      <c r="R378" t="s">
        <v>156</v>
      </c>
      <c r="S378" t="s">
        <v>6371</v>
      </c>
    </row>
    <row r="379" spans="1:19" x14ac:dyDescent="0.55000000000000004">
      <c r="A379" t="s">
        <v>3822</v>
      </c>
      <c r="B379" t="s">
        <v>3823</v>
      </c>
      <c r="C379" t="s">
        <v>3823</v>
      </c>
      <c r="D379" t="s">
        <v>3824</v>
      </c>
      <c r="E379" t="s">
        <v>3825</v>
      </c>
      <c r="F379" t="s">
        <v>3826</v>
      </c>
      <c r="G379" t="s">
        <v>3827</v>
      </c>
      <c r="H379" t="s">
        <v>28</v>
      </c>
      <c r="I379" t="s">
        <v>28</v>
      </c>
      <c r="J379" t="s">
        <v>28</v>
      </c>
      <c r="M379" t="s">
        <v>28</v>
      </c>
      <c r="N379" t="s">
        <v>3828</v>
      </c>
      <c r="O379" t="s">
        <v>3825</v>
      </c>
      <c r="P379" t="s">
        <v>3829</v>
      </c>
      <c r="Q379" t="s">
        <v>3830</v>
      </c>
      <c r="R379" t="s">
        <v>156</v>
      </c>
      <c r="S379" t="s">
        <v>6371</v>
      </c>
    </row>
    <row r="380" spans="1:19" x14ac:dyDescent="0.55000000000000004">
      <c r="A380" t="s">
        <v>3831</v>
      </c>
      <c r="B380" t="s">
        <v>3832</v>
      </c>
      <c r="C380" t="s">
        <v>3832</v>
      </c>
      <c r="D380" t="s">
        <v>3833</v>
      </c>
      <c r="E380" t="s">
        <v>3834</v>
      </c>
      <c r="F380" t="s">
        <v>3835</v>
      </c>
      <c r="G380" t="s">
        <v>3836</v>
      </c>
      <c r="H380" t="s">
        <v>30</v>
      </c>
      <c r="I380" t="s">
        <v>3838</v>
      </c>
      <c r="J380" t="s">
        <v>3839</v>
      </c>
      <c r="K380" t="s">
        <v>3281</v>
      </c>
      <c r="L380" t="s">
        <v>3282</v>
      </c>
      <c r="M380" t="s">
        <v>1131</v>
      </c>
      <c r="N380" t="s">
        <v>3837</v>
      </c>
      <c r="O380" t="s">
        <v>3834</v>
      </c>
      <c r="P380" t="s">
        <v>3840</v>
      </c>
      <c r="Q380" t="s">
        <v>3841</v>
      </c>
      <c r="R380" t="s">
        <v>156</v>
      </c>
      <c r="S380" t="s">
        <v>6371</v>
      </c>
    </row>
    <row r="381" spans="1:19" x14ac:dyDescent="0.55000000000000004">
      <c r="A381" t="s">
        <v>3842</v>
      </c>
      <c r="B381" t="s">
        <v>3843</v>
      </c>
      <c r="C381" t="s">
        <v>3843</v>
      </c>
      <c r="D381" t="s">
        <v>28</v>
      </c>
      <c r="E381" t="s">
        <v>28</v>
      </c>
      <c r="F381" t="s">
        <v>28</v>
      </c>
      <c r="G381" t="s">
        <v>28</v>
      </c>
      <c r="H381" t="s">
        <v>30</v>
      </c>
      <c r="I381" t="s">
        <v>3844</v>
      </c>
      <c r="J381" t="s">
        <v>3845</v>
      </c>
      <c r="K381" t="s">
        <v>3846</v>
      </c>
      <c r="L381" t="s">
        <v>3847</v>
      </c>
      <c r="M381" t="s">
        <v>87</v>
      </c>
      <c r="N381" t="s">
        <v>28</v>
      </c>
      <c r="O381" t="s">
        <v>3848</v>
      </c>
      <c r="P381" t="s">
        <v>3849</v>
      </c>
      <c r="Q381" t="s">
        <v>3850</v>
      </c>
      <c r="R381" t="s">
        <v>156</v>
      </c>
      <c r="S381" t="s">
        <v>6371</v>
      </c>
    </row>
    <row r="382" spans="1:19" x14ac:dyDescent="0.55000000000000004">
      <c r="A382" t="s">
        <v>3851</v>
      </c>
      <c r="B382" t="s">
        <v>3852</v>
      </c>
      <c r="C382" t="s">
        <v>3852</v>
      </c>
      <c r="D382" t="s">
        <v>28</v>
      </c>
      <c r="E382" t="s">
        <v>28</v>
      </c>
      <c r="F382" t="s">
        <v>28</v>
      </c>
      <c r="G382" t="s">
        <v>28</v>
      </c>
      <c r="H382" t="s">
        <v>30</v>
      </c>
      <c r="I382" t="s">
        <v>3853</v>
      </c>
      <c r="J382" t="s">
        <v>3854</v>
      </c>
      <c r="K382" t="s">
        <v>1091</v>
      </c>
      <c r="L382" t="s">
        <v>1092</v>
      </c>
      <c r="M382" t="s">
        <v>108</v>
      </c>
      <c r="N382" t="s">
        <v>28</v>
      </c>
      <c r="O382" t="s">
        <v>3379</v>
      </c>
      <c r="P382" t="s">
        <v>3855</v>
      </c>
      <c r="Q382" t="s">
        <v>42</v>
      </c>
      <c r="R382" t="s">
        <v>156</v>
      </c>
      <c r="S382" t="s">
        <v>6371</v>
      </c>
    </row>
    <row r="383" spans="1:19" x14ac:dyDescent="0.55000000000000004">
      <c r="A383" t="s">
        <v>3856</v>
      </c>
      <c r="B383" t="s">
        <v>3857</v>
      </c>
      <c r="C383" t="s">
        <v>3857</v>
      </c>
      <c r="D383" t="s">
        <v>28</v>
      </c>
      <c r="E383" t="s">
        <v>28</v>
      </c>
      <c r="F383" t="s">
        <v>28</v>
      </c>
      <c r="G383" t="s">
        <v>28</v>
      </c>
      <c r="H383" t="s">
        <v>30</v>
      </c>
      <c r="I383" t="s">
        <v>3858</v>
      </c>
      <c r="J383" t="s">
        <v>3859</v>
      </c>
      <c r="M383" t="s">
        <v>1162</v>
      </c>
      <c r="N383" t="s">
        <v>28</v>
      </c>
      <c r="O383" t="s">
        <v>42</v>
      </c>
      <c r="P383" t="s">
        <v>42</v>
      </c>
      <c r="Q383" t="s">
        <v>42</v>
      </c>
      <c r="R383" t="s">
        <v>156</v>
      </c>
      <c r="S383" t="s">
        <v>6374</v>
      </c>
    </row>
    <row r="384" spans="1:19" x14ac:dyDescent="0.55000000000000004">
      <c r="A384" t="s">
        <v>3860</v>
      </c>
      <c r="B384" t="s">
        <v>3861</v>
      </c>
      <c r="C384" t="s">
        <v>3861</v>
      </c>
      <c r="D384" t="s">
        <v>28</v>
      </c>
      <c r="E384" t="s">
        <v>28</v>
      </c>
      <c r="F384" t="s">
        <v>28</v>
      </c>
      <c r="G384" t="s">
        <v>28</v>
      </c>
      <c r="H384" t="s">
        <v>30</v>
      </c>
      <c r="I384" t="s">
        <v>3862</v>
      </c>
      <c r="J384" t="s">
        <v>3863</v>
      </c>
      <c r="K384" t="s">
        <v>1295</v>
      </c>
      <c r="L384" t="s">
        <v>1296</v>
      </c>
      <c r="M384" t="s">
        <v>1305</v>
      </c>
      <c r="N384" t="s">
        <v>28</v>
      </c>
      <c r="O384" t="s">
        <v>3864</v>
      </c>
      <c r="P384" t="s">
        <v>3865</v>
      </c>
      <c r="Q384" t="s">
        <v>3866</v>
      </c>
      <c r="R384" t="s">
        <v>156</v>
      </c>
      <c r="S384" t="s">
        <v>6371</v>
      </c>
    </row>
    <row r="385" spans="1:19" x14ac:dyDescent="0.55000000000000004">
      <c r="A385" t="s">
        <v>3867</v>
      </c>
      <c r="B385" t="s">
        <v>3868</v>
      </c>
      <c r="C385" t="s">
        <v>3868</v>
      </c>
      <c r="D385" t="s">
        <v>28</v>
      </c>
      <c r="E385" t="s">
        <v>28</v>
      </c>
      <c r="F385" t="s">
        <v>28</v>
      </c>
      <c r="G385" t="s">
        <v>28</v>
      </c>
      <c r="H385" t="s">
        <v>30</v>
      </c>
      <c r="I385" t="s">
        <v>3869</v>
      </c>
      <c r="J385" t="s">
        <v>3870</v>
      </c>
      <c r="K385" t="s">
        <v>3871</v>
      </c>
      <c r="L385" t="s">
        <v>3872</v>
      </c>
      <c r="M385" t="s">
        <v>1279</v>
      </c>
      <c r="N385" t="s">
        <v>28</v>
      </c>
      <c r="O385" t="s">
        <v>42</v>
      </c>
      <c r="P385" t="s">
        <v>42</v>
      </c>
      <c r="Q385" t="s">
        <v>42</v>
      </c>
      <c r="R385" t="s">
        <v>156</v>
      </c>
      <c r="S385" t="s">
        <v>6374</v>
      </c>
    </row>
    <row r="386" spans="1:19" x14ac:dyDescent="0.55000000000000004">
      <c r="A386" t="s">
        <v>3873</v>
      </c>
      <c r="B386" t="s">
        <v>3874</v>
      </c>
      <c r="C386" t="s">
        <v>3874</v>
      </c>
      <c r="D386" t="s">
        <v>28</v>
      </c>
      <c r="E386" t="s">
        <v>28</v>
      </c>
      <c r="F386" t="s">
        <v>28</v>
      </c>
      <c r="G386" t="s">
        <v>28</v>
      </c>
      <c r="H386" t="s">
        <v>30</v>
      </c>
      <c r="I386" t="s">
        <v>3875</v>
      </c>
      <c r="J386" t="s">
        <v>3876</v>
      </c>
      <c r="K386" t="s">
        <v>132</v>
      </c>
      <c r="L386" t="s">
        <v>133</v>
      </c>
      <c r="M386" t="s">
        <v>1373</v>
      </c>
      <c r="N386" t="s">
        <v>28</v>
      </c>
      <c r="O386" t="s">
        <v>3877</v>
      </c>
      <c r="P386" t="s">
        <v>3878</v>
      </c>
      <c r="Q386" t="s">
        <v>3879</v>
      </c>
      <c r="R386" t="s">
        <v>156</v>
      </c>
      <c r="S386" t="s">
        <v>6371</v>
      </c>
    </row>
    <row r="387" spans="1:19" x14ac:dyDescent="0.55000000000000004">
      <c r="A387" t="s">
        <v>3880</v>
      </c>
      <c r="B387" t="s">
        <v>3881</v>
      </c>
      <c r="C387" t="s">
        <v>3881</v>
      </c>
      <c r="D387" t="s">
        <v>28</v>
      </c>
      <c r="E387" t="s">
        <v>28</v>
      </c>
      <c r="F387" t="s">
        <v>28</v>
      </c>
      <c r="G387" t="s">
        <v>28</v>
      </c>
      <c r="H387" t="s">
        <v>30</v>
      </c>
      <c r="I387" t="s">
        <v>3882</v>
      </c>
      <c r="J387" t="s">
        <v>3883</v>
      </c>
      <c r="K387" t="s">
        <v>132</v>
      </c>
      <c r="L387" t="s">
        <v>133</v>
      </c>
      <c r="M387" t="s">
        <v>1427</v>
      </c>
      <c r="N387" t="s">
        <v>28</v>
      </c>
      <c r="O387" t="s">
        <v>3884</v>
      </c>
      <c r="P387" t="s">
        <v>3885</v>
      </c>
      <c r="Q387" t="s">
        <v>3886</v>
      </c>
      <c r="R387" t="s">
        <v>156</v>
      </c>
      <c r="S387" t="s">
        <v>6371</v>
      </c>
    </row>
    <row r="388" spans="1:19" x14ac:dyDescent="0.55000000000000004">
      <c r="A388" t="s">
        <v>3887</v>
      </c>
      <c r="B388" t="s">
        <v>3888</v>
      </c>
      <c r="C388" t="s">
        <v>3888</v>
      </c>
      <c r="D388" t="s">
        <v>28</v>
      </c>
      <c r="E388" t="s">
        <v>28</v>
      </c>
      <c r="F388" t="s">
        <v>28</v>
      </c>
      <c r="G388" t="s">
        <v>28</v>
      </c>
      <c r="H388" t="s">
        <v>28</v>
      </c>
      <c r="I388" t="s">
        <v>28</v>
      </c>
      <c r="J388" t="s">
        <v>28</v>
      </c>
      <c r="K388" t="s">
        <v>54</v>
      </c>
      <c r="L388" t="s">
        <v>55</v>
      </c>
      <c r="M388" t="s">
        <v>28</v>
      </c>
      <c r="N388" t="s">
        <v>28</v>
      </c>
      <c r="O388" t="s">
        <v>42</v>
      </c>
      <c r="P388" t="s">
        <v>42</v>
      </c>
      <c r="Q388" t="s">
        <v>42</v>
      </c>
      <c r="R388" t="s">
        <v>156</v>
      </c>
      <c r="S388" t="s">
        <v>6371</v>
      </c>
    </row>
    <row r="389" spans="1:19" x14ac:dyDescent="0.55000000000000004">
      <c r="A389" t="s">
        <v>3889</v>
      </c>
      <c r="B389" t="s">
        <v>3890</v>
      </c>
      <c r="C389" t="s">
        <v>3890</v>
      </c>
      <c r="D389" t="s">
        <v>28</v>
      </c>
      <c r="E389" t="s">
        <v>28</v>
      </c>
      <c r="F389" t="s">
        <v>28</v>
      </c>
      <c r="G389" t="s">
        <v>28</v>
      </c>
      <c r="H389" t="s">
        <v>30</v>
      </c>
      <c r="I389" t="s">
        <v>3891</v>
      </c>
      <c r="J389" t="s">
        <v>3892</v>
      </c>
      <c r="K389" t="s">
        <v>3893</v>
      </c>
      <c r="L389" t="s">
        <v>3894</v>
      </c>
      <c r="M389" t="s">
        <v>1305</v>
      </c>
      <c r="N389" t="s">
        <v>28</v>
      </c>
      <c r="O389" t="s">
        <v>3895</v>
      </c>
      <c r="P389" t="s">
        <v>42</v>
      </c>
      <c r="Q389" t="s">
        <v>42</v>
      </c>
      <c r="R389" t="s">
        <v>156</v>
      </c>
      <c r="S389" t="s">
        <v>6374</v>
      </c>
    </row>
    <row r="390" spans="1:19" x14ac:dyDescent="0.55000000000000004">
      <c r="A390" t="s">
        <v>3896</v>
      </c>
      <c r="B390" t="s">
        <v>3897</v>
      </c>
      <c r="C390" t="s">
        <v>3897</v>
      </c>
      <c r="D390" t="s">
        <v>28</v>
      </c>
      <c r="E390" t="s">
        <v>28</v>
      </c>
      <c r="F390" t="s">
        <v>28</v>
      </c>
      <c r="G390" t="s">
        <v>28</v>
      </c>
      <c r="H390" t="s">
        <v>28</v>
      </c>
      <c r="I390" t="s">
        <v>28</v>
      </c>
      <c r="J390" t="s">
        <v>28</v>
      </c>
      <c r="K390" t="s">
        <v>3898</v>
      </c>
      <c r="L390" t="s">
        <v>3899</v>
      </c>
      <c r="M390" t="s">
        <v>28</v>
      </c>
      <c r="N390" t="s">
        <v>28</v>
      </c>
      <c r="O390" t="s">
        <v>3900</v>
      </c>
      <c r="P390" t="s">
        <v>3901</v>
      </c>
      <c r="Q390" t="s">
        <v>3902</v>
      </c>
      <c r="R390" t="s">
        <v>156</v>
      </c>
      <c r="S390" t="s">
        <v>6371</v>
      </c>
    </row>
    <row r="391" spans="1:19" x14ac:dyDescent="0.55000000000000004">
      <c r="A391" t="s">
        <v>3903</v>
      </c>
      <c r="B391" t="s">
        <v>3904</v>
      </c>
      <c r="C391" t="s">
        <v>3904</v>
      </c>
      <c r="D391" t="s">
        <v>28</v>
      </c>
      <c r="E391" t="s">
        <v>28</v>
      </c>
      <c r="F391" t="s">
        <v>28</v>
      </c>
      <c r="G391" t="s">
        <v>28</v>
      </c>
      <c r="H391" t="s">
        <v>30</v>
      </c>
      <c r="I391" t="s">
        <v>3905</v>
      </c>
      <c r="J391" t="s">
        <v>3906</v>
      </c>
      <c r="K391" t="s">
        <v>3907</v>
      </c>
      <c r="L391" t="s">
        <v>3908</v>
      </c>
      <c r="M391" t="s">
        <v>278</v>
      </c>
      <c r="N391" t="s">
        <v>28</v>
      </c>
      <c r="O391" t="s">
        <v>42</v>
      </c>
      <c r="P391" t="s">
        <v>42</v>
      </c>
      <c r="Q391" t="s">
        <v>3909</v>
      </c>
      <c r="R391" t="s">
        <v>156</v>
      </c>
      <c r="S391" t="s">
        <v>6371</v>
      </c>
    </row>
    <row r="392" spans="1:19" x14ac:dyDescent="0.55000000000000004">
      <c r="A392" t="s">
        <v>3910</v>
      </c>
      <c r="B392" t="s">
        <v>3911</v>
      </c>
      <c r="C392" t="s">
        <v>3911</v>
      </c>
      <c r="D392" t="s">
        <v>28</v>
      </c>
      <c r="E392" t="s">
        <v>28</v>
      </c>
      <c r="F392" t="s">
        <v>28</v>
      </c>
      <c r="G392" t="s">
        <v>28</v>
      </c>
      <c r="H392" t="s">
        <v>30</v>
      </c>
      <c r="I392" t="s">
        <v>3912</v>
      </c>
      <c r="J392" t="s">
        <v>3913</v>
      </c>
      <c r="K392" t="s">
        <v>54</v>
      </c>
      <c r="L392" t="s">
        <v>55</v>
      </c>
      <c r="M392" t="s">
        <v>1162</v>
      </c>
      <c r="N392" t="s">
        <v>28</v>
      </c>
      <c r="O392" t="s">
        <v>3914</v>
      </c>
      <c r="P392" t="s">
        <v>3915</v>
      </c>
      <c r="Q392" t="s">
        <v>3916</v>
      </c>
      <c r="R392" t="s">
        <v>156</v>
      </c>
      <c r="S392" t="s">
        <v>6371</v>
      </c>
    </row>
    <row r="393" spans="1:19" x14ac:dyDescent="0.55000000000000004">
      <c r="A393" t="s">
        <v>1655</v>
      </c>
      <c r="B393" t="s">
        <v>1656</v>
      </c>
      <c r="C393" t="s">
        <v>1656</v>
      </c>
      <c r="D393" t="s">
        <v>28</v>
      </c>
      <c r="E393" t="s">
        <v>28</v>
      </c>
      <c r="F393" t="s">
        <v>28</v>
      </c>
      <c r="G393" t="s">
        <v>28</v>
      </c>
      <c r="H393" t="s">
        <v>28</v>
      </c>
      <c r="I393" t="s">
        <v>28</v>
      </c>
      <c r="J393" t="s">
        <v>28</v>
      </c>
      <c r="K393" t="s">
        <v>132</v>
      </c>
      <c r="L393" t="s">
        <v>133</v>
      </c>
      <c r="M393" t="s">
        <v>28</v>
      </c>
      <c r="N393" t="s">
        <v>28</v>
      </c>
      <c r="O393" t="s">
        <v>413</v>
      </c>
      <c r="P393" t="s">
        <v>1272</v>
      </c>
      <c r="Q393" t="s">
        <v>1657</v>
      </c>
      <c r="R393" t="s">
        <v>156</v>
      </c>
      <c r="S393" t="s">
        <v>6371</v>
      </c>
    </row>
    <row r="394" spans="1:19" x14ac:dyDescent="0.55000000000000004">
      <c r="A394" t="s">
        <v>3917</v>
      </c>
      <c r="B394" t="s">
        <v>3918</v>
      </c>
      <c r="C394" t="s">
        <v>3918</v>
      </c>
      <c r="D394" t="s">
        <v>28</v>
      </c>
      <c r="E394" t="s">
        <v>28</v>
      </c>
      <c r="F394" t="s">
        <v>28</v>
      </c>
      <c r="G394" t="s">
        <v>28</v>
      </c>
      <c r="H394" t="s">
        <v>30</v>
      </c>
      <c r="I394" t="s">
        <v>3919</v>
      </c>
      <c r="J394" t="s">
        <v>3920</v>
      </c>
      <c r="K394" t="s">
        <v>3921</v>
      </c>
      <c r="L394" t="s">
        <v>3922</v>
      </c>
      <c r="M394" t="s">
        <v>182</v>
      </c>
      <c r="N394" t="s">
        <v>28</v>
      </c>
      <c r="O394" t="s">
        <v>3923</v>
      </c>
      <c r="P394" t="s">
        <v>3924</v>
      </c>
      <c r="Q394" t="s">
        <v>3925</v>
      </c>
      <c r="R394" t="s">
        <v>156</v>
      </c>
      <c r="S394" t="s">
        <v>6371</v>
      </c>
    </row>
    <row r="395" spans="1:19" x14ac:dyDescent="0.55000000000000004">
      <c r="A395" t="s">
        <v>3926</v>
      </c>
      <c r="B395" t="s">
        <v>3927</v>
      </c>
      <c r="C395" t="s">
        <v>3927</v>
      </c>
      <c r="D395" t="s">
        <v>28</v>
      </c>
      <c r="E395" t="s">
        <v>28</v>
      </c>
      <c r="F395" t="s">
        <v>28</v>
      </c>
      <c r="G395" t="s">
        <v>28</v>
      </c>
      <c r="H395" t="s">
        <v>30</v>
      </c>
      <c r="I395" t="s">
        <v>3928</v>
      </c>
      <c r="J395" t="s">
        <v>3929</v>
      </c>
      <c r="K395" t="s">
        <v>3930</v>
      </c>
      <c r="L395" t="s">
        <v>3931</v>
      </c>
      <c r="M395" t="s">
        <v>124</v>
      </c>
      <c r="N395" t="s">
        <v>28</v>
      </c>
      <c r="O395" t="s">
        <v>3932</v>
      </c>
      <c r="P395" t="s">
        <v>3933</v>
      </c>
      <c r="Q395" t="s">
        <v>42</v>
      </c>
      <c r="R395" t="s">
        <v>156</v>
      </c>
      <c r="S395" t="s">
        <v>6371</v>
      </c>
    </row>
    <row r="396" spans="1:19" x14ac:dyDescent="0.55000000000000004">
      <c r="A396" t="s">
        <v>3934</v>
      </c>
      <c r="B396" t="s">
        <v>2334</v>
      </c>
      <c r="C396" t="s">
        <v>2334</v>
      </c>
      <c r="D396" t="s">
        <v>28</v>
      </c>
      <c r="E396" t="s">
        <v>28</v>
      </c>
      <c r="F396" t="s">
        <v>28</v>
      </c>
      <c r="G396" t="s">
        <v>28</v>
      </c>
      <c r="H396" t="s">
        <v>28</v>
      </c>
      <c r="I396" t="s">
        <v>28</v>
      </c>
      <c r="J396" t="s">
        <v>28</v>
      </c>
      <c r="K396" t="s">
        <v>1091</v>
      </c>
      <c r="L396" t="s">
        <v>1092</v>
      </c>
      <c r="M396" t="s">
        <v>28</v>
      </c>
      <c r="N396" t="s">
        <v>28</v>
      </c>
      <c r="O396" t="s">
        <v>2335</v>
      </c>
      <c r="P396" t="s">
        <v>3935</v>
      </c>
      <c r="Q396" t="s">
        <v>3936</v>
      </c>
      <c r="R396" t="s">
        <v>156</v>
      </c>
      <c r="S396" t="s">
        <v>6371</v>
      </c>
    </row>
    <row r="397" spans="1:19" x14ac:dyDescent="0.55000000000000004">
      <c r="A397" t="s">
        <v>3937</v>
      </c>
      <c r="B397" t="s">
        <v>3938</v>
      </c>
      <c r="C397" t="s">
        <v>3938</v>
      </c>
      <c r="D397" t="s">
        <v>28</v>
      </c>
      <c r="E397" t="s">
        <v>28</v>
      </c>
      <c r="F397" t="s">
        <v>28</v>
      </c>
      <c r="G397" t="s">
        <v>28</v>
      </c>
      <c r="H397" t="s">
        <v>28</v>
      </c>
      <c r="I397" t="s">
        <v>28</v>
      </c>
      <c r="J397" t="s">
        <v>28</v>
      </c>
      <c r="K397" t="s">
        <v>5768</v>
      </c>
      <c r="L397" t="s">
        <v>5769</v>
      </c>
      <c r="M397" t="s">
        <v>28</v>
      </c>
      <c r="N397" t="s">
        <v>28</v>
      </c>
      <c r="O397" t="s">
        <v>468</v>
      </c>
      <c r="P397" t="s">
        <v>5770</v>
      </c>
      <c r="Q397" t="s">
        <v>5771</v>
      </c>
      <c r="R397" t="s">
        <v>156</v>
      </c>
      <c r="S397" t="s">
        <v>6372</v>
      </c>
    </row>
    <row r="398" spans="1:19" x14ac:dyDescent="0.55000000000000004">
      <c r="A398" t="s">
        <v>3939</v>
      </c>
      <c r="B398" t="s">
        <v>3940</v>
      </c>
      <c r="C398" t="s">
        <v>3940</v>
      </c>
      <c r="D398" t="s">
        <v>28</v>
      </c>
      <c r="E398" t="s">
        <v>28</v>
      </c>
      <c r="F398" t="s">
        <v>28</v>
      </c>
      <c r="G398" t="s">
        <v>28</v>
      </c>
      <c r="H398" t="s">
        <v>30</v>
      </c>
      <c r="I398" t="s">
        <v>5784</v>
      </c>
      <c r="J398" t="s">
        <v>5785</v>
      </c>
      <c r="K398" t="s">
        <v>355</v>
      </c>
      <c r="L398" t="s">
        <v>356</v>
      </c>
      <c r="M398" t="s">
        <v>332</v>
      </c>
      <c r="N398" t="s">
        <v>28</v>
      </c>
      <c r="O398" t="s">
        <v>42</v>
      </c>
      <c r="P398" t="s">
        <v>42</v>
      </c>
      <c r="Q398" t="s">
        <v>5786</v>
      </c>
      <c r="R398" t="s">
        <v>156</v>
      </c>
      <c r="S398" t="s">
        <v>6375</v>
      </c>
    </row>
    <row r="399" spans="1:19" x14ac:dyDescent="0.55000000000000004">
      <c r="A399" t="s">
        <v>3941</v>
      </c>
      <c r="B399" t="s">
        <v>3942</v>
      </c>
      <c r="C399" t="s">
        <v>3942</v>
      </c>
      <c r="D399" t="s">
        <v>5859</v>
      </c>
      <c r="E399" t="s">
        <v>3943</v>
      </c>
      <c r="F399" t="s">
        <v>5860</v>
      </c>
      <c r="G399" t="s">
        <v>5861</v>
      </c>
      <c r="H399" t="s">
        <v>28</v>
      </c>
      <c r="I399" t="s">
        <v>28</v>
      </c>
      <c r="J399" t="s">
        <v>28</v>
      </c>
      <c r="M399" t="s">
        <v>28</v>
      </c>
      <c r="N399" t="s">
        <v>5862</v>
      </c>
      <c r="O399" t="s">
        <v>3943</v>
      </c>
      <c r="P399" t="s">
        <v>5863</v>
      </c>
      <c r="Q399" t="s">
        <v>5864</v>
      </c>
      <c r="R399" t="s">
        <v>156</v>
      </c>
      <c r="S399" t="s">
        <v>6372</v>
      </c>
    </row>
    <row r="400" spans="1:19" x14ac:dyDescent="0.55000000000000004">
      <c r="A400" t="s">
        <v>2206</v>
      </c>
      <c r="B400" t="s">
        <v>2207</v>
      </c>
      <c r="C400" t="s">
        <v>2207</v>
      </c>
      <c r="D400" t="s">
        <v>28</v>
      </c>
      <c r="E400" t="s">
        <v>28</v>
      </c>
      <c r="F400" t="s">
        <v>28</v>
      </c>
      <c r="G400" t="s">
        <v>28</v>
      </c>
      <c r="H400" t="s">
        <v>30</v>
      </c>
      <c r="I400" t="s">
        <v>4115</v>
      </c>
      <c r="J400" t="s">
        <v>4116</v>
      </c>
      <c r="K400" t="s">
        <v>4117</v>
      </c>
      <c r="L400" t="s">
        <v>4118</v>
      </c>
      <c r="M400" t="s">
        <v>142</v>
      </c>
      <c r="N400" t="s">
        <v>28</v>
      </c>
      <c r="O400" t="s">
        <v>42</v>
      </c>
      <c r="P400" t="s">
        <v>42</v>
      </c>
      <c r="Q400" t="s">
        <v>3078</v>
      </c>
      <c r="R400" t="s">
        <v>156</v>
      </c>
      <c r="S400" t="s">
        <v>6372</v>
      </c>
    </row>
    <row r="401" spans="1:19" x14ac:dyDescent="0.55000000000000004">
      <c r="A401" t="s">
        <v>3944</v>
      </c>
      <c r="B401" t="s">
        <v>3945</v>
      </c>
      <c r="C401" t="s">
        <v>3945</v>
      </c>
      <c r="D401" t="s">
        <v>5918</v>
      </c>
      <c r="E401" t="s">
        <v>3946</v>
      </c>
      <c r="F401" t="s">
        <v>5919</v>
      </c>
      <c r="G401" t="s">
        <v>5920</v>
      </c>
      <c r="H401" t="s">
        <v>28</v>
      </c>
      <c r="I401" t="s">
        <v>28</v>
      </c>
      <c r="J401" t="s">
        <v>28</v>
      </c>
      <c r="K401" t="s">
        <v>1091</v>
      </c>
      <c r="L401" t="s">
        <v>1092</v>
      </c>
      <c r="M401" t="s">
        <v>28</v>
      </c>
      <c r="N401" t="s">
        <v>5921</v>
      </c>
      <c r="O401" t="s">
        <v>3946</v>
      </c>
      <c r="P401" t="s">
        <v>42</v>
      </c>
      <c r="Q401" t="s">
        <v>5922</v>
      </c>
      <c r="R401" t="s">
        <v>156</v>
      </c>
      <c r="S401" t="s">
        <v>6372</v>
      </c>
    </row>
    <row r="402" spans="1:19" x14ac:dyDescent="0.55000000000000004">
      <c r="A402" t="s">
        <v>3947</v>
      </c>
      <c r="B402" t="s">
        <v>3948</v>
      </c>
      <c r="C402" t="s">
        <v>3948</v>
      </c>
      <c r="D402" t="s">
        <v>5936</v>
      </c>
      <c r="E402" t="s">
        <v>3949</v>
      </c>
      <c r="F402" t="s">
        <v>5937</v>
      </c>
      <c r="G402" t="s">
        <v>5938</v>
      </c>
      <c r="H402" t="s">
        <v>30</v>
      </c>
      <c r="I402" t="s">
        <v>5939</v>
      </c>
      <c r="J402" t="s">
        <v>5940</v>
      </c>
      <c r="K402" t="s">
        <v>144</v>
      </c>
      <c r="L402" t="s">
        <v>145</v>
      </c>
      <c r="M402" t="s">
        <v>1373</v>
      </c>
      <c r="N402" t="s">
        <v>5941</v>
      </c>
      <c r="O402" t="s">
        <v>3949</v>
      </c>
      <c r="P402" t="s">
        <v>5942</v>
      </c>
      <c r="Q402" t="s">
        <v>5943</v>
      </c>
      <c r="R402" t="s">
        <v>156</v>
      </c>
      <c r="S402" t="s">
        <v>6372</v>
      </c>
    </row>
    <row r="403" spans="1:19" x14ac:dyDescent="0.55000000000000004">
      <c r="A403" t="s">
        <v>3950</v>
      </c>
      <c r="B403" t="s">
        <v>3951</v>
      </c>
      <c r="C403" t="s">
        <v>3951</v>
      </c>
      <c r="D403" t="s">
        <v>28</v>
      </c>
      <c r="E403" t="s">
        <v>28</v>
      </c>
      <c r="F403" t="s">
        <v>28</v>
      </c>
      <c r="G403" t="s">
        <v>28</v>
      </c>
      <c r="H403" t="s">
        <v>30</v>
      </c>
      <c r="I403" t="s">
        <v>5964</v>
      </c>
      <c r="J403" t="s">
        <v>5965</v>
      </c>
      <c r="K403" t="s">
        <v>1724</v>
      </c>
      <c r="L403" t="s">
        <v>1725</v>
      </c>
      <c r="M403" t="s">
        <v>108</v>
      </c>
      <c r="N403" t="s">
        <v>28</v>
      </c>
      <c r="O403" t="s">
        <v>3952</v>
      </c>
      <c r="P403" t="s">
        <v>5966</v>
      </c>
      <c r="Q403" t="s">
        <v>5967</v>
      </c>
      <c r="R403" t="s">
        <v>156</v>
      </c>
      <c r="S403" t="s">
        <v>6372</v>
      </c>
    </row>
    <row r="404" spans="1:19" x14ac:dyDescent="0.55000000000000004">
      <c r="A404" t="s">
        <v>2342</v>
      </c>
      <c r="B404" t="s">
        <v>2343</v>
      </c>
      <c r="C404" t="s">
        <v>2343</v>
      </c>
      <c r="D404" t="s">
        <v>28</v>
      </c>
      <c r="E404" t="s">
        <v>28</v>
      </c>
      <c r="F404" t="s">
        <v>28</v>
      </c>
      <c r="G404" t="s">
        <v>28</v>
      </c>
      <c r="H404" t="s">
        <v>30</v>
      </c>
      <c r="I404" t="s">
        <v>4210</v>
      </c>
      <c r="J404" t="s">
        <v>4211</v>
      </c>
      <c r="K404" t="s">
        <v>132</v>
      </c>
      <c r="L404" t="s">
        <v>133</v>
      </c>
      <c r="M404" t="s">
        <v>142</v>
      </c>
      <c r="N404" t="s">
        <v>28</v>
      </c>
      <c r="O404" t="s">
        <v>413</v>
      </c>
      <c r="P404" t="s">
        <v>1272</v>
      </c>
      <c r="Q404" t="s">
        <v>4212</v>
      </c>
      <c r="R404" t="s">
        <v>156</v>
      </c>
      <c r="S404" t="s">
        <v>6372</v>
      </c>
    </row>
    <row r="405" spans="1:19" x14ac:dyDescent="0.55000000000000004">
      <c r="A405" t="s">
        <v>3953</v>
      </c>
      <c r="B405" t="s">
        <v>3954</v>
      </c>
      <c r="C405" t="s">
        <v>3954</v>
      </c>
      <c r="D405" t="s">
        <v>4226</v>
      </c>
      <c r="F405" t="s">
        <v>4227</v>
      </c>
      <c r="G405" t="s">
        <v>4228</v>
      </c>
      <c r="H405" t="s">
        <v>30</v>
      </c>
      <c r="I405" t="s">
        <v>4230</v>
      </c>
      <c r="J405" t="s">
        <v>4231</v>
      </c>
      <c r="K405" t="s">
        <v>1295</v>
      </c>
      <c r="L405" t="s">
        <v>1296</v>
      </c>
      <c r="M405" t="s">
        <v>153</v>
      </c>
      <c r="N405" t="s">
        <v>4229</v>
      </c>
      <c r="O405" t="s">
        <v>3955</v>
      </c>
      <c r="P405" t="s">
        <v>4232</v>
      </c>
      <c r="Q405" t="s">
        <v>4233</v>
      </c>
      <c r="R405" t="s">
        <v>156</v>
      </c>
      <c r="S405" t="s">
        <v>6376</v>
      </c>
    </row>
    <row r="406" spans="1:19" x14ac:dyDescent="0.55000000000000004">
      <c r="A406" t="s">
        <v>2146</v>
      </c>
      <c r="B406" t="s">
        <v>2147</v>
      </c>
      <c r="C406" t="s">
        <v>2147</v>
      </c>
      <c r="D406" t="s">
        <v>28</v>
      </c>
      <c r="E406" t="s">
        <v>28</v>
      </c>
      <c r="F406" t="s">
        <v>28</v>
      </c>
      <c r="G406" t="s">
        <v>28</v>
      </c>
      <c r="H406" t="s">
        <v>28</v>
      </c>
      <c r="I406" t="s">
        <v>28</v>
      </c>
      <c r="J406" t="s">
        <v>28</v>
      </c>
      <c r="K406" t="s">
        <v>5240</v>
      </c>
      <c r="L406" t="s">
        <v>5241</v>
      </c>
      <c r="M406" t="s">
        <v>28</v>
      </c>
      <c r="N406" t="s">
        <v>28</v>
      </c>
      <c r="O406" t="s">
        <v>2148</v>
      </c>
      <c r="P406" t="s">
        <v>5343</v>
      </c>
      <c r="Q406" t="s">
        <v>5344</v>
      </c>
      <c r="R406" t="s">
        <v>156</v>
      </c>
      <c r="S406" t="s">
        <v>6376</v>
      </c>
    </row>
    <row r="407" spans="1:19" x14ac:dyDescent="0.55000000000000004">
      <c r="A407" t="s">
        <v>3956</v>
      </c>
      <c r="B407" t="s">
        <v>3957</v>
      </c>
      <c r="C407" t="s">
        <v>3957</v>
      </c>
      <c r="D407" t="s">
        <v>28</v>
      </c>
      <c r="E407" t="s">
        <v>28</v>
      </c>
      <c r="F407" t="s">
        <v>28</v>
      </c>
      <c r="G407" t="s">
        <v>28</v>
      </c>
      <c r="H407" t="s">
        <v>30</v>
      </c>
      <c r="I407" t="s">
        <v>6111</v>
      </c>
      <c r="J407" t="s">
        <v>6112</v>
      </c>
      <c r="K407" t="s">
        <v>6113</v>
      </c>
      <c r="L407" t="s">
        <v>6114</v>
      </c>
      <c r="M407" t="s">
        <v>1345</v>
      </c>
      <c r="N407" t="s">
        <v>28</v>
      </c>
      <c r="O407" t="s">
        <v>3958</v>
      </c>
      <c r="P407" t="s">
        <v>6115</v>
      </c>
      <c r="Q407" t="s">
        <v>42</v>
      </c>
      <c r="R407" t="s">
        <v>156</v>
      </c>
      <c r="S407" t="s">
        <v>6376</v>
      </c>
    </row>
    <row r="408" spans="1:19" x14ac:dyDescent="0.55000000000000004">
      <c r="A408" t="s">
        <v>901</v>
      </c>
      <c r="B408" t="s">
        <v>902</v>
      </c>
      <c r="C408" t="s">
        <v>902</v>
      </c>
      <c r="D408" t="s">
        <v>28</v>
      </c>
      <c r="E408" t="s">
        <v>28</v>
      </c>
      <c r="F408" t="s">
        <v>28</v>
      </c>
      <c r="G408" t="s">
        <v>28</v>
      </c>
      <c r="H408" t="s">
        <v>30</v>
      </c>
      <c r="I408" t="s">
        <v>4035</v>
      </c>
      <c r="J408" t="s">
        <v>4036</v>
      </c>
      <c r="K408" t="s">
        <v>4037</v>
      </c>
      <c r="L408" t="s">
        <v>4038</v>
      </c>
      <c r="M408" t="s">
        <v>108</v>
      </c>
      <c r="N408" t="s">
        <v>28</v>
      </c>
      <c r="O408" t="s">
        <v>903</v>
      </c>
      <c r="P408" t="s">
        <v>4039</v>
      </c>
      <c r="Q408" t="s">
        <v>4040</v>
      </c>
      <c r="R408" t="s">
        <v>156</v>
      </c>
      <c r="S408" t="s">
        <v>6376</v>
      </c>
    </row>
    <row r="409" spans="1:19" x14ac:dyDescent="0.55000000000000004">
      <c r="A409" t="s">
        <v>3959</v>
      </c>
      <c r="B409" t="s">
        <v>3960</v>
      </c>
      <c r="C409" t="s">
        <v>3960</v>
      </c>
      <c r="D409" t="s">
        <v>28</v>
      </c>
      <c r="E409" t="s">
        <v>28</v>
      </c>
      <c r="F409" t="s">
        <v>28</v>
      </c>
      <c r="G409" t="s">
        <v>28</v>
      </c>
      <c r="H409" t="s">
        <v>30</v>
      </c>
      <c r="I409" t="s">
        <v>6128</v>
      </c>
      <c r="J409" t="s">
        <v>6129</v>
      </c>
      <c r="K409" t="s">
        <v>4947</v>
      </c>
      <c r="L409" t="s">
        <v>4948</v>
      </c>
      <c r="M409" t="s">
        <v>153</v>
      </c>
      <c r="N409" t="s">
        <v>28</v>
      </c>
      <c r="O409" t="s">
        <v>3961</v>
      </c>
      <c r="P409" t="s">
        <v>6130</v>
      </c>
      <c r="Q409" t="s">
        <v>42</v>
      </c>
      <c r="R409" t="s">
        <v>156</v>
      </c>
      <c r="S409" t="s">
        <v>6376</v>
      </c>
    </row>
    <row r="410" spans="1:19" x14ac:dyDescent="0.55000000000000004">
      <c r="A410" t="s">
        <v>3962</v>
      </c>
      <c r="B410" t="s">
        <v>3963</v>
      </c>
      <c r="C410" t="s">
        <v>3963</v>
      </c>
      <c r="D410" t="s">
        <v>28</v>
      </c>
      <c r="E410" t="s">
        <v>28</v>
      </c>
      <c r="F410" t="s">
        <v>28</v>
      </c>
      <c r="G410" t="s">
        <v>28</v>
      </c>
      <c r="H410" t="s">
        <v>30</v>
      </c>
      <c r="I410" t="s">
        <v>6135</v>
      </c>
      <c r="J410" t="s">
        <v>6136</v>
      </c>
      <c r="K410" t="s">
        <v>3921</v>
      </c>
      <c r="L410" t="s">
        <v>3922</v>
      </c>
      <c r="M410" t="s">
        <v>1118</v>
      </c>
      <c r="N410" t="s">
        <v>28</v>
      </c>
      <c r="O410" t="s">
        <v>3964</v>
      </c>
      <c r="P410" t="s">
        <v>6137</v>
      </c>
      <c r="Q410" t="s">
        <v>42</v>
      </c>
      <c r="R410" t="s">
        <v>156</v>
      </c>
      <c r="S410" t="s">
        <v>6376</v>
      </c>
    </row>
    <row r="411" spans="1:19" x14ac:dyDescent="0.55000000000000004">
      <c r="A411" t="s">
        <v>3965</v>
      </c>
      <c r="B411" t="s">
        <v>3966</v>
      </c>
      <c r="C411" t="s">
        <v>3966</v>
      </c>
      <c r="D411" t="s">
        <v>6138</v>
      </c>
      <c r="E411" t="s">
        <v>3967</v>
      </c>
      <c r="F411" t="s">
        <v>6139</v>
      </c>
      <c r="G411" t="s">
        <v>6140</v>
      </c>
      <c r="H411" t="s">
        <v>30</v>
      </c>
      <c r="I411" t="s">
        <v>6141</v>
      </c>
      <c r="J411" t="s">
        <v>6142</v>
      </c>
      <c r="K411" t="s">
        <v>5084</v>
      </c>
      <c r="L411" t="s">
        <v>5085</v>
      </c>
      <c r="M411" t="s">
        <v>66</v>
      </c>
      <c r="N411" t="s">
        <v>6143</v>
      </c>
      <c r="O411" t="s">
        <v>3967</v>
      </c>
      <c r="P411" t="s">
        <v>6144</v>
      </c>
      <c r="Q411" t="s">
        <v>6145</v>
      </c>
      <c r="R411" t="s">
        <v>156</v>
      </c>
      <c r="S411" t="s">
        <v>6376</v>
      </c>
    </row>
    <row r="412" spans="1:19" x14ac:dyDescent="0.55000000000000004">
      <c r="A412" t="s">
        <v>3968</v>
      </c>
      <c r="B412" t="s">
        <v>3969</v>
      </c>
      <c r="C412" t="s">
        <v>3969</v>
      </c>
      <c r="D412" t="s">
        <v>6154</v>
      </c>
      <c r="E412" t="s">
        <v>3970</v>
      </c>
      <c r="F412" t="s">
        <v>6155</v>
      </c>
      <c r="G412" t="s">
        <v>6156</v>
      </c>
      <c r="H412" t="s">
        <v>30</v>
      </c>
      <c r="I412" t="s">
        <v>6157</v>
      </c>
      <c r="J412" t="s">
        <v>6158</v>
      </c>
      <c r="K412" t="s">
        <v>6159</v>
      </c>
      <c r="L412" t="s">
        <v>6160</v>
      </c>
      <c r="M412" t="s">
        <v>1305</v>
      </c>
      <c r="N412" t="s">
        <v>6161</v>
      </c>
      <c r="O412" t="s">
        <v>3970</v>
      </c>
      <c r="P412" t="s">
        <v>6162</v>
      </c>
      <c r="Q412" t="s">
        <v>6163</v>
      </c>
      <c r="R412" t="s">
        <v>156</v>
      </c>
      <c r="S412" t="s">
        <v>6376</v>
      </c>
    </row>
    <row r="413" spans="1:19" x14ac:dyDescent="0.55000000000000004">
      <c r="A413" t="s">
        <v>3971</v>
      </c>
      <c r="B413" t="s">
        <v>3972</v>
      </c>
      <c r="C413" t="s">
        <v>3972</v>
      </c>
      <c r="D413" t="s">
        <v>28</v>
      </c>
      <c r="E413" t="s">
        <v>28</v>
      </c>
      <c r="F413" t="s">
        <v>28</v>
      </c>
      <c r="G413" t="s">
        <v>28</v>
      </c>
      <c r="H413" t="s">
        <v>30</v>
      </c>
      <c r="I413" t="s">
        <v>4238</v>
      </c>
      <c r="J413" t="s">
        <v>4239</v>
      </c>
      <c r="M413" t="s">
        <v>1271</v>
      </c>
      <c r="N413" t="s">
        <v>28</v>
      </c>
      <c r="O413" t="s">
        <v>3973</v>
      </c>
      <c r="P413" t="s">
        <v>4240</v>
      </c>
      <c r="Q413" t="s">
        <v>4241</v>
      </c>
      <c r="R413" t="s">
        <v>156</v>
      </c>
      <c r="S413" t="s">
        <v>6376</v>
      </c>
    </row>
    <row r="414" spans="1:19" x14ac:dyDescent="0.55000000000000004">
      <c r="A414" t="s">
        <v>1288</v>
      </c>
      <c r="B414" t="s">
        <v>1284</v>
      </c>
      <c r="C414" t="s">
        <v>1284</v>
      </c>
      <c r="D414" t="s">
        <v>28</v>
      </c>
      <c r="E414" t="s">
        <v>28</v>
      </c>
      <c r="F414" t="s">
        <v>28</v>
      </c>
      <c r="G414" t="s">
        <v>28</v>
      </c>
      <c r="H414" t="s">
        <v>30</v>
      </c>
      <c r="I414" t="s">
        <v>1289</v>
      </c>
      <c r="J414" t="s">
        <v>1290</v>
      </c>
      <c r="M414" t="s">
        <v>1279</v>
      </c>
      <c r="N414" t="s">
        <v>28</v>
      </c>
      <c r="O414" t="s">
        <v>1285</v>
      </c>
      <c r="P414" t="s">
        <v>1286</v>
      </c>
      <c r="Q414" t="s">
        <v>1287</v>
      </c>
      <c r="R414" t="s">
        <v>156</v>
      </c>
      <c r="S414" t="s">
        <v>6376</v>
      </c>
    </row>
    <row r="415" spans="1:19" x14ac:dyDescent="0.55000000000000004">
      <c r="A415" t="s">
        <v>3974</v>
      </c>
      <c r="B415" t="s">
        <v>3975</v>
      </c>
      <c r="C415" t="s">
        <v>3975</v>
      </c>
      <c r="D415" t="s">
        <v>28</v>
      </c>
      <c r="E415" t="s">
        <v>28</v>
      </c>
      <c r="F415" t="s">
        <v>28</v>
      </c>
      <c r="G415" t="s">
        <v>28</v>
      </c>
      <c r="H415" t="s">
        <v>30</v>
      </c>
      <c r="I415" t="s">
        <v>6207</v>
      </c>
      <c r="J415" t="s">
        <v>6208</v>
      </c>
      <c r="K415" t="s">
        <v>132</v>
      </c>
      <c r="L415" t="s">
        <v>133</v>
      </c>
      <c r="M415" t="s">
        <v>1271</v>
      </c>
      <c r="N415" t="s">
        <v>28</v>
      </c>
      <c r="O415" t="s">
        <v>413</v>
      </c>
      <c r="P415" t="s">
        <v>1272</v>
      </c>
      <c r="Q415" t="s">
        <v>6209</v>
      </c>
      <c r="R415" t="s">
        <v>156</v>
      </c>
      <c r="S415" t="s">
        <v>6376</v>
      </c>
    </row>
    <row r="416" spans="1:19" x14ac:dyDescent="0.55000000000000004">
      <c r="A416" t="s">
        <v>3976</v>
      </c>
      <c r="B416" t="s">
        <v>3977</v>
      </c>
      <c r="C416" t="s">
        <v>3977</v>
      </c>
      <c r="D416" t="s">
        <v>28</v>
      </c>
      <c r="E416" t="s">
        <v>28</v>
      </c>
      <c r="F416" t="s">
        <v>28</v>
      </c>
      <c r="G416" t="s">
        <v>28</v>
      </c>
      <c r="H416" t="s">
        <v>28</v>
      </c>
      <c r="I416" t="s">
        <v>28</v>
      </c>
      <c r="J416" t="s">
        <v>28</v>
      </c>
      <c r="K416" t="s">
        <v>132</v>
      </c>
      <c r="L416" t="s">
        <v>133</v>
      </c>
      <c r="M416" t="s">
        <v>28</v>
      </c>
      <c r="N416" t="s">
        <v>28</v>
      </c>
      <c r="O416" t="s">
        <v>3034</v>
      </c>
      <c r="P416" t="s">
        <v>3338</v>
      </c>
      <c r="Q416" t="s">
        <v>42</v>
      </c>
      <c r="R416" t="s">
        <v>156</v>
      </c>
      <c r="S416" t="s">
        <v>6376</v>
      </c>
    </row>
    <row r="417" spans="1:19" x14ac:dyDescent="0.55000000000000004">
      <c r="A417" t="s">
        <v>3978</v>
      </c>
      <c r="B417" t="s">
        <v>3979</v>
      </c>
      <c r="C417" t="s">
        <v>3979</v>
      </c>
      <c r="D417" t="s">
        <v>28</v>
      </c>
      <c r="E417" t="s">
        <v>28</v>
      </c>
      <c r="F417" t="s">
        <v>28</v>
      </c>
      <c r="G417" t="s">
        <v>28</v>
      </c>
      <c r="H417" t="s">
        <v>30</v>
      </c>
      <c r="I417" t="s">
        <v>4267</v>
      </c>
      <c r="J417" t="s">
        <v>4268</v>
      </c>
      <c r="K417" t="s">
        <v>54</v>
      </c>
      <c r="L417" t="s">
        <v>55</v>
      </c>
      <c r="M417" t="s">
        <v>1131</v>
      </c>
      <c r="N417" t="s">
        <v>28</v>
      </c>
      <c r="O417" t="s">
        <v>3980</v>
      </c>
      <c r="P417" t="s">
        <v>4269</v>
      </c>
      <c r="Q417" t="s">
        <v>42</v>
      </c>
      <c r="R417" t="s">
        <v>156</v>
      </c>
      <c r="S417" t="s">
        <v>6376</v>
      </c>
    </row>
    <row r="418" spans="1:19" x14ac:dyDescent="0.55000000000000004">
      <c r="A418" t="s">
        <v>3981</v>
      </c>
      <c r="B418" t="s">
        <v>3982</v>
      </c>
      <c r="C418" t="s">
        <v>3982</v>
      </c>
      <c r="D418" t="s">
        <v>28</v>
      </c>
      <c r="E418" t="s">
        <v>28</v>
      </c>
      <c r="F418" t="s">
        <v>28</v>
      </c>
      <c r="G418" t="s">
        <v>28</v>
      </c>
      <c r="H418" t="s">
        <v>30</v>
      </c>
      <c r="I418" t="s">
        <v>4271</v>
      </c>
      <c r="J418" t="s">
        <v>4272</v>
      </c>
      <c r="K418" t="s">
        <v>95</v>
      </c>
      <c r="L418" t="s">
        <v>96</v>
      </c>
      <c r="M418" t="s">
        <v>153</v>
      </c>
      <c r="N418" t="s">
        <v>28</v>
      </c>
      <c r="O418" t="s">
        <v>42</v>
      </c>
      <c r="P418" t="s">
        <v>42</v>
      </c>
      <c r="Q418" t="s">
        <v>3029</v>
      </c>
      <c r="R418" t="s">
        <v>156</v>
      </c>
      <c r="S418" t="s">
        <v>6376</v>
      </c>
    </row>
    <row r="419" spans="1:19" x14ac:dyDescent="0.55000000000000004">
      <c r="A419" t="s">
        <v>3983</v>
      </c>
      <c r="B419" t="s">
        <v>3984</v>
      </c>
      <c r="C419" t="s">
        <v>3984</v>
      </c>
      <c r="D419" t="s">
        <v>28</v>
      </c>
      <c r="E419" t="s">
        <v>28</v>
      </c>
      <c r="F419" t="s">
        <v>28</v>
      </c>
      <c r="G419" t="s">
        <v>28</v>
      </c>
      <c r="H419" t="s">
        <v>28</v>
      </c>
      <c r="I419" t="s">
        <v>28</v>
      </c>
      <c r="J419" t="s">
        <v>28</v>
      </c>
      <c r="M419" t="s">
        <v>28</v>
      </c>
      <c r="N419" t="s">
        <v>28</v>
      </c>
      <c r="O419" t="s">
        <v>3985</v>
      </c>
      <c r="P419" t="s">
        <v>6276</v>
      </c>
      <c r="Q419" t="s">
        <v>6277</v>
      </c>
      <c r="R419" t="s">
        <v>156</v>
      </c>
      <c r="S419" t="s">
        <v>6376</v>
      </c>
    </row>
    <row r="420" spans="1:19" x14ac:dyDescent="0.55000000000000004">
      <c r="A420" t="s">
        <v>3986</v>
      </c>
      <c r="B420" t="s">
        <v>3987</v>
      </c>
      <c r="C420" t="s">
        <v>3987</v>
      </c>
      <c r="D420" t="s">
        <v>28</v>
      </c>
      <c r="E420" t="s">
        <v>28</v>
      </c>
      <c r="F420" t="s">
        <v>28</v>
      </c>
      <c r="G420" t="s">
        <v>28</v>
      </c>
      <c r="H420" t="s">
        <v>30</v>
      </c>
      <c r="I420" t="s">
        <v>6299</v>
      </c>
      <c r="J420" t="s">
        <v>6300</v>
      </c>
      <c r="K420" t="s">
        <v>1253</v>
      </c>
      <c r="L420" t="s">
        <v>1254</v>
      </c>
      <c r="M420" t="s">
        <v>182</v>
      </c>
      <c r="N420" t="s">
        <v>28</v>
      </c>
      <c r="O420" t="s">
        <v>42</v>
      </c>
      <c r="P420" t="s">
        <v>5617</v>
      </c>
      <c r="Q420" t="s">
        <v>6301</v>
      </c>
      <c r="R420" t="s">
        <v>156</v>
      </c>
      <c r="S420" t="s">
        <v>6376</v>
      </c>
    </row>
    <row r="421" spans="1:19" x14ac:dyDescent="0.55000000000000004">
      <c r="A421" t="s">
        <v>3988</v>
      </c>
      <c r="B421" t="s">
        <v>3989</v>
      </c>
      <c r="C421" t="s">
        <v>3989</v>
      </c>
      <c r="D421" t="s">
        <v>6312</v>
      </c>
      <c r="E421" t="s">
        <v>3990</v>
      </c>
      <c r="F421" t="s">
        <v>6313</v>
      </c>
      <c r="G421" t="s">
        <v>6314</v>
      </c>
      <c r="H421" t="s">
        <v>30</v>
      </c>
      <c r="I421" t="s">
        <v>6315</v>
      </c>
      <c r="J421" t="s">
        <v>6316</v>
      </c>
      <c r="K421" t="s">
        <v>1819</v>
      </c>
      <c r="L421" t="s">
        <v>1820</v>
      </c>
      <c r="M421" t="s">
        <v>1373</v>
      </c>
      <c r="N421" t="s">
        <v>6317</v>
      </c>
      <c r="O421" t="s">
        <v>3990</v>
      </c>
      <c r="P421" t="s">
        <v>6318</v>
      </c>
      <c r="Q421" t="s">
        <v>6319</v>
      </c>
      <c r="R421" t="s">
        <v>156</v>
      </c>
      <c r="S421" t="s">
        <v>6376</v>
      </c>
    </row>
    <row r="422" spans="1:19" x14ac:dyDescent="0.55000000000000004">
      <c r="A422" t="s">
        <v>3991</v>
      </c>
      <c r="B422" t="s">
        <v>3992</v>
      </c>
      <c r="C422" t="s">
        <v>3992</v>
      </c>
      <c r="D422" t="s">
        <v>28</v>
      </c>
      <c r="E422" t="s">
        <v>28</v>
      </c>
      <c r="F422" t="s">
        <v>28</v>
      </c>
      <c r="G422" t="s">
        <v>28</v>
      </c>
      <c r="H422" t="s">
        <v>30</v>
      </c>
      <c r="I422" t="s">
        <v>6326</v>
      </c>
      <c r="J422" t="s">
        <v>6327</v>
      </c>
      <c r="M422" t="s">
        <v>225</v>
      </c>
      <c r="N422" t="s">
        <v>28</v>
      </c>
      <c r="O422" t="s">
        <v>3993</v>
      </c>
      <c r="P422" t="s">
        <v>6328</v>
      </c>
      <c r="Q422" t="s">
        <v>6329</v>
      </c>
      <c r="R422" t="s">
        <v>156</v>
      </c>
      <c r="S422" t="s">
        <v>6376</v>
      </c>
    </row>
    <row r="423" spans="1:19" x14ac:dyDescent="0.55000000000000004">
      <c r="A423" t="s">
        <v>3994</v>
      </c>
      <c r="B423" t="s">
        <v>643</v>
      </c>
      <c r="C423" t="s">
        <v>643</v>
      </c>
      <c r="D423" t="s">
        <v>28</v>
      </c>
      <c r="E423" t="s">
        <v>28</v>
      </c>
      <c r="F423" t="s">
        <v>28</v>
      </c>
      <c r="G423" t="s">
        <v>28</v>
      </c>
      <c r="H423" t="s">
        <v>28</v>
      </c>
      <c r="I423" t="s">
        <v>28</v>
      </c>
      <c r="J423" t="s">
        <v>28</v>
      </c>
      <c r="M423" t="s">
        <v>28</v>
      </c>
      <c r="N423" t="s">
        <v>28</v>
      </c>
      <c r="O423" t="s">
        <v>42</v>
      </c>
      <c r="P423" t="s">
        <v>42</v>
      </c>
      <c r="Q423" t="s">
        <v>42</v>
      </c>
      <c r="R423" t="s">
        <v>156</v>
      </c>
      <c r="S423" t="s">
        <v>6376</v>
      </c>
    </row>
    <row r="424" spans="1:19" x14ac:dyDescent="0.55000000000000004">
      <c r="A424" t="s">
        <v>3995</v>
      </c>
      <c r="B424" t="s">
        <v>3996</v>
      </c>
      <c r="C424" t="s">
        <v>3996</v>
      </c>
      <c r="D424" t="s">
        <v>28</v>
      </c>
      <c r="E424" t="s">
        <v>28</v>
      </c>
      <c r="F424" t="s">
        <v>28</v>
      </c>
      <c r="G424" t="s">
        <v>28</v>
      </c>
      <c r="H424" t="s">
        <v>30</v>
      </c>
      <c r="I424" t="s">
        <v>4298</v>
      </c>
      <c r="J424" t="s">
        <v>4299</v>
      </c>
      <c r="K424" t="s">
        <v>132</v>
      </c>
      <c r="L424" t="s">
        <v>133</v>
      </c>
      <c r="M424" t="s">
        <v>311</v>
      </c>
      <c r="N424" t="s">
        <v>28</v>
      </c>
      <c r="O424" t="s">
        <v>42</v>
      </c>
      <c r="P424" t="s">
        <v>42</v>
      </c>
      <c r="Q424" t="s">
        <v>4300</v>
      </c>
      <c r="R424" t="s">
        <v>156</v>
      </c>
      <c r="S424" t="s">
        <v>6376</v>
      </c>
    </row>
    <row r="425" spans="1:19" x14ac:dyDescent="0.55000000000000004">
      <c r="A425" t="s">
        <v>3997</v>
      </c>
      <c r="B425" t="s">
        <v>3998</v>
      </c>
      <c r="C425" t="s">
        <v>3998</v>
      </c>
      <c r="D425" t="s">
        <v>28</v>
      </c>
      <c r="E425" t="s">
        <v>28</v>
      </c>
      <c r="F425" t="s">
        <v>28</v>
      </c>
      <c r="G425" t="s">
        <v>28</v>
      </c>
      <c r="H425" t="s">
        <v>30</v>
      </c>
      <c r="I425" t="s">
        <v>4302</v>
      </c>
      <c r="J425" t="s">
        <v>4303</v>
      </c>
      <c r="K425" t="s">
        <v>4304</v>
      </c>
      <c r="L425" t="s">
        <v>4305</v>
      </c>
      <c r="M425" t="s">
        <v>134</v>
      </c>
      <c r="N425" t="s">
        <v>28</v>
      </c>
      <c r="O425" t="s">
        <v>3999</v>
      </c>
      <c r="P425" t="s">
        <v>4306</v>
      </c>
      <c r="Q425" t="s">
        <v>4165</v>
      </c>
      <c r="R425" t="s">
        <v>156</v>
      </c>
      <c r="S425" t="s">
        <v>6376</v>
      </c>
    </row>
    <row r="426" spans="1:19" x14ac:dyDescent="0.55000000000000004">
      <c r="A426" t="s">
        <v>4000</v>
      </c>
      <c r="B426" t="s">
        <v>4001</v>
      </c>
      <c r="C426" t="s">
        <v>4001</v>
      </c>
      <c r="D426" t="s">
        <v>1228</v>
      </c>
      <c r="E426" t="s">
        <v>4002</v>
      </c>
      <c r="F426" t="s">
        <v>6366</v>
      </c>
      <c r="G426" t="s">
        <v>6367</v>
      </c>
      <c r="H426" t="s">
        <v>28</v>
      </c>
      <c r="I426" t="s">
        <v>28</v>
      </c>
      <c r="J426" t="s">
        <v>28</v>
      </c>
      <c r="M426" t="s">
        <v>28</v>
      </c>
      <c r="N426" t="s">
        <v>6368</v>
      </c>
      <c r="O426" t="s">
        <v>4002</v>
      </c>
      <c r="P426" t="s">
        <v>6369</v>
      </c>
      <c r="Q426" t="s">
        <v>6370</v>
      </c>
      <c r="R426" t="s">
        <v>156</v>
      </c>
      <c r="S426" t="s">
        <v>6376</v>
      </c>
    </row>
  </sheetData>
  <sortState xmlns:xlrd2="http://schemas.microsoft.com/office/spreadsheetml/2017/richdata2" ref="A1:S426">
    <sortCondition ref="R1:R426"/>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680F8D-DD7E-47B2-99F3-49A69901EBD9}">
  <dimension ref="A1:T12"/>
  <sheetViews>
    <sheetView workbookViewId="0">
      <selection activeCell="S5" sqref="S5"/>
    </sheetView>
  </sheetViews>
  <sheetFormatPr defaultRowHeight="14.4" x14ac:dyDescent="0.55000000000000004"/>
  <sheetData>
    <row r="1" spans="1:20" x14ac:dyDescent="0.55000000000000004">
      <c r="A1" t="s">
        <v>0</v>
      </c>
      <c r="B1" t="s">
        <v>1</v>
      </c>
      <c r="C1" t="s">
        <v>2</v>
      </c>
      <c r="D1" t="s">
        <v>3</v>
      </c>
      <c r="E1" t="s">
        <v>4</v>
      </c>
      <c r="F1" t="s">
        <v>5</v>
      </c>
      <c r="G1" t="s">
        <v>6</v>
      </c>
      <c r="H1" t="s">
        <v>7</v>
      </c>
      <c r="I1" t="s">
        <v>4003</v>
      </c>
      <c r="J1" t="s">
        <v>4004</v>
      </c>
      <c r="K1" t="s">
        <v>11</v>
      </c>
      <c r="L1" t="s">
        <v>15</v>
      </c>
      <c r="M1" t="s">
        <v>17</v>
      </c>
      <c r="N1" t="s">
        <v>18</v>
      </c>
      <c r="O1" t="s">
        <v>19</v>
      </c>
      <c r="P1" t="s">
        <v>20</v>
      </c>
      <c r="Q1" t="s">
        <v>22</v>
      </c>
      <c r="R1" t="s">
        <v>23</v>
      </c>
      <c r="S1" t="s">
        <v>25</v>
      </c>
      <c r="T1" t="s">
        <v>4008</v>
      </c>
    </row>
    <row r="2" spans="1:20" x14ac:dyDescent="0.55000000000000004">
      <c r="A2" t="s">
        <v>100</v>
      </c>
      <c r="B2">
        <v>8.0251846000000002E-2</v>
      </c>
      <c r="C2">
        <v>2.5269264E-2</v>
      </c>
      <c r="D2">
        <v>0.88109818299999998</v>
      </c>
      <c r="E2">
        <v>2.26E-6</v>
      </c>
      <c r="F2">
        <v>1.4426949999999999E-3</v>
      </c>
      <c r="G2">
        <v>1.9593368999999999E-2</v>
      </c>
      <c r="H2">
        <v>0.99971406299999999</v>
      </c>
      <c r="I2" t="s">
        <v>101</v>
      </c>
      <c r="J2" t="s">
        <v>101</v>
      </c>
      <c r="K2" t="s">
        <v>102</v>
      </c>
      <c r="L2" t="s">
        <v>103</v>
      </c>
      <c r="M2" t="s">
        <v>106</v>
      </c>
      <c r="N2" t="s">
        <v>107</v>
      </c>
      <c r="O2" t="s">
        <v>54</v>
      </c>
      <c r="P2" t="s">
        <v>55</v>
      </c>
      <c r="Q2" t="s">
        <v>102</v>
      </c>
      <c r="R2" t="s">
        <v>109</v>
      </c>
      <c r="S2" t="s">
        <v>49</v>
      </c>
      <c r="T2" t="s">
        <v>4005</v>
      </c>
    </row>
    <row r="3" spans="1:20" x14ac:dyDescent="0.55000000000000004">
      <c r="A3" t="s">
        <v>110</v>
      </c>
      <c r="B3">
        <v>0.18931674500000001</v>
      </c>
      <c r="C3">
        <v>0.117745396</v>
      </c>
      <c r="D3">
        <v>0.50271593400000003</v>
      </c>
      <c r="E3">
        <v>-1.2300000000000001E-6</v>
      </c>
      <c r="F3">
        <v>1.4426949999999999E-3</v>
      </c>
      <c r="G3">
        <v>0.11731298599999999</v>
      </c>
      <c r="H3">
        <v>0.99971406299999999</v>
      </c>
      <c r="I3" t="s">
        <v>111</v>
      </c>
      <c r="J3" t="s">
        <v>111</v>
      </c>
      <c r="K3" t="s">
        <v>112</v>
      </c>
      <c r="L3" t="s">
        <v>113</v>
      </c>
      <c r="M3" t="s">
        <v>28</v>
      </c>
      <c r="N3" t="s">
        <v>28</v>
      </c>
      <c r="O3" t="s">
        <v>116</v>
      </c>
      <c r="P3" t="s">
        <v>117</v>
      </c>
      <c r="Q3" t="s">
        <v>112</v>
      </c>
      <c r="R3" t="s">
        <v>118</v>
      </c>
      <c r="S3" t="s">
        <v>49</v>
      </c>
      <c r="T3" t="s">
        <v>4006</v>
      </c>
    </row>
    <row r="4" spans="1:20" x14ac:dyDescent="0.55000000000000004">
      <c r="A4" t="s">
        <v>198</v>
      </c>
      <c r="B4">
        <v>0.113741599</v>
      </c>
      <c r="C4">
        <v>3.3740250999999999E-2</v>
      </c>
      <c r="D4">
        <v>2.8691316570000001</v>
      </c>
      <c r="E4">
        <v>3.8199999999999998E-6</v>
      </c>
      <c r="F4">
        <v>1.442694E-3</v>
      </c>
      <c r="G4">
        <v>1.1657308999999999E-2</v>
      </c>
      <c r="H4">
        <v>0.99971406299999999</v>
      </c>
      <c r="I4" t="s">
        <v>199</v>
      </c>
      <c r="J4" t="s">
        <v>199</v>
      </c>
      <c r="K4" t="s">
        <v>28</v>
      </c>
      <c r="L4" t="s">
        <v>41</v>
      </c>
      <c r="M4" t="s">
        <v>200</v>
      </c>
      <c r="N4" t="s">
        <v>201</v>
      </c>
      <c r="Q4" t="s">
        <v>42</v>
      </c>
      <c r="R4" t="s">
        <v>42</v>
      </c>
      <c r="S4" t="s">
        <v>43</v>
      </c>
      <c r="T4" t="s">
        <v>4005</v>
      </c>
    </row>
    <row r="5" spans="1:20" x14ac:dyDescent="0.55000000000000004">
      <c r="A5" t="s">
        <v>202</v>
      </c>
      <c r="B5">
        <v>5.8769802000000003E-2</v>
      </c>
      <c r="C5">
        <v>1.2900826000000001E-2</v>
      </c>
      <c r="D5">
        <v>153.08143079999999</v>
      </c>
      <c r="E5">
        <v>2.9099999999999999E-5</v>
      </c>
      <c r="F5">
        <v>1.442708E-3</v>
      </c>
      <c r="G5">
        <v>5.0341040000000002E-3</v>
      </c>
      <c r="H5">
        <v>0.99457372600000005</v>
      </c>
      <c r="I5" t="s">
        <v>203</v>
      </c>
      <c r="J5" t="s">
        <v>203</v>
      </c>
      <c r="K5" t="s">
        <v>28</v>
      </c>
      <c r="L5" t="s">
        <v>204</v>
      </c>
      <c r="M5" t="s">
        <v>205</v>
      </c>
      <c r="N5" t="s">
        <v>206</v>
      </c>
      <c r="O5" t="s">
        <v>207</v>
      </c>
      <c r="P5" t="s">
        <v>208</v>
      </c>
      <c r="Q5" t="s">
        <v>210</v>
      </c>
      <c r="R5" t="s">
        <v>211</v>
      </c>
      <c r="S5" t="s">
        <v>213</v>
      </c>
      <c r="T5" t="s">
        <v>4007</v>
      </c>
    </row>
    <row r="6" spans="1:20" x14ac:dyDescent="0.55000000000000004">
      <c r="A6" t="s">
        <v>240</v>
      </c>
      <c r="B6">
        <v>7.2955115000000001E-2</v>
      </c>
      <c r="C6">
        <v>1.5498694E-2</v>
      </c>
      <c r="D6">
        <v>44.273185869999999</v>
      </c>
      <c r="E6">
        <v>1.47E-5</v>
      </c>
      <c r="F6">
        <v>1.442682E-3</v>
      </c>
      <c r="G6">
        <v>1.4971351000000001E-2</v>
      </c>
      <c r="H6">
        <v>0.99971406299999999</v>
      </c>
      <c r="I6" t="s">
        <v>241</v>
      </c>
      <c r="J6" t="s">
        <v>241</v>
      </c>
      <c r="K6" t="s">
        <v>28</v>
      </c>
      <c r="L6" t="s">
        <v>41</v>
      </c>
      <c r="M6" t="s">
        <v>28</v>
      </c>
      <c r="N6" t="s">
        <v>28</v>
      </c>
      <c r="O6" t="s">
        <v>242</v>
      </c>
      <c r="P6" t="s">
        <v>243</v>
      </c>
      <c r="Q6" t="s">
        <v>42</v>
      </c>
      <c r="R6" t="s">
        <v>42</v>
      </c>
      <c r="S6" t="s">
        <v>43</v>
      </c>
      <c r="T6" t="s">
        <v>4007</v>
      </c>
    </row>
    <row r="7" spans="1:20" x14ac:dyDescent="0.55000000000000004">
      <c r="A7" t="s">
        <v>272</v>
      </c>
      <c r="B7">
        <v>5.5598548999999997E-2</v>
      </c>
      <c r="C7">
        <v>1.8801037E-2</v>
      </c>
      <c r="D7">
        <v>5.6847629639999999</v>
      </c>
      <c r="E7">
        <v>2.2056437209999999</v>
      </c>
      <c r="F7">
        <v>0.67085654500000003</v>
      </c>
      <c r="G7">
        <v>4.46E-5</v>
      </c>
      <c r="H7">
        <v>0.133062026</v>
      </c>
      <c r="I7" t="s">
        <v>273</v>
      </c>
      <c r="J7" t="s">
        <v>273</v>
      </c>
      <c r="K7" t="s">
        <v>28</v>
      </c>
      <c r="L7" t="s">
        <v>41</v>
      </c>
      <c r="M7" t="s">
        <v>274</v>
      </c>
      <c r="N7" t="s">
        <v>275</v>
      </c>
      <c r="O7" t="s">
        <v>276</v>
      </c>
      <c r="P7" t="s">
        <v>277</v>
      </c>
      <c r="Q7" t="s">
        <v>42</v>
      </c>
      <c r="R7" t="s">
        <v>279</v>
      </c>
      <c r="S7" t="s">
        <v>49</v>
      </c>
      <c r="T7" t="s">
        <v>4007</v>
      </c>
    </row>
    <row r="8" spans="1:20" x14ac:dyDescent="0.55000000000000004">
      <c r="A8" t="s">
        <v>305</v>
      </c>
      <c r="B8">
        <v>5.5087177000000001E-2</v>
      </c>
      <c r="C8">
        <v>1.9678576E-2</v>
      </c>
      <c r="D8">
        <v>229.6428473</v>
      </c>
      <c r="E8">
        <v>0.18347931100000001</v>
      </c>
      <c r="F8">
        <v>0.10515564500000001</v>
      </c>
      <c r="G8">
        <v>1.847268E-3</v>
      </c>
      <c r="H8">
        <v>0.80134892999999996</v>
      </c>
      <c r="I8" t="s">
        <v>306</v>
      </c>
      <c r="J8" t="s">
        <v>306</v>
      </c>
      <c r="K8" t="s">
        <v>28</v>
      </c>
      <c r="L8" t="s">
        <v>41</v>
      </c>
      <c r="M8" t="s">
        <v>307</v>
      </c>
      <c r="N8" t="s">
        <v>308</v>
      </c>
      <c r="O8" t="s">
        <v>309</v>
      </c>
      <c r="P8" t="s">
        <v>310</v>
      </c>
      <c r="Q8" t="s">
        <v>312</v>
      </c>
      <c r="R8" t="s">
        <v>313</v>
      </c>
      <c r="S8" t="s">
        <v>49</v>
      </c>
      <c r="T8" t="s">
        <v>4007</v>
      </c>
    </row>
    <row r="9" spans="1:20" x14ac:dyDescent="0.55000000000000004">
      <c r="A9" t="s">
        <v>328</v>
      </c>
      <c r="B9">
        <v>7.2981865000000007E-2</v>
      </c>
      <c r="C9">
        <v>1.7561151000000001E-2</v>
      </c>
      <c r="D9">
        <v>188.38016579999999</v>
      </c>
      <c r="E9">
        <v>0.74282566100000003</v>
      </c>
      <c r="F9">
        <v>0.38544576699999999</v>
      </c>
      <c r="G9">
        <v>1.2181659999999999E-3</v>
      </c>
      <c r="H9">
        <v>0.75146994199999995</v>
      </c>
      <c r="I9" t="s">
        <v>329</v>
      </c>
      <c r="J9" t="s">
        <v>329</v>
      </c>
      <c r="K9" t="s">
        <v>28</v>
      </c>
      <c r="L9" t="s">
        <v>41</v>
      </c>
      <c r="M9" t="s">
        <v>330</v>
      </c>
      <c r="N9" t="s">
        <v>331</v>
      </c>
      <c r="Q9" t="s">
        <v>333</v>
      </c>
      <c r="R9" t="s">
        <v>334</v>
      </c>
      <c r="S9" t="s">
        <v>43</v>
      </c>
      <c r="T9" t="s">
        <v>4007</v>
      </c>
    </row>
    <row r="10" spans="1:20" x14ac:dyDescent="0.55000000000000004">
      <c r="A10" t="s">
        <v>363</v>
      </c>
      <c r="B10">
        <v>4.1994933999999998E-2</v>
      </c>
      <c r="C10">
        <v>2.9132149999999998E-3</v>
      </c>
      <c r="D10">
        <v>39.231095179999997</v>
      </c>
      <c r="E10">
        <v>1.6181690040000001</v>
      </c>
      <c r="F10">
        <v>0.83006776599999998</v>
      </c>
      <c r="G10">
        <v>1.124664E-3</v>
      </c>
      <c r="H10">
        <v>0.75146994199999995</v>
      </c>
      <c r="I10" t="s">
        <v>364</v>
      </c>
      <c r="J10" t="s">
        <v>364</v>
      </c>
      <c r="K10" t="s">
        <v>28</v>
      </c>
      <c r="L10" t="s">
        <v>365</v>
      </c>
      <c r="M10" t="s">
        <v>366</v>
      </c>
      <c r="N10" t="s">
        <v>367</v>
      </c>
      <c r="O10" t="s">
        <v>368</v>
      </c>
      <c r="P10" t="s">
        <v>369</v>
      </c>
      <c r="Q10" t="s">
        <v>370</v>
      </c>
      <c r="R10" t="s">
        <v>371</v>
      </c>
      <c r="S10" t="s">
        <v>156</v>
      </c>
      <c r="T10" t="s">
        <v>4007</v>
      </c>
    </row>
    <row r="11" spans="1:20" x14ac:dyDescent="0.55000000000000004">
      <c r="A11" t="s">
        <v>423</v>
      </c>
      <c r="B11">
        <v>0.101482134</v>
      </c>
      <c r="C11">
        <v>1.8749196999999999E-2</v>
      </c>
      <c r="D11">
        <v>1.2249184179999999</v>
      </c>
      <c r="E11">
        <v>3.2600000000000001E-6</v>
      </c>
      <c r="F11">
        <v>1.4426949999999999E-3</v>
      </c>
      <c r="G11">
        <v>4.0449960000000004E-3</v>
      </c>
      <c r="H11">
        <v>0.97162986299999998</v>
      </c>
      <c r="I11" t="s">
        <v>53</v>
      </c>
      <c r="J11" t="s">
        <v>53</v>
      </c>
      <c r="K11" t="s">
        <v>28</v>
      </c>
      <c r="L11" t="s">
        <v>41</v>
      </c>
      <c r="M11" t="s">
        <v>28</v>
      </c>
      <c r="N11" t="s">
        <v>28</v>
      </c>
      <c r="O11" t="s">
        <v>424</v>
      </c>
      <c r="P11" t="s">
        <v>425</v>
      </c>
      <c r="Q11" t="s">
        <v>42</v>
      </c>
      <c r="R11" t="s">
        <v>42</v>
      </c>
      <c r="S11" t="s">
        <v>43</v>
      </c>
      <c r="T11" t="s">
        <v>4005</v>
      </c>
    </row>
    <row r="12" spans="1:20" x14ac:dyDescent="0.55000000000000004">
      <c r="A12" t="s">
        <v>442</v>
      </c>
      <c r="B12">
        <v>7.7213719E-2</v>
      </c>
      <c r="C12">
        <v>2.4215746999999999E-2</v>
      </c>
      <c r="D12">
        <v>5.5992878470000003</v>
      </c>
      <c r="E12">
        <v>1.4329933930000001</v>
      </c>
      <c r="F12">
        <v>0.52143624099999997</v>
      </c>
      <c r="G12">
        <v>2.06985E-4</v>
      </c>
      <c r="H12">
        <v>0.30889094</v>
      </c>
      <c r="I12" t="s">
        <v>443</v>
      </c>
      <c r="J12" t="s">
        <v>443</v>
      </c>
      <c r="K12" t="s">
        <v>28</v>
      </c>
      <c r="L12" t="s">
        <v>41</v>
      </c>
      <c r="M12" t="s">
        <v>28</v>
      </c>
      <c r="N12" t="s">
        <v>28</v>
      </c>
      <c r="O12" t="s">
        <v>444</v>
      </c>
      <c r="P12" t="s">
        <v>445</v>
      </c>
      <c r="Q12" t="s">
        <v>446</v>
      </c>
      <c r="R12" t="s">
        <v>447</v>
      </c>
      <c r="S12" t="s">
        <v>49</v>
      </c>
      <c r="T12" t="s">
        <v>400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D1A5C-61B5-4020-AFC3-15DC6D17604F}">
  <dimension ref="A1:T14"/>
  <sheetViews>
    <sheetView topLeftCell="A4" workbookViewId="0">
      <selection activeCell="T2" sqref="T2"/>
    </sheetView>
  </sheetViews>
  <sheetFormatPr defaultRowHeight="14.4" x14ac:dyDescent="0.55000000000000004"/>
  <sheetData>
    <row r="1" spans="1:20" x14ac:dyDescent="0.55000000000000004">
      <c r="A1" t="s">
        <v>0</v>
      </c>
      <c r="B1" t="s">
        <v>1</v>
      </c>
      <c r="C1" t="s">
        <v>2</v>
      </c>
      <c r="D1" t="s">
        <v>3</v>
      </c>
      <c r="E1" t="s">
        <v>4</v>
      </c>
      <c r="F1" t="s">
        <v>5</v>
      </c>
      <c r="G1" t="s">
        <v>6</v>
      </c>
      <c r="H1" t="s">
        <v>7</v>
      </c>
      <c r="I1" t="s">
        <v>4003</v>
      </c>
      <c r="J1" t="s">
        <v>4004</v>
      </c>
      <c r="K1" t="s">
        <v>11</v>
      </c>
      <c r="L1" t="s">
        <v>12</v>
      </c>
      <c r="M1" t="s">
        <v>17</v>
      </c>
      <c r="N1" t="s">
        <v>18</v>
      </c>
      <c r="O1" t="s">
        <v>19</v>
      </c>
      <c r="P1" t="s">
        <v>20</v>
      </c>
      <c r="Q1" t="s">
        <v>22</v>
      </c>
      <c r="R1" t="s">
        <v>23</v>
      </c>
      <c r="S1" t="s">
        <v>25</v>
      </c>
      <c r="T1" t="s">
        <v>4008</v>
      </c>
    </row>
    <row r="2" spans="1:20" x14ac:dyDescent="0.55000000000000004">
      <c r="A2" t="s">
        <v>1087</v>
      </c>
      <c r="B2">
        <v>3.6160721999999999E-2</v>
      </c>
      <c r="C2">
        <v>8.6525830000000001E-3</v>
      </c>
      <c r="D2">
        <v>1004.220705</v>
      </c>
      <c r="E2">
        <v>-3.0499999999999999E-5</v>
      </c>
      <c r="F2">
        <v>1.4426770000000001E-3</v>
      </c>
      <c r="G2">
        <v>7.3942089999999997E-3</v>
      </c>
      <c r="H2">
        <v>0.93166061</v>
      </c>
      <c r="I2" t="s">
        <v>1088</v>
      </c>
      <c r="J2" t="s">
        <v>1088</v>
      </c>
      <c r="K2" t="s">
        <v>28</v>
      </c>
      <c r="L2" t="s">
        <v>28</v>
      </c>
      <c r="M2" t="s">
        <v>1089</v>
      </c>
      <c r="N2" t="s">
        <v>1090</v>
      </c>
      <c r="O2" t="s">
        <v>1091</v>
      </c>
      <c r="P2" t="s">
        <v>1092</v>
      </c>
      <c r="Q2" t="s">
        <v>42</v>
      </c>
      <c r="R2" t="s">
        <v>42</v>
      </c>
      <c r="S2" t="s">
        <v>43</v>
      </c>
      <c r="T2" t="s">
        <v>4009</v>
      </c>
    </row>
    <row r="3" spans="1:20" x14ac:dyDescent="0.55000000000000004">
      <c r="A3" t="s">
        <v>1108</v>
      </c>
      <c r="B3">
        <v>3.1546548000000001E-2</v>
      </c>
      <c r="C3">
        <v>3.0113129999999998E-3</v>
      </c>
      <c r="D3">
        <v>31.94749023</v>
      </c>
      <c r="E3">
        <v>-0.55039015199999997</v>
      </c>
      <c r="F3">
        <v>0.24411760099999999</v>
      </c>
      <c r="G3">
        <v>6.4416099999999997E-4</v>
      </c>
      <c r="H3">
        <v>0.42733038200000001</v>
      </c>
      <c r="I3" t="s">
        <v>1109</v>
      </c>
      <c r="J3" t="s">
        <v>1109</v>
      </c>
      <c r="K3" t="s">
        <v>1111</v>
      </c>
      <c r="L3" t="s">
        <v>1119</v>
      </c>
      <c r="M3" t="s">
        <v>1114</v>
      </c>
      <c r="N3" t="s">
        <v>1115</v>
      </c>
      <c r="O3" t="s">
        <v>1116</v>
      </c>
      <c r="P3" t="s">
        <v>1117</v>
      </c>
      <c r="Q3" t="s">
        <v>1111</v>
      </c>
      <c r="R3" t="s">
        <v>1120</v>
      </c>
      <c r="S3" t="s">
        <v>49</v>
      </c>
      <c r="T3" t="s">
        <v>4009</v>
      </c>
    </row>
    <row r="4" spans="1:20" x14ac:dyDescent="0.55000000000000004">
      <c r="A4" t="s">
        <v>1145</v>
      </c>
      <c r="B4">
        <v>3.8467385999999999E-2</v>
      </c>
      <c r="C4">
        <v>3.636472E-3</v>
      </c>
      <c r="D4">
        <v>175.67546530000001</v>
      </c>
      <c r="E4">
        <v>0.67290372300000001</v>
      </c>
      <c r="F4">
        <v>0.219048725</v>
      </c>
      <c r="G4">
        <v>7.0400000000000004E-5</v>
      </c>
      <c r="H4">
        <v>0.13788666199999999</v>
      </c>
      <c r="I4" t="s">
        <v>1146</v>
      </c>
      <c r="J4" t="s">
        <v>1146</v>
      </c>
      <c r="K4" t="s">
        <v>28</v>
      </c>
      <c r="L4" t="s">
        <v>28</v>
      </c>
      <c r="M4" t="s">
        <v>1147</v>
      </c>
      <c r="N4" t="s">
        <v>1148</v>
      </c>
      <c r="O4" t="s">
        <v>1149</v>
      </c>
      <c r="P4" t="s">
        <v>1150</v>
      </c>
      <c r="Q4" t="s">
        <v>1151</v>
      </c>
      <c r="R4" t="s">
        <v>1152</v>
      </c>
      <c r="S4" t="s">
        <v>49</v>
      </c>
      <c r="T4" t="s">
        <v>4007</v>
      </c>
    </row>
    <row r="5" spans="1:20" x14ac:dyDescent="0.55000000000000004">
      <c r="A5" t="s">
        <v>1154</v>
      </c>
      <c r="B5">
        <v>4.2351938999999998E-2</v>
      </c>
      <c r="C5">
        <v>9.5805339999999999E-3</v>
      </c>
      <c r="D5">
        <v>1.5122374890000001</v>
      </c>
      <c r="E5">
        <v>2.5600000000000001E-6</v>
      </c>
      <c r="F5">
        <v>1.4426949999999999E-3</v>
      </c>
      <c r="G5">
        <v>4.7108260000000004E-3</v>
      </c>
      <c r="H5">
        <v>0.80206668699999994</v>
      </c>
      <c r="I5" t="s">
        <v>1155</v>
      </c>
      <c r="J5" t="s">
        <v>1155</v>
      </c>
      <c r="K5" t="s">
        <v>1157</v>
      </c>
      <c r="L5" t="s">
        <v>1163</v>
      </c>
      <c r="M5" t="s">
        <v>1160</v>
      </c>
      <c r="N5" t="s">
        <v>1161</v>
      </c>
      <c r="Q5" t="s">
        <v>1157</v>
      </c>
      <c r="R5" t="s">
        <v>1164</v>
      </c>
      <c r="S5" t="s">
        <v>39</v>
      </c>
      <c r="T5" t="s">
        <v>4005</v>
      </c>
    </row>
    <row r="6" spans="1:20" x14ac:dyDescent="0.55000000000000004">
      <c r="A6" t="s">
        <v>1166</v>
      </c>
      <c r="B6">
        <v>8.5992259000000001E-2</v>
      </c>
      <c r="C6">
        <v>2.2256997000000001E-2</v>
      </c>
      <c r="D6">
        <v>4.7522963479999998</v>
      </c>
      <c r="E6">
        <v>-7.6499999999999996E-6</v>
      </c>
      <c r="F6">
        <v>1.442694E-3</v>
      </c>
      <c r="G6">
        <v>6.698056E-3</v>
      </c>
      <c r="H6">
        <v>0.93166061</v>
      </c>
      <c r="I6" t="s">
        <v>1167</v>
      </c>
      <c r="J6" t="s">
        <v>1167</v>
      </c>
      <c r="K6" t="s">
        <v>28</v>
      </c>
      <c r="L6" t="s">
        <v>28</v>
      </c>
      <c r="M6" t="s">
        <v>1168</v>
      </c>
      <c r="N6" t="s">
        <v>1169</v>
      </c>
      <c r="Q6" t="s">
        <v>42</v>
      </c>
      <c r="R6" t="s">
        <v>42</v>
      </c>
      <c r="S6" t="s">
        <v>43</v>
      </c>
      <c r="T6" t="s">
        <v>4009</v>
      </c>
    </row>
    <row r="7" spans="1:20" x14ac:dyDescent="0.55000000000000004">
      <c r="A7" t="s">
        <v>1216</v>
      </c>
      <c r="B7">
        <v>4.8246881999999998E-2</v>
      </c>
      <c r="C7">
        <v>4.7711680000000001E-3</v>
      </c>
      <c r="D7">
        <v>2.029550838</v>
      </c>
      <c r="E7">
        <v>3.1E-6</v>
      </c>
      <c r="F7">
        <v>1.4426949999999999E-3</v>
      </c>
      <c r="G7">
        <v>1.4322289999999999E-3</v>
      </c>
      <c r="H7">
        <v>0.59716969799999997</v>
      </c>
      <c r="I7" t="s">
        <v>1217</v>
      </c>
      <c r="J7" t="s">
        <v>1217</v>
      </c>
      <c r="K7" t="s">
        <v>28</v>
      </c>
      <c r="L7" t="s">
        <v>28</v>
      </c>
      <c r="M7" t="s">
        <v>1218</v>
      </c>
      <c r="N7" t="s">
        <v>1219</v>
      </c>
      <c r="Q7" t="s">
        <v>1221</v>
      </c>
      <c r="R7" t="s">
        <v>1222</v>
      </c>
      <c r="S7" t="s">
        <v>49</v>
      </c>
      <c r="T7" t="s">
        <v>4007</v>
      </c>
    </row>
    <row r="8" spans="1:20" x14ac:dyDescent="0.55000000000000004">
      <c r="A8" t="s">
        <v>1237</v>
      </c>
      <c r="B8">
        <v>0.277063267</v>
      </c>
      <c r="C8">
        <v>0.167919866</v>
      </c>
      <c r="D8">
        <v>0.43045918799999999</v>
      </c>
      <c r="E8">
        <v>-8.8700000000000004E-7</v>
      </c>
      <c r="F8">
        <v>1.4426949999999999E-3</v>
      </c>
      <c r="G8">
        <v>0.16638773500000001</v>
      </c>
      <c r="H8">
        <v>0.999948057</v>
      </c>
      <c r="I8" t="s">
        <v>1238</v>
      </c>
      <c r="J8" t="s">
        <v>1238</v>
      </c>
      <c r="K8" t="s">
        <v>1239</v>
      </c>
      <c r="L8" t="s">
        <v>1246</v>
      </c>
      <c r="M8" t="s">
        <v>1242</v>
      </c>
      <c r="N8" t="s">
        <v>1243</v>
      </c>
      <c r="O8" t="s">
        <v>1244</v>
      </c>
      <c r="P8" t="s">
        <v>1245</v>
      </c>
      <c r="Q8" t="s">
        <v>1239</v>
      </c>
      <c r="R8" t="s">
        <v>1247</v>
      </c>
      <c r="S8" t="s">
        <v>49</v>
      </c>
      <c r="T8" t="s">
        <v>4006</v>
      </c>
    </row>
    <row r="9" spans="1:20" x14ac:dyDescent="0.55000000000000004">
      <c r="A9" t="s">
        <v>1263</v>
      </c>
      <c r="B9">
        <v>8.1815051E-2</v>
      </c>
      <c r="C9">
        <v>1.6957178E-2</v>
      </c>
      <c r="D9">
        <v>7.4566697900000003</v>
      </c>
      <c r="E9">
        <v>-8.3999999999999992E-6</v>
      </c>
      <c r="F9">
        <v>1.4426910000000001E-3</v>
      </c>
      <c r="G9">
        <v>3.0458579999999998E-3</v>
      </c>
      <c r="H9">
        <v>0.71573596299999998</v>
      </c>
      <c r="I9" t="s">
        <v>1264</v>
      </c>
      <c r="J9" t="s">
        <v>1264</v>
      </c>
      <c r="K9" t="s">
        <v>28</v>
      </c>
      <c r="L9" t="s">
        <v>28</v>
      </c>
      <c r="M9" t="s">
        <v>1265</v>
      </c>
      <c r="N9" t="s">
        <v>1266</v>
      </c>
      <c r="Q9" t="s">
        <v>42</v>
      </c>
      <c r="R9" t="s">
        <v>42</v>
      </c>
      <c r="S9" t="s">
        <v>43</v>
      </c>
      <c r="T9" t="s">
        <v>4009</v>
      </c>
    </row>
    <row r="10" spans="1:20" x14ac:dyDescent="0.55000000000000004">
      <c r="A10" t="s">
        <v>1322</v>
      </c>
      <c r="B10">
        <v>6.2734451999999996E-2</v>
      </c>
      <c r="C10">
        <v>1.3586805E-2</v>
      </c>
      <c r="D10">
        <v>10.57611251</v>
      </c>
      <c r="E10">
        <v>5.8499999999999999E-6</v>
      </c>
      <c r="F10">
        <v>1.4426949999999999E-3</v>
      </c>
      <c r="G10">
        <v>7.0913759999999999E-3</v>
      </c>
      <c r="H10">
        <v>0.93166061</v>
      </c>
      <c r="I10" t="s">
        <v>1323</v>
      </c>
      <c r="J10" t="s">
        <v>1323</v>
      </c>
      <c r="K10" t="s">
        <v>28</v>
      </c>
      <c r="L10" t="s">
        <v>28</v>
      </c>
      <c r="M10" t="s">
        <v>1324</v>
      </c>
      <c r="N10" t="s">
        <v>1325</v>
      </c>
      <c r="O10" t="s">
        <v>1326</v>
      </c>
      <c r="P10" t="s">
        <v>1327</v>
      </c>
      <c r="Q10" t="s">
        <v>1328</v>
      </c>
      <c r="R10" t="s">
        <v>1329</v>
      </c>
      <c r="S10" t="s">
        <v>49</v>
      </c>
      <c r="T10" t="s">
        <v>4007</v>
      </c>
    </row>
    <row r="11" spans="1:20" x14ac:dyDescent="0.55000000000000004">
      <c r="A11" t="s">
        <v>1331</v>
      </c>
      <c r="B11">
        <v>5.0449650999999998E-2</v>
      </c>
      <c r="C11">
        <v>1.1163147999999999E-2</v>
      </c>
      <c r="D11">
        <v>259.45171060000001</v>
      </c>
      <c r="E11">
        <v>2.5599999999999999E-5</v>
      </c>
      <c r="F11">
        <v>1.4426840000000001E-3</v>
      </c>
      <c r="G11">
        <v>7.0146799999999997E-3</v>
      </c>
      <c r="H11">
        <v>0.93166061</v>
      </c>
      <c r="I11" t="s">
        <v>4010</v>
      </c>
      <c r="J11" t="s">
        <v>4010</v>
      </c>
      <c r="K11" t="s">
        <v>28</v>
      </c>
      <c r="L11" t="s">
        <v>28</v>
      </c>
      <c r="M11" t="s">
        <v>28</v>
      </c>
      <c r="N11" t="s">
        <v>28</v>
      </c>
      <c r="Q11" t="s">
        <v>1333</v>
      </c>
      <c r="R11" t="s">
        <v>1334</v>
      </c>
      <c r="S11" t="s">
        <v>49</v>
      </c>
      <c r="T11" t="s">
        <v>4007</v>
      </c>
    </row>
    <row r="12" spans="1:20" x14ac:dyDescent="0.55000000000000004">
      <c r="A12" t="s">
        <v>746</v>
      </c>
      <c r="B12">
        <v>5.4324176000000002E-2</v>
      </c>
      <c r="C12">
        <v>1.3402521000000001E-2</v>
      </c>
      <c r="D12">
        <v>101.7181789</v>
      </c>
      <c r="E12">
        <v>1.43E-5</v>
      </c>
      <c r="F12">
        <v>1.442687E-3</v>
      </c>
      <c r="G12">
        <v>1.1183953E-2</v>
      </c>
      <c r="H12">
        <v>0.999948057</v>
      </c>
      <c r="I12" t="s">
        <v>747</v>
      </c>
      <c r="J12" t="s">
        <v>747</v>
      </c>
      <c r="K12" t="s">
        <v>28</v>
      </c>
      <c r="L12" t="s">
        <v>28</v>
      </c>
      <c r="M12" t="s">
        <v>1559</v>
      </c>
      <c r="N12" t="s">
        <v>1560</v>
      </c>
      <c r="O12" t="s">
        <v>1561</v>
      </c>
      <c r="P12" t="s">
        <v>1562</v>
      </c>
      <c r="Q12" t="s">
        <v>748</v>
      </c>
      <c r="R12" t="s">
        <v>1563</v>
      </c>
      <c r="S12" t="s">
        <v>49</v>
      </c>
      <c r="T12" t="s">
        <v>4007</v>
      </c>
    </row>
    <row r="13" spans="1:20" x14ac:dyDescent="0.55000000000000004">
      <c r="A13" t="s">
        <v>1684</v>
      </c>
      <c r="B13">
        <v>7.2475638999999994E-2</v>
      </c>
      <c r="C13">
        <v>2.2757038E-2</v>
      </c>
      <c r="D13">
        <v>11.40834592</v>
      </c>
      <c r="E13">
        <v>1.3635102720000001</v>
      </c>
      <c r="F13">
        <v>0.56546647000000005</v>
      </c>
      <c r="G13">
        <v>4.3496799999999999E-4</v>
      </c>
      <c r="H13">
        <v>0.41071356799999997</v>
      </c>
      <c r="I13" t="s">
        <v>1685</v>
      </c>
      <c r="J13" t="s">
        <v>1685</v>
      </c>
      <c r="K13" t="s">
        <v>28</v>
      </c>
      <c r="L13" t="s">
        <v>28</v>
      </c>
      <c r="M13" t="s">
        <v>1686</v>
      </c>
      <c r="N13" t="s">
        <v>1687</v>
      </c>
      <c r="O13" t="s">
        <v>1688</v>
      </c>
      <c r="P13" t="s">
        <v>1689</v>
      </c>
      <c r="Q13" t="s">
        <v>1690</v>
      </c>
      <c r="R13" t="s">
        <v>1691</v>
      </c>
      <c r="S13" t="s">
        <v>49</v>
      </c>
      <c r="T13" t="s">
        <v>4007</v>
      </c>
    </row>
    <row r="14" spans="1:20" x14ac:dyDescent="0.55000000000000004">
      <c r="A14" t="s">
        <v>442</v>
      </c>
      <c r="B14">
        <v>0.142202676</v>
      </c>
      <c r="C14">
        <v>4.8077104000000002E-2</v>
      </c>
      <c r="D14">
        <v>29.3087591</v>
      </c>
      <c r="E14">
        <v>7.7200000000000006E-6</v>
      </c>
      <c r="F14">
        <v>1.4426980000000001E-3</v>
      </c>
      <c r="G14">
        <v>1.8056632E-2</v>
      </c>
      <c r="H14">
        <v>0.999948057</v>
      </c>
      <c r="I14" t="s">
        <v>443</v>
      </c>
      <c r="J14" t="s">
        <v>443</v>
      </c>
      <c r="K14" t="s">
        <v>28</v>
      </c>
      <c r="L14" t="s">
        <v>28</v>
      </c>
      <c r="M14" t="s">
        <v>28</v>
      </c>
      <c r="N14" t="s">
        <v>28</v>
      </c>
      <c r="O14" t="s">
        <v>444</v>
      </c>
      <c r="P14" t="s">
        <v>445</v>
      </c>
      <c r="Q14" t="s">
        <v>446</v>
      </c>
      <c r="R14" t="s">
        <v>447</v>
      </c>
      <c r="S14" t="s">
        <v>49</v>
      </c>
      <c r="T14" t="s">
        <v>400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A7D4F1-0BF3-42C6-AEC2-9A1169B8586E}">
  <dimension ref="A1:T16"/>
  <sheetViews>
    <sheetView workbookViewId="0">
      <selection activeCell="T2" sqref="T2"/>
    </sheetView>
  </sheetViews>
  <sheetFormatPr defaultRowHeight="14.4" x14ac:dyDescent="0.55000000000000004"/>
  <sheetData>
    <row r="1" spans="1:20" x14ac:dyDescent="0.55000000000000004">
      <c r="A1" t="s">
        <v>0</v>
      </c>
      <c r="B1" t="s">
        <v>1</v>
      </c>
      <c r="C1" t="s">
        <v>2</v>
      </c>
      <c r="D1" t="s">
        <v>3</v>
      </c>
      <c r="E1" t="s">
        <v>4</v>
      </c>
      <c r="F1" t="s">
        <v>5</v>
      </c>
      <c r="G1" t="s">
        <v>6</v>
      </c>
      <c r="H1" t="s">
        <v>7</v>
      </c>
      <c r="I1" t="s">
        <v>4003</v>
      </c>
      <c r="J1" t="s">
        <v>4004</v>
      </c>
      <c r="K1" t="s">
        <v>11</v>
      </c>
      <c r="L1" t="s">
        <v>12</v>
      </c>
      <c r="M1" t="s">
        <v>17</v>
      </c>
      <c r="N1" t="s">
        <v>18</v>
      </c>
      <c r="O1" t="s">
        <v>19</v>
      </c>
      <c r="P1" t="s">
        <v>20</v>
      </c>
      <c r="Q1" t="s">
        <v>22</v>
      </c>
      <c r="R1" t="s">
        <v>23</v>
      </c>
      <c r="S1" t="s">
        <v>25</v>
      </c>
      <c r="T1" t="s">
        <v>4008</v>
      </c>
    </row>
    <row r="2" spans="1:20" x14ac:dyDescent="0.55000000000000004">
      <c r="A2" t="s">
        <v>2168</v>
      </c>
      <c r="B2">
        <v>1.007289E-3</v>
      </c>
      <c r="C2" s="1">
        <v>5.4899999999999999E-9</v>
      </c>
      <c r="D2">
        <v>103.5295893</v>
      </c>
      <c r="E2">
        <v>-4.5199999999999999E-6</v>
      </c>
      <c r="F2">
        <v>1.4426980000000001E-3</v>
      </c>
      <c r="G2" s="1">
        <v>9.3499999999999998E-10</v>
      </c>
      <c r="H2">
        <v>1.59E-5</v>
      </c>
      <c r="I2" t="s">
        <v>2169</v>
      </c>
      <c r="J2" t="s">
        <v>2169</v>
      </c>
      <c r="K2" t="s">
        <v>28</v>
      </c>
      <c r="L2" t="s">
        <v>2934</v>
      </c>
      <c r="M2" t="s">
        <v>2935</v>
      </c>
      <c r="N2" t="s">
        <v>2936</v>
      </c>
      <c r="O2" t="s">
        <v>144</v>
      </c>
      <c r="P2" t="s">
        <v>145</v>
      </c>
      <c r="Q2" t="s">
        <v>2170</v>
      </c>
      <c r="R2" t="s">
        <v>2937</v>
      </c>
      <c r="S2" t="s">
        <v>49</v>
      </c>
      <c r="T2" t="s">
        <v>4009</v>
      </c>
    </row>
    <row r="3" spans="1:20" x14ac:dyDescent="0.55000000000000004">
      <c r="A3" t="s">
        <v>3615</v>
      </c>
      <c r="B3">
        <v>7.5209700000000004E-2</v>
      </c>
      <c r="C3">
        <v>2.1735971E-2</v>
      </c>
      <c r="D3">
        <v>195.89547020000001</v>
      </c>
      <c r="E3">
        <v>0.160714151</v>
      </c>
      <c r="F3">
        <v>8.1125263000000003E-2</v>
      </c>
      <c r="G3">
        <v>1.1326109999999999E-3</v>
      </c>
      <c r="H3">
        <v>0.607998967</v>
      </c>
      <c r="I3" t="s">
        <v>3616</v>
      </c>
      <c r="J3" t="s">
        <v>3616</v>
      </c>
      <c r="K3" t="s">
        <v>28</v>
      </c>
      <c r="L3" t="s">
        <v>3617</v>
      </c>
      <c r="M3" t="s">
        <v>3618</v>
      </c>
      <c r="N3" t="s">
        <v>3619</v>
      </c>
      <c r="Q3" t="s">
        <v>42</v>
      </c>
      <c r="R3" t="s">
        <v>42</v>
      </c>
      <c r="S3" t="s">
        <v>43</v>
      </c>
      <c r="T3" t="s">
        <v>4007</v>
      </c>
    </row>
    <row r="4" spans="1:20" x14ac:dyDescent="0.55000000000000004">
      <c r="A4" t="s">
        <v>3085</v>
      </c>
      <c r="B4">
        <v>8.7483134000000004E-2</v>
      </c>
      <c r="C4">
        <v>3.4979023999999997E-2</v>
      </c>
      <c r="D4">
        <v>1.2597713820000001</v>
      </c>
      <c r="E4">
        <v>-4.2400000000000001E-6</v>
      </c>
      <c r="F4">
        <v>1.4426949999999999E-3</v>
      </c>
      <c r="G4">
        <v>7.0959539999999998E-3</v>
      </c>
      <c r="H4">
        <v>0.99998183699999998</v>
      </c>
      <c r="I4" t="s">
        <v>3086</v>
      </c>
      <c r="J4" t="s">
        <v>3086</v>
      </c>
      <c r="K4" t="s">
        <v>3088</v>
      </c>
      <c r="L4" t="s">
        <v>3091</v>
      </c>
      <c r="M4" t="s">
        <v>28</v>
      </c>
      <c r="N4" t="s">
        <v>28</v>
      </c>
      <c r="O4" t="s">
        <v>3092</v>
      </c>
      <c r="P4" t="s">
        <v>3093</v>
      </c>
      <c r="Q4" t="s">
        <v>3088</v>
      </c>
      <c r="R4" t="s">
        <v>3094</v>
      </c>
      <c r="S4" t="s">
        <v>49</v>
      </c>
      <c r="T4" t="s">
        <v>4006</v>
      </c>
    </row>
    <row r="5" spans="1:20" x14ac:dyDescent="0.55000000000000004">
      <c r="A5" t="s">
        <v>3654</v>
      </c>
      <c r="B5">
        <v>0.28160760299999998</v>
      </c>
      <c r="C5">
        <v>0.211185225</v>
      </c>
      <c r="D5">
        <v>0.41441172100000001</v>
      </c>
      <c r="E5">
        <v>-8.0100000000000004E-7</v>
      </c>
      <c r="F5">
        <v>1.4426949999999999E-3</v>
      </c>
      <c r="G5">
        <v>0.16496849599999999</v>
      </c>
      <c r="H5">
        <v>0.99998183699999998</v>
      </c>
      <c r="I5" t="s">
        <v>41</v>
      </c>
      <c r="J5" t="s">
        <v>41</v>
      </c>
      <c r="K5" t="s">
        <v>28</v>
      </c>
      <c r="L5" t="s">
        <v>41</v>
      </c>
      <c r="M5" t="s">
        <v>28</v>
      </c>
      <c r="N5" t="s">
        <v>28</v>
      </c>
      <c r="Q5" t="s">
        <v>42</v>
      </c>
      <c r="R5" t="s">
        <v>42</v>
      </c>
      <c r="S5" t="s">
        <v>43</v>
      </c>
      <c r="T5" t="s">
        <v>4006</v>
      </c>
    </row>
    <row r="16" spans="1:20" ht="15.6" customHeight="1" x14ac:dyDescent="0.55000000000000004"/>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D1ED1D-F841-47AC-94BC-C3E98F06B8DA}">
  <dimension ref="A1:AC15"/>
  <sheetViews>
    <sheetView topLeftCell="K1" workbookViewId="0">
      <selection activeCell="Y18" sqref="Y18"/>
    </sheetView>
  </sheetViews>
  <sheetFormatPr defaultRowHeight="14.4" x14ac:dyDescent="0.55000000000000004"/>
  <sheetData>
    <row r="1" spans="1:29" x14ac:dyDescent="0.55000000000000004">
      <c r="A1" t="s">
        <v>0</v>
      </c>
      <c r="B1" t="s">
        <v>1</v>
      </c>
      <c r="C1" t="s">
        <v>2</v>
      </c>
      <c r="D1" t="s">
        <v>3</v>
      </c>
      <c r="E1" t="s">
        <v>4</v>
      </c>
      <c r="F1" t="s">
        <v>5</v>
      </c>
      <c r="G1" t="s">
        <v>6</v>
      </c>
      <c r="H1" t="s">
        <v>7</v>
      </c>
      <c r="I1" t="s">
        <v>8</v>
      </c>
      <c r="J1" t="s">
        <v>1064</v>
      </c>
      <c r="K1" t="s">
        <v>10</v>
      </c>
      <c r="L1" t="s">
        <v>11</v>
      </c>
      <c r="M1" t="s">
        <v>13</v>
      </c>
      <c r="N1" t="s">
        <v>14</v>
      </c>
      <c r="O1" t="s">
        <v>15</v>
      </c>
      <c r="P1" t="s">
        <v>16</v>
      </c>
      <c r="Q1" t="s">
        <v>17</v>
      </c>
      <c r="R1" t="s">
        <v>18</v>
      </c>
      <c r="S1" t="s">
        <v>19</v>
      </c>
      <c r="T1" t="s">
        <v>20</v>
      </c>
      <c r="U1" t="s">
        <v>21</v>
      </c>
      <c r="V1" t="s">
        <v>12</v>
      </c>
      <c r="W1" t="s">
        <v>2361</v>
      </c>
      <c r="X1" t="s">
        <v>23</v>
      </c>
      <c r="Y1" t="s">
        <v>24</v>
      </c>
      <c r="Z1" t="s">
        <v>25</v>
      </c>
      <c r="AA1" t="s">
        <v>4326</v>
      </c>
      <c r="AB1" t="s">
        <v>4327</v>
      </c>
      <c r="AC1" t="s">
        <v>4328</v>
      </c>
    </row>
    <row r="2" spans="1:29" x14ac:dyDescent="0.55000000000000004">
      <c r="A2" t="s">
        <v>853</v>
      </c>
      <c r="B2">
        <v>2.0904597E-2</v>
      </c>
      <c r="C2">
        <v>5.3481399999999999E-4</v>
      </c>
      <c r="D2">
        <v>7.3850305040000004</v>
      </c>
      <c r="E2">
        <v>-5.1800000000000004E-6</v>
      </c>
      <c r="F2">
        <v>1.4426980000000001E-3</v>
      </c>
      <c r="G2">
        <v>3.7200000000000003E-5</v>
      </c>
      <c r="H2">
        <v>0.13336819699999999</v>
      </c>
      <c r="I2" t="s">
        <v>854</v>
      </c>
      <c r="J2" t="s">
        <v>854</v>
      </c>
      <c r="K2" t="s">
        <v>28</v>
      </c>
      <c r="L2" t="s">
        <v>28</v>
      </c>
      <c r="M2" t="s">
        <v>28</v>
      </c>
      <c r="N2" t="s">
        <v>28</v>
      </c>
      <c r="O2" t="s">
        <v>41</v>
      </c>
      <c r="P2" t="s">
        <v>30</v>
      </c>
      <c r="Q2" t="s">
        <v>4011</v>
      </c>
      <c r="R2" t="s">
        <v>4012</v>
      </c>
      <c r="U2" t="s">
        <v>142</v>
      </c>
      <c r="V2" t="s">
        <v>28</v>
      </c>
      <c r="W2" t="s">
        <v>42</v>
      </c>
      <c r="X2" t="s">
        <v>42</v>
      </c>
      <c r="Y2" t="s">
        <v>42</v>
      </c>
      <c r="Z2" t="s">
        <v>43</v>
      </c>
      <c r="AA2">
        <v>-0.61701524900000004</v>
      </c>
      <c r="AB2">
        <v>-7.0383900999999999E-2</v>
      </c>
      <c r="AC2">
        <v>0.68739914999999996</v>
      </c>
    </row>
    <row r="3" spans="1:29" x14ac:dyDescent="0.55000000000000004">
      <c r="A3" t="s">
        <v>864</v>
      </c>
      <c r="B3">
        <v>6.2664060999999993E-2</v>
      </c>
      <c r="C3">
        <v>1.0993233999999999E-2</v>
      </c>
      <c r="D3">
        <v>191.22328820000001</v>
      </c>
      <c r="E3">
        <v>1.95E-5</v>
      </c>
      <c r="F3">
        <v>1.442605E-3</v>
      </c>
      <c r="G3">
        <v>7.8455420000000005E-3</v>
      </c>
      <c r="H3">
        <v>0.99976706800000004</v>
      </c>
      <c r="I3" t="s">
        <v>865</v>
      </c>
      <c r="J3" t="s">
        <v>865</v>
      </c>
      <c r="K3" t="s">
        <v>4013</v>
      </c>
      <c r="L3" t="s">
        <v>866</v>
      </c>
      <c r="M3" t="s">
        <v>4014</v>
      </c>
      <c r="N3" t="s">
        <v>4015</v>
      </c>
      <c r="O3" t="s">
        <v>4016</v>
      </c>
      <c r="P3" t="s">
        <v>30</v>
      </c>
      <c r="Q3" t="s">
        <v>4017</v>
      </c>
      <c r="R3" t="s">
        <v>4018</v>
      </c>
      <c r="U3" t="s">
        <v>1131</v>
      </c>
      <c r="V3" t="s">
        <v>4016</v>
      </c>
      <c r="W3" t="s">
        <v>866</v>
      </c>
      <c r="X3" t="s">
        <v>4019</v>
      </c>
      <c r="Y3" t="s">
        <v>4020</v>
      </c>
      <c r="Z3" t="s">
        <v>49</v>
      </c>
      <c r="AA3">
        <v>0.56487736300000002</v>
      </c>
      <c r="AB3">
        <v>3.5243357000000003E-2</v>
      </c>
      <c r="AC3">
        <v>-0.60012072000000005</v>
      </c>
    </row>
    <row r="4" spans="1:29" x14ac:dyDescent="0.55000000000000004">
      <c r="A4" t="s">
        <v>873</v>
      </c>
      <c r="B4">
        <v>6.2563311999999996E-2</v>
      </c>
      <c r="C4">
        <v>1.9920410999999999E-2</v>
      </c>
      <c r="D4">
        <v>375.62591659999998</v>
      </c>
      <c r="E4">
        <v>6.1199999999999997E-5</v>
      </c>
      <c r="F4">
        <v>1.443087E-3</v>
      </c>
      <c r="G4">
        <v>9.6796260000000002E-3</v>
      </c>
      <c r="H4">
        <v>0.99976706800000004</v>
      </c>
      <c r="I4" t="s">
        <v>874</v>
      </c>
      <c r="J4" t="s">
        <v>874</v>
      </c>
      <c r="K4" t="s">
        <v>28</v>
      </c>
      <c r="L4" t="s">
        <v>28</v>
      </c>
      <c r="M4" t="s">
        <v>28</v>
      </c>
      <c r="N4" t="s">
        <v>28</v>
      </c>
      <c r="O4" t="s">
        <v>41</v>
      </c>
      <c r="P4" t="s">
        <v>30</v>
      </c>
      <c r="Q4" t="s">
        <v>4021</v>
      </c>
      <c r="R4" t="s">
        <v>4022</v>
      </c>
      <c r="S4" t="s">
        <v>4023</v>
      </c>
      <c r="T4" t="s">
        <v>4024</v>
      </c>
      <c r="U4" t="s">
        <v>1220</v>
      </c>
      <c r="V4" t="s">
        <v>28</v>
      </c>
      <c r="W4" t="s">
        <v>42</v>
      </c>
      <c r="X4" t="s">
        <v>4025</v>
      </c>
      <c r="Y4" t="s">
        <v>4026</v>
      </c>
      <c r="Z4" t="s">
        <v>49</v>
      </c>
      <c r="AA4">
        <v>0.60167641800000005</v>
      </c>
      <c r="AB4">
        <v>-6.0408521999999999E-2</v>
      </c>
      <c r="AC4">
        <v>-0.54126789600000003</v>
      </c>
    </row>
    <row r="5" spans="1:29" x14ac:dyDescent="0.55000000000000004">
      <c r="A5" t="s">
        <v>877</v>
      </c>
      <c r="B5">
        <v>5.0168987999999998E-2</v>
      </c>
      <c r="C5">
        <v>7.6114629999999997E-3</v>
      </c>
      <c r="D5">
        <v>238.44220139999999</v>
      </c>
      <c r="E5">
        <v>0.38447114799999998</v>
      </c>
      <c r="F5">
        <v>0.20535841499999999</v>
      </c>
      <c r="G5">
        <v>1.3789410000000001E-3</v>
      </c>
      <c r="H5">
        <v>0.99976706800000004</v>
      </c>
      <c r="I5" t="s">
        <v>878</v>
      </c>
      <c r="J5" t="s">
        <v>878</v>
      </c>
      <c r="K5" t="s">
        <v>4027</v>
      </c>
      <c r="L5" t="s">
        <v>879</v>
      </c>
      <c r="M5" t="s">
        <v>4028</v>
      </c>
      <c r="N5" t="s">
        <v>4029</v>
      </c>
      <c r="O5" t="s">
        <v>4030</v>
      </c>
      <c r="P5" t="s">
        <v>30</v>
      </c>
      <c r="Q5" t="s">
        <v>4031</v>
      </c>
      <c r="R5" t="s">
        <v>4032</v>
      </c>
      <c r="S5" t="s">
        <v>54</v>
      </c>
      <c r="T5" t="s">
        <v>55</v>
      </c>
      <c r="U5" t="s">
        <v>311</v>
      </c>
      <c r="V5" t="s">
        <v>4030</v>
      </c>
      <c r="W5" t="s">
        <v>879</v>
      </c>
      <c r="X5" t="s">
        <v>4033</v>
      </c>
      <c r="Y5" t="s">
        <v>4034</v>
      </c>
      <c r="Z5" t="s">
        <v>49</v>
      </c>
      <c r="AA5">
        <v>0.57303586799999995</v>
      </c>
      <c r="AB5">
        <v>5.7777279000000001E-2</v>
      </c>
      <c r="AC5">
        <v>-0.63081314600000005</v>
      </c>
    </row>
    <row r="6" spans="1:29" x14ac:dyDescent="0.55000000000000004">
      <c r="A6" t="s">
        <v>901</v>
      </c>
      <c r="B6">
        <v>5.1737959E-2</v>
      </c>
      <c r="C6">
        <v>1.3035822000000001E-2</v>
      </c>
      <c r="D6">
        <v>537.20125280000002</v>
      </c>
      <c r="E6">
        <v>-1.98E-5</v>
      </c>
      <c r="F6">
        <v>1.4426230000000001E-3</v>
      </c>
      <c r="G6">
        <v>6.2047459999999997E-3</v>
      </c>
      <c r="H6">
        <v>0.99976706800000004</v>
      </c>
      <c r="I6" t="s">
        <v>902</v>
      </c>
      <c r="J6" t="s">
        <v>902</v>
      </c>
      <c r="K6" t="s">
        <v>28</v>
      </c>
      <c r="L6" t="s">
        <v>28</v>
      </c>
      <c r="M6" t="s">
        <v>28</v>
      </c>
      <c r="N6" t="s">
        <v>28</v>
      </c>
      <c r="O6" t="s">
        <v>41</v>
      </c>
      <c r="P6" t="s">
        <v>30</v>
      </c>
      <c r="Q6" t="s">
        <v>4035</v>
      </c>
      <c r="R6" t="s">
        <v>4036</v>
      </c>
      <c r="S6" t="s">
        <v>4037</v>
      </c>
      <c r="T6" t="s">
        <v>4038</v>
      </c>
      <c r="U6" t="s">
        <v>108</v>
      </c>
      <c r="V6" t="s">
        <v>28</v>
      </c>
      <c r="W6" t="s">
        <v>903</v>
      </c>
      <c r="X6" t="s">
        <v>4039</v>
      </c>
      <c r="Y6" t="s">
        <v>4040</v>
      </c>
      <c r="Z6" t="s">
        <v>156</v>
      </c>
      <c r="AA6">
        <v>-0.53026985100000001</v>
      </c>
      <c r="AB6">
        <v>-5.5642065999999997E-2</v>
      </c>
      <c r="AC6">
        <v>0.585911917</v>
      </c>
    </row>
    <row r="7" spans="1:29" x14ac:dyDescent="0.55000000000000004">
      <c r="A7" t="s">
        <v>907</v>
      </c>
      <c r="B7">
        <v>5.9944958E-2</v>
      </c>
      <c r="C7">
        <v>1.4343822000000001E-2</v>
      </c>
      <c r="D7">
        <v>2888.2822369999999</v>
      </c>
      <c r="E7">
        <v>-0.17482365599999999</v>
      </c>
      <c r="F7">
        <v>0.13538123199999999</v>
      </c>
      <c r="G7">
        <v>3.0649230000000002E-3</v>
      </c>
      <c r="H7">
        <v>0.99976706800000004</v>
      </c>
      <c r="I7" t="s">
        <v>908</v>
      </c>
      <c r="J7" t="s">
        <v>908</v>
      </c>
      <c r="K7" t="s">
        <v>4041</v>
      </c>
      <c r="L7" t="s">
        <v>909</v>
      </c>
      <c r="M7" t="s">
        <v>4042</v>
      </c>
      <c r="N7" t="s">
        <v>4043</v>
      </c>
      <c r="O7" t="s">
        <v>4044</v>
      </c>
      <c r="P7" t="s">
        <v>30</v>
      </c>
      <c r="Q7" t="s">
        <v>4045</v>
      </c>
      <c r="R7" t="s">
        <v>4046</v>
      </c>
      <c r="S7" t="s">
        <v>1140</v>
      </c>
      <c r="T7" t="s">
        <v>1141</v>
      </c>
      <c r="U7" t="s">
        <v>87</v>
      </c>
      <c r="V7" t="s">
        <v>4044</v>
      </c>
      <c r="W7" t="s">
        <v>909</v>
      </c>
      <c r="X7" t="s">
        <v>4047</v>
      </c>
      <c r="Y7" t="s">
        <v>42</v>
      </c>
      <c r="Z7" t="s">
        <v>49</v>
      </c>
      <c r="AA7">
        <v>-0.59078421299999995</v>
      </c>
      <c r="AB7">
        <v>-7.4121792000000006E-2</v>
      </c>
      <c r="AC7">
        <v>0.66490600499999997</v>
      </c>
    </row>
    <row r="8" spans="1:29" x14ac:dyDescent="0.55000000000000004">
      <c r="A8" t="s">
        <v>924</v>
      </c>
      <c r="B8">
        <v>6.6745565000000007E-2</v>
      </c>
      <c r="C8">
        <v>1.2728013999999999E-2</v>
      </c>
      <c r="D8">
        <v>1043.9071750000001</v>
      </c>
      <c r="E8">
        <v>4.18E-5</v>
      </c>
      <c r="F8">
        <v>1.4426700000000001E-3</v>
      </c>
      <c r="G8">
        <v>5.844101E-3</v>
      </c>
      <c r="H8">
        <v>0.99976706800000004</v>
      </c>
      <c r="I8" t="s">
        <v>925</v>
      </c>
      <c r="J8" t="s">
        <v>925</v>
      </c>
      <c r="K8" t="s">
        <v>1274</v>
      </c>
      <c r="L8" t="s">
        <v>926</v>
      </c>
      <c r="M8" t="s">
        <v>1275</v>
      </c>
      <c r="N8" t="s">
        <v>1276</v>
      </c>
      <c r="O8" t="s">
        <v>1280</v>
      </c>
      <c r="P8" t="s">
        <v>30</v>
      </c>
      <c r="Q8" t="s">
        <v>1277</v>
      </c>
      <c r="R8" t="s">
        <v>1278</v>
      </c>
      <c r="U8" t="s">
        <v>1279</v>
      </c>
      <c r="V8" t="s">
        <v>1280</v>
      </c>
      <c r="W8" t="s">
        <v>926</v>
      </c>
      <c r="X8" t="s">
        <v>1281</v>
      </c>
      <c r="Y8" t="s">
        <v>1282</v>
      </c>
      <c r="Z8" t="s">
        <v>49</v>
      </c>
      <c r="AA8">
        <v>0.59485417600000001</v>
      </c>
      <c r="AB8">
        <v>4.2776956999999997E-2</v>
      </c>
      <c r="AC8">
        <v>-0.63763113299999996</v>
      </c>
    </row>
    <row r="9" spans="1:29" x14ac:dyDescent="0.55000000000000004">
      <c r="A9" t="s">
        <v>931</v>
      </c>
      <c r="B9">
        <v>0.127053312</v>
      </c>
      <c r="C9">
        <v>7.5586200000000006E-2</v>
      </c>
      <c r="D9">
        <v>0.58638164599999998</v>
      </c>
      <c r="E9">
        <v>-1.42E-6</v>
      </c>
      <c r="F9">
        <v>1.4426949999999999E-3</v>
      </c>
      <c r="G9">
        <v>4.2817770999999998E-2</v>
      </c>
      <c r="H9">
        <v>0.99976706800000004</v>
      </c>
      <c r="I9" t="s">
        <v>932</v>
      </c>
      <c r="J9" t="s">
        <v>932</v>
      </c>
      <c r="K9" t="s">
        <v>28</v>
      </c>
      <c r="L9" t="s">
        <v>28</v>
      </c>
      <c r="M9" t="s">
        <v>28</v>
      </c>
      <c r="N9" t="s">
        <v>28</v>
      </c>
      <c r="O9" t="s">
        <v>4048</v>
      </c>
      <c r="P9" t="s">
        <v>28</v>
      </c>
      <c r="Q9" t="s">
        <v>28</v>
      </c>
      <c r="R9" t="s">
        <v>28</v>
      </c>
      <c r="S9" t="s">
        <v>132</v>
      </c>
      <c r="T9" t="s">
        <v>133</v>
      </c>
      <c r="U9" t="s">
        <v>28</v>
      </c>
      <c r="V9" t="s">
        <v>28</v>
      </c>
      <c r="W9" t="s">
        <v>933</v>
      </c>
      <c r="X9" t="s">
        <v>4049</v>
      </c>
      <c r="Y9" t="s">
        <v>4050</v>
      </c>
      <c r="Z9" t="s">
        <v>156</v>
      </c>
      <c r="AA9">
        <v>-0.58719250599999995</v>
      </c>
      <c r="AB9">
        <v>-7.2804577999999995E-2</v>
      </c>
      <c r="AC9">
        <v>0.65999708400000001</v>
      </c>
    </row>
    <row r="10" spans="1:29" x14ac:dyDescent="0.55000000000000004">
      <c r="A10" t="s">
        <v>961</v>
      </c>
      <c r="B10">
        <v>0.12550188300000001</v>
      </c>
      <c r="C10">
        <v>6.2297587000000001E-2</v>
      </c>
      <c r="D10">
        <v>0.61533614700000006</v>
      </c>
      <c r="E10">
        <v>-1.73E-6</v>
      </c>
      <c r="F10">
        <v>1.4426949999999999E-3</v>
      </c>
      <c r="G10">
        <v>4.5556996000000002E-2</v>
      </c>
      <c r="H10">
        <v>0.99976706800000004</v>
      </c>
      <c r="I10" t="s">
        <v>41</v>
      </c>
      <c r="J10" t="s">
        <v>41</v>
      </c>
      <c r="K10" t="s">
        <v>28</v>
      </c>
      <c r="L10" t="s">
        <v>28</v>
      </c>
      <c r="M10" t="s">
        <v>28</v>
      </c>
      <c r="N10" t="s">
        <v>28</v>
      </c>
      <c r="O10" t="s">
        <v>41</v>
      </c>
      <c r="P10" t="s">
        <v>28</v>
      </c>
      <c r="Q10" t="s">
        <v>28</v>
      </c>
      <c r="R10" t="s">
        <v>28</v>
      </c>
      <c r="U10" t="s">
        <v>28</v>
      </c>
      <c r="V10" t="s">
        <v>28</v>
      </c>
      <c r="W10" t="s">
        <v>42</v>
      </c>
      <c r="X10" t="s">
        <v>42</v>
      </c>
      <c r="Y10" t="s">
        <v>42</v>
      </c>
      <c r="Z10" t="s">
        <v>43</v>
      </c>
      <c r="AA10">
        <v>-0.58929706999999998</v>
      </c>
      <c r="AB10">
        <v>1.7819352E-2</v>
      </c>
      <c r="AC10">
        <v>0.57147771800000002</v>
      </c>
    </row>
    <row r="11" spans="1:29" x14ac:dyDescent="0.55000000000000004">
      <c r="A11" t="s">
        <v>965</v>
      </c>
      <c r="B11">
        <v>4.2300497999999999E-2</v>
      </c>
      <c r="C11">
        <v>7.7327580000000002E-3</v>
      </c>
      <c r="D11">
        <v>310.70179209999998</v>
      </c>
      <c r="E11">
        <v>0.185203383</v>
      </c>
      <c r="F11">
        <v>0.31683833500000003</v>
      </c>
      <c r="G11">
        <v>4.5500599999999999E-3</v>
      </c>
      <c r="H11">
        <v>0.99976706800000004</v>
      </c>
      <c r="I11" t="s">
        <v>966</v>
      </c>
      <c r="J11" t="s">
        <v>966</v>
      </c>
      <c r="K11" t="s">
        <v>28</v>
      </c>
      <c r="L11" t="s">
        <v>28</v>
      </c>
      <c r="M11" t="s">
        <v>28</v>
      </c>
      <c r="N11" t="s">
        <v>28</v>
      </c>
      <c r="O11" t="s">
        <v>41</v>
      </c>
      <c r="P11" t="s">
        <v>30</v>
      </c>
      <c r="Q11" t="s">
        <v>4051</v>
      </c>
      <c r="R11" t="s">
        <v>4052</v>
      </c>
      <c r="S11" t="s">
        <v>132</v>
      </c>
      <c r="T11" t="s">
        <v>133</v>
      </c>
      <c r="U11" t="s">
        <v>311</v>
      </c>
      <c r="V11" t="s">
        <v>28</v>
      </c>
      <c r="W11" t="s">
        <v>413</v>
      </c>
      <c r="X11" t="s">
        <v>4053</v>
      </c>
      <c r="Y11" t="s">
        <v>4054</v>
      </c>
      <c r="Z11" t="s">
        <v>156</v>
      </c>
      <c r="AA11">
        <v>0.59431515499999998</v>
      </c>
      <c r="AB11">
        <v>1.000478E-3</v>
      </c>
      <c r="AC11">
        <v>-0.59531563300000001</v>
      </c>
    </row>
    <row r="12" spans="1:29" x14ac:dyDescent="0.55000000000000004">
      <c r="A12" t="s">
        <v>991</v>
      </c>
      <c r="B12">
        <v>6.4224326999999998E-2</v>
      </c>
      <c r="C12">
        <v>1.5512615E-2</v>
      </c>
      <c r="D12">
        <v>35.756383309999997</v>
      </c>
      <c r="E12">
        <v>-0.710650224</v>
      </c>
      <c r="F12">
        <v>0.37035884699999999</v>
      </c>
      <c r="G12">
        <v>1.2433539999999999E-3</v>
      </c>
      <c r="H12">
        <v>0.99976706800000004</v>
      </c>
      <c r="I12" t="s">
        <v>992</v>
      </c>
      <c r="J12" t="s">
        <v>992</v>
      </c>
      <c r="K12" t="s">
        <v>4055</v>
      </c>
      <c r="L12" t="s">
        <v>993</v>
      </c>
      <c r="M12" t="s">
        <v>4056</v>
      </c>
      <c r="N12" t="s">
        <v>4057</v>
      </c>
      <c r="O12" t="s">
        <v>4058</v>
      </c>
      <c r="P12" t="s">
        <v>30</v>
      </c>
      <c r="Q12" t="s">
        <v>4059</v>
      </c>
      <c r="R12" t="s">
        <v>4060</v>
      </c>
      <c r="S12" t="s">
        <v>4061</v>
      </c>
      <c r="T12" t="s">
        <v>4062</v>
      </c>
      <c r="U12" t="s">
        <v>332</v>
      </c>
      <c r="V12" t="s">
        <v>4058</v>
      </c>
      <c r="W12" t="s">
        <v>993</v>
      </c>
      <c r="X12" t="s">
        <v>4063</v>
      </c>
      <c r="Y12" t="s">
        <v>4064</v>
      </c>
      <c r="Z12" t="s">
        <v>49</v>
      </c>
      <c r="AA12">
        <v>-0.620333248</v>
      </c>
      <c r="AB12">
        <v>-6.5565118000000006E-2</v>
      </c>
      <c r="AC12">
        <v>0.68589836599999998</v>
      </c>
    </row>
    <row r="13" spans="1:29" x14ac:dyDescent="0.55000000000000004">
      <c r="A13" t="s">
        <v>1004</v>
      </c>
      <c r="B13">
        <v>3.8271026E-2</v>
      </c>
      <c r="C13">
        <v>8.9732609999999997E-3</v>
      </c>
      <c r="D13">
        <v>1354.4318149999999</v>
      </c>
      <c r="E13">
        <v>-0.27556474399999997</v>
      </c>
      <c r="F13">
        <v>0.45007317800000002</v>
      </c>
      <c r="G13">
        <v>5.3106220000000001E-3</v>
      </c>
      <c r="H13">
        <v>0.99976706800000004</v>
      </c>
      <c r="I13" t="s">
        <v>1005</v>
      </c>
      <c r="J13" t="s">
        <v>1005</v>
      </c>
      <c r="K13" t="s">
        <v>81</v>
      </c>
      <c r="L13" t="s">
        <v>1006</v>
      </c>
      <c r="M13" t="s">
        <v>4065</v>
      </c>
      <c r="N13" t="s">
        <v>4066</v>
      </c>
      <c r="O13" t="s">
        <v>4067</v>
      </c>
      <c r="P13" t="s">
        <v>30</v>
      </c>
      <c r="Q13" t="s">
        <v>4068</v>
      </c>
      <c r="R13" t="s">
        <v>4069</v>
      </c>
      <c r="S13" t="s">
        <v>4070</v>
      </c>
      <c r="T13" t="s">
        <v>4071</v>
      </c>
      <c r="U13" t="s">
        <v>78</v>
      </c>
      <c r="V13" t="s">
        <v>4067</v>
      </c>
      <c r="W13" t="s">
        <v>1006</v>
      </c>
      <c r="X13" t="s">
        <v>4072</v>
      </c>
      <c r="Y13" t="s">
        <v>42</v>
      </c>
      <c r="Z13" t="s">
        <v>49</v>
      </c>
      <c r="AA13">
        <v>-0.53128901500000003</v>
      </c>
      <c r="AB13">
        <v>-4.2561015000000001E-2</v>
      </c>
      <c r="AC13">
        <v>0.57385003000000001</v>
      </c>
    </row>
    <row r="14" spans="1:29" x14ac:dyDescent="0.55000000000000004">
      <c r="A14" t="s">
        <v>1021</v>
      </c>
      <c r="B14">
        <v>5.2597599000000002E-2</v>
      </c>
      <c r="C14">
        <v>1.2595356E-2</v>
      </c>
      <c r="D14">
        <v>77.12566056</v>
      </c>
      <c r="E14">
        <v>9.4299999999999995E-6</v>
      </c>
      <c r="F14">
        <v>1.442692E-3</v>
      </c>
      <c r="G14">
        <v>1.0193565999999999E-2</v>
      </c>
      <c r="H14">
        <v>0.99976706800000004</v>
      </c>
      <c r="I14" t="s">
        <v>1022</v>
      </c>
      <c r="J14" t="s">
        <v>1022</v>
      </c>
      <c r="K14" t="s">
        <v>4073</v>
      </c>
      <c r="L14" t="s">
        <v>1023</v>
      </c>
      <c r="M14" t="s">
        <v>4074</v>
      </c>
      <c r="N14" t="s">
        <v>4075</v>
      </c>
      <c r="O14" t="s">
        <v>4076</v>
      </c>
      <c r="P14" t="s">
        <v>28</v>
      </c>
      <c r="Q14" t="s">
        <v>28</v>
      </c>
      <c r="R14" t="s">
        <v>28</v>
      </c>
      <c r="S14" t="s">
        <v>4077</v>
      </c>
      <c r="T14" t="s">
        <v>4078</v>
      </c>
      <c r="U14" t="s">
        <v>28</v>
      </c>
      <c r="V14" t="s">
        <v>4076</v>
      </c>
      <c r="W14" t="s">
        <v>1023</v>
      </c>
      <c r="X14" t="s">
        <v>4079</v>
      </c>
      <c r="Y14" t="s">
        <v>4080</v>
      </c>
      <c r="Z14" t="s">
        <v>49</v>
      </c>
      <c r="AA14">
        <v>0.590046297</v>
      </c>
      <c r="AB14">
        <v>-1.8335820000000001E-3</v>
      </c>
      <c r="AC14">
        <v>-0.58821271500000005</v>
      </c>
    </row>
    <row r="15" spans="1:29" x14ac:dyDescent="0.55000000000000004">
      <c r="A15" t="s">
        <v>1061</v>
      </c>
      <c r="B15">
        <v>7.1756507999999997E-2</v>
      </c>
      <c r="C15">
        <v>2.3606687000000001E-2</v>
      </c>
      <c r="D15">
        <v>7.9422125179999998</v>
      </c>
      <c r="E15">
        <v>-7.8699999999999992E-6</v>
      </c>
      <c r="F15">
        <v>1.442694E-3</v>
      </c>
      <c r="G15">
        <v>5.2230549999999999E-3</v>
      </c>
      <c r="H15">
        <v>0.99976706800000004</v>
      </c>
      <c r="I15" t="s">
        <v>925</v>
      </c>
      <c r="J15" t="s">
        <v>925</v>
      </c>
      <c r="K15" t="s">
        <v>1274</v>
      </c>
      <c r="L15" t="s">
        <v>926</v>
      </c>
      <c r="M15" t="s">
        <v>1275</v>
      </c>
      <c r="N15" t="s">
        <v>1276</v>
      </c>
      <c r="O15" t="s">
        <v>1280</v>
      </c>
      <c r="P15" t="s">
        <v>28</v>
      </c>
      <c r="Q15" t="s">
        <v>28</v>
      </c>
      <c r="R15" t="s">
        <v>28</v>
      </c>
      <c r="U15" t="s">
        <v>28</v>
      </c>
      <c r="V15" t="s">
        <v>1280</v>
      </c>
      <c r="W15" t="s">
        <v>926</v>
      </c>
      <c r="X15" t="s">
        <v>4081</v>
      </c>
      <c r="Y15" t="s">
        <v>1282</v>
      </c>
      <c r="Z15" t="s">
        <v>49</v>
      </c>
      <c r="AA15">
        <v>-0.57330331499999998</v>
      </c>
      <c r="AB15">
        <v>3.2724849E-2</v>
      </c>
      <c r="AC15">
        <v>0.5405784660000000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E39042-11C6-4123-878F-EF2C2E998963}">
  <dimension ref="A1:AB38"/>
  <sheetViews>
    <sheetView topLeftCell="U1" workbookViewId="0">
      <selection activeCell="A15" sqref="A15"/>
    </sheetView>
  </sheetViews>
  <sheetFormatPr defaultRowHeight="14.4" x14ac:dyDescent="0.55000000000000004"/>
  <sheetData>
    <row r="1" spans="1:28" x14ac:dyDescent="0.55000000000000004">
      <c r="A1" t="s">
        <v>0</v>
      </c>
      <c r="B1" t="s">
        <v>1</v>
      </c>
      <c r="C1" t="s">
        <v>2</v>
      </c>
      <c r="D1" t="s">
        <v>3</v>
      </c>
      <c r="E1" t="s">
        <v>4</v>
      </c>
      <c r="F1" t="s">
        <v>6</v>
      </c>
      <c r="G1" t="s">
        <v>7</v>
      </c>
      <c r="H1" t="s">
        <v>8</v>
      </c>
      <c r="I1" t="s">
        <v>1064</v>
      </c>
      <c r="J1" t="s">
        <v>10</v>
      </c>
      <c r="K1" t="s">
        <v>11</v>
      </c>
      <c r="L1" t="s">
        <v>13</v>
      </c>
      <c r="M1" t="s">
        <v>14</v>
      </c>
      <c r="N1" t="s">
        <v>4082</v>
      </c>
      <c r="O1" t="s">
        <v>16</v>
      </c>
      <c r="P1" t="s">
        <v>17</v>
      </c>
      <c r="Q1" t="s">
        <v>18</v>
      </c>
      <c r="R1" t="s">
        <v>19</v>
      </c>
      <c r="S1" t="s">
        <v>20</v>
      </c>
      <c r="T1" t="s">
        <v>21</v>
      </c>
      <c r="U1" t="s">
        <v>12</v>
      </c>
      <c r="V1" t="s">
        <v>2361</v>
      </c>
      <c r="W1" t="s">
        <v>23</v>
      </c>
      <c r="X1" t="s">
        <v>24</v>
      </c>
      <c r="Y1" t="s">
        <v>25</v>
      </c>
      <c r="Z1" t="s">
        <v>4326</v>
      </c>
      <c r="AA1" t="s">
        <v>4327</v>
      </c>
      <c r="AB1" t="s">
        <v>4328</v>
      </c>
    </row>
    <row r="2" spans="1:28" x14ac:dyDescent="0.55000000000000004">
      <c r="A2" t="s">
        <v>2126</v>
      </c>
      <c r="B2">
        <v>7.1492810000000004E-2</v>
      </c>
      <c r="C2">
        <v>1.2742198E-2</v>
      </c>
      <c r="D2">
        <v>28.964815689999998</v>
      </c>
      <c r="E2">
        <v>-3.9099999999999998E-6</v>
      </c>
      <c r="F2">
        <v>4.6649029999999998E-3</v>
      </c>
      <c r="G2">
        <v>0.76307177800000003</v>
      </c>
      <c r="H2" t="s">
        <v>835</v>
      </c>
      <c r="I2" t="s">
        <v>835</v>
      </c>
      <c r="J2" t="s">
        <v>28</v>
      </c>
      <c r="K2" t="s">
        <v>28</v>
      </c>
      <c r="L2" t="s">
        <v>28</v>
      </c>
      <c r="M2" t="s">
        <v>28</v>
      </c>
      <c r="N2" t="s">
        <v>28</v>
      </c>
      <c r="O2" t="s">
        <v>28</v>
      </c>
      <c r="P2" t="s">
        <v>28</v>
      </c>
      <c r="Q2" t="s">
        <v>28</v>
      </c>
      <c r="R2" t="s">
        <v>144</v>
      </c>
      <c r="S2" t="s">
        <v>145</v>
      </c>
      <c r="T2" t="s">
        <v>28</v>
      </c>
      <c r="U2" t="s">
        <v>28</v>
      </c>
      <c r="V2" t="s">
        <v>42</v>
      </c>
      <c r="W2" t="s">
        <v>42</v>
      </c>
      <c r="X2" t="s">
        <v>42</v>
      </c>
      <c r="Y2" t="s">
        <v>43</v>
      </c>
      <c r="Z2">
        <v>-0.54694348299999995</v>
      </c>
      <c r="AA2">
        <v>1.1883588E-2</v>
      </c>
      <c r="AB2">
        <v>0.53505989499999995</v>
      </c>
    </row>
    <row r="3" spans="1:28" x14ac:dyDescent="0.55000000000000004">
      <c r="A3" t="s">
        <v>2127</v>
      </c>
      <c r="B3">
        <v>8.5034457999999993E-2</v>
      </c>
      <c r="C3">
        <v>2.3635606999999999E-2</v>
      </c>
      <c r="D3">
        <v>4.3032391179999996</v>
      </c>
      <c r="E3">
        <v>5.6999999999999996E-6</v>
      </c>
      <c r="F3">
        <v>2.1828970999999999E-2</v>
      </c>
      <c r="G3">
        <v>0.99982606399999996</v>
      </c>
      <c r="H3" t="s">
        <v>2128</v>
      </c>
      <c r="I3" t="s">
        <v>2128</v>
      </c>
      <c r="J3" t="s">
        <v>28</v>
      </c>
      <c r="K3" t="s">
        <v>28</v>
      </c>
      <c r="L3" t="s">
        <v>28</v>
      </c>
      <c r="M3" t="s">
        <v>28</v>
      </c>
      <c r="N3" t="s">
        <v>28</v>
      </c>
      <c r="O3" t="s">
        <v>28</v>
      </c>
      <c r="P3" t="s">
        <v>28</v>
      </c>
      <c r="Q3" t="s">
        <v>28</v>
      </c>
      <c r="R3" t="s">
        <v>4083</v>
      </c>
      <c r="S3" t="s">
        <v>4084</v>
      </c>
      <c r="T3" t="s">
        <v>28</v>
      </c>
      <c r="U3" t="s">
        <v>28</v>
      </c>
      <c r="V3" t="s">
        <v>42</v>
      </c>
      <c r="W3" t="s">
        <v>42</v>
      </c>
      <c r="X3" t="s">
        <v>42</v>
      </c>
      <c r="Y3" t="s">
        <v>43</v>
      </c>
      <c r="Z3">
        <v>0.56261444100000002</v>
      </c>
      <c r="AA3">
        <v>6.5884579999999998E-2</v>
      </c>
      <c r="AB3">
        <v>-0.62849902099999999</v>
      </c>
    </row>
    <row r="4" spans="1:28" x14ac:dyDescent="0.55000000000000004">
      <c r="A4" t="s">
        <v>2129</v>
      </c>
      <c r="B4">
        <v>3.6172067000000002E-2</v>
      </c>
      <c r="C4">
        <v>7.0841710000000002E-3</v>
      </c>
      <c r="D4">
        <v>3760.5492859999999</v>
      </c>
      <c r="E4">
        <v>-3.2299999999999999E-5</v>
      </c>
      <c r="F4">
        <v>6.0443500000000004E-3</v>
      </c>
      <c r="G4">
        <v>0.86593145100000002</v>
      </c>
      <c r="H4" t="s">
        <v>2130</v>
      </c>
      <c r="I4" t="s">
        <v>2130</v>
      </c>
      <c r="J4" t="s">
        <v>28</v>
      </c>
      <c r="K4" t="s">
        <v>28</v>
      </c>
      <c r="L4" t="s">
        <v>28</v>
      </c>
      <c r="M4" t="s">
        <v>28</v>
      </c>
      <c r="N4">
        <v>112043936</v>
      </c>
      <c r="O4" t="s">
        <v>30</v>
      </c>
      <c r="P4" t="s">
        <v>4085</v>
      </c>
      <c r="Q4" t="s">
        <v>4086</v>
      </c>
      <c r="R4" t="s">
        <v>4087</v>
      </c>
      <c r="S4" t="s">
        <v>4088</v>
      </c>
      <c r="T4" t="s">
        <v>182</v>
      </c>
      <c r="U4" t="s">
        <v>28</v>
      </c>
      <c r="V4" t="s">
        <v>42</v>
      </c>
      <c r="W4" t="s">
        <v>42</v>
      </c>
      <c r="X4" t="s">
        <v>42</v>
      </c>
      <c r="Y4" t="s">
        <v>43</v>
      </c>
      <c r="Z4">
        <v>-0.54817000000000005</v>
      </c>
      <c r="AA4">
        <v>8.534725E-3</v>
      </c>
      <c r="AB4">
        <v>0.53963527499999997</v>
      </c>
    </row>
    <row r="5" spans="1:28" x14ac:dyDescent="0.55000000000000004">
      <c r="A5" t="s">
        <v>2134</v>
      </c>
      <c r="B5">
        <v>4.8706744000000003E-2</v>
      </c>
      <c r="C5">
        <v>5.0533430000000001E-3</v>
      </c>
      <c r="D5">
        <v>1717.752207</v>
      </c>
      <c r="E5">
        <v>-0.149662767</v>
      </c>
      <c r="F5">
        <v>3.2299659999999999E-3</v>
      </c>
      <c r="G5">
        <v>0.72873661499999998</v>
      </c>
      <c r="H5" t="s">
        <v>2135</v>
      </c>
      <c r="I5" t="s">
        <v>2135</v>
      </c>
      <c r="J5" t="s">
        <v>28</v>
      </c>
      <c r="K5" t="s">
        <v>28</v>
      </c>
      <c r="L5" t="s">
        <v>28</v>
      </c>
      <c r="M5" t="s">
        <v>28</v>
      </c>
      <c r="N5">
        <v>112051242</v>
      </c>
      <c r="O5" t="s">
        <v>30</v>
      </c>
      <c r="P5" t="s">
        <v>4089</v>
      </c>
      <c r="Q5" t="s">
        <v>4090</v>
      </c>
      <c r="R5" t="s">
        <v>4091</v>
      </c>
      <c r="S5" t="s">
        <v>4092</v>
      </c>
      <c r="T5" t="s">
        <v>235</v>
      </c>
      <c r="U5" t="s">
        <v>28</v>
      </c>
      <c r="V5" t="s">
        <v>2136</v>
      </c>
      <c r="W5" t="s">
        <v>4093</v>
      </c>
      <c r="X5" t="s">
        <v>4094</v>
      </c>
      <c r="Y5" t="s">
        <v>213</v>
      </c>
      <c r="Z5">
        <v>-0.56391676000000002</v>
      </c>
      <c r="AA5">
        <v>-5.5956793999999997E-2</v>
      </c>
      <c r="AB5">
        <v>0.61987355399999999</v>
      </c>
    </row>
    <row r="6" spans="1:28" x14ac:dyDescent="0.55000000000000004">
      <c r="A6" t="s">
        <v>2140</v>
      </c>
      <c r="B6">
        <v>3.1972922000000001E-2</v>
      </c>
      <c r="C6">
        <v>4.7834590000000003E-3</v>
      </c>
      <c r="D6">
        <v>57.562023160000003</v>
      </c>
      <c r="E6">
        <v>-2.1399999999999998E-5</v>
      </c>
      <c r="F6">
        <v>7.9800000000000002E-5</v>
      </c>
      <c r="G6">
        <v>0.15817862099999999</v>
      </c>
      <c r="H6" t="s">
        <v>2141</v>
      </c>
      <c r="I6" t="s">
        <v>2141</v>
      </c>
      <c r="J6" t="s">
        <v>28</v>
      </c>
      <c r="K6" t="s">
        <v>28</v>
      </c>
      <c r="L6" t="s">
        <v>28</v>
      </c>
      <c r="M6" t="s">
        <v>28</v>
      </c>
      <c r="N6" t="s">
        <v>28</v>
      </c>
      <c r="O6" t="s">
        <v>28</v>
      </c>
      <c r="P6" t="s">
        <v>28</v>
      </c>
      <c r="Q6" t="s">
        <v>28</v>
      </c>
      <c r="R6" t="s">
        <v>1599</v>
      </c>
      <c r="S6" t="s">
        <v>1600</v>
      </c>
      <c r="T6" t="s">
        <v>28</v>
      </c>
      <c r="U6" t="s">
        <v>28</v>
      </c>
      <c r="V6" t="s">
        <v>42</v>
      </c>
      <c r="W6" t="s">
        <v>42</v>
      </c>
      <c r="X6" t="s">
        <v>42</v>
      </c>
      <c r="Y6" t="s">
        <v>43</v>
      </c>
      <c r="Z6">
        <v>-0.72177726200000003</v>
      </c>
      <c r="AA6">
        <v>2.622026E-3</v>
      </c>
      <c r="AB6">
        <v>0.71915523699999995</v>
      </c>
    </row>
    <row r="7" spans="1:28" x14ac:dyDescent="0.55000000000000004">
      <c r="A7" t="s">
        <v>2142</v>
      </c>
      <c r="B7">
        <v>2.4374877E-2</v>
      </c>
      <c r="C7">
        <v>2.908758E-3</v>
      </c>
      <c r="D7">
        <v>6.9236308620000004</v>
      </c>
      <c r="E7">
        <v>-5.9699999999999996E-6</v>
      </c>
      <c r="F7">
        <v>3.2799999999999998E-5</v>
      </c>
      <c r="G7">
        <v>9.6355240999999994E-2</v>
      </c>
      <c r="H7" t="s">
        <v>2143</v>
      </c>
      <c r="I7" t="s">
        <v>2143</v>
      </c>
      <c r="J7" t="s">
        <v>28</v>
      </c>
      <c r="K7" t="s">
        <v>28</v>
      </c>
      <c r="L7" t="s">
        <v>28</v>
      </c>
      <c r="M7" t="s">
        <v>28</v>
      </c>
      <c r="N7" t="s">
        <v>28</v>
      </c>
      <c r="O7" t="s">
        <v>28</v>
      </c>
      <c r="P7" t="s">
        <v>28</v>
      </c>
      <c r="Q7" t="s">
        <v>28</v>
      </c>
      <c r="T7" t="s">
        <v>28</v>
      </c>
      <c r="U7" t="s">
        <v>28</v>
      </c>
      <c r="V7" t="s">
        <v>42</v>
      </c>
      <c r="W7" t="s">
        <v>42</v>
      </c>
      <c r="X7" t="s">
        <v>42</v>
      </c>
      <c r="Y7" t="s">
        <v>43</v>
      </c>
      <c r="Z7">
        <v>-0.72326135700000005</v>
      </c>
      <c r="AA7">
        <v>-3.9751909000000002E-2</v>
      </c>
      <c r="AB7">
        <v>0.76301326599999997</v>
      </c>
    </row>
    <row r="8" spans="1:28" x14ac:dyDescent="0.55000000000000004">
      <c r="A8" t="s">
        <v>2149</v>
      </c>
      <c r="B8">
        <v>0.11916668699999999</v>
      </c>
      <c r="C8">
        <v>3.6517516E-2</v>
      </c>
      <c r="D8">
        <v>1.6664499450000001</v>
      </c>
      <c r="E8">
        <v>3.2799999999999999E-6</v>
      </c>
      <c r="F8">
        <v>3.3522437000000002E-2</v>
      </c>
      <c r="G8">
        <v>0.99982606399999996</v>
      </c>
      <c r="H8" t="s">
        <v>2150</v>
      </c>
      <c r="I8" t="s">
        <v>2150</v>
      </c>
      <c r="J8" t="s">
        <v>81</v>
      </c>
      <c r="K8" t="s">
        <v>2151</v>
      </c>
      <c r="L8" t="s">
        <v>4095</v>
      </c>
      <c r="M8" t="s">
        <v>4096</v>
      </c>
      <c r="N8">
        <v>112057755</v>
      </c>
      <c r="O8" t="s">
        <v>30</v>
      </c>
      <c r="P8" t="s">
        <v>4097</v>
      </c>
      <c r="Q8" t="s">
        <v>4098</v>
      </c>
      <c r="T8" t="s">
        <v>1345</v>
      </c>
      <c r="U8" t="s">
        <v>4099</v>
      </c>
      <c r="V8" t="s">
        <v>2151</v>
      </c>
      <c r="W8" t="s">
        <v>4100</v>
      </c>
      <c r="X8" t="s">
        <v>42</v>
      </c>
      <c r="Y8" t="s">
        <v>49</v>
      </c>
      <c r="Z8">
        <v>0.55834507600000005</v>
      </c>
      <c r="AA8">
        <v>-4.6575987999999999E-2</v>
      </c>
      <c r="AB8">
        <v>-0.51176908799999998</v>
      </c>
    </row>
    <row r="9" spans="1:28" x14ac:dyDescent="0.55000000000000004">
      <c r="A9" t="s">
        <v>2168</v>
      </c>
      <c r="B9">
        <v>5.1749707999999998E-2</v>
      </c>
      <c r="C9">
        <v>1.0857690999999999E-2</v>
      </c>
      <c r="D9">
        <v>9.2034593109999996</v>
      </c>
      <c r="E9">
        <v>-6.3799999999999999E-6</v>
      </c>
      <c r="F9">
        <v>9.3196330000000008E-3</v>
      </c>
      <c r="G9">
        <v>0.97085334499999998</v>
      </c>
      <c r="H9" t="s">
        <v>2169</v>
      </c>
      <c r="I9" t="s">
        <v>2169</v>
      </c>
      <c r="J9" t="s">
        <v>28</v>
      </c>
      <c r="K9" t="s">
        <v>28</v>
      </c>
      <c r="L9" t="s">
        <v>28</v>
      </c>
      <c r="M9" t="s">
        <v>28</v>
      </c>
      <c r="N9">
        <v>112043790</v>
      </c>
      <c r="O9" t="s">
        <v>30</v>
      </c>
      <c r="P9" t="s">
        <v>2935</v>
      </c>
      <c r="Q9" t="s">
        <v>2936</v>
      </c>
      <c r="R9" t="s">
        <v>144</v>
      </c>
      <c r="S9" t="s">
        <v>145</v>
      </c>
      <c r="T9" t="s">
        <v>1305</v>
      </c>
      <c r="U9" t="s">
        <v>28</v>
      </c>
      <c r="V9" t="s">
        <v>2170</v>
      </c>
      <c r="W9" t="s">
        <v>2937</v>
      </c>
      <c r="X9" t="s">
        <v>42</v>
      </c>
      <c r="Y9" t="s">
        <v>49</v>
      </c>
      <c r="Z9">
        <v>-0.526037058</v>
      </c>
      <c r="AA9">
        <v>-4.6900622000000003E-2</v>
      </c>
      <c r="AB9">
        <v>0.57293768</v>
      </c>
    </row>
    <row r="10" spans="1:28" x14ac:dyDescent="0.55000000000000004">
      <c r="A10" t="s">
        <v>2173</v>
      </c>
      <c r="B10">
        <v>0.32918545599999999</v>
      </c>
      <c r="C10">
        <v>0.225426296</v>
      </c>
      <c r="D10">
        <v>0.36453561699999998</v>
      </c>
      <c r="E10">
        <v>-1.26E-6</v>
      </c>
      <c r="F10">
        <v>0.15922882899999999</v>
      </c>
      <c r="G10">
        <v>0.99982606399999996</v>
      </c>
      <c r="H10" t="s">
        <v>53</v>
      </c>
      <c r="I10" t="s">
        <v>53</v>
      </c>
      <c r="J10" t="s">
        <v>28</v>
      </c>
      <c r="K10" t="s">
        <v>28</v>
      </c>
      <c r="L10" t="s">
        <v>28</v>
      </c>
      <c r="M10" t="s">
        <v>28</v>
      </c>
      <c r="N10" t="s">
        <v>28</v>
      </c>
      <c r="O10" t="s">
        <v>28</v>
      </c>
      <c r="P10" t="s">
        <v>28</v>
      </c>
      <c r="Q10" t="s">
        <v>28</v>
      </c>
      <c r="R10" t="s">
        <v>54</v>
      </c>
      <c r="S10" t="s">
        <v>55</v>
      </c>
      <c r="T10" t="s">
        <v>28</v>
      </c>
      <c r="U10" t="s">
        <v>28</v>
      </c>
      <c r="V10" t="s">
        <v>42</v>
      </c>
      <c r="W10" t="s">
        <v>42</v>
      </c>
      <c r="X10" t="s">
        <v>42</v>
      </c>
      <c r="Y10" t="s">
        <v>43</v>
      </c>
      <c r="Z10">
        <v>-0.68602091300000001</v>
      </c>
      <c r="AA10">
        <v>-1.3809355000000001E-2</v>
      </c>
      <c r="AB10">
        <v>0.69983026800000003</v>
      </c>
    </row>
    <row r="11" spans="1:28" x14ac:dyDescent="0.55000000000000004">
      <c r="A11" t="s">
        <v>2178</v>
      </c>
      <c r="B11">
        <v>5.5490855999999998E-2</v>
      </c>
      <c r="C11">
        <v>1.1144344E-2</v>
      </c>
      <c r="D11">
        <v>55.828625469999999</v>
      </c>
      <c r="E11">
        <v>-4.5300000000000003E-5</v>
      </c>
      <c r="F11">
        <v>6.9932969999999999E-3</v>
      </c>
      <c r="G11">
        <v>0.919775181</v>
      </c>
      <c r="H11" t="s">
        <v>2179</v>
      </c>
      <c r="I11" t="s">
        <v>2179</v>
      </c>
      <c r="J11" t="s">
        <v>28</v>
      </c>
      <c r="K11" t="s">
        <v>28</v>
      </c>
      <c r="L11" t="s">
        <v>28</v>
      </c>
      <c r="M11" t="s">
        <v>28</v>
      </c>
      <c r="N11">
        <v>112045271</v>
      </c>
      <c r="O11" t="s">
        <v>30</v>
      </c>
      <c r="P11" t="s">
        <v>4101</v>
      </c>
      <c r="Q11" t="s">
        <v>4102</v>
      </c>
      <c r="R11" t="s">
        <v>4103</v>
      </c>
      <c r="S11" t="s">
        <v>4104</v>
      </c>
      <c r="T11" t="s">
        <v>124</v>
      </c>
      <c r="U11" t="s">
        <v>28</v>
      </c>
      <c r="V11" t="s">
        <v>2180</v>
      </c>
      <c r="W11" t="s">
        <v>4105</v>
      </c>
      <c r="X11" t="s">
        <v>4106</v>
      </c>
      <c r="Y11" t="s">
        <v>156</v>
      </c>
      <c r="Z11">
        <v>-0.637611437</v>
      </c>
      <c r="AA11">
        <v>7.2543808000000001E-2</v>
      </c>
      <c r="AB11">
        <v>0.56506762899999996</v>
      </c>
    </row>
    <row r="12" spans="1:28" x14ac:dyDescent="0.55000000000000004">
      <c r="A12" t="s">
        <v>2185</v>
      </c>
      <c r="B12">
        <v>4.2538061000000002E-2</v>
      </c>
      <c r="C12">
        <v>6.3742149999999999E-3</v>
      </c>
      <c r="D12">
        <v>2354.262839</v>
      </c>
      <c r="E12">
        <v>-1.56E-5</v>
      </c>
      <c r="F12">
        <v>4.9687749999999999E-3</v>
      </c>
      <c r="G12">
        <v>0.78891618200000002</v>
      </c>
      <c r="H12" t="s">
        <v>2186</v>
      </c>
      <c r="I12" t="s">
        <v>2186</v>
      </c>
      <c r="J12" t="s">
        <v>28</v>
      </c>
      <c r="K12" t="s">
        <v>28</v>
      </c>
      <c r="L12" t="s">
        <v>28</v>
      </c>
      <c r="M12" t="s">
        <v>28</v>
      </c>
      <c r="N12">
        <v>112045870</v>
      </c>
      <c r="O12" t="s">
        <v>30</v>
      </c>
      <c r="P12" t="s">
        <v>4107</v>
      </c>
      <c r="Q12" t="s">
        <v>4108</v>
      </c>
      <c r="T12" t="s">
        <v>142</v>
      </c>
      <c r="U12" t="s">
        <v>28</v>
      </c>
      <c r="V12" t="s">
        <v>42</v>
      </c>
      <c r="W12" t="s">
        <v>42</v>
      </c>
      <c r="X12" t="s">
        <v>42</v>
      </c>
      <c r="Y12" t="s">
        <v>43</v>
      </c>
      <c r="Z12">
        <v>-0.55303214499999997</v>
      </c>
      <c r="AA12">
        <v>-1.0194547999999999E-2</v>
      </c>
      <c r="AB12">
        <v>0.56322669299999994</v>
      </c>
    </row>
    <row r="13" spans="1:28" x14ac:dyDescent="0.55000000000000004">
      <c r="A13" t="s">
        <v>2191</v>
      </c>
      <c r="B13">
        <v>5.1849880000000001E-2</v>
      </c>
      <c r="C13">
        <v>5.4788129999999999E-3</v>
      </c>
      <c r="D13">
        <v>2699.248067</v>
      </c>
      <c r="E13">
        <v>-6.8499999999999998E-5</v>
      </c>
      <c r="F13">
        <v>7.5214699999999999E-4</v>
      </c>
      <c r="G13">
        <v>0.40542682699999999</v>
      </c>
      <c r="H13" t="s">
        <v>2192</v>
      </c>
      <c r="I13" t="s">
        <v>2192</v>
      </c>
      <c r="J13" t="s">
        <v>28</v>
      </c>
      <c r="K13" t="s">
        <v>28</v>
      </c>
      <c r="L13" t="s">
        <v>28</v>
      </c>
      <c r="M13" t="s">
        <v>28</v>
      </c>
      <c r="N13">
        <v>112046181</v>
      </c>
      <c r="O13" t="s">
        <v>30</v>
      </c>
      <c r="P13" t="s">
        <v>4109</v>
      </c>
      <c r="Q13" t="s">
        <v>4110</v>
      </c>
      <c r="R13" t="s">
        <v>4111</v>
      </c>
      <c r="S13" t="s">
        <v>4112</v>
      </c>
      <c r="T13" t="s">
        <v>1118</v>
      </c>
      <c r="U13" t="s">
        <v>28</v>
      </c>
      <c r="V13" t="s">
        <v>2193</v>
      </c>
      <c r="W13" t="s">
        <v>4113</v>
      </c>
      <c r="X13" t="s">
        <v>4114</v>
      </c>
      <c r="Y13" t="s">
        <v>39</v>
      </c>
      <c r="Z13">
        <v>-0.69609746800000005</v>
      </c>
      <c r="AA13">
        <v>3.4939248999999999E-2</v>
      </c>
      <c r="AB13">
        <v>0.66115821900000005</v>
      </c>
    </row>
    <row r="14" spans="1:28" x14ac:dyDescent="0.55000000000000004">
      <c r="A14" t="s">
        <v>2206</v>
      </c>
      <c r="B14">
        <v>6.0651170999999997E-2</v>
      </c>
      <c r="C14">
        <v>1.30902E-2</v>
      </c>
      <c r="D14">
        <v>188.44208330000001</v>
      </c>
      <c r="E14">
        <v>2.9799999999999999E-5</v>
      </c>
      <c r="F14">
        <v>8.4515049999999998E-3</v>
      </c>
      <c r="G14">
        <v>0.95515344199999996</v>
      </c>
      <c r="H14" t="s">
        <v>2207</v>
      </c>
      <c r="I14" t="s">
        <v>2207</v>
      </c>
      <c r="J14" t="s">
        <v>28</v>
      </c>
      <c r="K14" t="s">
        <v>28</v>
      </c>
      <c r="L14" t="s">
        <v>28</v>
      </c>
      <c r="M14" t="s">
        <v>28</v>
      </c>
      <c r="N14">
        <v>112046788</v>
      </c>
      <c r="O14" t="s">
        <v>30</v>
      </c>
      <c r="P14" t="s">
        <v>4115</v>
      </c>
      <c r="Q14" t="s">
        <v>4116</v>
      </c>
      <c r="R14" t="s">
        <v>4117</v>
      </c>
      <c r="S14" t="s">
        <v>4118</v>
      </c>
      <c r="T14" t="s">
        <v>142</v>
      </c>
      <c r="U14" t="s">
        <v>28</v>
      </c>
      <c r="V14" t="s">
        <v>42</v>
      </c>
      <c r="W14" t="s">
        <v>42</v>
      </c>
      <c r="X14" t="s">
        <v>3078</v>
      </c>
      <c r="Y14" t="s">
        <v>156</v>
      </c>
      <c r="Z14">
        <v>0.617325401</v>
      </c>
      <c r="AA14">
        <v>-7.4749951999999995E-2</v>
      </c>
      <c r="AB14">
        <v>-0.54257544999999996</v>
      </c>
    </row>
    <row r="15" spans="1:28" x14ac:dyDescent="0.55000000000000004">
      <c r="A15" t="s">
        <v>2214</v>
      </c>
      <c r="B15">
        <v>5.7986124999999999E-2</v>
      </c>
      <c r="C15">
        <v>1.2840264000000001E-2</v>
      </c>
      <c r="D15">
        <v>936.94691820000003</v>
      </c>
      <c r="E15">
        <v>4.5399999999999999E-5</v>
      </c>
      <c r="F15">
        <v>8.2583310000000007E-3</v>
      </c>
      <c r="G15">
        <v>0.95127337300000003</v>
      </c>
      <c r="H15" t="s">
        <v>2215</v>
      </c>
      <c r="I15" t="s">
        <v>2215</v>
      </c>
      <c r="J15" t="s">
        <v>4119</v>
      </c>
      <c r="K15" t="s">
        <v>2216</v>
      </c>
      <c r="L15" t="s">
        <v>4120</v>
      </c>
      <c r="M15" t="s">
        <v>4121</v>
      </c>
      <c r="N15">
        <v>112047440</v>
      </c>
      <c r="O15" t="s">
        <v>30</v>
      </c>
      <c r="P15" t="s">
        <v>4122</v>
      </c>
      <c r="Q15" t="s">
        <v>4123</v>
      </c>
      <c r="R15" t="s">
        <v>4124</v>
      </c>
      <c r="S15" t="s">
        <v>4125</v>
      </c>
      <c r="T15" t="s">
        <v>1162</v>
      </c>
      <c r="U15" t="s">
        <v>4126</v>
      </c>
      <c r="V15" t="s">
        <v>2216</v>
      </c>
      <c r="W15" t="s">
        <v>4127</v>
      </c>
      <c r="X15" t="s">
        <v>4128</v>
      </c>
      <c r="Y15" t="s">
        <v>39</v>
      </c>
      <c r="Z15">
        <v>0.55850239099999999</v>
      </c>
      <c r="AA15">
        <v>3.0394266999999999E-2</v>
      </c>
      <c r="AB15">
        <v>-0.58889665800000002</v>
      </c>
    </row>
    <row r="16" spans="1:28" x14ac:dyDescent="0.55000000000000004">
      <c r="A16" t="s">
        <v>2225</v>
      </c>
      <c r="B16">
        <v>8.4899112999999998E-2</v>
      </c>
      <c r="C16">
        <v>2.2859074E-2</v>
      </c>
      <c r="D16">
        <v>0.93733892100000005</v>
      </c>
      <c r="E16">
        <v>-2.48E-6</v>
      </c>
      <c r="F16">
        <v>9.4435679999999994E-3</v>
      </c>
      <c r="G16">
        <v>0.97085334499999998</v>
      </c>
      <c r="H16" t="s">
        <v>41</v>
      </c>
      <c r="I16" t="s">
        <v>41</v>
      </c>
      <c r="J16" t="s">
        <v>28</v>
      </c>
      <c r="K16" t="s">
        <v>28</v>
      </c>
      <c r="L16" t="s">
        <v>28</v>
      </c>
      <c r="M16" t="s">
        <v>28</v>
      </c>
      <c r="N16" t="s">
        <v>28</v>
      </c>
      <c r="O16" t="s">
        <v>28</v>
      </c>
      <c r="P16" t="s">
        <v>28</v>
      </c>
      <c r="Q16" t="s">
        <v>28</v>
      </c>
      <c r="T16" t="s">
        <v>28</v>
      </c>
      <c r="U16" t="s">
        <v>28</v>
      </c>
      <c r="V16" t="s">
        <v>42</v>
      </c>
      <c r="W16" t="s">
        <v>42</v>
      </c>
      <c r="X16" t="s">
        <v>42</v>
      </c>
      <c r="Y16" t="s">
        <v>43</v>
      </c>
      <c r="Z16">
        <v>-0.63064018499999996</v>
      </c>
      <c r="AA16">
        <v>6.2404530999999999E-2</v>
      </c>
      <c r="AB16">
        <v>0.56823565399999998</v>
      </c>
    </row>
    <row r="17" spans="1:28" x14ac:dyDescent="0.55000000000000004">
      <c r="A17" t="s">
        <v>2228</v>
      </c>
      <c r="B17">
        <v>6.5565688999999996E-2</v>
      </c>
      <c r="C17">
        <v>1.4654149999999999E-2</v>
      </c>
      <c r="D17">
        <v>277.3020042</v>
      </c>
      <c r="E17">
        <v>5.1199999999999998E-5</v>
      </c>
      <c r="F17">
        <v>1.3150933E-2</v>
      </c>
      <c r="G17">
        <v>0.99982606399999996</v>
      </c>
      <c r="H17" t="s">
        <v>2229</v>
      </c>
      <c r="I17" t="s">
        <v>2229</v>
      </c>
      <c r="J17" t="s">
        <v>28</v>
      </c>
      <c r="K17" t="s">
        <v>28</v>
      </c>
      <c r="L17" t="s">
        <v>28</v>
      </c>
      <c r="M17" t="s">
        <v>28</v>
      </c>
      <c r="N17" t="s">
        <v>28</v>
      </c>
      <c r="O17" t="s">
        <v>28</v>
      </c>
      <c r="P17" t="s">
        <v>28</v>
      </c>
      <c r="Q17" t="s">
        <v>28</v>
      </c>
      <c r="R17" t="s">
        <v>4129</v>
      </c>
      <c r="S17" t="s">
        <v>4130</v>
      </c>
      <c r="T17" t="s">
        <v>28</v>
      </c>
      <c r="U17" t="s">
        <v>28</v>
      </c>
      <c r="V17" t="s">
        <v>2230</v>
      </c>
      <c r="W17" t="s">
        <v>4131</v>
      </c>
      <c r="X17" t="s">
        <v>4132</v>
      </c>
      <c r="Y17" t="s">
        <v>39</v>
      </c>
      <c r="Z17">
        <v>0.52365969700000004</v>
      </c>
      <c r="AA17">
        <v>5.2132658999999998E-2</v>
      </c>
      <c r="AB17">
        <v>-0.57579235600000001</v>
      </c>
    </row>
    <row r="18" spans="1:28" x14ac:dyDescent="0.55000000000000004">
      <c r="A18" t="s">
        <v>2234</v>
      </c>
      <c r="B18">
        <v>0.19504186600000001</v>
      </c>
      <c r="C18">
        <v>0.103043738</v>
      </c>
      <c r="D18">
        <v>0.48707916699999998</v>
      </c>
      <c r="E18">
        <v>-1.3999999999999999E-6</v>
      </c>
      <c r="F18">
        <v>9.4567274000000007E-2</v>
      </c>
      <c r="G18">
        <v>0.99982606399999996</v>
      </c>
      <c r="H18" t="s">
        <v>2235</v>
      </c>
      <c r="I18" t="s">
        <v>2235</v>
      </c>
      <c r="J18" t="s">
        <v>28</v>
      </c>
      <c r="K18" t="s">
        <v>28</v>
      </c>
      <c r="L18" t="s">
        <v>28</v>
      </c>
      <c r="M18" t="s">
        <v>28</v>
      </c>
      <c r="N18" t="s">
        <v>28</v>
      </c>
      <c r="O18" t="s">
        <v>28</v>
      </c>
      <c r="P18" t="s">
        <v>28</v>
      </c>
      <c r="Q18" t="s">
        <v>28</v>
      </c>
      <c r="T18" t="s">
        <v>28</v>
      </c>
      <c r="U18" t="s">
        <v>28</v>
      </c>
      <c r="V18" t="s">
        <v>2236</v>
      </c>
      <c r="W18" t="s">
        <v>4133</v>
      </c>
      <c r="X18" t="s">
        <v>4134</v>
      </c>
      <c r="Y18" t="s">
        <v>156</v>
      </c>
      <c r="Z18">
        <v>-0.54408320399999999</v>
      </c>
      <c r="AA18">
        <v>-7.5198770000000003E-3</v>
      </c>
      <c r="AB18">
        <v>0.55160308199999997</v>
      </c>
    </row>
    <row r="19" spans="1:28" x14ac:dyDescent="0.55000000000000004">
      <c r="A19" t="s">
        <v>2239</v>
      </c>
      <c r="B19">
        <v>3.6777525999999998E-2</v>
      </c>
      <c r="C19">
        <v>8.5406649999999994E-3</v>
      </c>
      <c r="D19">
        <v>240.60701610000001</v>
      </c>
      <c r="E19">
        <v>-0.246173061</v>
      </c>
      <c r="F19">
        <v>1.576523E-3</v>
      </c>
      <c r="G19">
        <v>0.54479684500000003</v>
      </c>
      <c r="H19" t="s">
        <v>2240</v>
      </c>
      <c r="I19" t="s">
        <v>2240</v>
      </c>
      <c r="J19" t="s">
        <v>28</v>
      </c>
      <c r="K19" t="s">
        <v>28</v>
      </c>
      <c r="L19" t="s">
        <v>28</v>
      </c>
      <c r="M19" t="s">
        <v>28</v>
      </c>
      <c r="N19" t="s">
        <v>28</v>
      </c>
      <c r="O19" t="s">
        <v>28</v>
      </c>
      <c r="P19" t="s">
        <v>28</v>
      </c>
      <c r="Q19" t="s">
        <v>28</v>
      </c>
      <c r="R19" t="s">
        <v>4135</v>
      </c>
      <c r="S19" t="s">
        <v>4136</v>
      </c>
      <c r="T19" t="s">
        <v>28</v>
      </c>
      <c r="U19" t="s">
        <v>28</v>
      </c>
      <c r="V19" t="s">
        <v>2241</v>
      </c>
      <c r="W19" t="s">
        <v>42</v>
      </c>
      <c r="X19" t="s">
        <v>42</v>
      </c>
      <c r="Y19" t="s">
        <v>49</v>
      </c>
      <c r="Z19">
        <v>-0.64706841900000001</v>
      </c>
      <c r="AA19">
        <v>4.8402849999999997E-2</v>
      </c>
      <c r="AB19">
        <v>0.59866556900000001</v>
      </c>
    </row>
    <row r="20" spans="1:28" x14ac:dyDescent="0.55000000000000004">
      <c r="A20" t="s">
        <v>2256</v>
      </c>
      <c r="B20">
        <v>1.3100466E-2</v>
      </c>
      <c r="C20">
        <v>2.0332179999999998E-3</v>
      </c>
      <c r="D20">
        <v>20.422371729999998</v>
      </c>
      <c r="E20">
        <v>-1.3067363190000001</v>
      </c>
      <c r="F20">
        <v>3.7825599999999999E-4</v>
      </c>
      <c r="G20">
        <v>0.29375289900000001</v>
      </c>
      <c r="H20" t="s">
        <v>2257</v>
      </c>
      <c r="I20" t="s">
        <v>2257</v>
      </c>
      <c r="J20" t="s">
        <v>4137</v>
      </c>
      <c r="K20" t="s">
        <v>2258</v>
      </c>
      <c r="L20" t="s">
        <v>4138</v>
      </c>
      <c r="M20" t="s">
        <v>4139</v>
      </c>
      <c r="N20">
        <v>112049879</v>
      </c>
      <c r="O20" t="s">
        <v>30</v>
      </c>
      <c r="P20" t="s">
        <v>4140</v>
      </c>
      <c r="Q20" t="s">
        <v>4141</v>
      </c>
      <c r="T20" t="s">
        <v>108</v>
      </c>
      <c r="U20" t="s">
        <v>4142</v>
      </c>
      <c r="V20" t="s">
        <v>2258</v>
      </c>
      <c r="W20" t="s">
        <v>4143</v>
      </c>
      <c r="X20" t="s">
        <v>42</v>
      </c>
      <c r="Y20" t="s">
        <v>49</v>
      </c>
      <c r="Z20">
        <v>-0.58270405999999997</v>
      </c>
      <c r="AA20">
        <v>-2.1991396E-2</v>
      </c>
      <c r="AB20">
        <v>0.60469545700000005</v>
      </c>
    </row>
    <row r="21" spans="1:28" x14ac:dyDescent="0.55000000000000004">
      <c r="A21" t="s">
        <v>2262</v>
      </c>
      <c r="B21">
        <v>5.2221630999999998E-2</v>
      </c>
      <c r="C21">
        <v>1.2276341E-2</v>
      </c>
      <c r="D21">
        <v>2650.6030799999999</v>
      </c>
      <c r="E21">
        <v>-2.9200000000000002E-5</v>
      </c>
      <c r="F21">
        <v>1.0852799999999999E-2</v>
      </c>
      <c r="G21">
        <v>0.99982606399999996</v>
      </c>
      <c r="H21" t="s">
        <v>2263</v>
      </c>
      <c r="I21" t="s">
        <v>2263</v>
      </c>
      <c r="J21" t="s">
        <v>28</v>
      </c>
      <c r="K21" t="s">
        <v>28</v>
      </c>
      <c r="L21" t="s">
        <v>28</v>
      </c>
      <c r="M21" t="s">
        <v>28</v>
      </c>
      <c r="N21">
        <v>112050029</v>
      </c>
      <c r="O21" t="s">
        <v>30</v>
      </c>
      <c r="P21" t="s">
        <v>4144</v>
      </c>
      <c r="Q21" t="s">
        <v>4145</v>
      </c>
      <c r="R21" t="s">
        <v>4146</v>
      </c>
      <c r="S21" t="s">
        <v>4147</v>
      </c>
      <c r="T21" t="s">
        <v>303</v>
      </c>
      <c r="U21" t="s">
        <v>28</v>
      </c>
      <c r="V21" t="s">
        <v>2264</v>
      </c>
      <c r="W21" t="s">
        <v>4148</v>
      </c>
      <c r="X21" t="s">
        <v>42</v>
      </c>
      <c r="Y21" t="s">
        <v>49</v>
      </c>
      <c r="Z21">
        <v>-0.54126626899999997</v>
      </c>
      <c r="AA21">
        <v>1.0501079999999999E-2</v>
      </c>
      <c r="AB21">
        <v>0.53076518900000003</v>
      </c>
    </row>
    <row r="22" spans="1:28" x14ac:dyDescent="0.55000000000000004">
      <c r="A22" t="s">
        <v>2269</v>
      </c>
      <c r="B22">
        <v>3.3532687999999998E-2</v>
      </c>
      <c r="C22">
        <v>7.1408699999999997E-3</v>
      </c>
      <c r="D22">
        <v>1151.012919</v>
      </c>
      <c r="E22">
        <v>-3.3200000000000001E-5</v>
      </c>
      <c r="F22">
        <v>5.5815639999999998E-3</v>
      </c>
      <c r="G22">
        <v>0.84103919199999999</v>
      </c>
      <c r="H22" t="s">
        <v>2270</v>
      </c>
      <c r="I22" t="s">
        <v>2270</v>
      </c>
      <c r="J22" t="s">
        <v>4149</v>
      </c>
      <c r="K22" t="s">
        <v>2271</v>
      </c>
      <c r="L22" t="s">
        <v>4150</v>
      </c>
      <c r="M22" t="s">
        <v>4151</v>
      </c>
      <c r="N22">
        <v>112050562</v>
      </c>
      <c r="O22" t="s">
        <v>30</v>
      </c>
      <c r="P22" t="s">
        <v>4152</v>
      </c>
      <c r="Q22" t="s">
        <v>4153</v>
      </c>
      <c r="R22" t="s">
        <v>3921</v>
      </c>
      <c r="S22" t="s">
        <v>3922</v>
      </c>
      <c r="T22" t="s">
        <v>225</v>
      </c>
      <c r="U22" t="s">
        <v>4154</v>
      </c>
      <c r="V22" t="s">
        <v>2271</v>
      </c>
      <c r="W22" t="s">
        <v>4155</v>
      </c>
      <c r="X22" t="s">
        <v>42</v>
      </c>
      <c r="Y22" t="s">
        <v>49</v>
      </c>
      <c r="Z22">
        <v>-0.59772633200000003</v>
      </c>
      <c r="AA22">
        <v>7.2505975E-2</v>
      </c>
      <c r="AB22">
        <v>0.52522035700000003</v>
      </c>
    </row>
    <row r="23" spans="1:28" x14ac:dyDescent="0.55000000000000004">
      <c r="A23" t="s">
        <v>2275</v>
      </c>
      <c r="B23">
        <v>0.14102524299999999</v>
      </c>
      <c r="C23">
        <v>7.4928422999999994E-2</v>
      </c>
      <c r="D23">
        <v>0.59342098300000001</v>
      </c>
      <c r="E23">
        <v>-1.4699999999999999E-6</v>
      </c>
      <c r="F23">
        <v>6.2907339000000007E-2</v>
      </c>
      <c r="G23">
        <v>0.99982606399999996</v>
      </c>
      <c r="H23" t="s">
        <v>53</v>
      </c>
      <c r="I23" t="s">
        <v>53</v>
      </c>
      <c r="J23" t="s">
        <v>28</v>
      </c>
      <c r="K23" t="s">
        <v>28</v>
      </c>
      <c r="L23" t="s">
        <v>28</v>
      </c>
      <c r="M23" t="s">
        <v>28</v>
      </c>
      <c r="N23" t="s">
        <v>28</v>
      </c>
      <c r="O23" t="s">
        <v>28</v>
      </c>
      <c r="P23" t="s">
        <v>28</v>
      </c>
      <c r="Q23" t="s">
        <v>28</v>
      </c>
      <c r="R23" t="s">
        <v>54</v>
      </c>
      <c r="S23" t="s">
        <v>55</v>
      </c>
      <c r="T23" t="s">
        <v>28</v>
      </c>
      <c r="U23" t="s">
        <v>28</v>
      </c>
      <c r="V23" t="s">
        <v>42</v>
      </c>
      <c r="W23" t="s">
        <v>42</v>
      </c>
      <c r="X23" t="s">
        <v>42</v>
      </c>
      <c r="Y23" t="s">
        <v>43</v>
      </c>
      <c r="Z23">
        <v>-0.55241911399999999</v>
      </c>
      <c r="AA23">
        <v>7.1965899999999999E-4</v>
      </c>
      <c r="AB23">
        <v>0.55169945600000003</v>
      </c>
    </row>
    <row r="24" spans="1:28" x14ac:dyDescent="0.55000000000000004">
      <c r="A24" t="s">
        <v>2286</v>
      </c>
      <c r="B24">
        <v>2.8640585999999999E-2</v>
      </c>
      <c r="C24">
        <v>3.9337699999999996E-3</v>
      </c>
      <c r="D24">
        <v>8.3199399070000002</v>
      </c>
      <c r="E24">
        <v>-2.1999999999999999E-5</v>
      </c>
      <c r="F24">
        <v>3.3711280000000001E-3</v>
      </c>
      <c r="G24">
        <v>0.72873661499999998</v>
      </c>
      <c r="H24" t="s">
        <v>2287</v>
      </c>
      <c r="I24" t="s">
        <v>2287</v>
      </c>
      <c r="J24" t="s">
        <v>28</v>
      </c>
      <c r="K24" t="s">
        <v>28</v>
      </c>
      <c r="L24" t="s">
        <v>28</v>
      </c>
      <c r="M24" t="s">
        <v>28</v>
      </c>
      <c r="N24">
        <v>112052902</v>
      </c>
      <c r="O24" t="s">
        <v>30</v>
      </c>
      <c r="P24" t="s">
        <v>4156</v>
      </c>
      <c r="Q24" t="s">
        <v>4157</v>
      </c>
      <c r="R24" t="s">
        <v>301</v>
      </c>
      <c r="S24" t="s">
        <v>302</v>
      </c>
      <c r="T24" t="s">
        <v>1103</v>
      </c>
      <c r="U24" t="s">
        <v>28</v>
      </c>
      <c r="V24" t="s">
        <v>42</v>
      </c>
      <c r="W24" t="s">
        <v>42</v>
      </c>
      <c r="X24" t="s">
        <v>42</v>
      </c>
      <c r="Y24" t="s">
        <v>43</v>
      </c>
      <c r="Z24">
        <v>-0.54470187299999995</v>
      </c>
      <c r="AA24">
        <v>2.5356106999999999E-2</v>
      </c>
      <c r="AB24">
        <v>0.51934576499999996</v>
      </c>
    </row>
    <row r="25" spans="1:28" x14ac:dyDescent="0.55000000000000004">
      <c r="A25" t="s">
        <v>2290</v>
      </c>
      <c r="B25">
        <v>0.15812955300000001</v>
      </c>
      <c r="C25">
        <v>5.2673098000000002E-2</v>
      </c>
      <c r="D25">
        <v>0.98004808200000004</v>
      </c>
      <c r="E25">
        <v>2.7300000000000001E-6</v>
      </c>
      <c r="F25">
        <v>2.5910107000000002E-2</v>
      </c>
      <c r="G25">
        <v>0.99982606399999996</v>
      </c>
      <c r="H25" t="s">
        <v>2291</v>
      </c>
      <c r="I25" t="s">
        <v>2291</v>
      </c>
      <c r="J25" t="s">
        <v>28</v>
      </c>
      <c r="K25" t="s">
        <v>28</v>
      </c>
      <c r="L25" t="s">
        <v>28</v>
      </c>
      <c r="M25" t="s">
        <v>28</v>
      </c>
      <c r="N25" t="s">
        <v>28</v>
      </c>
      <c r="O25" t="s">
        <v>28</v>
      </c>
      <c r="P25" t="s">
        <v>28</v>
      </c>
      <c r="Q25" t="s">
        <v>28</v>
      </c>
      <c r="R25" t="s">
        <v>54</v>
      </c>
      <c r="S25" t="s">
        <v>55</v>
      </c>
      <c r="T25" t="s">
        <v>28</v>
      </c>
      <c r="U25" t="s">
        <v>28</v>
      </c>
      <c r="V25" t="s">
        <v>42</v>
      </c>
      <c r="W25" t="s">
        <v>42</v>
      </c>
      <c r="X25" t="s">
        <v>42</v>
      </c>
      <c r="Y25" t="s">
        <v>43</v>
      </c>
      <c r="Z25">
        <v>0.66483134399999999</v>
      </c>
      <c r="AA25">
        <v>1.3297355E-2</v>
      </c>
      <c r="AB25">
        <v>-0.67812869899999995</v>
      </c>
    </row>
    <row r="26" spans="1:28" x14ac:dyDescent="0.55000000000000004">
      <c r="A26" t="s">
        <v>2294</v>
      </c>
      <c r="B26">
        <v>3.7756254000000003E-2</v>
      </c>
      <c r="C26">
        <v>6.7156669999999998E-3</v>
      </c>
      <c r="D26">
        <v>316.73117259999998</v>
      </c>
      <c r="E26">
        <v>-2.27E-5</v>
      </c>
      <c r="F26">
        <v>6.067172E-3</v>
      </c>
      <c r="G26">
        <v>0.86593145100000002</v>
      </c>
      <c r="H26" t="s">
        <v>2295</v>
      </c>
      <c r="I26" t="s">
        <v>2295</v>
      </c>
      <c r="J26" t="s">
        <v>4158</v>
      </c>
      <c r="K26" t="s">
        <v>2296</v>
      </c>
      <c r="L26" t="s">
        <v>4159</v>
      </c>
      <c r="M26" t="s">
        <v>4160</v>
      </c>
      <c r="N26">
        <v>112053107</v>
      </c>
      <c r="O26" t="s">
        <v>30</v>
      </c>
      <c r="P26" t="s">
        <v>4161</v>
      </c>
      <c r="Q26" t="s">
        <v>4162</v>
      </c>
      <c r="T26" t="s">
        <v>124</v>
      </c>
      <c r="U26" t="s">
        <v>4163</v>
      </c>
      <c r="V26" t="s">
        <v>2296</v>
      </c>
      <c r="W26" t="s">
        <v>4164</v>
      </c>
      <c r="X26" t="s">
        <v>4165</v>
      </c>
      <c r="Y26" t="s">
        <v>156</v>
      </c>
      <c r="Z26">
        <v>-0.53765309500000003</v>
      </c>
      <c r="AA26">
        <v>1.0111160000000001E-3</v>
      </c>
      <c r="AB26">
        <v>0.53664197899999999</v>
      </c>
    </row>
    <row r="27" spans="1:28" x14ac:dyDescent="0.55000000000000004">
      <c r="A27" t="s">
        <v>1018</v>
      </c>
      <c r="B27">
        <v>4.7917973000000003E-2</v>
      </c>
      <c r="C27">
        <v>1.1884241E-2</v>
      </c>
      <c r="D27">
        <v>757.62493459999996</v>
      </c>
      <c r="E27">
        <v>0.29433212399999997</v>
      </c>
      <c r="F27">
        <v>6.4127800000000001E-4</v>
      </c>
      <c r="G27">
        <v>0.40542682699999999</v>
      </c>
      <c r="H27" t="s">
        <v>1019</v>
      </c>
      <c r="I27" t="s">
        <v>1019</v>
      </c>
      <c r="J27" t="s">
        <v>4166</v>
      </c>
      <c r="K27" t="s">
        <v>1020</v>
      </c>
      <c r="L27" t="s">
        <v>4167</v>
      </c>
      <c r="M27" t="s">
        <v>4168</v>
      </c>
      <c r="N27">
        <v>112053437</v>
      </c>
      <c r="O27" t="s">
        <v>30</v>
      </c>
      <c r="P27" t="s">
        <v>4169</v>
      </c>
      <c r="Q27" t="s">
        <v>4170</v>
      </c>
      <c r="R27" t="s">
        <v>4171</v>
      </c>
      <c r="S27" t="s">
        <v>4172</v>
      </c>
      <c r="T27" t="s">
        <v>1162</v>
      </c>
      <c r="U27" t="s">
        <v>4173</v>
      </c>
      <c r="V27" t="s">
        <v>1020</v>
      </c>
      <c r="W27" t="s">
        <v>4174</v>
      </c>
      <c r="X27" t="s">
        <v>4175</v>
      </c>
      <c r="Y27" t="s">
        <v>49</v>
      </c>
      <c r="Z27">
        <v>0.69384426899999996</v>
      </c>
      <c r="AA27">
        <v>-4.0225307000000002E-2</v>
      </c>
      <c r="AB27">
        <v>-0.65361896200000003</v>
      </c>
    </row>
    <row r="28" spans="1:28" x14ac:dyDescent="0.55000000000000004">
      <c r="A28" t="s">
        <v>2300</v>
      </c>
      <c r="B28">
        <v>3.9792340000000002E-2</v>
      </c>
      <c r="C28">
        <v>5.5679650000000002E-3</v>
      </c>
      <c r="D28">
        <v>1179.1030040000001</v>
      </c>
      <c r="E28">
        <v>-3.18E-5</v>
      </c>
      <c r="F28">
        <v>5.564846E-3</v>
      </c>
      <c r="G28">
        <v>0.84103919199999999</v>
      </c>
      <c r="H28" t="s">
        <v>1022</v>
      </c>
      <c r="I28" t="s">
        <v>1022</v>
      </c>
      <c r="J28" t="s">
        <v>4073</v>
      </c>
      <c r="K28" t="s">
        <v>1023</v>
      </c>
      <c r="L28" t="s">
        <v>4074</v>
      </c>
      <c r="M28" t="s">
        <v>4075</v>
      </c>
      <c r="N28">
        <v>112053434</v>
      </c>
      <c r="O28" t="s">
        <v>30</v>
      </c>
      <c r="P28" t="s">
        <v>4176</v>
      </c>
      <c r="Q28" t="s">
        <v>4177</v>
      </c>
      <c r="R28" t="s">
        <v>4077</v>
      </c>
      <c r="S28" t="s">
        <v>4078</v>
      </c>
      <c r="T28" t="s">
        <v>1162</v>
      </c>
      <c r="U28" t="s">
        <v>4076</v>
      </c>
      <c r="V28" t="s">
        <v>1023</v>
      </c>
      <c r="W28" t="s">
        <v>4178</v>
      </c>
      <c r="X28" t="s">
        <v>4179</v>
      </c>
      <c r="Y28" t="s">
        <v>49</v>
      </c>
      <c r="Z28">
        <v>-0.56626745700000003</v>
      </c>
      <c r="AA28">
        <v>-6.5850809999999996E-3</v>
      </c>
      <c r="AB28">
        <v>0.57285253800000002</v>
      </c>
    </row>
    <row r="29" spans="1:28" x14ac:dyDescent="0.55000000000000004">
      <c r="A29" t="s">
        <v>2301</v>
      </c>
      <c r="B29">
        <v>0.13456588799999999</v>
      </c>
      <c r="C29">
        <v>5.8573726E-2</v>
      </c>
      <c r="D29">
        <v>1.557900386</v>
      </c>
      <c r="E29">
        <v>-3.3500000000000001E-6</v>
      </c>
      <c r="F29">
        <v>2.4895667E-2</v>
      </c>
      <c r="G29">
        <v>0.99982606399999996</v>
      </c>
      <c r="H29" t="s">
        <v>2302</v>
      </c>
      <c r="I29" t="s">
        <v>2302</v>
      </c>
      <c r="J29" t="s">
        <v>28</v>
      </c>
      <c r="K29" t="s">
        <v>28</v>
      </c>
      <c r="L29" t="s">
        <v>28</v>
      </c>
      <c r="M29" t="s">
        <v>28</v>
      </c>
      <c r="N29" t="s">
        <v>28</v>
      </c>
      <c r="O29" t="s">
        <v>28</v>
      </c>
      <c r="P29" t="s">
        <v>28</v>
      </c>
      <c r="Q29" t="s">
        <v>28</v>
      </c>
      <c r="R29" t="s">
        <v>4180</v>
      </c>
      <c r="S29" t="s">
        <v>4181</v>
      </c>
      <c r="T29" t="s">
        <v>28</v>
      </c>
      <c r="U29" t="s">
        <v>28</v>
      </c>
      <c r="V29" t="s">
        <v>42</v>
      </c>
      <c r="W29" t="s">
        <v>42</v>
      </c>
      <c r="X29" t="s">
        <v>42</v>
      </c>
      <c r="Y29" t="s">
        <v>43</v>
      </c>
      <c r="Z29">
        <v>-0.72712440599999995</v>
      </c>
      <c r="AA29">
        <v>1.161034E-2</v>
      </c>
      <c r="AB29">
        <v>0.715514066</v>
      </c>
    </row>
    <row r="30" spans="1:28" x14ac:dyDescent="0.55000000000000004">
      <c r="A30" t="s">
        <v>2303</v>
      </c>
      <c r="B30">
        <v>0.108375316</v>
      </c>
      <c r="C30">
        <v>2.7082419E-2</v>
      </c>
      <c r="D30">
        <v>1.775220961</v>
      </c>
      <c r="E30">
        <v>-3.89E-6</v>
      </c>
      <c r="F30">
        <v>1.2521223999999999E-2</v>
      </c>
      <c r="G30">
        <v>0.99982606399999996</v>
      </c>
      <c r="H30" t="s">
        <v>2304</v>
      </c>
      <c r="I30" t="s">
        <v>2304</v>
      </c>
      <c r="J30" t="s">
        <v>28</v>
      </c>
      <c r="K30" t="s">
        <v>28</v>
      </c>
      <c r="L30" t="s">
        <v>28</v>
      </c>
      <c r="M30" t="s">
        <v>28</v>
      </c>
      <c r="N30" t="s">
        <v>28</v>
      </c>
      <c r="O30" t="s">
        <v>28</v>
      </c>
      <c r="P30" t="s">
        <v>28</v>
      </c>
      <c r="Q30" t="s">
        <v>28</v>
      </c>
      <c r="R30" t="s">
        <v>3325</v>
      </c>
      <c r="S30" t="s">
        <v>3326</v>
      </c>
      <c r="T30" t="s">
        <v>28</v>
      </c>
      <c r="U30" t="s">
        <v>28</v>
      </c>
      <c r="V30" t="s">
        <v>42</v>
      </c>
      <c r="W30" t="s">
        <v>42</v>
      </c>
      <c r="X30" t="s">
        <v>42</v>
      </c>
      <c r="Y30" t="s">
        <v>43</v>
      </c>
      <c r="Z30">
        <v>-0.60184307000000004</v>
      </c>
      <c r="AA30">
        <v>2.8323312999999999E-2</v>
      </c>
      <c r="AB30">
        <v>0.57351975700000002</v>
      </c>
    </row>
    <row r="31" spans="1:28" x14ac:dyDescent="0.55000000000000004">
      <c r="A31" t="s">
        <v>1021</v>
      </c>
      <c r="B31">
        <v>0.13527331400000001</v>
      </c>
      <c r="C31">
        <v>3.7337064000000003E-2</v>
      </c>
      <c r="D31">
        <v>191.27359300000001</v>
      </c>
      <c r="E31">
        <v>6.3400000000000003E-6</v>
      </c>
      <c r="F31">
        <v>2.6674913000000001E-2</v>
      </c>
      <c r="G31">
        <v>0.99982606399999996</v>
      </c>
      <c r="H31" t="s">
        <v>1022</v>
      </c>
      <c r="I31" t="s">
        <v>1022</v>
      </c>
      <c r="J31" t="s">
        <v>4073</v>
      </c>
      <c r="K31" t="s">
        <v>1023</v>
      </c>
      <c r="L31" t="s">
        <v>4074</v>
      </c>
      <c r="M31" t="s">
        <v>4075</v>
      </c>
      <c r="N31" t="s">
        <v>28</v>
      </c>
      <c r="O31" t="s">
        <v>28</v>
      </c>
      <c r="P31" t="s">
        <v>28</v>
      </c>
      <c r="Q31" t="s">
        <v>28</v>
      </c>
      <c r="R31" t="s">
        <v>4077</v>
      </c>
      <c r="S31" t="s">
        <v>4078</v>
      </c>
      <c r="T31" t="s">
        <v>28</v>
      </c>
      <c r="U31" t="s">
        <v>4076</v>
      </c>
      <c r="V31" t="s">
        <v>1023</v>
      </c>
      <c r="W31" t="s">
        <v>4079</v>
      </c>
      <c r="X31" t="s">
        <v>4080</v>
      </c>
      <c r="Y31" t="s">
        <v>49</v>
      </c>
      <c r="Z31">
        <v>0.62407407299999995</v>
      </c>
      <c r="AA31">
        <v>-2.0635914000000002E-2</v>
      </c>
      <c r="AB31">
        <v>-0.60343815999999995</v>
      </c>
    </row>
    <row r="32" spans="1:28" x14ac:dyDescent="0.55000000000000004">
      <c r="A32" t="s">
        <v>2305</v>
      </c>
      <c r="B32">
        <v>4.6270376000000002E-2</v>
      </c>
      <c r="C32">
        <v>7.7147600000000002E-3</v>
      </c>
      <c r="D32">
        <v>223.3994266</v>
      </c>
      <c r="E32">
        <v>0.226211146</v>
      </c>
      <c r="F32">
        <v>1.8497800000000001E-3</v>
      </c>
      <c r="G32">
        <v>0.61510436400000001</v>
      </c>
      <c r="H32" t="s">
        <v>41</v>
      </c>
      <c r="I32" t="s">
        <v>41</v>
      </c>
      <c r="J32" t="s">
        <v>28</v>
      </c>
      <c r="K32" t="s">
        <v>28</v>
      </c>
      <c r="L32" t="s">
        <v>28</v>
      </c>
      <c r="M32" t="s">
        <v>28</v>
      </c>
      <c r="N32" t="s">
        <v>28</v>
      </c>
      <c r="O32" t="s">
        <v>28</v>
      </c>
      <c r="P32" t="s">
        <v>28</v>
      </c>
      <c r="Q32" t="s">
        <v>28</v>
      </c>
      <c r="R32" t="s">
        <v>4182</v>
      </c>
      <c r="S32" t="s">
        <v>4183</v>
      </c>
      <c r="T32" t="s">
        <v>28</v>
      </c>
      <c r="U32" t="s">
        <v>28</v>
      </c>
      <c r="V32" t="s">
        <v>42</v>
      </c>
      <c r="W32" t="s">
        <v>42</v>
      </c>
      <c r="X32" t="s">
        <v>42</v>
      </c>
      <c r="Y32" t="s">
        <v>43</v>
      </c>
      <c r="Z32">
        <v>0.60642624499999997</v>
      </c>
      <c r="AA32">
        <v>5.6537287999999998E-2</v>
      </c>
      <c r="AB32">
        <v>-0.66296353299999999</v>
      </c>
    </row>
    <row r="33" spans="1:28" x14ac:dyDescent="0.55000000000000004">
      <c r="A33" t="s">
        <v>2306</v>
      </c>
      <c r="B33">
        <v>4.7326508000000003E-2</v>
      </c>
      <c r="C33">
        <v>9.7138160000000001E-3</v>
      </c>
      <c r="D33">
        <v>1690.892756</v>
      </c>
      <c r="E33">
        <v>-4.4100000000000001E-5</v>
      </c>
      <c r="F33">
        <v>5.3021120000000003E-3</v>
      </c>
      <c r="G33">
        <v>0.834325227</v>
      </c>
      <c r="H33" t="s">
        <v>2307</v>
      </c>
      <c r="I33" t="s">
        <v>2307</v>
      </c>
      <c r="J33" t="s">
        <v>4184</v>
      </c>
      <c r="K33" t="s">
        <v>2308</v>
      </c>
      <c r="L33" t="s">
        <v>4185</v>
      </c>
      <c r="M33" t="s">
        <v>4186</v>
      </c>
      <c r="N33">
        <v>112053969</v>
      </c>
      <c r="O33" t="s">
        <v>30</v>
      </c>
      <c r="P33" t="s">
        <v>4187</v>
      </c>
      <c r="Q33" t="s">
        <v>4188</v>
      </c>
      <c r="R33" t="s">
        <v>2932</v>
      </c>
      <c r="S33" t="s">
        <v>2933</v>
      </c>
      <c r="T33" t="s">
        <v>408</v>
      </c>
      <c r="U33" t="s">
        <v>4189</v>
      </c>
      <c r="V33" t="s">
        <v>2308</v>
      </c>
      <c r="W33" t="s">
        <v>4190</v>
      </c>
      <c r="X33" t="s">
        <v>4191</v>
      </c>
      <c r="Y33" t="s">
        <v>39</v>
      </c>
      <c r="Z33">
        <v>-0.54606116199999999</v>
      </c>
      <c r="AA33">
        <v>-5.8631392999999997E-2</v>
      </c>
      <c r="AB33">
        <v>0.60469255499999996</v>
      </c>
    </row>
    <row r="34" spans="1:28" x14ac:dyDescent="0.55000000000000004">
      <c r="A34" t="s">
        <v>2317</v>
      </c>
      <c r="B34">
        <v>5.6017628999999999E-2</v>
      </c>
      <c r="C34">
        <v>7.5539559999999997E-3</v>
      </c>
      <c r="D34">
        <v>903.01271899999995</v>
      </c>
      <c r="E34">
        <v>0.202862449</v>
      </c>
      <c r="F34">
        <v>3.3779370000000001E-3</v>
      </c>
      <c r="G34">
        <v>0.72873661499999998</v>
      </c>
      <c r="H34" t="s">
        <v>2318</v>
      </c>
      <c r="I34" t="s">
        <v>2318</v>
      </c>
      <c r="J34" t="s">
        <v>28</v>
      </c>
      <c r="K34" t="s">
        <v>28</v>
      </c>
      <c r="L34" t="s">
        <v>28</v>
      </c>
      <c r="M34" t="s">
        <v>28</v>
      </c>
      <c r="N34">
        <v>112054343</v>
      </c>
      <c r="O34" t="s">
        <v>30</v>
      </c>
      <c r="P34" t="s">
        <v>4192</v>
      </c>
      <c r="Q34" t="s">
        <v>4193</v>
      </c>
      <c r="R34" t="s">
        <v>4194</v>
      </c>
      <c r="S34" t="s">
        <v>4195</v>
      </c>
      <c r="T34" t="s">
        <v>303</v>
      </c>
      <c r="U34" t="s">
        <v>28</v>
      </c>
      <c r="V34" t="s">
        <v>2319</v>
      </c>
      <c r="W34" t="s">
        <v>4196</v>
      </c>
      <c r="X34" t="s">
        <v>4197</v>
      </c>
      <c r="Y34" t="s">
        <v>49</v>
      </c>
      <c r="Z34">
        <v>0.56256282499999999</v>
      </c>
      <c r="AA34">
        <v>7.2730397000000002E-2</v>
      </c>
      <c r="AB34">
        <v>-0.63529322200000005</v>
      </c>
    </row>
    <row r="35" spans="1:28" x14ac:dyDescent="0.55000000000000004">
      <c r="A35" t="s">
        <v>2321</v>
      </c>
      <c r="B35">
        <v>0.113683562</v>
      </c>
      <c r="C35">
        <v>4.1193723000000002E-2</v>
      </c>
      <c r="D35">
        <v>0.71623711599999995</v>
      </c>
      <c r="E35">
        <v>2.1100000000000001E-6</v>
      </c>
      <c r="F35">
        <v>3.2535689999999999E-2</v>
      </c>
      <c r="G35">
        <v>0.99982606399999996</v>
      </c>
      <c r="H35" t="s">
        <v>53</v>
      </c>
      <c r="I35" t="s">
        <v>53</v>
      </c>
      <c r="J35" t="s">
        <v>28</v>
      </c>
      <c r="K35" t="s">
        <v>28</v>
      </c>
      <c r="L35" t="s">
        <v>28</v>
      </c>
      <c r="M35" t="s">
        <v>28</v>
      </c>
      <c r="N35" t="s">
        <v>28</v>
      </c>
      <c r="O35" t="s">
        <v>28</v>
      </c>
      <c r="P35" t="s">
        <v>28</v>
      </c>
      <c r="Q35" t="s">
        <v>28</v>
      </c>
      <c r="R35" t="s">
        <v>4198</v>
      </c>
      <c r="S35" t="s">
        <v>4199</v>
      </c>
      <c r="T35" t="s">
        <v>28</v>
      </c>
      <c r="U35" t="s">
        <v>28</v>
      </c>
      <c r="V35" t="s">
        <v>42</v>
      </c>
      <c r="W35" t="s">
        <v>42</v>
      </c>
      <c r="X35" t="s">
        <v>42</v>
      </c>
      <c r="Y35" t="s">
        <v>43</v>
      </c>
      <c r="Z35">
        <v>0.52190582500000005</v>
      </c>
      <c r="AA35">
        <v>7.2752827000000006E-2</v>
      </c>
      <c r="AB35">
        <v>-0.59465865200000001</v>
      </c>
    </row>
    <row r="36" spans="1:28" x14ac:dyDescent="0.55000000000000004">
      <c r="A36" t="s">
        <v>2322</v>
      </c>
      <c r="B36">
        <v>2.8620764999999999E-2</v>
      </c>
      <c r="C36">
        <v>4.5560360000000003E-3</v>
      </c>
      <c r="D36">
        <v>1271.7996089999999</v>
      </c>
      <c r="E36">
        <v>-0.38844157000000001</v>
      </c>
      <c r="F36">
        <v>8.4678499999999996E-4</v>
      </c>
      <c r="G36">
        <v>0.41454821600000002</v>
      </c>
      <c r="H36" t="s">
        <v>2323</v>
      </c>
      <c r="I36" t="s">
        <v>2323</v>
      </c>
      <c r="J36" t="s">
        <v>4200</v>
      </c>
      <c r="K36" t="s">
        <v>2324</v>
      </c>
      <c r="L36" t="s">
        <v>4201</v>
      </c>
      <c r="M36" t="s">
        <v>4202</v>
      </c>
      <c r="N36">
        <v>112054504</v>
      </c>
      <c r="O36" t="s">
        <v>30</v>
      </c>
      <c r="P36" t="s">
        <v>4203</v>
      </c>
      <c r="Q36" t="s">
        <v>4204</v>
      </c>
      <c r="R36" t="s">
        <v>4205</v>
      </c>
      <c r="S36" t="s">
        <v>4206</v>
      </c>
      <c r="T36" t="s">
        <v>225</v>
      </c>
      <c r="U36" t="s">
        <v>4207</v>
      </c>
      <c r="V36" t="s">
        <v>2324</v>
      </c>
      <c r="W36" t="s">
        <v>4208</v>
      </c>
      <c r="X36" t="s">
        <v>4209</v>
      </c>
      <c r="Y36" t="s">
        <v>1524</v>
      </c>
      <c r="Z36">
        <v>-0.63018196699999995</v>
      </c>
      <c r="AA36">
        <v>4.4624373000000002E-2</v>
      </c>
      <c r="AB36">
        <v>0.58555759399999996</v>
      </c>
    </row>
    <row r="37" spans="1:28" x14ac:dyDescent="0.55000000000000004">
      <c r="A37" t="s">
        <v>2342</v>
      </c>
      <c r="B37">
        <v>2.8156512000000002E-2</v>
      </c>
      <c r="C37">
        <v>4.7474680000000003E-3</v>
      </c>
      <c r="D37">
        <v>2.0787113760000002</v>
      </c>
      <c r="E37">
        <v>-2.9100000000000001E-6</v>
      </c>
      <c r="F37">
        <v>9.2166299999999997E-4</v>
      </c>
      <c r="G37">
        <v>0.427457376</v>
      </c>
      <c r="H37" t="s">
        <v>2343</v>
      </c>
      <c r="I37" t="s">
        <v>2343</v>
      </c>
      <c r="J37" t="s">
        <v>28</v>
      </c>
      <c r="K37" t="s">
        <v>28</v>
      </c>
      <c r="L37" t="s">
        <v>28</v>
      </c>
      <c r="M37" t="s">
        <v>28</v>
      </c>
      <c r="N37">
        <v>112056227</v>
      </c>
      <c r="O37" t="s">
        <v>30</v>
      </c>
      <c r="P37" t="s">
        <v>4210</v>
      </c>
      <c r="Q37" t="s">
        <v>4211</v>
      </c>
      <c r="R37" t="s">
        <v>132</v>
      </c>
      <c r="S37" t="s">
        <v>133</v>
      </c>
      <c r="T37" t="s">
        <v>142</v>
      </c>
      <c r="U37" t="s">
        <v>28</v>
      </c>
      <c r="V37" t="s">
        <v>413</v>
      </c>
      <c r="W37" t="s">
        <v>1272</v>
      </c>
      <c r="X37" t="s">
        <v>4212</v>
      </c>
      <c r="Y37" t="s">
        <v>156</v>
      </c>
      <c r="Z37">
        <v>-0.61956878999999998</v>
      </c>
      <c r="AA37">
        <v>-2.5136531E-2</v>
      </c>
      <c r="AB37">
        <v>0.64470532199999997</v>
      </c>
    </row>
    <row r="38" spans="1:28" x14ac:dyDescent="0.55000000000000004">
      <c r="A38" t="s">
        <v>2344</v>
      </c>
      <c r="B38">
        <v>5.845032E-2</v>
      </c>
      <c r="C38">
        <v>8.9127619999999994E-3</v>
      </c>
      <c r="D38">
        <v>355.65697299999999</v>
      </c>
      <c r="E38">
        <v>2.8E-5</v>
      </c>
      <c r="F38">
        <v>6.668841E-3</v>
      </c>
      <c r="G38">
        <v>0.91483474600000003</v>
      </c>
      <c r="H38" t="s">
        <v>2345</v>
      </c>
      <c r="I38" t="s">
        <v>2345</v>
      </c>
      <c r="J38" t="s">
        <v>28</v>
      </c>
      <c r="K38" t="s">
        <v>28</v>
      </c>
      <c r="L38" t="s">
        <v>28</v>
      </c>
      <c r="M38" t="s">
        <v>28</v>
      </c>
      <c r="N38" t="s">
        <v>28</v>
      </c>
      <c r="O38" t="s">
        <v>28</v>
      </c>
      <c r="P38" t="s">
        <v>28</v>
      </c>
      <c r="Q38" t="s">
        <v>28</v>
      </c>
      <c r="R38" t="s">
        <v>4213</v>
      </c>
      <c r="S38" t="s">
        <v>4214</v>
      </c>
      <c r="T38" t="s">
        <v>28</v>
      </c>
      <c r="U38" t="s">
        <v>28</v>
      </c>
      <c r="V38" t="s">
        <v>42</v>
      </c>
      <c r="W38" t="s">
        <v>42</v>
      </c>
      <c r="X38" t="s">
        <v>42</v>
      </c>
      <c r="Y38" t="s">
        <v>43</v>
      </c>
      <c r="Z38">
        <v>0.54090582200000004</v>
      </c>
      <c r="AA38">
        <v>7.3471198000000001E-2</v>
      </c>
      <c r="AB38">
        <v>-0.61437702000000005</v>
      </c>
    </row>
  </sheetData>
  <pageMargins left="0.7" right="0.7" top="0.75" bottom="0.75" header="0.3" footer="0.3"/>
</worksheet>
</file>

<file path=docMetadata/LabelInfo.xml><?xml version="1.0" encoding="utf-8"?>
<clbl:labelList xmlns:clbl="http://schemas.microsoft.com/office/2020/mipLabelMetadata">
  <clbl:label id="{79c742c4-e61c-4fa5-be89-a3cb566a80d1}" enabled="0" method="" siteId="{79c742c4-e61c-4fa5-be89-a3cb566a80d1}"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1_Summary_Statistics</vt:lpstr>
      <vt:lpstr>S2_Antenna_DEGs</vt:lpstr>
      <vt:lpstr>S3_Brain_DEGs</vt:lpstr>
      <vt:lpstr>S4_Eyes_DEGs</vt:lpstr>
      <vt:lpstr>S5_Antenna_learning_DEGs</vt:lpstr>
      <vt:lpstr>S6_Brain_learning_DEGs</vt:lpstr>
      <vt:lpstr>S7_Eyes_learning_DEGs</vt:lpstr>
      <vt:lpstr>S8_Antenna_valence_DEGs</vt:lpstr>
      <vt:lpstr>S9_Brain_valence_DEGs</vt:lpstr>
      <vt:lpstr>S10_Eyes_valence_DE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ting Ter</dc:creator>
  <cp:lastModifiedBy>Yi Ting Ter</cp:lastModifiedBy>
  <dcterms:created xsi:type="dcterms:W3CDTF">2025-02-09T05:32:52Z</dcterms:created>
  <dcterms:modified xsi:type="dcterms:W3CDTF">2025-07-30T20:23:13Z</dcterms:modified>
</cp:coreProperties>
</file>